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73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19320" windowHeight="12570"/>
  </bookViews>
  <sheets>
    <sheet name="SS수정뺌" sheetId="6" r:id="rId1"/>
    <sheet name="Sheet1" sheetId="1" r:id="rId2"/>
    <sheet name="center 솎은것" sheetId="2" r:id="rId3"/>
    <sheet name="center 솎은결과" sheetId="3" r:id="rId4"/>
    <sheet name="Full 솎은것" sheetId="4" r:id="rId5"/>
    <sheet name="Full 솎은결과" sheetId="5" r:id="rId6"/>
    <sheet name="뺀 결과" sheetId="7" r:id="rId7"/>
    <sheet name="Sheet4" sheetId="11" r:id="rId8"/>
  </sheets>
  <definedNames>
    <definedName name="_GoBack" localSheetId="0">SS수정뺌!#REF!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L2" i="6" l="1"/>
  <c r="BL41" i="6"/>
  <c r="BL3" i="6"/>
  <c r="BL42" i="6"/>
  <c r="BL4" i="6"/>
  <c r="BL5" i="6"/>
  <c r="BL31" i="6"/>
  <c r="BL15" i="6"/>
  <c r="BL16" i="6"/>
  <c r="BL17" i="6"/>
  <c r="BL18" i="6"/>
  <c r="BL19" i="6"/>
  <c r="BL32" i="6"/>
  <c r="BL6" i="6"/>
  <c r="BL43" i="6"/>
  <c r="BL20" i="6"/>
  <c r="BL21" i="6"/>
  <c r="BL22" i="6"/>
  <c r="BL44" i="6"/>
  <c r="BL23" i="6"/>
  <c r="BL7" i="6"/>
  <c r="BL45" i="6"/>
  <c r="BL8" i="6"/>
  <c r="BL24" i="6"/>
  <c r="BL25" i="6"/>
  <c r="BL26" i="6"/>
  <c r="BL46" i="6"/>
  <c r="BL9" i="6"/>
  <c r="BL47" i="6"/>
  <c r="BL33" i="6"/>
  <c r="BL48" i="6"/>
  <c r="BL49" i="6"/>
  <c r="BL10" i="6"/>
  <c r="BL50" i="6"/>
  <c r="BL27" i="6"/>
  <c r="BL51" i="6"/>
  <c r="BL34" i="6"/>
  <c r="BL52" i="6"/>
  <c r="BL35" i="6"/>
  <c r="BL11" i="6"/>
  <c r="BL28" i="6"/>
  <c r="BL36" i="6"/>
  <c r="BL37" i="6"/>
  <c r="BL38" i="6"/>
  <c r="BL53" i="6"/>
  <c r="BL29" i="6"/>
  <c r="BL12" i="6"/>
  <c r="BL13" i="6"/>
  <c r="BL54" i="6"/>
  <c r="BL39" i="6"/>
  <c r="BL55" i="6"/>
  <c r="BL14" i="6"/>
  <c r="BL40" i="6"/>
  <c r="BL56" i="6"/>
  <c r="BL57" i="6"/>
  <c r="BL58" i="6"/>
  <c r="BL30" i="6"/>
  <c r="L38" i="6" l="1"/>
  <c r="L35" i="6"/>
  <c r="L39" i="6"/>
  <c r="L37" i="6"/>
  <c r="L54" i="6"/>
  <c r="L51" i="6"/>
  <c r="L56" i="6"/>
  <c r="S38" i="6"/>
  <c r="BR38" i="6" l="1"/>
  <c r="BU38" i="6" s="1"/>
  <c r="BS38" i="6"/>
  <c r="BO38" i="6"/>
  <c r="BM38" i="6"/>
  <c r="BE38" i="6"/>
  <c r="BI38" i="6" s="1"/>
  <c r="BF38" i="6"/>
  <c r="BG38" i="6"/>
  <c r="AX38" i="6"/>
  <c r="BB38" i="6" s="1"/>
  <c r="AY38" i="6"/>
  <c r="AZ38" i="6"/>
  <c r="AR38" i="6"/>
  <c r="AS38" i="6"/>
  <c r="AJ38" i="6"/>
  <c r="AN38" i="6" s="1"/>
  <c r="AK38" i="6"/>
  <c r="AL38" i="6"/>
  <c r="AC38" i="6"/>
  <c r="AG38" i="6" s="1"/>
  <c r="AD38" i="6"/>
  <c r="AE38" i="6"/>
  <c r="V38" i="6"/>
  <c r="Z38" i="6" s="1"/>
  <c r="W38" i="6"/>
  <c r="X38" i="6"/>
  <c r="BR35" i="6"/>
  <c r="BU35" i="6" s="1"/>
  <c r="BS35" i="6"/>
  <c r="BO35" i="6"/>
  <c r="BM35" i="6"/>
  <c r="BE35" i="6"/>
  <c r="BI35" i="6" s="1"/>
  <c r="BF35" i="6"/>
  <c r="BG35" i="6"/>
  <c r="AX35" i="6"/>
  <c r="BB35" i="6" s="1"/>
  <c r="AY35" i="6"/>
  <c r="AZ35" i="6"/>
  <c r="AR35" i="6"/>
  <c r="AS35" i="6"/>
  <c r="AJ35" i="6"/>
  <c r="AN35" i="6" s="1"/>
  <c r="AK35" i="6"/>
  <c r="AL35" i="6"/>
  <c r="AC35" i="6"/>
  <c r="AG35" i="6" s="1"/>
  <c r="AD35" i="6"/>
  <c r="AE35" i="6"/>
  <c r="V35" i="6"/>
  <c r="Z35" i="6" s="1"/>
  <c r="W35" i="6"/>
  <c r="X35" i="6"/>
  <c r="S35" i="6"/>
  <c r="BR39" i="6"/>
  <c r="BU39" i="6" s="1"/>
  <c r="BS39" i="6"/>
  <c r="BO39" i="6"/>
  <c r="BM39" i="6"/>
  <c r="BE39" i="6"/>
  <c r="BI39" i="6" s="1"/>
  <c r="BF39" i="6"/>
  <c r="BG39" i="6"/>
  <c r="AX39" i="6"/>
  <c r="BB39" i="6" s="1"/>
  <c r="AY39" i="6"/>
  <c r="AZ39" i="6"/>
  <c r="AR39" i="6"/>
  <c r="AS39" i="6"/>
  <c r="AQ21" i="6"/>
  <c r="AU21" i="6" s="1"/>
  <c r="AQ5" i="6"/>
  <c r="AU5" i="6" s="1"/>
  <c r="AQ4" i="6"/>
  <c r="AU4" i="6" s="1"/>
  <c r="AQ44" i="6"/>
  <c r="AU44" i="6" s="1"/>
  <c r="AQ12" i="6"/>
  <c r="AU12" i="6" s="1"/>
  <c r="AQ41" i="6"/>
  <c r="AU41" i="6" s="1"/>
  <c r="AQ16" i="6"/>
  <c r="AU16" i="6" s="1"/>
  <c r="AQ46" i="6"/>
  <c r="AU46" i="6" s="1"/>
  <c r="AQ13" i="6"/>
  <c r="AU13" i="6" s="1"/>
  <c r="AQ20" i="6"/>
  <c r="AU20" i="6" s="1"/>
  <c r="AQ42" i="6"/>
  <c r="AU42" i="6" s="1"/>
  <c r="AQ57" i="6"/>
  <c r="AU57" i="6" s="1"/>
  <c r="AQ29" i="6"/>
  <c r="AU29" i="6" s="1"/>
  <c r="AQ30" i="6"/>
  <c r="AU30" i="6" s="1"/>
  <c r="AQ53" i="6"/>
  <c r="AU53" i="6" s="1"/>
  <c r="AQ15" i="6"/>
  <c r="AU15" i="6" s="1"/>
  <c r="AQ3" i="6"/>
  <c r="AU3" i="6" s="1"/>
  <c r="AQ11" i="6"/>
  <c r="AU11" i="6" s="1"/>
  <c r="AQ36" i="6"/>
  <c r="AU36" i="6" s="1"/>
  <c r="AQ23" i="6"/>
  <c r="AU23" i="6" s="1"/>
  <c r="AQ17" i="6"/>
  <c r="AU17" i="6" s="1"/>
  <c r="AQ8" i="6"/>
  <c r="AU8" i="6" s="1"/>
  <c r="AQ50" i="6"/>
  <c r="AU50" i="6" s="1"/>
  <c r="AQ18" i="6"/>
  <c r="AU18" i="6" s="1"/>
  <c r="AQ7" i="6"/>
  <c r="AU7" i="6" s="1"/>
  <c r="AQ40" i="6"/>
  <c r="AU40" i="6" s="1"/>
  <c r="AQ24" i="6"/>
  <c r="AU24" i="6" s="1"/>
  <c r="AQ31" i="6"/>
  <c r="AU31" i="6" s="1"/>
  <c r="AQ48" i="6"/>
  <c r="AU48" i="6" s="1"/>
  <c r="AQ33" i="6"/>
  <c r="AU33" i="6" s="1"/>
  <c r="AQ47" i="6"/>
  <c r="AU47" i="6" s="1"/>
  <c r="AQ25" i="6"/>
  <c r="AU25" i="6" s="1"/>
  <c r="AQ6" i="6"/>
  <c r="AU6" i="6" s="1"/>
  <c r="AQ27" i="6"/>
  <c r="AU27" i="6" s="1"/>
  <c r="AQ49" i="6"/>
  <c r="AU49" i="6" s="1"/>
  <c r="AQ26" i="6"/>
  <c r="AU26" i="6" s="1"/>
  <c r="AQ58" i="6"/>
  <c r="AU58" i="6" s="1"/>
  <c r="AQ28" i="6"/>
  <c r="AU28" i="6" s="1"/>
  <c r="AQ19" i="6"/>
  <c r="AU19" i="6" s="1"/>
  <c r="AQ52" i="6"/>
  <c r="AU52" i="6" s="1"/>
  <c r="AQ43" i="6"/>
  <c r="AU43" i="6" s="1"/>
  <c r="AQ32" i="6"/>
  <c r="AU32" i="6" s="1"/>
  <c r="AQ22" i="6"/>
  <c r="AU22" i="6" s="1"/>
  <c r="AQ34" i="6"/>
  <c r="AU34" i="6" s="1"/>
  <c r="AQ10" i="6"/>
  <c r="AU10" i="6" s="1"/>
  <c r="AQ55" i="6"/>
  <c r="AU55" i="6" s="1"/>
  <c r="AQ9" i="6"/>
  <c r="AU9" i="6" s="1"/>
  <c r="AQ14" i="6"/>
  <c r="AU14" i="6" s="1"/>
  <c r="AQ45" i="6"/>
  <c r="AU45" i="6" s="1"/>
  <c r="AQ56" i="6"/>
  <c r="AU56" i="6" s="1"/>
  <c r="AQ51" i="6"/>
  <c r="AU51" i="6" s="1"/>
  <c r="AQ54" i="6"/>
  <c r="AU54" i="6" s="1"/>
  <c r="AQ37" i="6"/>
  <c r="AU37" i="6" s="1"/>
  <c r="AQ39" i="6"/>
  <c r="AU39" i="6" s="1"/>
  <c r="AQ35" i="6"/>
  <c r="AU35" i="6" s="1"/>
  <c r="AQ38" i="6"/>
  <c r="AU38" i="6" s="1"/>
  <c r="AN59" i="6"/>
  <c r="AJ21" i="6"/>
  <c r="AN21" i="6" s="1"/>
  <c r="AJ5" i="6"/>
  <c r="AN5" i="6" s="1"/>
  <c r="AJ4" i="6"/>
  <c r="AN4" i="6" s="1"/>
  <c r="AJ44" i="6"/>
  <c r="AN44" i="6" s="1"/>
  <c r="AJ12" i="6"/>
  <c r="AN12" i="6" s="1"/>
  <c r="AJ41" i="6"/>
  <c r="AN41" i="6" s="1"/>
  <c r="AJ16" i="6"/>
  <c r="AN16" i="6" s="1"/>
  <c r="AJ46" i="6"/>
  <c r="AN46" i="6" s="1"/>
  <c r="AJ13" i="6"/>
  <c r="AN13" i="6" s="1"/>
  <c r="AJ20" i="6"/>
  <c r="AN20" i="6" s="1"/>
  <c r="AJ42" i="6"/>
  <c r="AN42" i="6" s="1"/>
  <c r="AJ57" i="6"/>
  <c r="AN57" i="6" s="1"/>
  <c r="AJ29" i="6"/>
  <c r="AN29" i="6" s="1"/>
  <c r="AJ30" i="6"/>
  <c r="AN30" i="6" s="1"/>
  <c r="AJ53" i="6"/>
  <c r="AN53" i="6" s="1"/>
  <c r="AJ15" i="6"/>
  <c r="AN15" i="6" s="1"/>
  <c r="AJ3" i="6"/>
  <c r="AN3" i="6" s="1"/>
  <c r="AJ11" i="6"/>
  <c r="AN11" i="6" s="1"/>
  <c r="AJ36" i="6"/>
  <c r="AN36" i="6" s="1"/>
  <c r="AJ23" i="6"/>
  <c r="AN23" i="6" s="1"/>
  <c r="AJ17" i="6"/>
  <c r="AN17" i="6" s="1"/>
  <c r="AJ8" i="6"/>
  <c r="AN8" i="6" s="1"/>
  <c r="AJ50" i="6"/>
  <c r="AN50" i="6" s="1"/>
  <c r="AJ18" i="6"/>
  <c r="AN18" i="6" s="1"/>
  <c r="AJ7" i="6"/>
  <c r="AN7" i="6" s="1"/>
  <c r="AJ40" i="6"/>
  <c r="AN40" i="6" s="1"/>
  <c r="AJ24" i="6"/>
  <c r="AN24" i="6" s="1"/>
  <c r="AJ31" i="6"/>
  <c r="AN31" i="6" s="1"/>
  <c r="AJ48" i="6"/>
  <c r="AN48" i="6" s="1"/>
  <c r="AJ33" i="6"/>
  <c r="AN33" i="6" s="1"/>
  <c r="AJ47" i="6"/>
  <c r="AN47" i="6" s="1"/>
  <c r="AJ25" i="6"/>
  <c r="AN25" i="6" s="1"/>
  <c r="AJ6" i="6"/>
  <c r="AN6" i="6" s="1"/>
  <c r="AJ27" i="6"/>
  <c r="AN27" i="6" s="1"/>
  <c r="AJ49" i="6"/>
  <c r="AN49" i="6" s="1"/>
  <c r="AJ26" i="6"/>
  <c r="AN26" i="6" s="1"/>
  <c r="AJ58" i="6"/>
  <c r="AN58" i="6" s="1"/>
  <c r="AJ28" i="6"/>
  <c r="AN28" i="6" s="1"/>
  <c r="AJ19" i="6"/>
  <c r="AN19" i="6" s="1"/>
  <c r="AJ52" i="6"/>
  <c r="AN52" i="6" s="1"/>
  <c r="AJ43" i="6"/>
  <c r="AN43" i="6" s="1"/>
  <c r="AJ32" i="6"/>
  <c r="AN32" i="6" s="1"/>
  <c r="AJ22" i="6"/>
  <c r="AN22" i="6" s="1"/>
  <c r="AJ34" i="6"/>
  <c r="AN34" i="6" s="1"/>
  <c r="AJ10" i="6"/>
  <c r="AN10" i="6" s="1"/>
  <c r="AJ55" i="6"/>
  <c r="AN55" i="6" s="1"/>
  <c r="AJ9" i="6"/>
  <c r="AN9" i="6" s="1"/>
  <c r="AJ14" i="6"/>
  <c r="AN14" i="6" s="1"/>
  <c r="AJ45" i="6"/>
  <c r="AN45" i="6" s="1"/>
  <c r="AJ56" i="6"/>
  <c r="AN56" i="6" s="1"/>
  <c r="AJ51" i="6"/>
  <c r="AN51" i="6" s="1"/>
  <c r="AJ54" i="6"/>
  <c r="AN54" i="6" s="1"/>
  <c r="AJ37" i="6"/>
  <c r="AN37" i="6" s="1"/>
  <c r="AJ39" i="6"/>
  <c r="AN39" i="6" s="1"/>
  <c r="AK39" i="6"/>
  <c r="AL39" i="6"/>
  <c r="AC39" i="6"/>
  <c r="AG39" i="6" s="1"/>
  <c r="AD39" i="6"/>
  <c r="AE39" i="6"/>
  <c r="V39" i="6"/>
  <c r="Z39" i="6" s="1"/>
  <c r="W39" i="6"/>
  <c r="X39" i="6"/>
  <c r="S39" i="6"/>
  <c r="AC37" i="6"/>
  <c r="AG37" i="6" s="1"/>
  <c r="AD37" i="6"/>
  <c r="AE37" i="6"/>
  <c r="BR37" i="6"/>
  <c r="BU37" i="6" s="1"/>
  <c r="BS37" i="6"/>
  <c r="BO37" i="6"/>
  <c r="BM37" i="6"/>
  <c r="BE37" i="6"/>
  <c r="BI37" i="6" s="1"/>
  <c r="BF37" i="6"/>
  <c r="BG37" i="6"/>
  <c r="AX37" i="6"/>
  <c r="BB37" i="6" s="1"/>
  <c r="AY37" i="6"/>
  <c r="AZ37" i="6"/>
  <c r="AR37" i="6"/>
  <c r="AS37" i="6"/>
  <c r="AK37" i="6"/>
  <c r="AL37" i="6"/>
  <c r="V37" i="6"/>
  <c r="Z37" i="6" s="1"/>
  <c r="W37" i="6"/>
  <c r="X37" i="6"/>
  <c r="S37" i="6"/>
  <c r="BR54" i="6"/>
  <c r="BU54" i="6" s="1"/>
  <c r="BS54" i="6"/>
  <c r="BO54" i="6"/>
  <c r="BM54" i="6"/>
  <c r="BE54" i="6"/>
  <c r="BI54" i="6" s="1"/>
  <c r="BF54" i="6"/>
  <c r="BG54" i="6"/>
  <c r="AX54" i="6"/>
  <c r="BB54" i="6" s="1"/>
  <c r="AY54" i="6"/>
  <c r="AZ54" i="6"/>
  <c r="AR54" i="6"/>
  <c r="AS54" i="6"/>
  <c r="AK54" i="6"/>
  <c r="AL54" i="6"/>
  <c r="AC54" i="6"/>
  <c r="AD54" i="6"/>
  <c r="AE54" i="6"/>
  <c r="V54" i="6"/>
  <c r="Z54" i="6" s="1"/>
  <c r="W54" i="6"/>
  <c r="X54" i="6"/>
  <c r="S54" i="6"/>
  <c r="AC51" i="6"/>
  <c r="AG51" i="6" s="1"/>
  <c r="AD51" i="6"/>
  <c r="AE51" i="6"/>
  <c r="BR51" i="6"/>
  <c r="BU51" i="6" s="1"/>
  <c r="BS51" i="6"/>
  <c r="BO51" i="6"/>
  <c r="BM51" i="6"/>
  <c r="BE51" i="6"/>
  <c r="BI51" i="6" s="1"/>
  <c r="BF51" i="6"/>
  <c r="BG51" i="6"/>
  <c r="AX51" i="6"/>
  <c r="BB51" i="6" s="1"/>
  <c r="AY51" i="6"/>
  <c r="AZ51" i="6"/>
  <c r="AR51" i="6"/>
  <c r="AS51" i="6"/>
  <c r="AK51" i="6"/>
  <c r="AL51" i="6"/>
  <c r="V51" i="6"/>
  <c r="Z51" i="6" s="1"/>
  <c r="W51" i="6"/>
  <c r="X51" i="6"/>
  <c r="S51" i="6"/>
  <c r="BR56" i="6"/>
  <c r="BU56" i="6" s="1"/>
  <c r="BS56" i="6"/>
  <c r="BO56" i="6"/>
  <c r="BM56" i="6"/>
  <c r="BE56" i="6"/>
  <c r="BI56" i="6" s="1"/>
  <c r="BF56" i="6"/>
  <c r="BG56" i="6"/>
  <c r="AX56" i="6"/>
  <c r="BB56" i="6" s="1"/>
  <c r="AY56" i="6"/>
  <c r="AZ56" i="6"/>
  <c r="AR56" i="6"/>
  <c r="AS56" i="6"/>
  <c r="AT56" i="6" s="1"/>
  <c r="AK56" i="6"/>
  <c r="AL56" i="6"/>
  <c r="AC56" i="6"/>
  <c r="AG56" i="6" s="1"/>
  <c r="AD56" i="6"/>
  <c r="AE56" i="6"/>
  <c r="V56" i="6"/>
  <c r="Z56" i="6" s="1"/>
  <c r="W56" i="6"/>
  <c r="X56" i="6"/>
  <c r="S56" i="6"/>
  <c r="BT39" i="6" l="1"/>
  <c r="AM51" i="6"/>
  <c r="Y35" i="6"/>
  <c r="AM54" i="6"/>
  <c r="AT51" i="6"/>
  <c r="AT54" i="6"/>
  <c r="AM37" i="6"/>
  <c r="BA56" i="6"/>
  <c r="AT37" i="6"/>
  <c r="Y51" i="6"/>
  <c r="AM35" i="6"/>
  <c r="BH35" i="6"/>
  <c r="BT35" i="6"/>
  <c r="AF56" i="6"/>
  <c r="BH39" i="6"/>
  <c r="BN56" i="6"/>
  <c r="AM38" i="6"/>
  <c r="BH38" i="6"/>
  <c r="BT38" i="6"/>
  <c r="AM56" i="6"/>
  <c r="Y38" i="6"/>
  <c r="Y56" i="6"/>
  <c r="AF54" i="6"/>
  <c r="BN37" i="6"/>
  <c r="BA54" i="6"/>
  <c r="AF51" i="6"/>
  <c r="BT37" i="6"/>
  <c r="AT39" i="6"/>
  <c r="BH54" i="6"/>
  <c r="AF38" i="6"/>
  <c r="Y37" i="6"/>
  <c r="AM39" i="6"/>
  <c r="BA38" i="6"/>
  <c r="Y39" i="6"/>
  <c r="BT56" i="6"/>
  <c r="BH51" i="6"/>
  <c r="BN51" i="6"/>
  <c r="BN54" i="6"/>
  <c r="BA37" i="6"/>
  <c r="BA39" i="6"/>
  <c r="BN39" i="6"/>
  <c r="AT38" i="6"/>
  <c r="AT35" i="6"/>
  <c r="BT51" i="6"/>
  <c r="AG54" i="6"/>
  <c r="BT54" i="6"/>
  <c r="AF35" i="6"/>
  <c r="BA35" i="6"/>
  <c r="BA51" i="6"/>
  <c r="AF37" i="6"/>
  <c r="AF39" i="6"/>
  <c r="BN35" i="6"/>
  <c r="BN38" i="6"/>
  <c r="BH37" i="6"/>
  <c r="Y54" i="6"/>
  <c r="BH56" i="6"/>
  <c r="BF21" i="6"/>
  <c r="BF5" i="6"/>
  <c r="BF4" i="6"/>
  <c r="BF44" i="6"/>
  <c r="BF12" i="6"/>
  <c r="BF41" i="6"/>
  <c r="BF16" i="6"/>
  <c r="BF46" i="6"/>
  <c r="BF13" i="6"/>
  <c r="BF20" i="6"/>
  <c r="BF42" i="6"/>
  <c r="BF57" i="6"/>
  <c r="BF29" i="6"/>
  <c r="BF30" i="6"/>
  <c r="BF53" i="6"/>
  <c r="BF15" i="6"/>
  <c r="BF3" i="6"/>
  <c r="BF11" i="6"/>
  <c r="BF36" i="6"/>
  <c r="BF23" i="6"/>
  <c r="BF17" i="6"/>
  <c r="BF8" i="6"/>
  <c r="BF50" i="6"/>
  <c r="BF18" i="6"/>
  <c r="BF7" i="6"/>
  <c r="BF40" i="6"/>
  <c r="BF24" i="6"/>
  <c r="BF31" i="6"/>
  <c r="BF48" i="6"/>
  <c r="BF33" i="6"/>
  <c r="BF47" i="6"/>
  <c r="BF25" i="6"/>
  <c r="BF6" i="6"/>
  <c r="BF27" i="6"/>
  <c r="BF49" i="6"/>
  <c r="BF26" i="6"/>
  <c r="BF58" i="6"/>
  <c r="BF28" i="6"/>
  <c r="BF19" i="6"/>
  <c r="BF52" i="6"/>
  <c r="BF43" i="6"/>
  <c r="BF32" i="6"/>
  <c r="BF22" i="6"/>
  <c r="BF34" i="6"/>
  <c r="BF10" i="6"/>
  <c r="BF55" i="6"/>
  <c r="BF9" i="6"/>
  <c r="BF14" i="6"/>
  <c r="BF45" i="6"/>
  <c r="BF2" i="6"/>
  <c r="AY21" i="6"/>
  <c r="AY5" i="6"/>
  <c r="AY4" i="6"/>
  <c r="AY44" i="6"/>
  <c r="AY12" i="6"/>
  <c r="AY41" i="6"/>
  <c r="AY16" i="6"/>
  <c r="AY46" i="6"/>
  <c r="AY13" i="6"/>
  <c r="AY20" i="6"/>
  <c r="AY42" i="6"/>
  <c r="AY57" i="6"/>
  <c r="AY29" i="6"/>
  <c r="AY30" i="6"/>
  <c r="AY53" i="6"/>
  <c r="AY15" i="6"/>
  <c r="AY3" i="6"/>
  <c r="AY11" i="6"/>
  <c r="AY36" i="6"/>
  <c r="AY23" i="6"/>
  <c r="AY17" i="6"/>
  <c r="AY8" i="6"/>
  <c r="AY50" i="6"/>
  <c r="AY18" i="6"/>
  <c r="AY7" i="6"/>
  <c r="AY40" i="6"/>
  <c r="AY24" i="6"/>
  <c r="AY31" i="6"/>
  <c r="AY48" i="6"/>
  <c r="AY33" i="6"/>
  <c r="AY47" i="6"/>
  <c r="AY25" i="6"/>
  <c r="AY6" i="6"/>
  <c r="AY27" i="6"/>
  <c r="AY49" i="6"/>
  <c r="AY26" i="6"/>
  <c r="AY58" i="6"/>
  <c r="AY28" i="6"/>
  <c r="AY19" i="6"/>
  <c r="AY52" i="6"/>
  <c r="AY43" i="6"/>
  <c r="AY32" i="6"/>
  <c r="AY22" i="6"/>
  <c r="AY34" i="6"/>
  <c r="AY10" i="6"/>
  <c r="AY55" i="6"/>
  <c r="AY9" i="6"/>
  <c r="AY14" i="6"/>
  <c r="AY45" i="6"/>
  <c r="AY2" i="6"/>
  <c r="AR21" i="6"/>
  <c r="AR5" i="6"/>
  <c r="AR4" i="6"/>
  <c r="AR44" i="6"/>
  <c r="AR12" i="6"/>
  <c r="AR41" i="6"/>
  <c r="AR16" i="6"/>
  <c r="AR46" i="6"/>
  <c r="AR13" i="6"/>
  <c r="AR20" i="6"/>
  <c r="AR42" i="6"/>
  <c r="AR57" i="6"/>
  <c r="AR29" i="6"/>
  <c r="AR30" i="6"/>
  <c r="AR53" i="6"/>
  <c r="AR15" i="6"/>
  <c r="AR3" i="6"/>
  <c r="AR11" i="6"/>
  <c r="AR36" i="6"/>
  <c r="AR23" i="6"/>
  <c r="AR17" i="6"/>
  <c r="AR8" i="6"/>
  <c r="AR50" i="6"/>
  <c r="AR18" i="6"/>
  <c r="AR7" i="6"/>
  <c r="AR40" i="6"/>
  <c r="AR24" i="6"/>
  <c r="AR31" i="6"/>
  <c r="AR48" i="6"/>
  <c r="AR33" i="6"/>
  <c r="AR47" i="6"/>
  <c r="AR25" i="6"/>
  <c r="AR6" i="6"/>
  <c r="AR27" i="6"/>
  <c r="AR49" i="6"/>
  <c r="AR26" i="6"/>
  <c r="AR58" i="6"/>
  <c r="AR28" i="6"/>
  <c r="AR19" i="6"/>
  <c r="AR52" i="6"/>
  <c r="AR43" i="6"/>
  <c r="AR32" i="6"/>
  <c r="AR22" i="6"/>
  <c r="AR34" i="6"/>
  <c r="AR10" i="6"/>
  <c r="AR55" i="6"/>
  <c r="AR9" i="6"/>
  <c r="AR14" i="6"/>
  <c r="AR45" i="6"/>
  <c r="AR2" i="6"/>
  <c r="AK21" i="6"/>
  <c r="AK5" i="6"/>
  <c r="AK4" i="6"/>
  <c r="AK44" i="6"/>
  <c r="AK12" i="6"/>
  <c r="AK41" i="6"/>
  <c r="AK16" i="6"/>
  <c r="AK46" i="6"/>
  <c r="AK13" i="6"/>
  <c r="AK20" i="6"/>
  <c r="AK42" i="6"/>
  <c r="AK57" i="6"/>
  <c r="AK29" i="6"/>
  <c r="AK30" i="6"/>
  <c r="AK53" i="6"/>
  <c r="AK15" i="6"/>
  <c r="AK3" i="6"/>
  <c r="AK11" i="6"/>
  <c r="AK36" i="6"/>
  <c r="AK23" i="6"/>
  <c r="AK17" i="6"/>
  <c r="AK8" i="6"/>
  <c r="AK50" i="6"/>
  <c r="AK18" i="6"/>
  <c r="AK7" i="6"/>
  <c r="AK40" i="6"/>
  <c r="AK24" i="6"/>
  <c r="AK31" i="6"/>
  <c r="AK48" i="6"/>
  <c r="AK33" i="6"/>
  <c r="AK47" i="6"/>
  <c r="AK25" i="6"/>
  <c r="AK6" i="6"/>
  <c r="AK27" i="6"/>
  <c r="AK49" i="6"/>
  <c r="AK26" i="6"/>
  <c r="AK58" i="6"/>
  <c r="AK28" i="6"/>
  <c r="AK19" i="6"/>
  <c r="AK52" i="6"/>
  <c r="AK43" i="6"/>
  <c r="AK32" i="6"/>
  <c r="AK22" i="6"/>
  <c r="AK34" i="6"/>
  <c r="AK10" i="6"/>
  <c r="AK55" i="6"/>
  <c r="AK9" i="6"/>
  <c r="AK14" i="6"/>
  <c r="AK45" i="6"/>
  <c r="AK2" i="6"/>
  <c r="AD21" i="6"/>
  <c r="AD5" i="6"/>
  <c r="AD4" i="6"/>
  <c r="AD44" i="6"/>
  <c r="AD12" i="6"/>
  <c r="AD41" i="6"/>
  <c r="AD16" i="6"/>
  <c r="AD46" i="6"/>
  <c r="AD13" i="6"/>
  <c r="AD20" i="6"/>
  <c r="AD42" i="6"/>
  <c r="AD57" i="6"/>
  <c r="AD29" i="6"/>
  <c r="AD30" i="6"/>
  <c r="AD53" i="6"/>
  <c r="AD15" i="6"/>
  <c r="AD3" i="6"/>
  <c r="AD11" i="6"/>
  <c r="AD36" i="6"/>
  <c r="AD23" i="6"/>
  <c r="AD17" i="6"/>
  <c r="AD8" i="6"/>
  <c r="AD50" i="6"/>
  <c r="AD18" i="6"/>
  <c r="AD7" i="6"/>
  <c r="AD40" i="6"/>
  <c r="AD24" i="6"/>
  <c r="AD31" i="6"/>
  <c r="AD48" i="6"/>
  <c r="AD33" i="6"/>
  <c r="AD47" i="6"/>
  <c r="AD25" i="6"/>
  <c r="AD6" i="6"/>
  <c r="AD27" i="6"/>
  <c r="AD49" i="6"/>
  <c r="AD26" i="6"/>
  <c r="AD58" i="6"/>
  <c r="AD28" i="6"/>
  <c r="AD19" i="6"/>
  <c r="AD52" i="6"/>
  <c r="AD43" i="6"/>
  <c r="AD32" i="6"/>
  <c r="AD22" i="6"/>
  <c r="AD34" i="6"/>
  <c r="AD10" i="6"/>
  <c r="AD55" i="6"/>
  <c r="AD9" i="6"/>
  <c r="AD14" i="6"/>
  <c r="AD45" i="6"/>
  <c r="AD2" i="6"/>
  <c r="W45" i="6" l="1"/>
  <c r="W53" i="6"/>
  <c r="W41" i="6"/>
  <c r="W43" i="6"/>
  <c r="W55" i="6"/>
  <c r="W52" i="6"/>
  <c r="W36" i="6"/>
  <c r="W50" i="6"/>
  <c r="W44" i="6"/>
  <c r="W47" i="6"/>
  <c r="W48" i="6"/>
  <c r="W58" i="6"/>
  <c r="BM41" i="6" l="1"/>
  <c r="BM43" i="6"/>
  <c r="BM55" i="6"/>
  <c r="BM52" i="6"/>
  <c r="BM36" i="6"/>
  <c r="BM40" i="6"/>
  <c r="BM50" i="6"/>
  <c r="BM44" i="6"/>
  <c r="BM47" i="6"/>
  <c r="BM48" i="6"/>
  <c r="BM58" i="6"/>
  <c r="BO41" i="6"/>
  <c r="BO43" i="6"/>
  <c r="BO55" i="6"/>
  <c r="BO52" i="6"/>
  <c r="BO36" i="6"/>
  <c r="BO40" i="6"/>
  <c r="BO50" i="6"/>
  <c r="BO44" i="6"/>
  <c r="BO47" i="6"/>
  <c r="BO48" i="6"/>
  <c r="BO58" i="6"/>
  <c r="AL44" i="6"/>
  <c r="AM44" i="6" s="1"/>
  <c r="AL47" i="6"/>
  <c r="AM47" i="6" s="1"/>
  <c r="AL48" i="6"/>
  <c r="AM48" i="6" s="1"/>
  <c r="AL58" i="6"/>
  <c r="AM58" i="6" s="1"/>
  <c r="L44" i="6"/>
  <c r="L47" i="6"/>
  <c r="L48" i="6"/>
  <c r="L58" i="6"/>
  <c r="AE47" i="6"/>
  <c r="AE48" i="6"/>
  <c r="AE58" i="6"/>
  <c r="AC47" i="6"/>
  <c r="AG47" i="6" s="1"/>
  <c r="AC48" i="6"/>
  <c r="AG48" i="6" s="1"/>
  <c r="AC58" i="6"/>
  <c r="AG58" i="6" s="1"/>
  <c r="AF48" i="6" l="1"/>
  <c r="BN44" i="6"/>
  <c r="BN43" i="6"/>
  <c r="BN58" i="6"/>
  <c r="BN50" i="6"/>
  <c r="BN36" i="6"/>
  <c r="AF47" i="6"/>
  <c r="AF58" i="6"/>
  <c r="BN47" i="6"/>
  <c r="BN40" i="6"/>
  <c r="BN55" i="6"/>
  <c r="BN48" i="6"/>
  <c r="BN52" i="6"/>
  <c r="BN41" i="6"/>
  <c r="BR58" i="6"/>
  <c r="BU58" i="6" s="1"/>
  <c r="BS58" i="6"/>
  <c r="BE58" i="6"/>
  <c r="BI58" i="6" s="1"/>
  <c r="BG58" i="6"/>
  <c r="AX58" i="6"/>
  <c r="BB58" i="6" s="1"/>
  <c r="AZ58" i="6"/>
  <c r="AS58" i="6"/>
  <c r="V58" i="6"/>
  <c r="Z58" i="6" s="1"/>
  <c r="X58" i="6"/>
  <c r="S58" i="6"/>
  <c r="BR48" i="6"/>
  <c r="BU48" i="6" s="1"/>
  <c r="BS48" i="6"/>
  <c r="BE48" i="6"/>
  <c r="BI48" i="6" s="1"/>
  <c r="BG48" i="6"/>
  <c r="AX48" i="6"/>
  <c r="BB48" i="6" s="1"/>
  <c r="AZ48" i="6"/>
  <c r="AS48" i="6"/>
  <c r="V48" i="6"/>
  <c r="Z48" i="6" s="1"/>
  <c r="X48" i="6"/>
  <c r="S48" i="6"/>
  <c r="BR47" i="6"/>
  <c r="BU47" i="6" s="1"/>
  <c r="BS47" i="6"/>
  <c r="BE47" i="6"/>
  <c r="BI47" i="6" s="1"/>
  <c r="BG47" i="6"/>
  <c r="AX47" i="6"/>
  <c r="BB47" i="6" s="1"/>
  <c r="AZ47" i="6"/>
  <c r="AS47" i="6"/>
  <c r="AC44" i="6"/>
  <c r="AG44" i="6" s="1"/>
  <c r="AE44" i="6"/>
  <c r="V47" i="6"/>
  <c r="Z47" i="6" s="1"/>
  <c r="X47" i="6"/>
  <c r="S47" i="6"/>
  <c r="BR44" i="6"/>
  <c r="BU44" i="6" s="1"/>
  <c r="BS44" i="6"/>
  <c r="BE44" i="6"/>
  <c r="BI44" i="6" s="1"/>
  <c r="BG44" i="6"/>
  <c r="AX44" i="6"/>
  <c r="BB44" i="6" s="1"/>
  <c r="AZ44" i="6"/>
  <c r="AS44" i="6"/>
  <c r="V44" i="6"/>
  <c r="Z44" i="6" s="1"/>
  <c r="X44" i="6"/>
  <c r="S44" i="6"/>
  <c r="BR50" i="6"/>
  <c r="BU50" i="6" s="1"/>
  <c r="BS50" i="6"/>
  <c r="BE50" i="6"/>
  <c r="BI50" i="6" s="1"/>
  <c r="BG50" i="6"/>
  <c r="AX50" i="6"/>
  <c r="BB50" i="6" s="1"/>
  <c r="AZ50" i="6"/>
  <c r="AS50" i="6"/>
  <c r="AL50" i="6"/>
  <c r="AM50" i="6" s="1"/>
  <c r="AC50" i="6"/>
  <c r="AG50" i="6" s="1"/>
  <c r="AE50" i="6"/>
  <c r="V50" i="6"/>
  <c r="X50" i="6"/>
  <c r="S50" i="6"/>
  <c r="BR40" i="6"/>
  <c r="BU40" i="6" s="1"/>
  <c r="BS40" i="6"/>
  <c r="BE40" i="6"/>
  <c r="BI40" i="6" s="1"/>
  <c r="BG40" i="6"/>
  <c r="AX40" i="6"/>
  <c r="BB40" i="6" s="1"/>
  <c r="AZ40" i="6"/>
  <c r="AS40" i="6"/>
  <c r="AL40" i="6"/>
  <c r="AM40" i="6" s="1"/>
  <c r="AC40" i="6"/>
  <c r="AG40" i="6" s="1"/>
  <c r="AE40" i="6"/>
  <c r="V40" i="6"/>
  <c r="Z40" i="6" s="1"/>
  <c r="X40" i="6"/>
  <c r="S40" i="6"/>
  <c r="L40" i="6"/>
  <c r="BE36" i="6"/>
  <c r="BI36" i="6" s="1"/>
  <c r="BG36" i="6"/>
  <c r="AX36" i="6"/>
  <c r="BB36" i="6" s="1"/>
  <c r="AZ36" i="6"/>
  <c r="AS36" i="6"/>
  <c r="AL36" i="6"/>
  <c r="AM36" i="6" s="1"/>
  <c r="AC36" i="6"/>
  <c r="AG36" i="6" s="1"/>
  <c r="AE36" i="6"/>
  <c r="V36" i="6"/>
  <c r="Z36" i="6" s="1"/>
  <c r="X36" i="6"/>
  <c r="S36" i="6"/>
  <c r="BR36" i="6"/>
  <c r="BU36" i="6" s="1"/>
  <c r="BS36" i="6"/>
  <c r="L36" i="6"/>
  <c r="BR52" i="6"/>
  <c r="BU52" i="6" s="1"/>
  <c r="BS52" i="6"/>
  <c r="BE52" i="6"/>
  <c r="BI52" i="6" s="1"/>
  <c r="BG52" i="6"/>
  <c r="AX52" i="6"/>
  <c r="BB52" i="6" s="1"/>
  <c r="AZ52" i="6"/>
  <c r="AS52" i="6"/>
  <c r="AL52" i="6"/>
  <c r="AM52" i="6" s="1"/>
  <c r="AC52" i="6"/>
  <c r="AG52" i="6" s="1"/>
  <c r="AE52" i="6"/>
  <c r="V52" i="6"/>
  <c r="Z52" i="6" s="1"/>
  <c r="X52" i="6"/>
  <c r="S52" i="6"/>
  <c r="L52" i="6"/>
  <c r="BR55" i="6"/>
  <c r="BU55" i="6" s="1"/>
  <c r="BS55" i="6"/>
  <c r="BE55" i="6"/>
  <c r="BI55" i="6" s="1"/>
  <c r="BG55" i="6"/>
  <c r="AX55" i="6"/>
  <c r="BB55" i="6" s="1"/>
  <c r="AZ55" i="6"/>
  <c r="AS55" i="6"/>
  <c r="AL55" i="6"/>
  <c r="AM55" i="6" s="1"/>
  <c r="AC55" i="6"/>
  <c r="AG55" i="6" s="1"/>
  <c r="AE55" i="6"/>
  <c r="V55" i="6"/>
  <c r="Z55" i="6" s="1"/>
  <c r="X55" i="6"/>
  <c r="S55" i="6"/>
  <c r="L55" i="6"/>
  <c r="BR43" i="6"/>
  <c r="BU43" i="6" s="1"/>
  <c r="BS43" i="6"/>
  <c r="BE43" i="6"/>
  <c r="BI43" i="6" s="1"/>
  <c r="BG43" i="6"/>
  <c r="AX43" i="6"/>
  <c r="BB43" i="6" s="1"/>
  <c r="AZ43" i="6"/>
  <c r="AS43" i="6"/>
  <c r="AL43" i="6"/>
  <c r="AM43" i="6" s="1"/>
  <c r="AC43" i="6"/>
  <c r="AG43" i="6" s="1"/>
  <c r="AE43" i="6"/>
  <c r="V43" i="6"/>
  <c r="Z43" i="6" s="1"/>
  <c r="X43" i="6"/>
  <c r="S43" i="6"/>
  <c r="L43" i="6"/>
  <c r="BR41" i="6"/>
  <c r="BU41" i="6" s="1"/>
  <c r="BS41" i="6"/>
  <c r="BE41" i="6"/>
  <c r="BI41" i="6" s="1"/>
  <c r="BG41" i="6"/>
  <c r="AX41" i="6"/>
  <c r="BB41" i="6" s="1"/>
  <c r="AZ41" i="6"/>
  <c r="AS41" i="6"/>
  <c r="AL41" i="6"/>
  <c r="AM41" i="6" s="1"/>
  <c r="AC41" i="6"/>
  <c r="AG41" i="6" s="1"/>
  <c r="AE41" i="6"/>
  <c r="V41" i="6"/>
  <c r="X41" i="6"/>
  <c r="S41" i="6"/>
  <c r="L41" i="6"/>
  <c r="BR53" i="6"/>
  <c r="BU53" i="6" s="1"/>
  <c r="BS53" i="6"/>
  <c r="BO53" i="6"/>
  <c r="BM53" i="6"/>
  <c r="BE53" i="6"/>
  <c r="BI53" i="6" s="1"/>
  <c r="BG53" i="6"/>
  <c r="AX53" i="6"/>
  <c r="BB53" i="6" s="1"/>
  <c r="AZ53" i="6"/>
  <c r="AS53" i="6"/>
  <c r="AL53" i="6"/>
  <c r="AM53" i="6" s="1"/>
  <c r="AC53" i="6"/>
  <c r="AG53" i="6" s="1"/>
  <c r="AE53" i="6"/>
  <c r="V53" i="6"/>
  <c r="Z53" i="6" s="1"/>
  <c r="X53" i="6"/>
  <c r="S53" i="6"/>
  <c r="L53" i="6"/>
  <c r="BR45" i="6"/>
  <c r="BU45" i="6" s="1"/>
  <c r="BS45" i="6"/>
  <c r="BO45" i="6"/>
  <c r="BM45" i="6"/>
  <c r="BE45" i="6"/>
  <c r="BI45" i="6" s="1"/>
  <c r="BG45" i="6"/>
  <c r="AX45" i="6"/>
  <c r="BB45" i="6" s="1"/>
  <c r="AZ45" i="6"/>
  <c r="AS45" i="6"/>
  <c r="AL45" i="6"/>
  <c r="AM45" i="6" s="1"/>
  <c r="AC45" i="6"/>
  <c r="AG45" i="6" s="1"/>
  <c r="AE45" i="6"/>
  <c r="V45" i="6"/>
  <c r="Z45" i="6" s="1"/>
  <c r="X45" i="6"/>
  <c r="S45" i="6"/>
  <c r="L45" i="6"/>
  <c r="BR14" i="6"/>
  <c r="BU14" i="6" s="1"/>
  <c r="BS14" i="6"/>
  <c r="BO14" i="6"/>
  <c r="BM14" i="6"/>
  <c r="BE14" i="6"/>
  <c r="BI14" i="6" s="1"/>
  <c r="BG14" i="6"/>
  <c r="AX14" i="6"/>
  <c r="BB14" i="6" s="1"/>
  <c r="AZ14" i="6"/>
  <c r="AS14" i="6"/>
  <c r="AL14" i="6"/>
  <c r="AM14" i="6" s="1"/>
  <c r="AC14" i="6"/>
  <c r="AG14" i="6" s="1"/>
  <c r="AE14" i="6"/>
  <c r="V14" i="6"/>
  <c r="Z14" i="6" s="1"/>
  <c r="X14" i="6"/>
  <c r="S14" i="6"/>
  <c r="L14" i="6"/>
  <c r="A102" i="7"/>
  <c r="A101" i="7"/>
  <c r="W20" i="6"/>
  <c r="W26" i="6"/>
  <c r="W25" i="6"/>
  <c r="W27" i="6"/>
  <c r="W18" i="6"/>
  <c r="W23" i="6"/>
  <c r="W6" i="6"/>
  <c r="W19" i="6"/>
  <c r="W3" i="6"/>
  <c r="W9" i="6"/>
  <c r="W12" i="6"/>
  <c r="W5" i="6"/>
  <c r="W15" i="6"/>
  <c r="W4" i="6"/>
  <c r="W2" i="6"/>
  <c r="W28" i="6"/>
  <c r="W11" i="6"/>
  <c r="W8" i="6"/>
  <c r="W22" i="6"/>
  <c r="W10" i="6"/>
  <c r="W29" i="6"/>
  <c r="W13" i="6"/>
  <c r="W30" i="6"/>
  <c r="W16" i="6"/>
  <c r="W24" i="6"/>
  <c r="W21" i="6"/>
  <c r="W7" i="6"/>
  <c r="W17" i="6"/>
  <c r="W57" i="6"/>
  <c r="W33" i="6"/>
  <c r="W31" i="6"/>
  <c r="W49" i="6"/>
  <c r="W46" i="6"/>
  <c r="W34" i="6"/>
  <c r="W42" i="6"/>
  <c r="W32" i="6"/>
  <c r="BE20" i="6"/>
  <c r="BI20" i="6" s="1"/>
  <c r="BG20" i="6"/>
  <c r="BE26" i="6"/>
  <c r="BI26" i="6" s="1"/>
  <c r="BG26" i="6"/>
  <c r="BE25" i="6"/>
  <c r="BI25" i="6" s="1"/>
  <c r="BG25" i="6"/>
  <c r="BE27" i="6"/>
  <c r="BI27" i="6" s="1"/>
  <c r="BG27" i="6"/>
  <c r="BE18" i="6"/>
  <c r="BI18" i="6" s="1"/>
  <c r="BG18" i="6"/>
  <c r="BE23" i="6"/>
  <c r="BI23" i="6" s="1"/>
  <c r="BG23" i="6"/>
  <c r="BE6" i="6"/>
  <c r="BI6" i="6" s="1"/>
  <c r="BG6" i="6"/>
  <c r="BE19" i="6"/>
  <c r="BI19" i="6" s="1"/>
  <c r="BG19" i="6"/>
  <c r="BE3" i="6"/>
  <c r="BI3" i="6" s="1"/>
  <c r="BG3" i="6"/>
  <c r="BE9" i="6"/>
  <c r="BI9" i="6" s="1"/>
  <c r="BG9" i="6"/>
  <c r="BE12" i="6"/>
  <c r="BI12" i="6" s="1"/>
  <c r="BG12" i="6"/>
  <c r="BE5" i="6"/>
  <c r="BI5" i="6" s="1"/>
  <c r="BG5" i="6"/>
  <c r="BE15" i="6"/>
  <c r="BI15" i="6" s="1"/>
  <c r="BG15" i="6"/>
  <c r="BE4" i="6"/>
  <c r="BI4" i="6" s="1"/>
  <c r="BG4" i="6"/>
  <c r="BE2" i="6"/>
  <c r="BI2" i="6" s="1"/>
  <c r="BG2" i="6"/>
  <c r="BE28" i="6"/>
  <c r="BI28" i="6" s="1"/>
  <c r="BG28" i="6"/>
  <c r="BE11" i="6"/>
  <c r="BI11" i="6" s="1"/>
  <c r="BG11" i="6"/>
  <c r="BE8" i="6"/>
  <c r="BI8" i="6" s="1"/>
  <c r="BG8" i="6"/>
  <c r="BE22" i="6"/>
  <c r="BI22" i="6" s="1"/>
  <c r="BG22" i="6"/>
  <c r="BE10" i="6"/>
  <c r="BI10" i="6" s="1"/>
  <c r="BG10" i="6"/>
  <c r="BE29" i="6"/>
  <c r="BI29" i="6" s="1"/>
  <c r="BG29" i="6"/>
  <c r="BE13" i="6"/>
  <c r="BI13" i="6" s="1"/>
  <c r="BG13" i="6"/>
  <c r="BE30" i="6"/>
  <c r="BI30" i="6" s="1"/>
  <c r="BG30" i="6"/>
  <c r="BE16" i="6"/>
  <c r="BI16" i="6" s="1"/>
  <c r="BG16" i="6"/>
  <c r="BE24" i="6"/>
  <c r="BI24" i="6" s="1"/>
  <c r="BG24" i="6"/>
  <c r="BE21" i="6"/>
  <c r="BI21" i="6" s="1"/>
  <c r="BG21" i="6"/>
  <c r="BE7" i="6"/>
  <c r="BI7" i="6" s="1"/>
  <c r="BG7" i="6"/>
  <c r="BE17" i="6"/>
  <c r="BI17" i="6" s="1"/>
  <c r="BG17" i="6"/>
  <c r="BE57" i="6"/>
  <c r="BI57" i="6" s="1"/>
  <c r="BG57" i="6"/>
  <c r="BE33" i="6"/>
  <c r="BI33" i="6" s="1"/>
  <c r="BG33" i="6"/>
  <c r="BE31" i="6"/>
  <c r="BI31" i="6" s="1"/>
  <c r="BG31" i="6"/>
  <c r="BE49" i="6"/>
  <c r="BI49" i="6" s="1"/>
  <c r="BG49" i="6"/>
  <c r="BE46" i="6"/>
  <c r="BI46" i="6" s="1"/>
  <c r="BG46" i="6"/>
  <c r="BE34" i="6"/>
  <c r="BI34" i="6" s="1"/>
  <c r="BG34" i="6"/>
  <c r="BE42" i="6"/>
  <c r="BI42" i="6" s="1"/>
  <c r="BG42" i="6"/>
  <c r="BE32" i="6"/>
  <c r="BI32" i="6" s="1"/>
  <c r="BG32" i="6"/>
  <c r="AX20" i="6"/>
  <c r="BB20" i="6" s="1"/>
  <c r="AZ20" i="6"/>
  <c r="AX26" i="6"/>
  <c r="BB26" i="6" s="1"/>
  <c r="AZ26" i="6"/>
  <c r="AX25" i="6"/>
  <c r="BB25" i="6" s="1"/>
  <c r="AZ25" i="6"/>
  <c r="AX27" i="6"/>
  <c r="BB27" i="6" s="1"/>
  <c r="AZ27" i="6"/>
  <c r="AX18" i="6"/>
  <c r="AZ18" i="6"/>
  <c r="AX23" i="6"/>
  <c r="BB23" i="6" s="1"/>
  <c r="AZ23" i="6"/>
  <c r="AX6" i="6"/>
  <c r="BB6" i="6" s="1"/>
  <c r="AZ6" i="6"/>
  <c r="AX19" i="6"/>
  <c r="BB19" i="6" s="1"/>
  <c r="AZ19" i="6"/>
  <c r="AX3" i="6"/>
  <c r="BB3" i="6" s="1"/>
  <c r="AZ3" i="6"/>
  <c r="AX9" i="6"/>
  <c r="BB9" i="6" s="1"/>
  <c r="AZ9" i="6"/>
  <c r="AX12" i="6"/>
  <c r="BB12" i="6" s="1"/>
  <c r="AZ12" i="6"/>
  <c r="AX5" i="6"/>
  <c r="AZ5" i="6"/>
  <c r="AX15" i="6"/>
  <c r="BB15" i="6" s="1"/>
  <c r="AZ15" i="6"/>
  <c r="AX4" i="6"/>
  <c r="BB4" i="6" s="1"/>
  <c r="AZ4" i="6"/>
  <c r="AX2" i="6"/>
  <c r="BB2" i="6" s="1"/>
  <c r="AZ2" i="6"/>
  <c r="AX28" i="6"/>
  <c r="AZ28" i="6"/>
  <c r="AX11" i="6"/>
  <c r="BB11" i="6" s="1"/>
  <c r="AZ11" i="6"/>
  <c r="AX8" i="6"/>
  <c r="BB8" i="6" s="1"/>
  <c r="AZ8" i="6"/>
  <c r="AX22" i="6"/>
  <c r="BB22" i="6" s="1"/>
  <c r="AZ22" i="6"/>
  <c r="AX10" i="6"/>
  <c r="AZ10" i="6"/>
  <c r="AX29" i="6"/>
  <c r="BB29" i="6" s="1"/>
  <c r="AZ29" i="6"/>
  <c r="AX13" i="6"/>
  <c r="BB13" i="6" s="1"/>
  <c r="AZ13" i="6"/>
  <c r="AX30" i="6"/>
  <c r="BB30" i="6" s="1"/>
  <c r="AZ30" i="6"/>
  <c r="AX16" i="6"/>
  <c r="BB16" i="6" s="1"/>
  <c r="AZ16" i="6"/>
  <c r="AX24" i="6"/>
  <c r="BB24" i="6" s="1"/>
  <c r="AZ24" i="6"/>
  <c r="AX21" i="6"/>
  <c r="BB21" i="6" s="1"/>
  <c r="AZ21" i="6"/>
  <c r="AX7" i="6"/>
  <c r="AZ7" i="6"/>
  <c r="AX17" i="6"/>
  <c r="BB17" i="6" s="1"/>
  <c r="AZ17" i="6"/>
  <c r="AX57" i="6"/>
  <c r="BB57" i="6" s="1"/>
  <c r="AZ57" i="6"/>
  <c r="AX33" i="6"/>
  <c r="AZ33" i="6"/>
  <c r="AX31" i="6"/>
  <c r="BB31" i="6" s="1"/>
  <c r="AZ31" i="6"/>
  <c r="AX49" i="6"/>
  <c r="AZ49" i="6"/>
  <c r="AX46" i="6"/>
  <c r="BB46" i="6" s="1"/>
  <c r="AZ46" i="6"/>
  <c r="AX34" i="6"/>
  <c r="BB34" i="6" s="1"/>
  <c r="AZ34" i="6"/>
  <c r="AX42" i="6"/>
  <c r="BB42" i="6" s="1"/>
  <c r="AZ42" i="6"/>
  <c r="AX32" i="6"/>
  <c r="BB32" i="6" s="1"/>
  <c r="AZ32" i="6"/>
  <c r="AS20" i="6"/>
  <c r="AS26" i="6"/>
  <c r="AS25" i="6"/>
  <c r="AS27" i="6"/>
  <c r="AS18" i="6"/>
  <c r="AS23" i="6"/>
  <c r="AS6" i="6"/>
  <c r="AS19" i="6"/>
  <c r="AS3" i="6"/>
  <c r="AS9" i="6"/>
  <c r="AS12" i="6"/>
  <c r="AS5" i="6"/>
  <c r="AS15" i="6"/>
  <c r="AS4" i="6"/>
  <c r="AQ2" i="6"/>
  <c r="AU2" i="6" s="1"/>
  <c r="AS2" i="6"/>
  <c r="AS28" i="6"/>
  <c r="AS11" i="6"/>
  <c r="AS8" i="6"/>
  <c r="AS22" i="6"/>
  <c r="AS10" i="6"/>
  <c r="AS29" i="6"/>
  <c r="AS13" i="6"/>
  <c r="AS30" i="6"/>
  <c r="AS16" i="6"/>
  <c r="AS24" i="6"/>
  <c r="AS21" i="6"/>
  <c r="AS7" i="6"/>
  <c r="AS17" i="6"/>
  <c r="AS57" i="6"/>
  <c r="AS33" i="6"/>
  <c r="AS31" i="6"/>
  <c r="AS49" i="6"/>
  <c r="AS46" i="6"/>
  <c r="AS34" i="6"/>
  <c r="AS42" i="6"/>
  <c r="AS32" i="6"/>
  <c r="AL20" i="6"/>
  <c r="AM20" i="6" s="1"/>
  <c r="AL26" i="6"/>
  <c r="AM26" i="6" s="1"/>
  <c r="AL25" i="6"/>
  <c r="AM25" i="6" s="1"/>
  <c r="AL27" i="6"/>
  <c r="AM27" i="6" s="1"/>
  <c r="AL18" i="6"/>
  <c r="AM18" i="6" s="1"/>
  <c r="AL23" i="6"/>
  <c r="AM23" i="6" s="1"/>
  <c r="AL6" i="6"/>
  <c r="AM6" i="6" s="1"/>
  <c r="AL19" i="6"/>
  <c r="AM19" i="6" s="1"/>
  <c r="AL3" i="6"/>
  <c r="AM3" i="6" s="1"/>
  <c r="AL9" i="6"/>
  <c r="AM9" i="6" s="1"/>
  <c r="AL12" i="6"/>
  <c r="AM12" i="6" s="1"/>
  <c r="AL5" i="6"/>
  <c r="AM5" i="6" s="1"/>
  <c r="AL15" i="6"/>
  <c r="AM15" i="6" s="1"/>
  <c r="AL4" i="6"/>
  <c r="AM4" i="6" s="1"/>
  <c r="AJ2" i="6"/>
  <c r="AN2" i="6" s="1"/>
  <c r="AL2" i="6"/>
  <c r="AL28" i="6"/>
  <c r="AM28" i="6" s="1"/>
  <c r="AL11" i="6"/>
  <c r="AM11" i="6" s="1"/>
  <c r="AL8" i="6"/>
  <c r="AM8" i="6" s="1"/>
  <c r="AL22" i="6"/>
  <c r="AM22" i="6" s="1"/>
  <c r="AL10" i="6"/>
  <c r="AM10" i="6" s="1"/>
  <c r="AL29" i="6"/>
  <c r="AM29" i="6" s="1"/>
  <c r="AL13" i="6"/>
  <c r="AM13" i="6" s="1"/>
  <c r="AL30" i="6"/>
  <c r="AM30" i="6" s="1"/>
  <c r="AL16" i="6"/>
  <c r="AM16" i="6" s="1"/>
  <c r="AL24" i="6"/>
  <c r="AM24" i="6" s="1"/>
  <c r="AL21" i="6"/>
  <c r="AM21" i="6" s="1"/>
  <c r="AL7" i="6"/>
  <c r="AM7" i="6" s="1"/>
  <c r="AL17" i="6"/>
  <c r="AM17" i="6" s="1"/>
  <c r="AL57" i="6"/>
  <c r="AM57" i="6" s="1"/>
  <c r="AL33" i="6"/>
  <c r="AM33" i="6" s="1"/>
  <c r="AL31" i="6"/>
  <c r="AM31" i="6" s="1"/>
  <c r="AL49" i="6"/>
  <c r="AM49" i="6" s="1"/>
  <c r="AL46" i="6"/>
  <c r="AM46" i="6" s="1"/>
  <c r="AL34" i="6"/>
  <c r="AM34" i="6" s="1"/>
  <c r="AL42" i="6"/>
  <c r="AM42" i="6" s="1"/>
  <c r="AL32" i="6"/>
  <c r="AM32" i="6" s="1"/>
  <c r="AT40" i="6" l="1"/>
  <c r="BT58" i="6"/>
  <c r="Y14" i="6"/>
  <c r="BA14" i="6"/>
  <c r="BA53" i="6"/>
  <c r="BT53" i="6"/>
  <c r="AT58" i="6"/>
  <c r="BH58" i="6"/>
  <c r="AT47" i="6"/>
  <c r="BH47" i="6"/>
  <c r="BT47" i="6"/>
  <c r="AF43" i="6"/>
  <c r="AT43" i="6"/>
  <c r="BH43" i="6"/>
  <c r="BT43" i="6"/>
  <c r="Y55" i="6"/>
  <c r="BH40" i="6"/>
  <c r="BT40" i="6"/>
  <c r="AT44" i="6"/>
  <c r="AF52" i="6"/>
  <c r="BA36" i="6"/>
  <c r="Y40" i="6"/>
  <c r="AF50" i="6"/>
  <c r="AT50" i="6"/>
  <c r="Y50" i="6"/>
  <c r="Z50" i="6"/>
  <c r="AF45" i="6"/>
  <c r="AT45" i="6"/>
  <c r="BN45" i="6"/>
  <c r="AF53" i="6"/>
  <c r="AT53" i="6"/>
  <c r="AF41" i="6"/>
  <c r="AT41" i="6"/>
  <c r="BH41" i="6"/>
  <c r="BT41" i="6"/>
  <c r="Y43" i="6"/>
  <c r="BH52" i="6"/>
  <c r="AF36" i="6"/>
  <c r="BA40" i="6"/>
  <c r="BT50" i="6"/>
  <c r="Y44" i="6"/>
  <c r="BA44" i="6"/>
  <c r="BT44" i="6"/>
  <c r="AT48" i="6"/>
  <c r="BH48" i="6"/>
  <c r="AF14" i="6"/>
  <c r="AT14" i="6"/>
  <c r="BN14" i="6"/>
  <c r="BH55" i="6"/>
  <c r="BT55" i="6"/>
  <c r="Y52" i="6"/>
  <c r="AF40" i="6"/>
  <c r="AF44" i="6"/>
  <c r="BA47" i="6"/>
  <c r="BH50" i="6"/>
  <c r="Y41" i="6"/>
  <c r="BT48" i="6"/>
  <c r="AF55" i="6"/>
  <c r="AT52" i="6"/>
  <c r="Y36" i="6"/>
  <c r="AT36" i="6"/>
  <c r="AT55" i="6"/>
  <c r="BT36" i="6"/>
  <c r="BH36" i="6"/>
  <c r="BA50" i="6"/>
  <c r="BH44" i="6"/>
  <c r="Y47" i="6"/>
  <c r="Y48" i="6"/>
  <c r="BA48" i="6"/>
  <c r="Y58" i="6"/>
  <c r="BA58" i="6"/>
  <c r="BA45" i="6"/>
  <c r="BT45" i="6"/>
  <c r="Y53" i="6"/>
  <c r="Z41" i="6"/>
  <c r="BA41" i="6"/>
  <c r="BA43" i="6"/>
  <c r="BA55" i="6"/>
  <c r="BA52" i="6"/>
  <c r="BH14" i="6"/>
  <c r="BT14" i="6"/>
  <c r="Y45" i="6"/>
  <c r="BH53" i="6"/>
  <c r="BN53" i="6"/>
  <c r="BT52" i="6"/>
  <c r="BH45" i="6"/>
  <c r="AT16" i="6"/>
  <c r="AT3" i="6"/>
  <c r="AT34" i="6"/>
  <c r="AT13" i="6"/>
  <c r="AT28" i="6"/>
  <c r="BA34" i="6"/>
  <c r="BA31" i="6"/>
  <c r="BA16" i="6"/>
  <c r="BA13" i="6"/>
  <c r="BA8" i="6"/>
  <c r="BA3" i="6"/>
  <c r="BA6" i="6"/>
  <c r="BA25" i="6"/>
  <c r="AT33" i="6"/>
  <c r="BA42" i="6"/>
  <c r="BA30" i="6"/>
  <c r="BA22" i="6"/>
  <c r="BA2" i="6"/>
  <c r="BA12" i="6"/>
  <c r="BA19" i="6"/>
  <c r="BA27" i="6"/>
  <c r="BH12" i="6"/>
  <c r="BH9" i="6"/>
  <c r="BH4" i="6"/>
  <c r="AM2" i="6"/>
  <c r="AT31" i="6"/>
  <c r="AT8" i="6"/>
  <c r="AT12" i="6"/>
  <c r="AT25" i="6"/>
  <c r="BH27" i="6"/>
  <c r="BH26" i="6"/>
  <c r="AT5" i="6"/>
  <c r="AT27" i="6"/>
  <c r="BA20" i="6"/>
  <c r="BH21" i="6"/>
  <c r="BH24" i="6"/>
  <c r="BB33" i="6"/>
  <c r="BA33" i="6"/>
  <c r="AT49" i="6"/>
  <c r="AT7" i="6"/>
  <c r="AT10" i="6"/>
  <c r="AT18" i="6"/>
  <c r="BH22" i="6"/>
  <c r="BH11" i="6"/>
  <c r="AT32" i="6"/>
  <c r="AT46" i="6"/>
  <c r="AT17" i="6"/>
  <c r="AT24" i="6"/>
  <c r="AT29" i="6"/>
  <c r="AT4" i="6"/>
  <c r="AT19" i="6"/>
  <c r="AT20" i="6"/>
  <c r="BB28" i="6"/>
  <c r="BA28" i="6"/>
  <c r="AT42" i="6"/>
  <c r="AT57" i="6"/>
  <c r="AT21" i="6"/>
  <c r="AT30" i="6"/>
  <c r="AT22" i="6"/>
  <c r="AT2" i="6"/>
  <c r="AT6" i="6"/>
  <c r="AT11" i="6"/>
  <c r="AT15" i="6"/>
  <c r="AT9" i="6"/>
  <c r="AT23" i="6"/>
  <c r="AT26" i="6"/>
  <c r="BA57" i="6"/>
  <c r="BA21" i="6"/>
  <c r="BA4" i="6"/>
  <c r="BH34" i="6"/>
  <c r="BH13" i="6"/>
  <c r="BH6" i="6"/>
  <c r="BH20" i="6"/>
  <c r="BB10" i="6"/>
  <c r="BA10" i="6"/>
  <c r="BB49" i="6"/>
  <c r="BA49" i="6"/>
  <c r="BB18" i="6"/>
  <c r="BA18" i="6"/>
  <c r="BB7" i="6"/>
  <c r="BA7" i="6"/>
  <c r="BB5" i="6"/>
  <c r="BA5" i="6"/>
  <c r="BH46" i="6"/>
  <c r="BH31" i="6"/>
  <c r="BH17" i="6"/>
  <c r="BH29" i="6"/>
  <c r="BH8" i="6"/>
  <c r="BH15" i="6"/>
  <c r="BH23" i="6"/>
  <c r="BH25" i="6"/>
  <c r="BH32" i="6"/>
  <c r="BH42" i="6"/>
  <c r="BH57" i="6"/>
  <c r="BH30" i="6"/>
  <c r="BH2" i="6"/>
  <c r="BH19" i="6"/>
  <c r="BH49" i="6"/>
  <c r="BH33" i="6"/>
  <c r="BH7" i="6"/>
  <c r="BH16" i="6"/>
  <c r="BH10" i="6"/>
  <c r="BH28" i="6"/>
  <c r="BH5" i="6"/>
  <c r="BH3" i="6"/>
  <c r="BH18" i="6"/>
  <c r="BA32" i="6"/>
  <c r="BA46" i="6"/>
  <c r="BA17" i="6"/>
  <c r="BA24" i="6"/>
  <c r="BA29" i="6"/>
  <c r="BA11" i="6"/>
  <c r="BA15" i="6"/>
  <c r="BA9" i="6"/>
  <c r="BA23" i="6"/>
  <c r="BA26" i="6"/>
  <c r="X32" i="6"/>
  <c r="V32" i="6"/>
  <c r="BS32" i="6"/>
  <c r="BR32" i="6"/>
  <c r="BU32" i="6" s="1"/>
  <c r="BM32" i="6"/>
  <c r="BO32" i="6"/>
  <c r="AE32" i="6"/>
  <c r="AC32" i="6"/>
  <c r="AG32" i="6" s="1"/>
  <c r="S32" i="6"/>
  <c r="L32" i="6"/>
  <c r="X42" i="6"/>
  <c r="V42" i="6"/>
  <c r="Z42" i="6" s="1"/>
  <c r="BS42" i="6"/>
  <c r="BR42" i="6"/>
  <c r="BU42" i="6" s="1"/>
  <c r="BM42" i="6"/>
  <c r="BO42" i="6"/>
  <c r="AE42" i="6"/>
  <c r="AC42" i="6"/>
  <c r="AG42" i="6" s="1"/>
  <c r="S42" i="6"/>
  <c r="L42" i="6"/>
  <c r="X34" i="6"/>
  <c r="V34" i="6"/>
  <c r="Z34" i="6" s="1"/>
  <c r="BS34" i="6"/>
  <c r="BR34" i="6"/>
  <c r="BU34" i="6" s="1"/>
  <c r="BM34" i="6"/>
  <c r="AE34" i="6"/>
  <c r="AC34" i="6"/>
  <c r="AG34" i="6" s="1"/>
  <c r="S34" i="6"/>
  <c r="L34" i="6"/>
  <c r="X46" i="6"/>
  <c r="V46" i="6"/>
  <c r="Z46" i="6" s="1"/>
  <c r="BS46" i="6"/>
  <c r="BR46" i="6"/>
  <c r="BU46" i="6" s="1"/>
  <c r="BM46" i="6"/>
  <c r="BO46" i="6"/>
  <c r="AE46" i="6"/>
  <c r="AC46" i="6"/>
  <c r="AG46" i="6" s="1"/>
  <c r="S46" i="6"/>
  <c r="L46" i="6"/>
  <c r="X49" i="6"/>
  <c r="V49" i="6"/>
  <c r="Z49" i="6" s="1"/>
  <c r="BS49" i="6"/>
  <c r="BR49" i="6"/>
  <c r="BU49" i="6" s="1"/>
  <c r="BM49" i="6"/>
  <c r="BO49" i="6"/>
  <c r="AE49" i="6"/>
  <c r="AC49" i="6"/>
  <c r="AG49" i="6" s="1"/>
  <c r="S49" i="6"/>
  <c r="L49" i="6"/>
  <c r="X31" i="6"/>
  <c r="V31" i="6"/>
  <c r="Z31" i="6" s="1"/>
  <c r="BS31" i="6"/>
  <c r="BR31" i="6"/>
  <c r="BU31" i="6" s="1"/>
  <c r="BM31" i="6"/>
  <c r="BO31" i="6"/>
  <c r="AE31" i="6"/>
  <c r="AC31" i="6"/>
  <c r="AG31" i="6" s="1"/>
  <c r="S31" i="6"/>
  <c r="L31" i="6"/>
  <c r="X33" i="6"/>
  <c r="V33" i="6"/>
  <c r="Z33" i="6" s="1"/>
  <c r="BS33" i="6"/>
  <c r="BR33" i="6"/>
  <c r="BU33" i="6" s="1"/>
  <c r="BM33" i="6"/>
  <c r="BO33" i="6"/>
  <c r="AE33" i="6"/>
  <c r="AC33" i="6"/>
  <c r="AG33" i="6" s="1"/>
  <c r="S33" i="6"/>
  <c r="L33" i="6"/>
  <c r="X57" i="6"/>
  <c r="V57" i="6"/>
  <c r="Z57" i="6" s="1"/>
  <c r="BS57" i="6"/>
  <c r="BR57" i="6"/>
  <c r="BU57" i="6" s="1"/>
  <c r="BM57" i="6"/>
  <c r="BO57" i="6"/>
  <c r="AE57" i="6"/>
  <c r="AC57" i="6"/>
  <c r="AG57" i="6" s="1"/>
  <c r="S57" i="6"/>
  <c r="L57" i="6"/>
  <c r="X17" i="6"/>
  <c r="V17" i="6"/>
  <c r="Z17" i="6" s="1"/>
  <c r="BS17" i="6"/>
  <c r="BR17" i="6"/>
  <c r="BU17" i="6" s="1"/>
  <c r="BM17" i="6"/>
  <c r="BO17" i="6"/>
  <c r="AE17" i="6"/>
  <c r="AC17" i="6"/>
  <c r="AG17" i="6" s="1"/>
  <c r="S17" i="6"/>
  <c r="L17" i="6"/>
  <c r="X7" i="6"/>
  <c r="V7" i="6"/>
  <c r="Z7" i="6" s="1"/>
  <c r="BS7" i="6"/>
  <c r="BR7" i="6"/>
  <c r="BU7" i="6" s="1"/>
  <c r="BM7" i="6"/>
  <c r="BO7" i="6"/>
  <c r="AE7" i="6"/>
  <c r="AC7" i="6"/>
  <c r="AG7" i="6" s="1"/>
  <c r="S7" i="6"/>
  <c r="L7" i="6"/>
  <c r="X21" i="6"/>
  <c r="V21" i="6"/>
  <c r="Z21" i="6" s="1"/>
  <c r="BS21" i="6"/>
  <c r="BR21" i="6"/>
  <c r="BU21" i="6" s="1"/>
  <c r="BM21" i="6"/>
  <c r="BO21" i="6"/>
  <c r="AE21" i="6"/>
  <c r="AC21" i="6"/>
  <c r="AG21" i="6" s="1"/>
  <c r="S21" i="6"/>
  <c r="L21" i="6"/>
  <c r="X24" i="6"/>
  <c r="V24" i="6"/>
  <c r="Z24" i="6" s="1"/>
  <c r="BS24" i="6"/>
  <c r="BR24" i="6"/>
  <c r="BU24" i="6" s="1"/>
  <c r="BM24" i="6"/>
  <c r="AE24" i="6"/>
  <c r="AC24" i="6"/>
  <c r="AG24" i="6" s="1"/>
  <c r="S24" i="6"/>
  <c r="L24" i="6"/>
  <c r="X16" i="6"/>
  <c r="V16" i="6"/>
  <c r="Z16" i="6" s="1"/>
  <c r="BS16" i="6"/>
  <c r="BR16" i="6"/>
  <c r="BU16" i="6" s="1"/>
  <c r="BM16" i="6"/>
  <c r="BO16" i="6"/>
  <c r="AE16" i="6"/>
  <c r="AC16" i="6"/>
  <c r="AG16" i="6" s="1"/>
  <c r="S16" i="6"/>
  <c r="L16" i="6"/>
  <c r="X30" i="6"/>
  <c r="V30" i="6"/>
  <c r="Z30" i="6" s="1"/>
  <c r="BS30" i="6"/>
  <c r="BR30" i="6"/>
  <c r="BU30" i="6" s="1"/>
  <c r="BM30" i="6"/>
  <c r="BO30" i="6"/>
  <c r="AE30" i="6"/>
  <c r="AC30" i="6"/>
  <c r="AG30" i="6" s="1"/>
  <c r="S30" i="6"/>
  <c r="L30" i="6"/>
  <c r="X13" i="6"/>
  <c r="V13" i="6"/>
  <c r="Z13" i="6" s="1"/>
  <c r="BS13" i="6"/>
  <c r="BR13" i="6"/>
  <c r="BU13" i="6" s="1"/>
  <c r="BM13" i="6"/>
  <c r="BO13" i="6"/>
  <c r="AE13" i="6"/>
  <c r="AC13" i="6"/>
  <c r="AG13" i="6" s="1"/>
  <c r="S13" i="6"/>
  <c r="L13" i="6"/>
  <c r="X29" i="6"/>
  <c r="V29" i="6"/>
  <c r="Z29" i="6" s="1"/>
  <c r="BS29" i="6"/>
  <c r="BR29" i="6"/>
  <c r="BU29" i="6" s="1"/>
  <c r="BM29" i="6"/>
  <c r="AE29" i="6"/>
  <c r="AC29" i="6"/>
  <c r="AG29" i="6" s="1"/>
  <c r="S29" i="6"/>
  <c r="L29" i="6"/>
  <c r="X10" i="6"/>
  <c r="V10" i="6"/>
  <c r="Z10" i="6" s="1"/>
  <c r="BS10" i="6"/>
  <c r="BR10" i="6"/>
  <c r="BU10" i="6" s="1"/>
  <c r="BM10" i="6"/>
  <c r="BO10" i="6"/>
  <c r="AE10" i="6"/>
  <c r="AC10" i="6"/>
  <c r="AG10" i="6" s="1"/>
  <c r="S10" i="6"/>
  <c r="L10" i="6"/>
  <c r="X22" i="6"/>
  <c r="V22" i="6"/>
  <c r="Z22" i="6" s="1"/>
  <c r="BS22" i="6"/>
  <c r="BR22" i="6"/>
  <c r="BU22" i="6" s="1"/>
  <c r="BM22" i="6"/>
  <c r="BO22" i="6"/>
  <c r="AE22" i="6"/>
  <c r="AC22" i="6"/>
  <c r="AG22" i="6" s="1"/>
  <c r="S22" i="6"/>
  <c r="L22" i="6"/>
  <c r="X8" i="6"/>
  <c r="V8" i="6"/>
  <c r="Z8" i="6" s="1"/>
  <c r="BS8" i="6"/>
  <c r="BR8" i="6"/>
  <c r="BU8" i="6" s="1"/>
  <c r="BM8" i="6"/>
  <c r="AE8" i="6"/>
  <c r="AC8" i="6"/>
  <c r="AG8" i="6" s="1"/>
  <c r="S8" i="6"/>
  <c r="L8" i="6"/>
  <c r="X11" i="6"/>
  <c r="V11" i="6"/>
  <c r="Z11" i="6" s="1"/>
  <c r="BS11" i="6"/>
  <c r="BR11" i="6"/>
  <c r="BU11" i="6" s="1"/>
  <c r="BM11" i="6"/>
  <c r="BO11" i="6"/>
  <c r="AE11" i="6"/>
  <c r="AC11" i="6"/>
  <c r="AG11" i="6" s="1"/>
  <c r="S11" i="6"/>
  <c r="L11" i="6"/>
  <c r="X28" i="6"/>
  <c r="V28" i="6"/>
  <c r="Z28" i="6" s="1"/>
  <c r="BS28" i="6"/>
  <c r="BR28" i="6"/>
  <c r="BU28" i="6" s="1"/>
  <c r="BM28" i="6"/>
  <c r="BO28" i="6"/>
  <c r="AE28" i="6"/>
  <c r="AC28" i="6"/>
  <c r="AG28" i="6" s="1"/>
  <c r="S28" i="6"/>
  <c r="L28" i="6"/>
  <c r="X2" i="6"/>
  <c r="V2" i="6"/>
  <c r="Z2" i="6" s="1"/>
  <c r="BS2" i="6"/>
  <c r="BR2" i="6"/>
  <c r="BU2" i="6" s="1"/>
  <c r="BM2" i="6"/>
  <c r="AE2" i="6"/>
  <c r="AC2" i="6"/>
  <c r="AG2" i="6" s="1"/>
  <c r="S2" i="6"/>
  <c r="L2" i="6"/>
  <c r="X4" i="6"/>
  <c r="V4" i="6"/>
  <c r="Z4" i="6" s="1"/>
  <c r="BS4" i="6"/>
  <c r="BR4" i="6"/>
  <c r="BU4" i="6" s="1"/>
  <c r="BM4" i="6"/>
  <c r="AE4" i="6"/>
  <c r="AC4" i="6"/>
  <c r="S4" i="6"/>
  <c r="L4" i="6"/>
  <c r="X15" i="6"/>
  <c r="V15" i="6"/>
  <c r="Z15" i="6" s="1"/>
  <c r="BS15" i="6"/>
  <c r="BR15" i="6"/>
  <c r="BU15" i="6" s="1"/>
  <c r="BM15" i="6"/>
  <c r="BO15" i="6"/>
  <c r="AE15" i="6"/>
  <c r="AC15" i="6"/>
  <c r="AG15" i="6" s="1"/>
  <c r="S15" i="6"/>
  <c r="L15" i="6"/>
  <c r="X5" i="6"/>
  <c r="V5" i="6"/>
  <c r="Z5" i="6" s="1"/>
  <c r="BS5" i="6"/>
  <c r="BR5" i="6"/>
  <c r="BU5" i="6" s="1"/>
  <c r="BM5" i="6"/>
  <c r="BO5" i="6"/>
  <c r="AE5" i="6"/>
  <c r="AC5" i="6"/>
  <c r="AG5" i="6" s="1"/>
  <c r="S5" i="6"/>
  <c r="L5" i="6"/>
  <c r="X12" i="6"/>
  <c r="V12" i="6"/>
  <c r="Z12" i="6" s="1"/>
  <c r="BS12" i="6"/>
  <c r="BR12" i="6"/>
  <c r="BU12" i="6" s="1"/>
  <c r="BM12" i="6"/>
  <c r="AE12" i="6"/>
  <c r="AC12" i="6"/>
  <c r="AG12" i="6" s="1"/>
  <c r="S12" i="6"/>
  <c r="L12" i="6"/>
  <c r="X9" i="6"/>
  <c r="V9" i="6"/>
  <c r="Z9" i="6" s="1"/>
  <c r="BS9" i="6"/>
  <c r="BR9" i="6"/>
  <c r="BU9" i="6" s="1"/>
  <c r="BM9" i="6"/>
  <c r="BO9" i="6"/>
  <c r="AE9" i="6"/>
  <c r="AC9" i="6"/>
  <c r="AG9" i="6" s="1"/>
  <c r="S9" i="6"/>
  <c r="L9" i="6"/>
  <c r="X3" i="6"/>
  <c r="V3" i="6"/>
  <c r="Z3" i="6" s="1"/>
  <c r="BS3" i="6"/>
  <c r="BR3" i="6"/>
  <c r="BU3" i="6" s="1"/>
  <c r="BM3" i="6"/>
  <c r="BO3" i="6"/>
  <c r="AE3" i="6"/>
  <c r="AC3" i="6"/>
  <c r="AG3" i="6" s="1"/>
  <c r="S3" i="6"/>
  <c r="L3" i="6"/>
  <c r="X19" i="6"/>
  <c r="V19" i="6"/>
  <c r="Z19" i="6" s="1"/>
  <c r="BS19" i="6"/>
  <c r="BR19" i="6"/>
  <c r="BU19" i="6" s="1"/>
  <c r="BM19" i="6"/>
  <c r="AE19" i="6"/>
  <c r="AC19" i="6"/>
  <c r="AG19" i="6" s="1"/>
  <c r="S19" i="6"/>
  <c r="L19" i="6"/>
  <c r="X6" i="6"/>
  <c r="V6" i="6"/>
  <c r="BS6" i="6"/>
  <c r="BR6" i="6"/>
  <c r="BU6" i="6" s="1"/>
  <c r="BM6" i="6"/>
  <c r="AE6" i="6"/>
  <c r="AC6" i="6"/>
  <c r="S6" i="6"/>
  <c r="L6" i="6"/>
  <c r="X23" i="6"/>
  <c r="V23" i="6"/>
  <c r="Z23" i="6" s="1"/>
  <c r="BS23" i="6"/>
  <c r="BR23" i="6"/>
  <c r="BU23" i="6" s="1"/>
  <c r="BM23" i="6"/>
  <c r="BO23" i="6"/>
  <c r="AE23" i="6"/>
  <c r="AC23" i="6"/>
  <c r="AG23" i="6" s="1"/>
  <c r="S23" i="6"/>
  <c r="L23" i="6"/>
  <c r="X18" i="6"/>
  <c r="V18" i="6"/>
  <c r="Z18" i="6" s="1"/>
  <c r="BS18" i="6"/>
  <c r="BR18" i="6"/>
  <c r="BU18" i="6" s="1"/>
  <c r="BM18" i="6"/>
  <c r="BO18" i="6"/>
  <c r="AE18" i="6"/>
  <c r="AC18" i="6"/>
  <c r="AG18" i="6" s="1"/>
  <c r="S18" i="6"/>
  <c r="L18" i="6"/>
  <c r="X27" i="6"/>
  <c r="V27" i="6"/>
  <c r="Z27" i="6" s="1"/>
  <c r="BS27" i="6"/>
  <c r="BR27" i="6"/>
  <c r="BU27" i="6" s="1"/>
  <c r="BM27" i="6"/>
  <c r="BO27" i="6"/>
  <c r="AE27" i="6"/>
  <c r="AC27" i="6"/>
  <c r="AG27" i="6" s="1"/>
  <c r="S27" i="6"/>
  <c r="L27" i="6"/>
  <c r="X25" i="6"/>
  <c r="V25" i="6"/>
  <c r="BS25" i="6"/>
  <c r="BR25" i="6"/>
  <c r="BU25" i="6" s="1"/>
  <c r="BM25" i="6"/>
  <c r="AE25" i="6"/>
  <c r="AC25" i="6"/>
  <c r="S25" i="6"/>
  <c r="L25" i="6"/>
  <c r="X26" i="6"/>
  <c r="V26" i="6"/>
  <c r="Z26" i="6" s="1"/>
  <c r="BS26" i="6"/>
  <c r="BR26" i="6"/>
  <c r="BU26" i="6" s="1"/>
  <c r="BM26" i="6"/>
  <c r="BO26" i="6"/>
  <c r="AE26" i="6"/>
  <c r="AC26" i="6"/>
  <c r="AG26" i="6" s="1"/>
  <c r="S26" i="6"/>
  <c r="L26" i="6"/>
  <c r="X20" i="6"/>
  <c r="V20" i="6"/>
  <c r="BS20" i="6"/>
  <c r="BR20" i="6"/>
  <c r="BM20" i="6"/>
  <c r="AE20" i="6"/>
  <c r="AC20" i="6"/>
  <c r="AG20" i="6" s="1"/>
  <c r="S20" i="6"/>
  <c r="L20" i="6"/>
  <c r="AF9" i="6" l="1"/>
  <c r="BT9" i="6"/>
  <c r="BN5" i="6"/>
  <c r="BN6" i="6"/>
  <c r="BT3" i="6"/>
  <c r="Y5" i="6"/>
  <c r="BN15" i="6"/>
  <c r="Y8" i="6"/>
  <c r="AF5" i="6"/>
  <c r="AF30" i="6"/>
  <c r="BT30" i="6"/>
  <c r="Y24" i="6"/>
  <c r="BT21" i="6"/>
  <c r="BN49" i="6"/>
  <c r="BT46" i="6"/>
  <c r="Y46" i="6"/>
  <c r="AF42" i="6"/>
  <c r="AF32" i="6"/>
  <c r="BN9" i="6"/>
  <c r="BN21" i="6"/>
  <c r="BT7" i="6"/>
  <c r="BN46" i="6"/>
  <c r="AF34" i="6"/>
  <c r="Y34" i="6"/>
  <c r="BN42" i="6"/>
  <c r="BT18" i="6"/>
  <c r="AF19" i="6"/>
  <c r="BN3" i="6"/>
  <c r="Y3" i="6"/>
  <c r="BN22" i="6"/>
  <c r="AF27" i="6"/>
  <c r="BN18" i="6"/>
  <c r="BN23" i="6"/>
  <c r="AF3" i="6"/>
  <c r="BT5" i="6"/>
  <c r="Y15" i="6"/>
  <c r="AF2" i="6"/>
  <c r="BN28" i="6"/>
  <c r="Y28" i="6"/>
  <c r="AF22" i="6"/>
  <c r="Y22" i="6"/>
  <c r="AF29" i="6"/>
  <c r="BN13" i="6"/>
  <c r="Y13" i="6"/>
  <c r="BT57" i="6"/>
  <c r="BN31" i="6"/>
  <c r="BT33" i="6"/>
  <c r="AF20" i="6"/>
  <c r="Y26" i="6"/>
  <c r="AF18" i="6"/>
  <c r="Y18" i="6"/>
  <c r="AF23" i="6"/>
  <c r="BT23" i="6"/>
  <c r="BT12" i="6"/>
  <c r="AF28" i="6"/>
  <c r="AF13" i="6"/>
  <c r="AF6" i="6"/>
  <c r="Y6" i="6"/>
  <c r="Y12" i="6"/>
  <c r="BT2" i="6"/>
  <c r="BT28" i="6"/>
  <c r="BT8" i="6"/>
  <c r="BT29" i="6"/>
  <c r="BT13" i="6"/>
  <c r="BN30" i="6"/>
  <c r="BN17" i="6"/>
  <c r="BT31" i="6"/>
  <c r="Y30" i="6"/>
  <c r="BT24" i="6"/>
  <c r="BN57" i="6"/>
  <c r="BT42" i="6"/>
  <c r="BN32" i="6"/>
  <c r="Y20" i="6"/>
  <c r="Z20" i="6"/>
  <c r="BN20" i="6"/>
  <c r="BT26" i="6"/>
  <c r="BN25" i="6"/>
  <c r="Y25" i="6"/>
  <c r="Y27" i="6"/>
  <c r="BO6" i="6"/>
  <c r="Y19" i="6"/>
  <c r="AF12" i="6"/>
  <c r="BT15" i="6"/>
  <c r="Y2" i="6"/>
  <c r="AF8" i="6"/>
  <c r="BT22" i="6"/>
  <c r="Y29" i="6"/>
  <c r="AF24" i="6"/>
  <c r="BN7" i="6"/>
  <c r="BT17" i="6"/>
  <c r="BN33" i="6"/>
  <c r="BT49" i="6"/>
  <c r="BT20" i="6"/>
  <c r="AF25" i="6"/>
  <c r="BT25" i="6"/>
  <c r="BT6" i="6"/>
  <c r="BO12" i="6"/>
  <c r="BN12" i="6"/>
  <c r="BO8" i="6"/>
  <c r="BN8" i="6"/>
  <c r="BO24" i="6"/>
  <c r="BN24" i="6"/>
  <c r="BU20" i="6"/>
  <c r="BO25" i="6"/>
  <c r="BN27" i="6"/>
  <c r="Y23" i="6"/>
  <c r="AG6" i="6"/>
  <c r="Z6" i="6"/>
  <c r="BT19" i="6"/>
  <c r="Y9" i="6"/>
  <c r="AF15" i="6"/>
  <c r="AG4" i="6"/>
  <c r="AF4" i="6"/>
  <c r="BO34" i="6"/>
  <c r="BN34" i="6"/>
  <c r="BO20" i="6"/>
  <c r="BN26" i="6"/>
  <c r="AG25" i="6"/>
  <c r="Z25" i="6"/>
  <c r="BO19" i="6"/>
  <c r="BN19" i="6"/>
  <c r="BO2" i="6"/>
  <c r="BN2" i="6"/>
  <c r="BO29" i="6"/>
  <c r="BN29" i="6"/>
  <c r="Z32" i="6"/>
  <c r="Y32" i="6"/>
  <c r="AF26" i="6"/>
  <c r="BT27" i="6"/>
  <c r="BO4" i="6"/>
  <c r="BN4" i="6"/>
  <c r="BT4" i="6"/>
  <c r="Y4" i="6"/>
  <c r="AF11" i="6"/>
  <c r="BN11" i="6"/>
  <c r="BT11" i="6"/>
  <c r="Y11" i="6"/>
  <c r="AF10" i="6"/>
  <c r="BN10" i="6"/>
  <c r="BT10" i="6"/>
  <c r="Y10" i="6"/>
  <c r="AF16" i="6"/>
  <c r="BN16" i="6"/>
  <c r="BT16" i="6"/>
  <c r="Y16" i="6"/>
  <c r="AF21" i="6"/>
  <c r="Y21" i="6"/>
  <c r="AF7" i="6"/>
  <c r="Y7" i="6"/>
  <c r="AF17" i="6"/>
  <c r="Y17" i="6"/>
  <c r="AF57" i="6"/>
  <c r="Y57" i="6"/>
  <c r="AF33" i="6"/>
  <c r="Y33" i="6"/>
  <c r="AF31" i="6"/>
  <c r="Y31" i="6"/>
  <c r="AF49" i="6"/>
  <c r="Y49" i="6"/>
  <c r="AF46" i="6"/>
  <c r="BT34" i="6"/>
  <c r="Y42" i="6"/>
  <c r="BT32" i="6"/>
  <c r="BA97" i="4"/>
  <c r="AZ97" i="4"/>
  <c r="BC97" i="4" s="1"/>
  <c r="AU97" i="4"/>
  <c r="AT97" i="4"/>
  <c r="AW97" i="4" s="1"/>
  <c r="AO97" i="4"/>
  <c r="AN97" i="4"/>
  <c r="AQ97" i="4" s="1"/>
  <c r="AI97" i="4"/>
  <c r="AH97" i="4"/>
  <c r="AK97" i="4" s="1"/>
  <c r="AC97" i="4"/>
  <c r="AB97" i="4"/>
  <c r="AE97" i="4" s="1"/>
  <c r="W97" i="4"/>
  <c r="V97" i="4"/>
  <c r="Y97" i="4" s="1"/>
  <c r="S97" i="4"/>
  <c r="J97" i="4"/>
  <c r="BA96" i="4"/>
  <c r="AZ96" i="4"/>
  <c r="BC96" i="4" s="1"/>
  <c r="AU96" i="4"/>
  <c r="AT96" i="4"/>
  <c r="AW96" i="4" s="1"/>
  <c r="AO96" i="4"/>
  <c r="AN96" i="4"/>
  <c r="AQ96" i="4" s="1"/>
  <c r="AI96" i="4"/>
  <c r="AH96" i="4"/>
  <c r="AK96" i="4" s="1"/>
  <c r="AC96" i="4"/>
  <c r="AB96" i="4"/>
  <c r="AE96" i="4" s="1"/>
  <c r="W96" i="4"/>
  <c r="V96" i="4"/>
  <c r="Y96" i="4" s="1"/>
  <c r="S96" i="4"/>
  <c r="J96" i="4"/>
  <c r="BA95" i="4"/>
  <c r="AZ95" i="4"/>
  <c r="BC95" i="4" s="1"/>
  <c r="AU95" i="4"/>
  <c r="AT95" i="4"/>
  <c r="AW95" i="4" s="1"/>
  <c r="AO95" i="4"/>
  <c r="AN95" i="4"/>
  <c r="AQ95" i="4" s="1"/>
  <c r="AI95" i="4"/>
  <c r="AH95" i="4"/>
  <c r="AK95" i="4" s="1"/>
  <c r="AC95" i="4"/>
  <c r="AB95" i="4"/>
  <c r="AE95" i="4" s="1"/>
  <c r="W95" i="4"/>
  <c r="V95" i="4"/>
  <c r="Y95" i="4" s="1"/>
  <c r="S95" i="4"/>
  <c r="J95" i="4"/>
  <c r="BA94" i="4"/>
  <c r="AZ94" i="4"/>
  <c r="BC94" i="4" s="1"/>
  <c r="AU94" i="4"/>
  <c r="AT94" i="4"/>
  <c r="AW94" i="4" s="1"/>
  <c r="AO94" i="4"/>
  <c r="AN94" i="4"/>
  <c r="AQ94" i="4" s="1"/>
  <c r="AI94" i="4"/>
  <c r="AH94" i="4"/>
  <c r="AK94" i="4" s="1"/>
  <c r="AC94" i="4"/>
  <c r="AB94" i="4"/>
  <c r="AE94" i="4" s="1"/>
  <c r="W94" i="4"/>
  <c r="V94" i="4"/>
  <c r="Y94" i="4" s="1"/>
  <c r="S94" i="4"/>
  <c r="J94" i="4"/>
  <c r="BA93" i="4"/>
  <c r="AZ93" i="4"/>
  <c r="BC93" i="4" s="1"/>
  <c r="AU93" i="4"/>
  <c r="AT93" i="4"/>
  <c r="AW93" i="4" s="1"/>
  <c r="AO93" i="4"/>
  <c r="AN93" i="4"/>
  <c r="AQ93" i="4" s="1"/>
  <c r="AI93" i="4"/>
  <c r="AH93" i="4"/>
  <c r="AK93" i="4" s="1"/>
  <c r="AC93" i="4"/>
  <c r="AB93" i="4"/>
  <c r="AE93" i="4" s="1"/>
  <c r="W93" i="4"/>
  <c r="V93" i="4"/>
  <c r="Y93" i="4" s="1"/>
  <c r="S93" i="4"/>
  <c r="J93" i="4"/>
  <c r="BA92" i="4"/>
  <c r="AZ92" i="4"/>
  <c r="BC92" i="4" s="1"/>
  <c r="AU92" i="4"/>
  <c r="AT92" i="4"/>
  <c r="AW92" i="4" s="1"/>
  <c r="AO92" i="4"/>
  <c r="AN92" i="4"/>
  <c r="AQ92" i="4" s="1"/>
  <c r="AI92" i="4"/>
  <c r="AH92" i="4"/>
  <c r="AK92" i="4" s="1"/>
  <c r="AC92" i="4"/>
  <c r="AB92" i="4"/>
  <c r="AE92" i="4" s="1"/>
  <c r="W92" i="4"/>
  <c r="V92" i="4"/>
  <c r="Y92" i="4" s="1"/>
  <c r="S92" i="4"/>
  <c r="J92" i="4"/>
  <c r="BA91" i="4"/>
  <c r="AZ91" i="4"/>
  <c r="BC91" i="4" s="1"/>
  <c r="AU91" i="4"/>
  <c r="AT91" i="4"/>
  <c r="AW91" i="4" s="1"/>
  <c r="AO91" i="4"/>
  <c r="AN91" i="4"/>
  <c r="AQ91" i="4" s="1"/>
  <c r="AI91" i="4"/>
  <c r="AH91" i="4"/>
  <c r="AK91" i="4" s="1"/>
  <c r="AC91" i="4"/>
  <c r="AB91" i="4"/>
  <c r="AE91" i="4" s="1"/>
  <c r="W91" i="4"/>
  <c r="V91" i="4"/>
  <c r="Y91" i="4" s="1"/>
  <c r="S91" i="4"/>
  <c r="J91" i="4"/>
  <c r="BA90" i="4"/>
  <c r="AZ90" i="4"/>
  <c r="BC90" i="4" s="1"/>
  <c r="AU90" i="4"/>
  <c r="AT90" i="4"/>
  <c r="AW90" i="4" s="1"/>
  <c r="AO90" i="4"/>
  <c r="AN90" i="4"/>
  <c r="AQ90" i="4" s="1"/>
  <c r="AI90" i="4"/>
  <c r="AH90" i="4"/>
  <c r="AK90" i="4" s="1"/>
  <c r="AC90" i="4"/>
  <c r="AB90" i="4"/>
  <c r="AE90" i="4" s="1"/>
  <c r="W90" i="4"/>
  <c r="V90" i="4"/>
  <c r="Y90" i="4" s="1"/>
  <c r="S90" i="4"/>
  <c r="J90" i="4"/>
  <c r="BA89" i="4"/>
  <c r="AZ89" i="4"/>
  <c r="BC89" i="4" s="1"/>
  <c r="AU89" i="4"/>
  <c r="AT89" i="4"/>
  <c r="AW89" i="4" s="1"/>
  <c r="AO89" i="4"/>
  <c r="AN89" i="4"/>
  <c r="AQ89" i="4" s="1"/>
  <c r="AI89" i="4"/>
  <c r="AH89" i="4"/>
  <c r="AK89" i="4" s="1"/>
  <c r="AC89" i="4"/>
  <c r="AB89" i="4"/>
  <c r="AE89" i="4" s="1"/>
  <c r="W89" i="4"/>
  <c r="V89" i="4"/>
  <c r="Y89" i="4" s="1"/>
  <c r="S89" i="4"/>
  <c r="J89" i="4"/>
  <c r="BA88" i="4"/>
  <c r="AZ88" i="4"/>
  <c r="BC88" i="4" s="1"/>
  <c r="AU88" i="4"/>
  <c r="AT88" i="4"/>
  <c r="AW88" i="4" s="1"/>
  <c r="AO88" i="4"/>
  <c r="AN88" i="4"/>
  <c r="AQ88" i="4" s="1"/>
  <c r="AI88" i="4"/>
  <c r="AH88" i="4"/>
  <c r="AK88" i="4" s="1"/>
  <c r="AC88" i="4"/>
  <c r="AB88" i="4"/>
  <c r="AE88" i="4" s="1"/>
  <c r="W88" i="4"/>
  <c r="V88" i="4"/>
  <c r="Y88" i="4" s="1"/>
  <c r="S88" i="4"/>
  <c r="J88" i="4"/>
  <c r="BA87" i="4"/>
  <c r="AZ87" i="4"/>
  <c r="BC87" i="4" s="1"/>
  <c r="AU87" i="4"/>
  <c r="AT87" i="4"/>
  <c r="AW87" i="4" s="1"/>
  <c r="AO87" i="4"/>
  <c r="AN87" i="4"/>
  <c r="AQ87" i="4" s="1"/>
  <c r="AI87" i="4"/>
  <c r="AH87" i="4"/>
  <c r="AK87" i="4" s="1"/>
  <c r="AC87" i="4"/>
  <c r="AB87" i="4"/>
  <c r="AE87" i="4" s="1"/>
  <c r="W87" i="4"/>
  <c r="V87" i="4"/>
  <c r="Y87" i="4" s="1"/>
  <c r="S87" i="4"/>
  <c r="J87" i="4"/>
  <c r="BA86" i="4"/>
  <c r="AZ86" i="4"/>
  <c r="BC86" i="4" s="1"/>
  <c r="AU86" i="4"/>
  <c r="AT86" i="4"/>
  <c r="AW86" i="4" s="1"/>
  <c r="AO86" i="4"/>
  <c r="AN86" i="4"/>
  <c r="AQ86" i="4" s="1"/>
  <c r="AI86" i="4"/>
  <c r="AH86" i="4"/>
  <c r="AK86" i="4" s="1"/>
  <c r="AC86" i="4"/>
  <c r="AB86" i="4"/>
  <c r="AE86" i="4" s="1"/>
  <c r="W86" i="4"/>
  <c r="V86" i="4"/>
  <c r="Y86" i="4" s="1"/>
  <c r="S86" i="4"/>
  <c r="J86" i="4"/>
  <c r="BA85" i="4"/>
  <c r="AZ85" i="4"/>
  <c r="BC85" i="4" s="1"/>
  <c r="AU85" i="4"/>
  <c r="AT85" i="4"/>
  <c r="AW85" i="4" s="1"/>
  <c r="AO85" i="4"/>
  <c r="AN85" i="4"/>
  <c r="AQ85" i="4" s="1"/>
  <c r="AI85" i="4"/>
  <c r="AH85" i="4"/>
  <c r="AK85" i="4" s="1"/>
  <c r="AC85" i="4"/>
  <c r="AB85" i="4"/>
  <c r="AE85" i="4" s="1"/>
  <c r="W85" i="4"/>
  <c r="V85" i="4"/>
  <c r="Y85" i="4" s="1"/>
  <c r="S85" i="4"/>
  <c r="J85" i="4"/>
  <c r="BA84" i="4"/>
  <c r="AZ84" i="4"/>
  <c r="BC84" i="4" s="1"/>
  <c r="AU84" i="4"/>
  <c r="AT84" i="4"/>
  <c r="AW84" i="4" s="1"/>
  <c r="AO84" i="4"/>
  <c r="AN84" i="4"/>
  <c r="AQ84" i="4" s="1"/>
  <c r="AI84" i="4"/>
  <c r="AH84" i="4"/>
  <c r="AK84" i="4" s="1"/>
  <c r="AC84" i="4"/>
  <c r="AB84" i="4"/>
  <c r="AE84" i="4" s="1"/>
  <c r="W84" i="4"/>
  <c r="V84" i="4"/>
  <c r="Y84" i="4" s="1"/>
  <c r="S84" i="4"/>
  <c r="J84" i="4"/>
  <c r="BA83" i="4"/>
  <c r="AZ83" i="4"/>
  <c r="BC83" i="4" s="1"/>
  <c r="AU83" i="4"/>
  <c r="AT83" i="4"/>
  <c r="AW83" i="4" s="1"/>
  <c r="AO83" i="4"/>
  <c r="AN83" i="4"/>
  <c r="AQ83" i="4" s="1"/>
  <c r="AI83" i="4"/>
  <c r="AH83" i="4"/>
  <c r="AK83" i="4" s="1"/>
  <c r="AC83" i="4"/>
  <c r="AB83" i="4"/>
  <c r="AE83" i="4" s="1"/>
  <c r="W83" i="4"/>
  <c r="V83" i="4"/>
  <c r="Y83" i="4" s="1"/>
  <c r="S83" i="4"/>
  <c r="J83" i="4"/>
  <c r="BA82" i="4"/>
  <c r="AZ82" i="4"/>
  <c r="BC82" i="4" s="1"/>
  <c r="AU82" i="4"/>
  <c r="AT82" i="4"/>
  <c r="AW82" i="4" s="1"/>
  <c r="AO82" i="4"/>
  <c r="AN82" i="4"/>
  <c r="AQ82" i="4" s="1"/>
  <c r="AI82" i="4"/>
  <c r="AH82" i="4"/>
  <c r="AK82" i="4" s="1"/>
  <c r="AC82" i="4"/>
  <c r="AB82" i="4"/>
  <c r="AE82" i="4" s="1"/>
  <c r="W82" i="4"/>
  <c r="V82" i="4"/>
  <c r="Y82" i="4" s="1"/>
  <c r="S82" i="4"/>
  <c r="J82" i="4"/>
  <c r="BA81" i="4"/>
  <c r="AZ81" i="4"/>
  <c r="BC81" i="4" s="1"/>
  <c r="AU81" i="4"/>
  <c r="AT81" i="4"/>
  <c r="AW81" i="4" s="1"/>
  <c r="AO81" i="4"/>
  <c r="AN81" i="4"/>
  <c r="AQ81" i="4" s="1"/>
  <c r="AI81" i="4"/>
  <c r="AH81" i="4"/>
  <c r="AK81" i="4" s="1"/>
  <c r="AC81" i="4"/>
  <c r="AB81" i="4"/>
  <c r="AE81" i="4" s="1"/>
  <c r="W81" i="4"/>
  <c r="V81" i="4"/>
  <c r="Y81" i="4" s="1"/>
  <c r="S81" i="4"/>
  <c r="J81" i="4"/>
  <c r="BA80" i="4"/>
  <c r="AZ80" i="4"/>
  <c r="BC80" i="4" s="1"/>
  <c r="AU80" i="4"/>
  <c r="AT80" i="4"/>
  <c r="AW80" i="4" s="1"/>
  <c r="AO80" i="4"/>
  <c r="AN80" i="4"/>
  <c r="AQ80" i="4" s="1"/>
  <c r="AI80" i="4"/>
  <c r="AH80" i="4"/>
  <c r="AK80" i="4" s="1"/>
  <c r="AC80" i="4"/>
  <c r="AB80" i="4"/>
  <c r="AE80" i="4" s="1"/>
  <c r="W80" i="4"/>
  <c r="V80" i="4"/>
  <c r="Y80" i="4" s="1"/>
  <c r="S80" i="4"/>
  <c r="J80" i="4"/>
  <c r="BA79" i="4"/>
  <c r="AZ79" i="4"/>
  <c r="BC79" i="4" s="1"/>
  <c r="AU79" i="4"/>
  <c r="AT79" i="4"/>
  <c r="AW79" i="4" s="1"/>
  <c r="AO79" i="4"/>
  <c r="AN79" i="4"/>
  <c r="AQ79" i="4" s="1"/>
  <c r="AI79" i="4"/>
  <c r="AH79" i="4"/>
  <c r="AK79" i="4" s="1"/>
  <c r="AC79" i="4"/>
  <c r="AB79" i="4"/>
  <c r="AE79" i="4" s="1"/>
  <c r="W79" i="4"/>
  <c r="V79" i="4"/>
  <c r="Y79" i="4" s="1"/>
  <c r="S79" i="4"/>
  <c r="J79" i="4"/>
  <c r="BA78" i="4"/>
  <c r="AZ78" i="4"/>
  <c r="BC78" i="4" s="1"/>
  <c r="AU78" i="4"/>
  <c r="AT78" i="4"/>
  <c r="AW78" i="4" s="1"/>
  <c r="AO78" i="4"/>
  <c r="AN78" i="4"/>
  <c r="AQ78" i="4" s="1"/>
  <c r="AI78" i="4"/>
  <c r="AH78" i="4"/>
  <c r="AK78" i="4" s="1"/>
  <c r="AC78" i="4"/>
  <c r="AB78" i="4"/>
  <c r="AE78" i="4" s="1"/>
  <c r="W78" i="4"/>
  <c r="V78" i="4"/>
  <c r="Y78" i="4" s="1"/>
  <c r="S78" i="4"/>
  <c r="J78" i="4"/>
  <c r="BA77" i="4"/>
  <c r="AZ77" i="4"/>
  <c r="BC77" i="4" s="1"/>
  <c r="AU77" i="4"/>
  <c r="AT77" i="4"/>
  <c r="AW77" i="4" s="1"/>
  <c r="AO77" i="4"/>
  <c r="AN77" i="4"/>
  <c r="AQ77" i="4" s="1"/>
  <c r="AI77" i="4"/>
  <c r="AH77" i="4"/>
  <c r="AK77" i="4" s="1"/>
  <c r="AC77" i="4"/>
  <c r="AB77" i="4"/>
  <c r="AE77" i="4" s="1"/>
  <c r="W77" i="4"/>
  <c r="V77" i="4"/>
  <c r="Y77" i="4" s="1"/>
  <c r="S77" i="4"/>
  <c r="J77" i="4"/>
  <c r="BA76" i="4"/>
  <c r="AZ76" i="4"/>
  <c r="BC76" i="4" s="1"/>
  <c r="AU76" i="4"/>
  <c r="AT76" i="4"/>
  <c r="AW76" i="4" s="1"/>
  <c r="AO76" i="4"/>
  <c r="AN76" i="4"/>
  <c r="AQ76" i="4" s="1"/>
  <c r="AI76" i="4"/>
  <c r="AH76" i="4"/>
  <c r="AK76" i="4" s="1"/>
  <c r="AC76" i="4"/>
  <c r="AB76" i="4"/>
  <c r="AE76" i="4" s="1"/>
  <c r="W76" i="4"/>
  <c r="V76" i="4"/>
  <c r="Y76" i="4" s="1"/>
  <c r="S76" i="4"/>
  <c r="J76" i="4"/>
  <c r="BA75" i="4"/>
  <c r="AZ75" i="4"/>
  <c r="BC75" i="4" s="1"/>
  <c r="AU75" i="4"/>
  <c r="AT75" i="4"/>
  <c r="AW75" i="4" s="1"/>
  <c r="AO75" i="4"/>
  <c r="AN75" i="4"/>
  <c r="AI75" i="4"/>
  <c r="AH75" i="4"/>
  <c r="AK75" i="4" s="1"/>
  <c r="AC75" i="4"/>
  <c r="AB75" i="4"/>
  <c r="W75" i="4"/>
  <c r="V75" i="4"/>
  <c r="Y75" i="4" s="1"/>
  <c r="S75" i="4"/>
  <c r="J75" i="4"/>
  <c r="BA74" i="4"/>
  <c r="AZ74" i="4"/>
  <c r="BC74" i="4" s="1"/>
  <c r="AU74" i="4"/>
  <c r="AT74" i="4"/>
  <c r="AW74" i="4" s="1"/>
  <c r="AO74" i="4"/>
  <c r="AN74" i="4"/>
  <c r="AQ74" i="4" s="1"/>
  <c r="AI74" i="4"/>
  <c r="AH74" i="4"/>
  <c r="AK74" i="4" s="1"/>
  <c r="AC74" i="4"/>
  <c r="AB74" i="4"/>
  <c r="AE74" i="4" s="1"/>
  <c r="W74" i="4"/>
  <c r="V74" i="4"/>
  <c r="Y74" i="4" s="1"/>
  <c r="S74" i="4"/>
  <c r="J74" i="4"/>
  <c r="BA73" i="4"/>
  <c r="AZ73" i="4"/>
  <c r="AU73" i="4"/>
  <c r="AT73" i="4"/>
  <c r="AW73" i="4" s="1"/>
  <c r="AO73" i="4"/>
  <c r="AN73" i="4"/>
  <c r="AI73" i="4"/>
  <c r="AH73" i="4"/>
  <c r="AK73" i="4" s="1"/>
  <c r="AC73" i="4"/>
  <c r="AB73" i="4"/>
  <c r="AE73" i="4" s="1"/>
  <c r="W73" i="4"/>
  <c r="V73" i="4"/>
  <c r="Y73" i="4" s="1"/>
  <c r="S73" i="4"/>
  <c r="J73" i="4"/>
  <c r="BA72" i="4"/>
  <c r="AZ72" i="4"/>
  <c r="BC72" i="4" s="1"/>
  <c r="AU72" i="4"/>
  <c r="AT72" i="4"/>
  <c r="AW72" i="4" s="1"/>
  <c r="AO72" i="4"/>
  <c r="AN72" i="4"/>
  <c r="AQ72" i="4" s="1"/>
  <c r="AI72" i="4"/>
  <c r="AH72" i="4"/>
  <c r="AK72" i="4" s="1"/>
  <c r="AC72" i="4"/>
  <c r="AB72" i="4"/>
  <c r="AE72" i="4" s="1"/>
  <c r="W72" i="4"/>
  <c r="V72" i="4"/>
  <c r="Y72" i="4" s="1"/>
  <c r="S72" i="4"/>
  <c r="J72" i="4"/>
  <c r="BA71" i="4"/>
  <c r="AZ71" i="4"/>
  <c r="AU71" i="4"/>
  <c r="AT71" i="4"/>
  <c r="AW71" i="4" s="1"/>
  <c r="AO71" i="4"/>
  <c r="AN71" i="4"/>
  <c r="AQ71" i="4" s="1"/>
  <c r="AI71" i="4"/>
  <c r="AH71" i="4"/>
  <c r="AK71" i="4" s="1"/>
  <c r="AC71" i="4"/>
  <c r="AB71" i="4"/>
  <c r="W71" i="4"/>
  <c r="V71" i="4"/>
  <c r="Y71" i="4" s="1"/>
  <c r="S71" i="4"/>
  <c r="J71" i="4"/>
  <c r="BA70" i="4"/>
  <c r="AZ70" i="4"/>
  <c r="AU70" i="4"/>
  <c r="AT70" i="4"/>
  <c r="AW70" i="4" s="1"/>
  <c r="AO70" i="4"/>
  <c r="AN70" i="4"/>
  <c r="AQ70" i="4" s="1"/>
  <c r="AI70" i="4"/>
  <c r="AH70" i="4"/>
  <c r="AC70" i="4"/>
  <c r="AB70" i="4"/>
  <c r="AE70" i="4" s="1"/>
  <c r="W70" i="4"/>
  <c r="V70" i="4"/>
  <c r="Y70" i="4" s="1"/>
  <c r="S70" i="4"/>
  <c r="J70" i="4"/>
  <c r="BA69" i="4"/>
  <c r="AZ69" i="4"/>
  <c r="BC69" i="4" s="1"/>
  <c r="AU69" i="4"/>
  <c r="AT69" i="4"/>
  <c r="AW69" i="4" s="1"/>
  <c r="AO69" i="4"/>
  <c r="AN69" i="4"/>
  <c r="AI69" i="4"/>
  <c r="AH69" i="4"/>
  <c r="AK69" i="4" s="1"/>
  <c r="AC69" i="4"/>
  <c r="AB69" i="4"/>
  <c r="AE69" i="4" s="1"/>
  <c r="W69" i="4"/>
  <c r="V69" i="4"/>
  <c r="Y69" i="4" s="1"/>
  <c r="S69" i="4"/>
  <c r="J69" i="4"/>
  <c r="BA68" i="4"/>
  <c r="AZ68" i="4"/>
  <c r="AU68" i="4"/>
  <c r="AT68" i="4"/>
  <c r="AO68" i="4"/>
  <c r="AN68" i="4"/>
  <c r="AQ68" i="4" s="1"/>
  <c r="AI68" i="4"/>
  <c r="AH68" i="4"/>
  <c r="AC68" i="4"/>
  <c r="AB68" i="4"/>
  <c r="AE68" i="4" s="1"/>
  <c r="W68" i="4"/>
  <c r="V68" i="4"/>
  <c r="Y68" i="4" s="1"/>
  <c r="S68" i="4"/>
  <c r="J68" i="4"/>
  <c r="BA67" i="4"/>
  <c r="AZ67" i="4"/>
  <c r="AU67" i="4"/>
  <c r="AT67" i="4"/>
  <c r="AW67" i="4" s="1"/>
  <c r="AO67" i="4"/>
  <c r="AN67" i="4"/>
  <c r="AI67" i="4"/>
  <c r="AH67" i="4"/>
  <c r="AC67" i="4"/>
  <c r="AB67" i="4"/>
  <c r="AE67" i="4" s="1"/>
  <c r="W67" i="4"/>
  <c r="V67" i="4"/>
  <c r="S67" i="4"/>
  <c r="J67" i="4"/>
  <c r="BA66" i="4"/>
  <c r="AZ66" i="4"/>
  <c r="AU66" i="4"/>
  <c r="AT66" i="4"/>
  <c r="AO66" i="4"/>
  <c r="AN66" i="4"/>
  <c r="AQ66" i="4" s="1"/>
  <c r="AI66" i="4"/>
  <c r="AH66" i="4"/>
  <c r="AC66" i="4"/>
  <c r="AB66" i="4"/>
  <c r="AE66" i="4" s="1"/>
  <c r="W66" i="4"/>
  <c r="V66" i="4"/>
  <c r="Y66" i="4" s="1"/>
  <c r="S66" i="4"/>
  <c r="J66" i="4"/>
  <c r="BA65" i="4"/>
  <c r="AZ65" i="4"/>
  <c r="AU65" i="4"/>
  <c r="AT65" i="4"/>
  <c r="AW65" i="4" s="1"/>
  <c r="AO65" i="4"/>
  <c r="AN65" i="4"/>
  <c r="AQ65" i="4" s="1"/>
  <c r="AI65" i="4"/>
  <c r="AH65" i="4"/>
  <c r="AK65" i="4" s="1"/>
  <c r="AC65" i="4"/>
  <c r="AB65" i="4"/>
  <c r="AE65" i="4" s="1"/>
  <c r="W65" i="4"/>
  <c r="V65" i="4"/>
  <c r="Y65" i="4" s="1"/>
  <c r="S65" i="4"/>
  <c r="J65" i="4"/>
  <c r="BA64" i="4"/>
  <c r="AZ64" i="4"/>
  <c r="BC64" i="4" s="1"/>
  <c r="AU64" i="4"/>
  <c r="AT64" i="4"/>
  <c r="AW64" i="4" s="1"/>
  <c r="AO64" i="4"/>
  <c r="AN64" i="4"/>
  <c r="AQ64" i="4" s="1"/>
  <c r="AI64" i="4"/>
  <c r="AH64" i="4"/>
  <c r="AK64" i="4" s="1"/>
  <c r="AC64" i="4"/>
  <c r="AB64" i="4"/>
  <c r="AE64" i="4" s="1"/>
  <c r="W64" i="4"/>
  <c r="V64" i="4"/>
  <c r="Y64" i="4" s="1"/>
  <c r="S64" i="4"/>
  <c r="J64" i="4"/>
  <c r="BA63" i="4"/>
  <c r="AZ63" i="4"/>
  <c r="BC63" i="4" s="1"/>
  <c r="AU63" i="4"/>
  <c r="AT63" i="4"/>
  <c r="AW63" i="4" s="1"/>
  <c r="AO63" i="4"/>
  <c r="AN63" i="4"/>
  <c r="AQ63" i="4" s="1"/>
  <c r="AI63" i="4"/>
  <c r="AH63" i="4"/>
  <c r="AK63" i="4" s="1"/>
  <c r="AC63" i="4"/>
  <c r="AB63" i="4"/>
  <c r="AE63" i="4" s="1"/>
  <c r="W63" i="4"/>
  <c r="V63" i="4"/>
  <c r="Y63" i="4" s="1"/>
  <c r="S63" i="4"/>
  <c r="J63" i="4"/>
  <c r="BA62" i="4"/>
  <c r="AZ62" i="4"/>
  <c r="BC62" i="4" s="1"/>
  <c r="AU62" i="4"/>
  <c r="AT62" i="4"/>
  <c r="AW62" i="4" s="1"/>
  <c r="AO62" i="4"/>
  <c r="AN62" i="4"/>
  <c r="AQ62" i="4" s="1"/>
  <c r="AI62" i="4"/>
  <c r="AH62" i="4"/>
  <c r="AK62" i="4" s="1"/>
  <c r="AC62" i="4"/>
  <c r="AB62" i="4"/>
  <c r="AE62" i="4" s="1"/>
  <c r="W62" i="4"/>
  <c r="V62" i="4"/>
  <c r="Y62" i="4" s="1"/>
  <c r="S62" i="4"/>
  <c r="J62" i="4"/>
  <c r="BA61" i="4"/>
  <c r="AZ61" i="4"/>
  <c r="BC61" i="4" s="1"/>
  <c r="AU61" i="4"/>
  <c r="AT61" i="4"/>
  <c r="AW61" i="4" s="1"/>
  <c r="AO61" i="4"/>
  <c r="AN61" i="4"/>
  <c r="AQ61" i="4" s="1"/>
  <c r="AI61" i="4"/>
  <c r="AH61" i="4"/>
  <c r="AK61" i="4" s="1"/>
  <c r="AC61" i="4"/>
  <c r="AB61" i="4"/>
  <c r="AE61" i="4" s="1"/>
  <c r="W61" i="4"/>
  <c r="V61" i="4"/>
  <c r="Y61" i="4" s="1"/>
  <c r="S61" i="4"/>
  <c r="J61" i="4"/>
  <c r="BA60" i="4"/>
  <c r="AZ60" i="4"/>
  <c r="BC60" i="4" s="1"/>
  <c r="AU60" i="4"/>
  <c r="AT60" i="4"/>
  <c r="AW60" i="4" s="1"/>
  <c r="AO60" i="4"/>
  <c r="AN60" i="4"/>
  <c r="AQ60" i="4" s="1"/>
  <c r="AI60" i="4"/>
  <c r="AH60" i="4"/>
  <c r="AK60" i="4" s="1"/>
  <c r="AC60" i="4"/>
  <c r="AB60" i="4"/>
  <c r="AE60" i="4" s="1"/>
  <c r="W60" i="4"/>
  <c r="V60" i="4"/>
  <c r="Y60" i="4" s="1"/>
  <c r="S60" i="4"/>
  <c r="J60" i="4"/>
  <c r="BA59" i="4"/>
  <c r="AZ59" i="4"/>
  <c r="BC59" i="4" s="1"/>
  <c r="AU59" i="4"/>
  <c r="AT59" i="4"/>
  <c r="AW59" i="4" s="1"/>
  <c r="AO59" i="4"/>
  <c r="AN59" i="4"/>
  <c r="AQ59" i="4" s="1"/>
  <c r="AI59" i="4"/>
  <c r="AH59" i="4"/>
  <c r="AK59" i="4" s="1"/>
  <c r="AC59" i="4"/>
  <c r="AB59" i="4"/>
  <c r="AE59" i="4" s="1"/>
  <c r="W59" i="4"/>
  <c r="V59" i="4"/>
  <c r="Y59" i="4" s="1"/>
  <c r="S59" i="4"/>
  <c r="J59" i="4"/>
  <c r="BA58" i="4"/>
  <c r="AZ58" i="4"/>
  <c r="BC58" i="4" s="1"/>
  <c r="AU58" i="4"/>
  <c r="AT58" i="4"/>
  <c r="AW58" i="4" s="1"/>
  <c r="AO58" i="4"/>
  <c r="AN58" i="4"/>
  <c r="AQ58" i="4" s="1"/>
  <c r="AI58" i="4"/>
  <c r="AH58" i="4"/>
  <c r="AK58" i="4" s="1"/>
  <c r="AC58" i="4"/>
  <c r="AB58" i="4"/>
  <c r="AE58" i="4" s="1"/>
  <c r="W58" i="4"/>
  <c r="V58" i="4"/>
  <c r="Y58" i="4" s="1"/>
  <c r="S58" i="4"/>
  <c r="J58" i="4"/>
  <c r="BA57" i="4"/>
  <c r="AZ57" i="4"/>
  <c r="BC57" i="4" s="1"/>
  <c r="AU57" i="4"/>
  <c r="AT57" i="4"/>
  <c r="AW57" i="4" s="1"/>
  <c r="AO57" i="4"/>
  <c r="AN57" i="4"/>
  <c r="AQ57" i="4" s="1"/>
  <c r="AI57" i="4"/>
  <c r="AH57" i="4"/>
  <c r="AK57" i="4" s="1"/>
  <c r="AC57" i="4"/>
  <c r="AB57" i="4"/>
  <c r="AE57" i="4" s="1"/>
  <c r="W57" i="4"/>
  <c r="V57" i="4"/>
  <c r="Y57" i="4" s="1"/>
  <c r="S57" i="4"/>
  <c r="J57" i="4"/>
  <c r="BA56" i="4"/>
  <c r="AZ56" i="4"/>
  <c r="BC56" i="4" s="1"/>
  <c r="AU56" i="4"/>
  <c r="AT56" i="4"/>
  <c r="AW56" i="4" s="1"/>
  <c r="AO56" i="4"/>
  <c r="AN56" i="4"/>
  <c r="AQ56" i="4" s="1"/>
  <c r="AI56" i="4"/>
  <c r="AH56" i="4"/>
  <c r="AK56" i="4" s="1"/>
  <c r="AC56" i="4"/>
  <c r="AB56" i="4"/>
  <c r="AE56" i="4" s="1"/>
  <c r="W56" i="4"/>
  <c r="V56" i="4"/>
  <c r="Y56" i="4" s="1"/>
  <c r="S56" i="4"/>
  <c r="J56" i="4"/>
  <c r="BA55" i="4"/>
  <c r="AZ55" i="4"/>
  <c r="BC55" i="4" s="1"/>
  <c r="AU55" i="4"/>
  <c r="AT55" i="4"/>
  <c r="AW55" i="4" s="1"/>
  <c r="AO55" i="4"/>
  <c r="AN55" i="4"/>
  <c r="AQ55" i="4" s="1"/>
  <c r="AI55" i="4"/>
  <c r="AH55" i="4"/>
  <c r="AK55" i="4" s="1"/>
  <c r="AC55" i="4"/>
  <c r="AB55" i="4"/>
  <c r="AE55" i="4" s="1"/>
  <c r="W55" i="4"/>
  <c r="V55" i="4"/>
  <c r="Y55" i="4" s="1"/>
  <c r="S55" i="4"/>
  <c r="J55" i="4"/>
  <c r="BA54" i="4"/>
  <c r="AZ54" i="4"/>
  <c r="BC54" i="4" s="1"/>
  <c r="AU54" i="4"/>
  <c r="AT54" i="4"/>
  <c r="AW54" i="4" s="1"/>
  <c r="AO54" i="4"/>
  <c r="AN54" i="4"/>
  <c r="AQ54" i="4" s="1"/>
  <c r="AI54" i="4"/>
  <c r="AH54" i="4"/>
  <c r="AC54" i="4"/>
  <c r="AB54" i="4"/>
  <c r="AE54" i="4" s="1"/>
  <c r="W54" i="4"/>
  <c r="V54" i="4"/>
  <c r="Y54" i="4" s="1"/>
  <c r="S54" i="4"/>
  <c r="J54" i="4"/>
  <c r="BA53" i="4"/>
  <c r="AZ53" i="4"/>
  <c r="BC53" i="4" s="1"/>
  <c r="AU53" i="4"/>
  <c r="AT53" i="4"/>
  <c r="AO53" i="4"/>
  <c r="AN53" i="4"/>
  <c r="AQ53" i="4" s="1"/>
  <c r="AI53" i="4"/>
  <c r="AH53" i="4"/>
  <c r="AK53" i="4" s="1"/>
  <c r="AC53" i="4"/>
  <c r="AB53" i="4"/>
  <c r="AE53" i="4" s="1"/>
  <c r="W53" i="4"/>
  <c r="V53" i="4"/>
  <c r="S53" i="4"/>
  <c r="J53" i="4"/>
  <c r="BA52" i="4"/>
  <c r="AZ52" i="4"/>
  <c r="BC52" i="4" s="1"/>
  <c r="AU52" i="4"/>
  <c r="AT52" i="4"/>
  <c r="AW52" i="4" s="1"/>
  <c r="AO52" i="4"/>
  <c r="AN52" i="4"/>
  <c r="AI52" i="4"/>
  <c r="AH52" i="4"/>
  <c r="AK52" i="4" s="1"/>
  <c r="AC52" i="4"/>
  <c r="AB52" i="4"/>
  <c r="AE52" i="4" s="1"/>
  <c r="W52" i="4"/>
  <c r="V52" i="4"/>
  <c r="Y52" i="4" s="1"/>
  <c r="S52" i="4"/>
  <c r="J52" i="4"/>
  <c r="BA51" i="4"/>
  <c r="AZ51" i="4"/>
  <c r="AU51" i="4"/>
  <c r="AT51" i="4"/>
  <c r="AO51" i="4"/>
  <c r="AN51" i="4"/>
  <c r="AI51" i="4"/>
  <c r="AH51" i="4"/>
  <c r="AC51" i="4"/>
  <c r="AB51" i="4"/>
  <c r="W51" i="4"/>
  <c r="V51" i="4"/>
  <c r="S51" i="4"/>
  <c r="J51" i="4"/>
  <c r="AU50" i="4"/>
  <c r="AT50" i="4"/>
  <c r="AI50" i="4"/>
  <c r="AH50" i="4"/>
  <c r="AK50" i="4" s="1"/>
  <c r="W50" i="4"/>
  <c r="V50" i="4"/>
  <c r="S50" i="4"/>
  <c r="J50" i="4"/>
  <c r="BA49" i="4"/>
  <c r="AZ49" i="4"/>
  <c r="AU49" i="4"/>
  <c r="AT49" i="4"/>
  <c r="AO49" i="4"/>
  <c r="AN49" i="4"/>
  <c r="AI49" i="4"/>
  <c r="AH49" i="4"/>
  <c r="AC49" i="4"/>
  <c r="AB49" i="4"/>
  <c r="W49" i="4"/>
  <c r="V49" i="4"/>
  <c r="S49" i="4"/>
  <c r="J49" i="4"/>
  <c r="BA48" i="4"/>
  <c r="AZ48" i="4"/>
  <c r="BC48" i="4" s="1"/>
  <c r="AU48" i="4"/>
  <c r="AT48" i="4"/>
  <c r="AW48" i="4" s="1"/>
  <c r="AO48" i="4"/>
  <c r="AN48" i="4"/>
  <c r="AQ48" i="4" s="1"/>
  <c r="AI48" i="4"/>
  <c r="AH48" i="4"/>
  <c r="AK48" i="4" s="1"/>
  <c r="AC48" i="4"/>
  <c r="AB48" i="4"/>
  <c r="AE48" i="4" s="1"/>
  <c r="W48" i="4"/>
  <c r="V48" i="4"/>
  <c r="Y48" i="4" s="1"/>
  <c r="S48" i="4"/>
  <c r="J48" i="4"/>
  <c r="BA47" i="4"/>
  <c r="AZ47" i="4"/>
  <c r="AU47" i="4"/>
  <c r="AT47" i="4"/>
  <c r="AO47" i="4"/>
  <c r="AN47" i="4"/>
  <c r="AI47" i="4"/>
  <c r="AH47" i="4"/>
  <c r="AC47" i="4"/>
  <c r="AB47" i="4"/>
  <c r="W47" i="4"/>
  <c r="V47" i="4"/>
  <c r="S47" i="4"/>
  <c r="J47" i="4"/>
  <c r="BA46" i="4"/>
  <c r="AZ46" i="4"/>
  <c r="BC46" i="4" s="1"/>
  <c r="AU46" i="4"/>
  <c r="AT46" i="4"/>
  <c r="AO46" i="4"/>
  <c r="AN46" i="4"/>
  <c r="AQ46" i="4" s="1"/>
  <c r="AI46" i="4"/>
  <c r="AH46" i="4"/>
  <c r="AK46" i="4" s="1"/>
  <c r="AC46" i="4"/>
  <c r="AB46" i="4"/>
  <c r="AE46" i="4" s="1"/>
  <c r="W46" i="4"/>
  <c r="V46" i="4"/>
  <c r="S46" i="4"/>
  <c r="J46" i="4"/>
  <c r="BA45" i="4"/>
  <c r="AZ45" i="4"/>
  <c r="BC45" i="4" s="1"/>
  <c r="AU45" i="4"/>
  <c r="AT45" i="4"/>
  <c r="AW45" i="4" s="1"/>
  <c r="AO45" i="4"/>
  <c r="AN45" i="4"/>
  <c r="AQ45" i="4" s="1"/>
  <c r="AI45" i="4"/>
  <c r="AH45" i="4"/>
  <c r="AC45" i="4"/>
  <c r="AB45" i="4"/>
  <c r="AE45" i="4" s="1"/>
  <c r="W45" i="4"/>
  <c r="V45" i="4"/>
  <c r="S45" i="4"/>
  <c r="J45" i="4"/>
  <c r="BA44" i="4"/>
  <c r="AZ44" i="4"/>
  <c r="BC44" i="4" s="1"/>
  <c r="AU44" i="4"/>
  <c r="AT44" i="4"/>
  <c r="AW44" i="4" s="1"/>
  <c r="AO44" i="4"/>
  <c r="AN44" i="4"/>
  <c r="AQ44" i="4" s="1"/>
  <c r="AI44" i="4"/>
  <c r="AH44" i="4"/>
  <c r="AK44" i="4" s="1"/>
  <c r="AC44" i="4"/>
  <c r="AB44" i="4"/>
  <c r="AE44" i="4" s="1"/>
  <c r="W44" i="4"/>
  <c r="V44" i="4"/>
  <c r="Y44" i="4" s="1"/>
  <c r="S44" i="4"/>
  <c r="J44" i="4"/>
  <c r="BA43" i="4"/>
  <c r="AZ43" i="4"/>
  <c r="BC43" i="4" s="1"/>
  <c r="AU43" i="4"/>
  <c r="AT43" i="4"/>
  <c r="AW43" i="4" s="1"/>
  <c r="AO43" i="4"/>
  <c r="AN43" i="4"/>
  <c r="AQ43" i="4" s="1"/>
  <c r="AI43" i="4"/>
  <c r="AH43" i="4"/>
  <c r="AK43" i="4" s="1"/>
  <c r="AC43" i="4"/>
  <c r="AB43" i="4"/>
  <c r="AE43" i="4" s="1"/>
  <c r="W43" i="4"/>
  <c r="V43" i="4"/>
  <c r="S43" i="4"/>
  <c r="J43" i="4"/>
  <c r="BA42" i="4"/>
  <c r="AZ42" i="4"/>
  <c r="BC42" i="4" s="1"/>
  <c r="AU42" i="4"/>
  <c r="AT42" i="4"/>
  <c r="AW42" i="4" s="1"/>
  <c r="AO42" i="4"/>
  <c r="AN42" i="4"/>
  <c r="AQ42" i="4" s="1"/>
  <c r="AI42" i="4"/>
  <c r="AH42" i="4"/>
  <c r="AK42" i="4" s="1"/>
  <c r="AC42" i="4"/>
  <c r="AB42" i="4"/>
  <c r="AE42" i="4" s="1"/>
  <c r="W42" i="4"/>
  <c r="V42" i="4"/>
  <c r="S42" i="4"/>
  <c r="J42" i="4"/>
  <c r="BA41" i="4"/>
  <c r="AZ41" i="4"/>
  <c r="BC41" i="4" s="1"/>
  <c r="AU41" i="4"/>
  <c r="AT41" i="4"/>
  <c r="AO41" i="4"/>
  <c r="AN41" i="4"/>
  <c r="AQ41" i="4" s="1"/>
  <c r="AI41" i="4"/>
  <c r="AH41" i="4"/>
  <c r="AK41" i="4" s="1"/>
  <c r="AC41" i="4"/>
  <c r="AB41" i="4"/>
  <c r="AE41" i="4" s="1"/>
  <c r="W41" i="4"/>
  <c r="V41" i="4"/>
  <c r="Y41" i="4" s="1"/>
  <c r="S41" i="4"/>
  <c r="J41" i="4"/>
  <c r="BA40" i="4"/>
  <c r="AZ40" i="4"/>
  <c r="BC40" i="4" s="1"/>
  <c r="AU40" i="4"/>
  <c r="AT40" i="4"/>
  <c r="AW40" i="4" s="1"/>
  <c r="AO40" i="4"/>
  <c r="AN40" i="4"/>
  <c r="AQ40" i="4" s="1"/>
  <c r="AI40" i="4"/>
  <c r="AH40" i="4"/>
  <c r="AK40" i="4" s="1"/>
  <c r="AC40" i="4"/>
  <c r="AB40" i="4"/>
  <c r="AE40" i="4" s="1"/>
  <c r="W40" i="4"/>
  <c r="V40" i="4"/>
  <c r="Y40" i="4" s="1"/>
  <c r="S40" i="4"/>
  <c r="J40" i="4"/>
  <c r="BA39" i="4"/>
  <c r="AZ39" i="4"/>
  <c r="BC39" i="4" s="1"/>
  <c r="AU39" i="4"/>
  <c r="AT39" i="4"/>
  <c r="AW39" i="4" s="1"/>
  <c r="AO39" i="4"/>
  <c r="AN39" i="4"/>
  <c r="AQ39" i="4" s="1"/>
  <c r="AI39" i="4"/>
  <c r="AH39" i="4"/>
  <c r="AC39" i="4"/>
  <c r="AB39" i="4"/>
  <c r="AE39" i="4" s="1"/>
  <c r="W39" i="4"/>
  <c r="V39" i="4"/>
  <c r="Y39" i="4" s="1"/>
  <c r="S39" i="4"/>
  <c r="J39" i="4"/>
  <c r="BA38" i="4"/>
  <c r="AZ38" i="4"/>
  <c r="BC38" i="4" s="1"/>
  <c r="AU38" i="4"/>
  <c r="AT38" i="4"/>
  <c r="AW38" i="4" s="1"/>
  <c r="AO38" i="4"/>
  <c r="AN38" i="4"/>
  <c r="AQ38" i="4" s="1"/>
  <c r="AI38" i="4"/>
  <c r="AH38" i="4"/>
  <c r="AK38" i="4" s="1"/>
  <c r="AC38" i="4"/>
  <c r="AB38" i="4"/>
  <c r="AE38" i="4" s="1"/>
  <c r="W38" i="4"/>
  <c r="V38" i="4"/>
  <c r="S38" i="4"/>
  <c r="J38" i="4"/>
  <c r="BA37" i="4"/>
  <c r="AZ37" i="4"/>
  <c r="BC37" i="4" s="1"/>
  <c r="AU37" i="4"/>
  <c r="AT37" i="4"/>
  <c r="AW37" i="4" s="1"/>
  <c r="AO37" i="4"/>
  <c r="AN37" i="4"/>
  <c r="AQ37" i="4" s="1"/>
  <c r="AI37" i="4"/>
  <c r="AH37" i="4"/>
  <c r="AK37" i="4" s="1"/>
  <c r="AC37" i="4"/>
  <c r="AB37" i="4"/>
  <c r="AE37" i="4" s="1"/>
  <c r="W37" i="4"/>
  <c r="V37" i="4"/>
  <c r="Y37" i="4" s="1"/>
  <c r="S37" i="4"/>
  <c r="J37" i="4"/>
  <c r="BA36" i="4"/>
  <c r="AZ36" i="4"/>
  <c r="BC36" i="4" s="1"/>
  <c r="AU36" i="4"/>
  <c r="AT36" i="4"/>
  <c r="AW36" i="4" s="1"/>
  <c r="AO36" i="4"/>
  <c r="AN36" i="4"/>
  <c r="AQ36" i="4" s="1"/>
  <c r="AI36" i="4"/>
  <c r="AH36" i="4"/>
  <c r="AK36" i="4" s="1"/>
  <c r="AC36" i="4"/>
  <c r="AB36" i="4"/>
  <c r="AE36" i="4" s="1"/>
  <c r="W36" i="4"/>
  <c r="V36" i="4"/>
  <c r="Y36" i="4" s="1"/>
  <c r="S36" i="4"/>
  <c r="J36" i="4"/>
  <c r="BA35" i="4"/>
  <c r="AZ35" i="4"/>
  <c r="BC35" i="4" s="1"/>
  <c r="AU35" i="4"/>
  <c r="AT35" i="4"/>
  <c r="AW35" i="4" s="1"/>
  <c r="AO35" i="4"/>
  <c r="AN35" i="4"/>
  <c r="AQ35" i="4" s="1"/>
  <c r="AI35" i="4"/>
  <c r="AH35" i="4"/>
  <c r="AK35" i="4" s="1"/>
  <c r="AC35" i="4"/>
  <c r="AB35" i="4"/>
  <c r="AE35" i="4" s="1"/>
  <c r="W35" i="4"/>
  <c r="V35" i="4"/>
  <c r="Y35" i="4" s="1"/>
  <c r="S35" i="4"/>
  <c r="J35" i="4"/>
  <c r="BA34" i="4"/>
  <c r="AZ34" i="4"/>
  <c r="BC34" i="4" s="1"/>
  <c r="AU34" i="4"/>
  <c r="AT34" i="4"/>
  <c r="AW34" i="4" s="1"/>
  <c r="AO34" i="4"/>
  <c r="AN34" i="4"/>
  <c r="AQ34" i="4" s="1"/>
  <c r="AI34" i="4"/>
  <c r="AH34" i="4"/>
  <c r="AK34" i="4" s="1"/>
  <c r="AC34" i="4"/>
  <c r="AB34" i="4"/>
  <c r="AE34" i="4" s="1"/>
  <c r="W34" i="4"/>
  <c r="V34" i="4"/>
  <c r="Y34" i="4" s="1"/>
  <c r="S34" i="4"/>
  <c r="J34" i="4"/>
  <c r="BA33" i="4"/>
  <c r="AZ33" i="4"/>
  <c r="BC33" i="4" s="1"/>
  <c r="AU33" i="4"/>
  <c r="AT33" i="4"/>
  <c r="AW33" i="4" s="1"/>
  <c r="AO33" i="4"/>
  <c r="AN33" i="4"/>
  <c r="AQ33" i="4" s="1"/>
  <c r="AI33" i="4"/>
  <c r="AH33" i="4"/>
  <c r="AK33" i="4" s="1"/>
  <c r="AC33" i="4"/>
  <c r="AB33" i="4"/>
  <c r="AE33" i="4" s="1"/>
  <c r="W33" i="4"/>
  <c r="V33" i="4"/>
  <c r="Y33" i="4" s="1"/>
  <c r="S33" i="4"/>
  <c r="J33" i="4"/>
  <c r="BA32" i="4"/>
  <c r="AZ32" i="4"/>
  <c r="BC32" i="4" s="1"/>
  <c r="AU32" i="4"/>
  <c r="AT32" i="4"/>
  <c r="AW32" i="4" s="1"/>
  <c r="AO32" i="4"/>
  <c r="AN32" i="4"/>
  <c r="AQ32" i="4" s="1"/>
  <c r="AI32" i="4"/>
  <c r="AH32" i="4"/>
  <c r="AK32" i="4" s="1"/>
  <c r="AC32" i="4"/>
  <c r="AB32" i="4"/>
  <c r="AE32" i="4" s="1"/>
  <c r="W32" i="4"/>
  <c r="V32" i="4"/>
  <c r="Y32" i="4" s="1"/>
  <c r="S32" i="4"/>
  <c r="J32" i="4"/>
  <c r="BA31" i="4"/>
  <c r="AZ31" i="4"/>
  <c r="BC31" i="4" s="1"/>
  <c r="AU31" i="4"/>
  <c r="AT31" i="4"/>
  <c r="AW31" i="4" s="1"/>
  <c r="AO31" i="4"/>
  <c r="AN31" i="4"/>
  <c r="AQ31" i="4" s="1"/>
  <c r="AI31" i="4"/>
  <c r="AH31" i="4"/>
  <c r="AK31" i="4" s="1"/>
  <c r="AC31" i="4"/>
  <c r="AB31" i="4"/>
  <c r="AE31" i="4" s="1"/>
  <c r="W31" i="4"/>
  <c r="V31" i="4"/>
  <c r="Y31" i="4" s="1"/>
  <c r="S31" i="4"/>
  <c r="J31" i="4"/>
  <c r="BA30" i="4"/>
  <c r="AZ30" i="4"/>
  <c r="BC30" i="4" s="1"/>
  <c r="AU30" i="4"/>
  <c r="AT30" i="4"/>
  <c r="AW30" i="4" s="1"/>
  <c r="AO30" i="4"/>
  <c r="AN30" i="4"/>
  <c r="AQ30" i="4" s="1"/>
  <c r="AI30" i="4"/>
  <c r="AH30" i="4"/>
  <c r="AK30" i="4" s="1"/>
  <c r="AC30" i="4"/>
  <c r="AB30" i="4"/>
  <c r="AE30" i="4" s="1"/>
  <c r="W30" i="4"/>
  <c r="V30" i="4"/>
  <c r="Y30" i="4" s="1"/>
  <c r="S30" i="4"/>
  <c r="J30" i="4"/>
  <c r="BA29" i="4"/>
  <c r="AZ29" i="4"/>
  <c r="BC29" i="4" s="1"/>
  <c r="AU29" i="4"/>
  <c r="AT29" i="4"/>
  <c r="AW29" i="4" s="1"/>
  <c r="AO29" i="4"/>
  <c r="AN29" i="4"/>
  <c r="AQ29" i="4" s="1"/>
  <c r="AI29" i="4"/>
  <c r="AH29" i="4"/>
  <c r="AK29" i="4" s="1"/>
  <c r="AC29" i="4"/>
  <c r="AB29" i="4"/>
  <c r="AE29" i="4" s="1"/>
  <c r="W29" i="4"/>
  <c r="V29" i="4"/>
  <c r="Y29" i="4" s="1"/>
  <c r="S29" i="4"/>
  <c r="J29" i="4"/>
  <c r="BA28" i="4"/>
  <c r="AZ28" i="4"/>
  <c r="BC28" i="4" s="1"/>
  <c r="AU28" i="4"/>
  <c r="AT28" i="4"/>
  <c r="AW28" i="4" s="1"/>
  <c r="AO28" i="4"/>
  <c r="AN28" i="4"/>
  <c r="AQ28" i="4" s="1"/>
  <c r="AI28" i="4"/>
  <c r="AH28" i="4"/>
  <c r="AK28" i="4" s="1"/>
  <c r="AC28" i="4"/>
  <c r="AB28" i="4"/>
  <c r="AE28" i="4" s="1"/>
  <c r="W28" i="4"/>
  <c r="V28" i="4"/>
  <c r="Y28" i="4" s="1"/>
  <c r="S28" i="4"/>
  <c r="J28" i="4"/>
  <c r="BA27" i="4"/>
  <c r="AZ27" i="4"/>
  <c r="BC27" i="4" s="1"/>
  <c r="AU27" i="4"/>
  <c r="AT27" i="4"/>
  <c r="AW27" i="4" s="1"/>
  <c r="AO27" i="4"/>
  <c r="AN27" i="4"/>
  <c r="AQ27" i="4" s="1"/>
  <c r="AI27" i="4"/>
  <c r="AH27" i="4"/>
  <c r="AK27" i="4" s="1"/>
  <c r="AC27" i="4"/>
  <c r="AB27" i="4"/>
  <c r="AE27" i="4" s="1"/>
  <c r="W27" i="4"/>
  <c r="V27" i="4"/>
  <c r="Y27" i="4" s="1"/>
  <c r="S27" i="4"/>
  <c r="J27" i="4"/>
  <c r="BA26" i="4"/>
  <c r="AZ26" i="4"/>
  <c r="BC26" i="4" s="1"/>
  <c r="AU26" i="4"/>
  <c r="AT26" i="4"/>
  <c r="AW26" i="4" s="1"/>
  <c r="AO26" i="4"/>
  <c r="AN26" i="4"/>
  <c r="AQ26" i="4" s="1"/>
  <c r="AI26" i="4"/>
  <c r="AH26" i="4"/>
  <c r="AK26" i="4" s="1"/>
  <c r="AC26" i="4"/>
  <c r="AB26" i="4"/>
  <c r="AE26" i="4" s="1"/>
  <c r="W26" i="4"/>
  <c r="V26" i="4"/>
  <c r="Y26" i="4" s="1"/>
  <c r="S26" i="4"/>
  <c r="J26" i="4"/>
  <c r="BA25" i="4"/>
  <c r="AZ25" i="4"/>
  <c r="BC25" i="4" s="1"/>
  <c r="AU25" i="4"/>
  <c r="AT25" i="4"/>
  <c r="AW25" i="4" s="1"/>
  <c r="AO25" i="4"/>
  <c r="AN25" i="4"/>
  <c r="AQ25" i="4" s="1"/>
  <c r="AI25" i="4"/>
  <c r="AH25" i="4"/>
  <c r="AK25" i="4" s="1"/>
  <c r="AC25" i="4"/>
  <c r="AB25" i="4"/>
  <c r="AE25" i="4" s="1"/>
  <c r="W25" i="4"/>
  <c r="V25" i="4"/>
  <c r="Y25" i="4" s="1"/>
  <c r="S25" i="4"/>
  <c r="J25" i="4"/>
  <c r="BA24" i="4"/>
  <c r="AZ24" i="4"/>
  <c r="BC24" i="4" s="1"/>
  <c r="AU24" i="4"/>
  <c r="AT24" i="4"/>
  <c r="AW24" i="4" s="1"/>
  <c r="AO24" i="4"/>
  <c r="AN24" i="4"/>
  <c r="AQ24" i="4" s="1"/>
  <c r="AI24" i="4"/>
  <c r="AH24" i="4"/>
  <c r="AK24" i="4" s="1"/>
  <c r="AC24" i="4"/>
  <c r="AB24" i="4"/>
  <c r="AE24" i="4" s="1"/>
  <c r="W24" i="4"/>
  <c r="V24" i="4"/>
  <c r="Y24" i="4" s="1"/>
  <c r="S24" i="4"/>
  <c r="J24" i="4"/>
  <c r="BA23" i="4"/>
  <c r="AZ23" i="4"/>
  <c r="BC23" i="4" s="1"/>
  <c r="AU23" i="4"/>
  <c r="AT23" i="4"/>
  <c r="AW23" i="4" s="1"/>
  <c r="AO23" i="4"/>
  <c r="AN23" i="4"/>
  <c r="AQ23" i="4" s="1"/>
  <c r="AI23" i="4"/>
  <c r="AH23" i="4"/>
  <c r="AK23" i="4" s="1"/>
  <c r="AC23" i="4"/>
  <c r="AB23" i="4"/>
  <c r="AE23" i="4" s="1"/>
  <c r="W23" i="4"/>
  <c r="V23" i="4"/>
  <c r="Y23" i="4" s="1"/>
  <c r="S23" i="4"/>
  <c r="J23" i="4"/>
  <c r="BA22" i="4"/>
  <c r="AZ22" i="4"/>
  <c r="BC22" i="4" s="1"/>
  <c r="AU22" i="4"/>
  <c r="AT22" i="4"/>
  <c r="AW22" i="4" s="1"/>
  <c r="AO22" i="4"/>
  <c r="AN22" i="4"/>
  <c r="AQ22" i="4" s="1"/>
  <c r="AI22" i="4"/>
  <c r="AH22" i="4"/>
  <c r="AK22" i="4" s="1"/>
  <c r="AC22" i="4"/>
  <c r="AB22" i="4"/>
  <c r="AE22" i="4" s="1"/>
  <c r="W22" i="4"/>
  <c r="V22" i="4"/>
  <c r="Y22" i="4" s="1"/>
  <c r="S22" i="4"/>
  <c r="J22" i="4"/>
  <c r="BA21" i="4"/>
  <c r="AZ21" i="4"/>
  <c r="BC21" i="4" s="1"/>
  <c r="AU21" i="4"/>
  <c r="AT21" i="4"/>
  <c r="AW21" i="4" s="1"/>
  <c r="AO21" i="4"/>
  <c r="AN21" i="4"/>
  <c r="AQ21" i="4" s="1"/>
  <c r="AI21" i="4"/>
  <c r="AH21" i="4"/>
  <c r="AK21" i="4" s="1"/>
  <c r="AC21" i="4"/>
  <c r="AB21" i="4"/>
  <c r="AE21" i="4" s="1"/>
  <c r="W21" i="4"/>
  <c r="V21" i="4"/>
  <c r="Y21" i="4" s="1"/>
  <c r="S21" i="4"/>
  <c r="J21" i="4"/>
  <c r="BA20" i="4"/>
  <c r="AZ20" i="4"/>
  <c r="BC20" i="4" s="1"/>
  <c r="AU20" i="4"/>
  <c r="AT20" i="4"/>
  <c r="AW20" i="4" s="1"/>
  <c r="AO20" i="4"/>
  <c r="AN20" i="4"/>
  <c r="AQ20" i="4" s="1"/>
  <c r="AI20" i="4"/>
  <c r="AH20" i="4"/>
  <c r="AK20" i="4" s="1"/>
  <c r="AC20" i="4"/>
  <c r="AB20" i="4"/>
  <c r="AE20" i="4" s="1"/>
  <c r="W20" i="4"/>
  <c r="V20" i="4"/>
  <c r="Y20" i="4" s="1"/>
  <c r="S20" i="4"/>
  <c r="J20" i="4"/>
  <c r="BA19" i="4"/>
  <c r="AZ19" i="4"/>
  <c r="BC19" i="4" s="1"/>
  <c r="AU19" i="4"/>
  <c r="AT19" i="4"/>
  <c r="AW19" i="4" s="1"/>
  <c r="AO19" i="4"/>
  <c r="AN19" i="4"/>
  <c r="AQ19" i="4" s="1"/>
  <c r="AI19" i="4"/>
  <c r="AH19" i="4"/>
  <c r="AK19" i="4" s="1"/>
  <c r="AC19" i="4"/>
  <c r="AB19" i="4"/>
  <c r="AE19" i="4" s="1"/>
  <c r="W19" i="4"/>
  <c r="V19" i="4"/>
  <c r="Y19" i="4" s="1"/>
  <c r="S19" i="4"/>
  <c r="J19" i="4"/>
  <c r="BA18" i="4"/>
  <c r="AZ18" i="4"/>
  <c r="BC18" i="4" s="1"/>
  <c r="AU18" i="4"/>
  <c r="AT18" i="4"/>
  <c r="AW18" i="4" s="1"/>
  <c r="AO18" i="4"/>
  <c r="AN18" i="4"/>
  <c r="AQ18" i="4" s="1"/>
  <c r="AI18" i="4"/>
  <c r="AH18" i="4"/>
  <c r="AK18" i="4" s="1"/>
  <c r="AC18" i="4"/>
  <c r="AB18" i="4"/>
  <c r="AE18" i="4" s="1"/>
  <c r="W18" i="4"/>
  <c r="V18" i="4"/>
  <c r="Y18" i="4" s="1"/>
  <c r="S18" i="4"/>
  <c r="J18" i="4"/>
  <c r="BA17" i="4"/>
  <c r="AZ17" i="4"/>
  <c r="BC17" i="4" s="1"/>
  <c r="AU17" i="4"/>
  <c r="AT17" i="4"/>
  <c r="AW17" i="4" s="1"/>
  <c r="AO17" i="4"/>
  <c r="AN17" i="4"/>
  <c r="AQ17" i="4" s="1"/>
  <c r="AI17" i="4"/>
  <c r="AH17" i="4"/>
  <c r="AK17" i="4" s="1"/>
  <c r="AC17" i="4"/>
  <c r="AB17" i="4"/>
  <c r="AE17" i="4" s="1"/>
  <c r="W17" i="4"/>
  <c r="V17" i="4"/>
  <c r="Y17" i="4" s="1"/>
  <c r="S17" i="4"/>
  <c r="J17" i="4"/>
  <c r="BA16" i="4"/>
  <c r="AZ16" i="4"/>
  <c r="BC16" i="4" s="1"/>
  <c r="AU16" i="4"/>
  <c r="AT16" i="4"/>
  <c r="AW16" i="4" s="1"/>
  <c r="AO16" i="4"/>
  <c r="AN16" i="4"/>
  <c r="AQ16" i="4" s="1"/>
  <c r="AI16" i="4"/>
  <c r="AH16" i="4"/>
  <c r="AK16" i="4" s="1"/>
  <c r="AC16" i="4"/>
  <c r="AB16" i="4"/>
  <c r="AE16" i="4" s="1"/>
  <c r="W16" i="4"/>
  <c r="V16" i="4"/>
  <c r="Y16" i="4" s="1"/>
  <c r="S16" i="4"/>
  <c r="J16" i="4"/>
  <c r="BA15" i="4"/>
  <c r="AZ15" i="4"/>
  <c r="AU15" i="4"/>
  <c r="AT15" i="4"/>
  <c r="AO15" i="4"/>
  <c r="AN15" i="4"/>
  <c r="AI15" i="4"/>
  <c r="AH15" i="4"/>
  <c r="AC15" i="4"/>
  <c r="AB15" i="4"/>
  <c r="W15" i="4"/>
  <c r="V15" i="4"/>
  <c r="S15" i="4"/>
  <c r="J15" i="4"/>
  <c r="BA14" i="4"/>
  <c r="AZ14" i="4"/>
  <c r="BC14" i="4" s="1"/>
  <c r="AU14" i="4"/>
  <c r="AT14" i="4"/>
  <c r="AW14" i="4" s="1"/>
  <c r="AO14" i="4"/>
  <c r="AN14" i="4"/>
  <c r="AQ14" i="4" s="1"/>
  <c r="AI14" i="4"/>
  <c r="AH14" i="4"/>
  <c r="AK14" i="4" s="1"/>
  <c r="AC14" i="4"/>
  <c r="AB14" i="4"/>
  <c r="AE14" i="4" s="1"/>
  <c r="W14" i="4"/>
  <c r="V14" i="4"/>
  <c r="Y14" i="4" s="1"/>
  <c r="S14" i="4"/>
  <c r="J14" i="4"/>
  <c r="BA13" i="4"/>
  <c r="AZ13" i="4"/>
  <c r="AU13" i="4"/>
  <c r="AT13" i="4"/>
  <c r="AO13" i="4"/>
  <c r="AN13" i="4"/>
  <c r="AI13" i="4"/>
  <c r="AH13" i="4"/>
  <c r="AC13" i="4"/>
  <c r="AB13" i="4"/>
  <c r="W13" i="4"/>
  <c r="V13" i="4"/>
  <c r="S13" i="4"/>
  <c r="J13" i="4"/>
  <c r="BA12" i="4"/>
  <c r="AZ12" i="4"/>
  <c r="BC12" i="4" s="1"/>
  <c r="AU12" i="4"/>
  <c r="AT12" i="4"/>
  <c r="AW12" i="4" s="1"/>
  <c r="AO12" i="4"/>
  <c r="AN12" i="4"/>
  <c r="AQ12" i="4" s="1"/>
  <c r="AI12" i="4"/>
  <c r="AH12" i="4"/>
  <c r="AK12" i="4" s="1"/>
  <c r="AC12" i="4"/>
  <c r="AB12" i="4"/>
  <c r="AE12" i="4" s="1"/>
  <c r="W12" i="4"/>
  <c r="V12" i="4"/>
  <c r="Y12" i="4" s="1"/>
  <c r="S12" i="4"/>
  <c r="J12" i="4"/>
  <c r="BA11" i="4"/>
  <c r="AZ11" i="4"/>
  <c r="AU11" i="4"/>
  <c r="AT11" i="4"/>
  <c r="AO11" i="4"/>
  <c r="AN11" i="4"/>
  <c r="AI11" i="4"/>
  <c r="AH11" i="4"/>
  <c r="AC11" i="4"/>
  <c r="AB11" i="4"/>
  <c r="W11" i="4"/>
  <c r="V11" i="4"/>
  <c r="S11" i="4"/>
  <c r="J11" i="4"/>
  <c r="BA10" i="4"/>
  <c r="AZ10" i="4"/>
  <c r="BC10" i="4" s="1"/>
  <c r="AU10" i="4"/>
  <c r="AT10" i="4"/>
  <c r="AW10" i="4" s="1"/>
  <c r="AO10" i="4"/>
  <c r="AN10" i="4"/>
  <c r="AQ10" i="4" s="1"/>
  <c r="AI10" i="4"/>
  <c r="AH10" i="4"/>
  <c r="AK10" i="4" s="1"/>
  <c r="AC10" i="4"/>
  <c r="AB10" i="4"/>
  <c r="AE10" i="4" s="1"/>
  <c r="W10" i="4"/>
  <c r="V10" i="4"/>
  <c r="Y10" i="4" s="1"/>
  <c r="S10" i="4"/>
  <c r="J10" i="4"/>
  <c r="BA9" i="4"/>
  <c r="AZ9" i="4"/>
  <c r="AU9" i="4"/>
  <c r="AT9" i="4"/>
  <c r="AO9" i="4"/>
  <c r="AN9" i="4"/>
  <c r="AI9" i="4"/>
  <c r="AH9" i="4"/>
  <c r="AC9" i="4"/>
  <c r="AB9" i="4"/>
  <c r="W9" i="4"/>
  <c r="V9" i="4"/>
  <c r="Y9" i="4" s="1"/>
  <c r="S9" i="4"/>
  <c r="J9" i="4"/>
  <c r="BA8" i="4"/>
  <c r="AZ8" i="4"/>
  <c r="BC8" i="4" s="1"/>
  <c r="AU8" i="4"/>
  <c r="AT8" i="4"/>
  <c r="AW8" i="4" s="1"/>
  <c r="AO8" i="4"/>
  <c r="AN8" i="4"/>
  <c r="AQ8" i="4" s="1"/>
  <c r="AI8" i="4"/>
  <c r="AH8" i="4"/>
  <c r="AK8" i="4" s="1"/>
  <c r="AC8" i="4"/>
  <c r="AB8" i="4"/>
  <c r="AE8" i="4" s="1"/>
  <c r="W8" i="4"/>
  <c r="V8" i="4"/>
  <c r="Y8" i="4" s="1"/>
  <c r="S8" i="4"/>
  <c r="J8" i="4"/>
  <c r="BA7" i="4"/>
  <c r="AZ7" i="4"/>
  <c r="BC7" i="4" s="1"/>
  <c r="AU7" i="4"/>
  <c r="AT7" i="4"/>
  <c r="AW7" i="4" s="1"/>
  <c r="AO7" i="4"/>
  <c r="AN7" i="4"/>
  <c r="AQ7" i="4" s="1"/>
  <c r="AI7" i="4"/>
  <c r="AH7" i="4"/>
  <c r="AK7" i="4" s="1"/>
  <c r="AC7" i="4"/>
  <c r="AB7" i="4"/>
  <c r="AE7" i="4" s="1"/>
  <c r="W7" i="4"/>
  <c r="V7" i="4"/>
  <c r="Y7" i="4" s="1"/>
  <c r="S7" i="4"/>
  <c r="J7" i="4"/>
  <c r="BA6" i="4"/>
  <c r="AZ6" i="4"/>
  <c r="BC6" i="4" s="1"/>
  <c r="AU6" i="4"/>
  <c r="AT6" i="4"/>
  <c r="AW6" i="4" s="1"/>
  <c r="AO6" i="4"/>
  <c r="AN6" i="4"/>
  <c r="AQ6" i="4" s="1"/>
  <c r="AI6" i="4"/>
  <c r="AH6" i="4"/>
  <c r="AK6" i="4" s="1"/>
  <c r="AC6" i="4"/>
  <c r="AB6" i="4"/>
  <c r="AE6" i="4" s="1"/>
  <c r="W6" i="4"/>
  <c r="V6" i="4"/>
  <c r="Y6" i="4" s="1"/>
  <c r="S6" i="4"/>
  <c r="J6" i="4"/>
  <c r="BA5" i="4"/>
  <c r="AZ5" i="4"/>
  <c r="BC5" i="4" s="1"/>
  <c r="AU5" i="4"/>
  <c r="AT5" i="4"/>
  <c r="AW5" i="4" s="1"/>
  <c r="AO5" i="4"/>
  <c r="AN5" i="4"/>
  <c r="AQ5" i="4" s="1"/>
  <c r="AI5" i="4"/>
  <c r="AH5" i="4"/>
  <c r="AK5" i="4" s="1"/>
  <c r="AC5" i="4"/>
  <c r="AB5" i="4"/>
  <c r="AE5" i="4" s="1"/>
  <c r="W5" i="4"/>
  <c r="V5" i="4"/>
  <c r="Y5" i="4" s="1"/>
  <c r="S5" i="4"/>
  <c r="J5" i="4"/>
  <c r="BA4" i="4"/>
  <c r="AZ4" i="4"/>
  <c r="BC4" i="4" s="1"/>
  <c r="AU4" i="4"/>
  <c r="AT4" i="4"/>
  <c r="AW4" i="4" s="1"/>
  <c r="AO4" i="4"/>
  <c r="AN4" i="4"/>
  <c r="AQ4" i="4" s="1"/>
  <c r="AI4" i="4"/>
  <c r="AH4" i="4"/>
  <c r="AK4" i="4" s="1"/>
  <c r="AC4" i="4"/>
  <c r="AB4" i="4"/>
  <c r="AE4" i="4" s="1"/>
  <c r="W4" i="4"/>
  <c r="V4" i="4"/>
  <c r="Y4" i="4" s="1"/>
  <c r="S4" i="4"/>
  <c r="J4" i="4"/>
  <c r="BA3" i="4"/>
  <c r="AZ3" i="4"/>
  <c r="BC3" i="4" s="1"/>
  <c r="AU3" i="4"/>
  <c r="AT3" i="4"/>
  <c r="AW3" i="4" s="1"/>
  <c r="AO3" i="4"/>
  <c r="AN3" i="4"/>
  <c r="AQ3" i="4" s="1"/>
  <c r="AI3" i="4"/>
  <c r="AH3" i="4"/>
  <c r="AK3" i="4" s="1"/>
  <c r="AC3" i="4"/>
  <c r="AB3" i="4"/>
  <c r="AE3" i="4" s="1"/>
  <c r="W3" i="4"/>
  <c r="V3" i="4"/>
  <c r="Y3" i="4" s="1"/>
  <c r="S3" i="4"/>
  <c r="J3" i="4"/>
  <c r="BA2" i="4"/>
  <c r="AZ2" i="4"/>
  <c r="BC2" i="4" s="1"/>
  <c r="AU2" i="4"/>
  <c r="AT2" i="4"/>
  <c r="AW2" i="4" s="1"/>
  <c r="AO2" i="4"/>
  <c r="AN2" i="4"/>
  <c r="AQ2" i="4" s="1"/>
  <c r="AI2" i="4"/>
  <c r="AH2" i="4"/>
  <c r="AK2" i="4" s="1"/>
  <c r="AC2" i="4"/>
  <c r="AB2" i="4"/>
  <c r="AE2" i="4" s="1"/>
  <c r="W2" i="4"/>
  <c r="V2" i="4"/>
  <c r="Y2" i="4" s="1"/>
  <c r="S2" i="4"/>
  <c r="J2" i="4"/>
  <c r="AP4" i="4" l="1"/>
  <c r="AD44" i="4"/>
  <c r="AP6" i="4"/>
  <c r="AP10" i="4"/>
  <c r="AV45" i="4"/>
  <c r="AD48" i="4"/>
  <c r="BB48" i="4"/>
  <c r="AV54" i="4"/>
  <c r="BB54" i="4"/>
  <c r="AD65" i="4"/>
  <c r="AD84" i="4"/>
  <c r="BB85" i="4"/>
  <c r="BB67" i="4"/>
  <c r="AV68" i="4"/>
  <c r="BB91" i="4"/>
  <c r="AD63" i="4"/>
  <c r="AJ58" i="4"/>
  <c r="AP59" i="4"/>
  <c r="BB80" i="4"/>
  <c r="AD96" i="4"/>
  <c r="X4" i="4"/>
  <c r="AV4" i="4"/>
  <c r="AJ67" i="4"/>
  <c r="AD75" i="4"/>
  <c r="AJ4" i="4"/>
  <c r="AP2" i="4"/>
  <c r="BB14" i="4"/>
  <c r="AP20" i="4"/>
  <c r="AV23" i="4"/>
  <c r="X26" i="4"/>
  <c r="AJ26" i="4"/>
  <c r="AV26" i="4"/>
  <c r="AJ29" i="4"/>
  <c r="AD30" i="4"/>
  <c r="AP30" i="4"/>
  <c r="BB30" i="4"/>
  <c r="AV33" i="4"/>
  <c r="BB34" i="4"/>
  <c r="AD37" i="4"/>
  <c r="AD38" i="4"/>
  <c r="AP38" i="4"/>
  <c r="BB38" i="4"/>
  <c r="AJ40" i="4"/>
  <c r="X69" i="4"/>
  <c r="AV69" i="4"/>
  <c r="BB73" i="4"/>
  <c r="AD76" i="4"/>
  <c r="AP76" i="4"/>
  <c r="BB76" i="4"/>
  <c r="AD82" i="4"/>
  <c r="BB89" i="4"/>
  <c r="AD93" i="4"/>
  <c r="AJ12" i="4"/>
  <c r="X16" i="4"/>
  <c r="X19" i="4"/>
  <c r="X24" i="4"/>
  <c r="AJ24" i="4"/>
  <c r="AV24" i="4"/>
  <c r="AV25" i="4"/>
  <c r="BB26" i="4"/>
  <c r="X27" i="4"/>
  <c r="AV27" i="4"/>
  <c r="X30" i="4"/>
  <c r="AJ30" i="4"/>
  <c r="AV30" i="4"/>
  <c r="AD31" i="4"/>
  <c r="BB31" i="4"/>
  <c r="X2" i="4"/>
  <c r="AJ10" i="4"/>
  <c r="AD11" i="4"/>
  <c r="AP11" i="4"/>
  <c r="BB11" i="4"/>
  <c r="X13" i="4"/>
  <c r="AJ13" i="4"/>
  <c r="AV13" i="4"/>
  <c r="AD17" i="4"/>
  <c r="AD22" i="4"/>
  <c r="AP22" i="4"/>
  <c r="BB22" i="4"/>
  <c r="X23" i="4"/>
  <c r="AJ32" i="4"/>
  <c r="AV32" i="4"/>
  <c r="AD42" i="4"/>
  <c r="AV43" i="4"/>
  <c r="AV52" i="4"/>
  <c r="AV61" i="4"/>
  <c r="AJ65" i="4"/>
  <c r="X72" i="4"/>
  <c r="AJ72" i="4"/>
  <c r="AV72" i="4"/>
  <c r="X77" i="4"/>
  <c r="AD79" i="4"/>
  <c r="AV79" i="4"/>
  <c r="BB81" i="4"/>
  <c r="BB86" i="4"/>
  <c r="AD90" i="4"/>
  <c r="BB92" i="4"/>
  <c r="AD97" i="4"/>
  <c r="AP33" i="4"/>
  <c r="AJ37" i="4"/>
  <c r="AD39" i="4"/>
  <c r="BB39" i="4"/>
  <c r="AP40" i="4"/>
  <c r="AJ44" i="4"/>
  <c r="AD45" i="4"/>
  <c r="AP45" i="4"/>
  <c r="AP46" i="4"/>
  <c r="BB46" i="4"/>
  <c r="X48" i="4"/>
  <c r="X55" i="4"/>
  <c r="AJ55" i="4"/>
  <c r="BB63" i="4"/>
  <c r="AV64" i="4"/>
  <c r="AW68" i="4"/>
  <c r="AD69" i="4"/>
  <c r="BB69" i="4"/>
  <c r="AV6" i="4"/>
  <c r="AD7" i="4"/>
  <c r="AP7" i="4"/>
  <c r="BB7" i="4"/>
  <c r="AD8" i="4"/>
  <c r="AP8" i="4"/>
  <c r="BB8" i="4"/>
  <c r="AD10" i="4"/>
  <c r="X17" i="4"/>
  <c r="AV19" i="4"/>
  <c r="X21" i="4"/>
  <c r="X22" i="4"/>
  <c r="AJ22" i="4"/>
  <c r="AV22" i="4"/>
  <c r="AJ25" i="4"/>
  <c r="AD32" i="4"/>
  <c r="AP32" i="4"/>
  <c r="X33" i="4"/>
  <c r="AJ42" i="4"/>
  <c r="AD43" i="4"/>
  <c r="BB52" i="4"/>
  <c r="AV55" i="4"/>
  <c r="AD57" i="4"/>
  <c r="AP57" i="4"/>
  <c r="X61" i="4"/>
  <c r="AV62" i="4"/>
  <c r="AP65" i="4"/>
  <c r="X66" i="4"/>
  <c r="AD72" i="4"/>
  <c r="AD74" i="4"/>
  <c r="AP74" i="4"/>
  <c r="BB74" i="4"/>
  <c r="BB77" i="4"/>
  <c r="AJ80" i="4"/>
  <c r="X81" i="4"/>
  <c r="AD83" i="4"/>
  <c r="AV83" i="4"/>
  <c r="AD88" i="4"/>
  <c r="AD94" i="4"/>
  <c r="BB95" i="4"/>
  <c r="AJ2" i="4"/>
  <c r="AD2" i="4"/>
  <c r="AV2" i="4"/>
  <c r="AD3" i="4"/>
  <c r="AP3" i="4"/>
  <c r="BB3" i="4"/>
  <c r="AD5" i="4"/>
  <c r="AP5" i="4"/>
  <c r="BB5" i="4"/>
  <c r="X6" i="4"/>
  <c r="AJ6" i="4"/>
  <c r="AJ9" i="4"/>
  <c r="AV9" i="4"/>
  <c r="AP12" i="4"/>
  <c r="BB12" i="4"/>
  <c r="X15" i="4"/>
  <c r="AJ15" i="4"/>
  <c r="AV15" i="4"/>
  <c r="AJ16" i="4"/>
  <c r="BB17" i="4"/>
  <c r="AP18" i="4"/>
  <c r="AJ20" i="4"/>
  <c r="AJ21" i="4"/>
  <c r="AV34" i="4"/>
  <c r="AV48" i="4"/>
  <c r="X11" i="4"/>
  <c r="AJ11" i="4"/>
  <c r="AV11" i="4"/>
  <c r="X12" i="4"/>
  <c r="AD14" i="4"/>
  <c r="X37" i="4"/>
  <c r="AJ46" i="4"/>
  <c r="X52" i="4"/>
  <c r="AD9" i="4"/>
  <c r="AP9" i="4"/>
  <c r="BB9" i="4"/>
  <c r="X14" i="4"/>
  <c r="AD15" i="4"/>
  <c r="AP15" i="4"/>
  <c r="BB15" i="4"/>
  <c r="AD16" i="4"/>
  <c r="BB16" i="4"/>
  <c r="AJ18" i="4"/>
  <c r="AJ19" i="4"/>
  <c r="AJ23" i="4"/>
  <c r="AD26" i="4"/>
  <c r="AP26" i="4"/>
  <c r="AP72" i="4"/>
  <c r="BB72" i="4"/>
  <c r="X74" i="4"/>
  <c r="AJ74" i="4"/>
  <c r="AV74" i="4"/>
  <c r="AD77" i="4"/>
  <c r="AV77" i="4"/>
  <c r="AJ78" i="4"/>
  <c r="X79" i="4"/>
  <c r="BB79" i="4"/>
  <c r="AD81" i="4"/>
  <c r="AV81" i="4"/>
  <c r="X83" i="4"/>
  <c r="BB83" i="4"/>
  <c r="AD86" i="4"/>
  <c r="BB88" i="4"/>
  <c r="BB90" i="4"/>
  <c r="AD92" i="4"/>
  <c r="BB94" i="4"/>
  <c r="AD95" i="4"/>
  <c r="BB97" i="4"/>
  <c r="AV21" i="4"/>
  <c r="AD24" i="4"/>
  <c r="AP24" i="4"/>
  <c r="BB24" i="4"/>
  <c r="X25" i="4"/>
  <c r="AJ27" i="4"/>
  <c r="X28" i="4"/>
  <c r="AJ28" i="4"/>
  <c r="AV28" i="4"/>
  <c r="AV29" i="4"/>
  <c r="AJ31" i="4"/>
  <c r="AJ35" i="4"/>
  <c r="AD41" i="4"/>
  <c r="BB41" i="4"/>
  <c r="BB43" i="4"/>
  <c r="AJ48" i="4"/>
  <c r="AJ53" i="4"/>
  <c r="AD54" i="4"/>
  <c r="AP54" i="4"/>
  <c r="AD56" i="4"/>
  <c r="AD59" i="4"/>
  <c r="AJ70" i="4"/>
  <c r="BB70" i="4"/>
  <c r="AD73" i="4"/>
  <c r="BC73" i="4"/>
  <c r="AE75" i="4"/>
  <c r="BB75" i="4"/>
  <c r="AD78" i="4"/>
  <c r="AJ79" i="4"/>
  <c r="AD87" i="4"/>
  <c r="AD28" i="4"/>
  <c r="AP28" i="4"/>
  <c r="BB28" i="4"/>
  <c r="X29" i="4"/>
  <c r="AD35" i="4"/>
  <c r="BB35" i="4"/>
  <c r="X36" i="4"/>
  <c r="AV36" i="4"/>
  <c r="AJ41" i="4"/>
  <c r="BB44" i="4"/>
  <c r="AP48" i="4"/>
  <c r="AD53" i="4"/>
  <c r="X56" i="4"/>
  <c r="AJ56" i="4"/>
  <c r="BB57" i="4"/>
  <c r="BB59" i="4"/>
  <c r="AJ60" i="4"/>
  <c r="AJ61" i="4"/>
  <c r="X62" i="4"/>
  <c r="AP63" i="4"/>
  <c r="AD68" i="4"/>
  <c r="X70" i="4"/>
  <c r="AP70" i="4"/>
  <c r="AP71" i="4"/>
  <c r="X76" i="4"/>
  <c r="AJ76" i="4"/>
  <c r="AJ77" i="4"/>
  <c r="BB78" i="4"/>
  <c r="AD80" i="4"/>
  <c r="BB82" i="4"/>
  <c r="BB84" i="4"/>
  <c r="AD85" i="4"/>
  <c r="BB87" i="4"/>
  <c r="AD89" i="4"/>
  <c r="AD91" i="4"/>
  <c r="BB93" i="4"/>
  <c r="BB96" i="4"/>
  <c r="AW41" i="4"/>
  <c r="AV41" i="4"/>
  <c r="AK54" i="4"/>
  <c r="AJ54" i="4"/>
  <c r="AP67" i="4"/>
  <c r="AQ67" i="4"/>
  <c r="AV10" i="4"/>
  <c r="AD12" i="4"/>
  <c r="AD13" i="4"/>
  <c r="AP13" i="4"/>
  <c r="BB13" i="4"/>
  <c r="AJ14" i="4"/>
  <c r="AV16" i="4"/>
  <c r="AP17" i="4"/>
  <c r="AP19" i="4"/>
  <c r="AP21" i="4"/>
  <c r="AD23" i="4"/>
  <c r="BB23" i="4"/>
  <c r="AP25" i="4"/>
  <c r="AD27" i="4"/>
  <c r="BB27" i="4"/>
  <c r="AP29" i="4"/>
  <c r="AJ33" i="4"/>
  <c r="AV35" i="4"/>
  <c r="AK39" i="4"/>
  <c r="AJ39" i="4"/>
  <c r="Y42" i="4"/>
  <c r="X42" i="4"/>
  <c r="Y45" i="4"/>
  <c r="X45" i="4"/>
  <c r="AQ52" i="4"/>
  <c r="AP52" i="4"/>
  <c r="BB2" i="4"/>
  <c r="AD4" i="4"/>
  <c r="BB4" i="4"/>
  <c r="X10" i="4"/>
  <c r="AV12" i="4"/>
  <c r="AV14" i="4"/>
  <c r="AD33" i="4"/>
  <c r="BB33" i="4"/>
  <c r="AP36" i="4"/>
  <c r="AD6" i="4"/>
  <c r="BB6" i="4"/>
  <c r="X9" i="4"/>
  <c r="BB10" i="4"/>
  <c r="AP14" i="4"/>
  <c r="AV17" i="4"/>
  <c r="X18" i="4"/>
  <c r="AD19" i="4"/>
  <c r="BB19" i="4"/>
  <c r="AD21" i="4"/>
  <c r="BB21" i="4"/>
  <c r="AP23" i="4"/>
  <c r="AD25" i="4"/>
  <c r="BB25" i="4"/>
  <c r="AP27" i="4"/>
  <c r="AD29" i="4"/>
  <c r="BB29" i="4"/>
  <c r="Y38" i="4"/>
  <c r="X38" i="4"/>
  <c r="Y43" i="4"/>
  <c r="X43" i="4"/>
  <c r="X3" i="4"/>
  <c r="AJ3" i="4"/>
  <c r="AV3" i="4"/>
  <c r="X5" i="4"/>
  <c r="AJ5" i="4"/>
  <c r="AV5" i="4"/>
  <c r="X7" i="4"/>
  <c r="AJ7" i="4"/>
  <c r="AV7" i="4"/>
  <c r="X8" i="4"/>
  <c r="AJ8" i="4"/>
  <c r="AV8" i="4"/>
  <c r="AJ17" i="4"/>
  <c r="AV18" i="4"/>
  <c r="AD34" i="4"/>
  <c r="AP34" i="4"/>
  <c r="AP35" i="4"/>
  <c r="AP42" i="4"/>
  <c r="BB42" i="4"/>
  <c r="AD46" i="4"/>
  <c r="AJ50" i="4"/>
  <c r="AD52" i="4"/>
  <c r="X54" i="4"/>
  <c r="AV66" i="4"/>
  <c r="AW66" i="4"/>
  <c r="AQ69" i="4"/>
  <c r="AP69" i="4"/>
  <c r="AD71" i="4"/>
  <c r="AE71" i="4"/>
  <c r="AP73" i="4"/>
  <c r="AQ73" i="4"/>
  <c r="X67" i="4"/>
  <c r="Y67" i="4"/>
  <c r="X34" i="4"/>
  <c r="AP37" i="4"/>
  <c r="BB37" i="4"/>
  <c r="AP41" i="4"/>
  <c r="AJ52" i="4"/>
  <c r="BC65" i="4"/>
  <c r="BB65" i="4"/>
  <c r="BB71" i="4"/>
  <c r="BC71" i="4"/>
  <c r="AP75" i="4"/>
  <c r="AQ75" i="4"/>
  <c r="BB45" i="4"/>
  <c r="AN50" i="4"/>
  <c r="AP53" i="4"/>
  <c r="BB53" i="4"/>
  <c r="AP55" i="4"/>
  <c r="X57" i="4"/>
  <c r="AV57" i="4"/>
  <c r="X58" i="4"/>
  <c r="X59" i="4"/>
  <c r="AV59" i="4"/>
  <c r="X60" i="4"/>
  <c r="AD61" i="4"/>
  <c r="BB61" i="4"/>
  <c r="AJ63" i="4"/>
  <c r="AJ64" i="4"/>
  <c r="X65" i="4"/>
  <c r="AP66" i="4"/>
  <c r="AJ68" i="4"/>
  <c r="BB68" i="4"/>
  <c r="AD70" i="4"/>
  <c r="AV70" i="4"/>
  <c r="X71" i="4"/>
  <c r="AV71" i="4"/>
  <c r="AJ73" i="4"/>
  <c r="AJ75" i="4"/>
  <c r="X78" i="4"/>
  <c r="AV80" i="4"/>
  <c r="X82" i="4"/>
  <c r="X84" i="4"/>
  <c r="AD55" i="4"/>
  <c r="BB55" i="4"/>
  <c r="AJ57" i="4"/>
  <c r="AV58" i="4"/>
  <c r="AJ59" i="4"/>
  <c r="AV60" i="4"/>
  <c r="AP61" i="4"/>
  <c r="AJ62" i="4"/>
  <c r="X63" i="4"/>
  <c r="AV63" i="4"/>
  <c r="X64" i="4"/>
  <c r="AV65" i="4"/>
  <c r="AJ66" i="4"/>
  <c r="BB66" i="4"/>
  <c r="AD67" i="4"/>
  <c r="AV67" i="4"/>
  <c r="X68" i="4"/>
  <c r="AP68" i="4"/>
  <c r="AJ69" i="4"/>
  <c r="AJ71" i="4"/>
  <c r="X73" i="4"/>
  <c r="AV73" i="4"/>
  <c r="X75" i="4"/>
  <c r="AV75" i="4"/>
  <c r="AV78" i="4"/>
  <c r="X80" i="4"/>
  <c r="AV82" i="4"/>
  <c r="AV84" i="4"/>
  <c r="AV76" i="4"/>
  <c r="AP77" i="4"/>
  <c r="AP78" i="4"/>
  <c r="AP79" i="4"/>
  <c r="AP80" i="4"/>
  <c r="AP81" i="4"/>
  <c r="AP82" i="4"/>
  <c r="AP83" i="4"/>
  <c r="AP84" i="4"/>
  <c r="AP85" i="4"/>
  <c r="AP86" i="4"/>
  <c r="AP87" i="4"/>
  <c r="AP88" i="4"/>
  <c r="AP89" i="4"/>
  <c r="AP90" i="4"/>
  <c r="AP91" i="4"/>
  <c r="AP92" i="4"/>
  <c r="AP93" i="4"/>
  <c r="AP94" i="4"/>
  <c r="AP95" i="4"/>
  <c r="AP96" i="4"/>
  <c r="AP97" i="4"/>
  <c r="AJ81" i="4"/>
  <c r="AJ82" i="4"/>
  <c r="AJ83" i="4"/>
  <c r="AJ84" i="4"/>
  <c r="AJ85" i="4"/>
  <c r="AJ86" i="4"/>
  <c r="AJ87" i="4"/>
  <c r="AJ88" i="4"/>
  <c r="AJ89" i="4"/>
  <c r="AJ90" i="4"/>
  <c r="AJ91" i="4"/>
  <c r="AJ92" i="4"/>
  <c r="AJ93" i="4"/>
  <c r="AJ94" i="4"/>
  <c r="AJ95" i="4"/>
  <c r="AJ96" i="4"/>
  <c r="AJ97" i="4"/>
  <c r="X85" i="4"/>
  <c r="AV85" i="4"/>
  <c r="X86" i="4"/>
  <c r="AV86" i="4"/>
  <c r="X87" i="4"/>
  <c r="AV87" i="4"/>
  <c r="X88" i="4"/>
  <c r="AV88" i="4"/>
  <c r="X89" i="4"/>
  <c r="AV89" i="4"/>
  <c r="X90" i="4"/>
  <c r="AV90" i="4"/>
  <c r="X91" i="4"/>
  <c r="AV91" i="4"/>
  <c r="X92" i="4"/>
  <c r="AV92" i="4"/>
  <c r="X93" i="4"/>
  <c r="AV93" i="4"/>
  <c r="X94" i="4"/>
  <c r="AV94" i="4"/>
  <c r="X95" i="4"/>
  <c r="AV95" i="4"/>
  <c r="X96" i="4"/>
  <c r="AV96" i="4"/>
  <c r="X97" i="4"/>
  <c r="AV97" i="4"/>
  <c r="AE9" i="4"/>
  <c r="AK9" i="4"/>
  <c r="AQ9" i="4"/>
  <c r="AW9" i="4"/>
  <c r="BC9" i="4"/>
  <c r="Y11" i="4"/>
  <c r="AE11" i="4"/>
  <c r="AK11" i="4"/>
  <c r="AQ11" i="4"/>
  <c r="AW11" i="4"/>
  <c r="BC11" i="4"/>
  <c r="Y13" i="4"/>
  <c r="AE13" i="4"/>
  <c r="AK13" i="4"/>
  <c r="AQ13" i="4"/>
  <c r="AW13" i="4"/>
  <c r="BC13" i="4"/>
  <c r="Y15" i="4"/>
  <c r="AE15" i="4"/>
  <c r="AK15" i="4"/>
  <c r="AQ15" i="4"/>
  <c r="AW15" i="4"/>
  <c r="BC15" i="4"/>
  <c r="AP16" i="4"/>
  <c r="AD18" i="4"/>
  <c r="BB18" i="4"/>
  <c r="AD20" i="4"/>
  <c r="BB20" i="4"/>
  <c r="X20" i="4"/>
  <c r="AV20" i="4"/>
  <c r="AP31" i="4"/>
  <c r="BB32" i="4"/>
  <c r="AJ34" i="4"/>
  <c r="X35" i="4"/>
  <c r="AD36" i="4"/>
  <c r="BB36" i="4"/>
  <c r="AV38" i="4"/>
  <c r="AP39" i="4"/>
  <c r="X40" i="4"/>
  <c r="AV40" i="4"/>
  <c r="X41" i="4"/>
  <c r="AJ43" i="4"/>
  <c r="AP44" i="4"/>
  <c r="AE49" i="4"/>
  <c r="AD49" i="4"/>
  <c r="AQ49" i="4"/>
  <c r="AP49" i="4"/>
  <c r="BC49" i="4"/>
  <c r="BB49" i="4"/>
  <c r="Y50" i="4"/>
  <c r="X50" i="4"/>
  <c r="BA50" i="4"/>
  <c r="Y47" i="4"/>
  <c r="X47" i="4"/>
  <c r="AK47" i="4"/>
  <c r="AJ47" i="4"/>
  <c r="AW47" i="4"/>
  <c r="AV47" i="4"/>
  <c r="AE51" i="4"/>
  <c r="AD51" i="4"/>
  <c r="AQ51" i="4"/>
  <c r="AP51" i="4"/>
  <c r="BC51" i="4"/>
  <c r="BB51" i="4"/>
  <c r="Y53" i="4"/>
  <c r="X53" i="4"/>
  <c r="Y46" i="4"/>
  <c r="X46" i="4"/>
  <c r="Y49" i="4"/>
  <c r="X49" i="4"/>
  <c r="AK49" i="4"/>
  <c r="AJ49" i="4"/>
  <c r="AW49" i="4"/>
  <c r="AV49" i="4"/>
  <c r="AC50" i="4"/>
  <c r="AW50" i="4"/>
  <c r="AV50" i="4"/>
  <c r="AW53" i="4"/>
  <c r="AV53" i="4"/>
  <c r="X31" i="4"/>
  <c r="AV31" i="4"/>
  <c r="X32" i="4"/>
  <c r="AJ36" i="4"/>
  <c r="AV37" i="4"/>
  <c r="AJ38" i="4"/>
  <c r="X39" i="4"/>
  <c r="AV39" i="4"/>
  <c r="AD40" i="4"/>
  <c r="BB40" i="4"/>
  <c r="AV42" i="4"/>
  <c r="AP43" i="4"/>
  <c r="X44" i="4"/>
  <c r="AV44" i="4"/>
  <c r="AK45" i="4"/>
  <c r="AJ45" i="4"/>
  <c r="AW46" i="4"/>
  <c r="AV46" i="4"/>
  <c r="AE47" i="4"/>
  <c r="AD47" i="4"/>
  <c r="AQ47" i="4"/>
  <c r="AP47" i="4"/>
  <c r="BC47" i="4"/>
  <c r="BB47" i="4"/>
  <c r="Y51" i="4"/>
  <c r="X51" i="4"/>
  <c r="AK51" i="4"/>
  <c r="AJ51" i="4"/>
  <c r="AW51" i="4"/>
  <c r="AV51" i="4"/>
  <c r="AO50" i="4"/>
  <c r="AB50" i="4"/>
  <c r="AZ50" i="4"/>
  <c r="AV56" i="4"/>
  <c r="BC66" i="4"/>
  <c r="BC67" i="4"/>
  <c r="BC68" i="4"/>
  <c r="BC70" i="4"/>
  <c r="BB56" i="4"/>
  <c r="AP56" i="4"/>
  <c r="AP58" i="4"/>
  <c r="AD60" i="4"/>
  <c r="BB60" i="4"/>
  <c r="AP62" i="4"/>
  <c r="AD64" i="4"/>
  <c r="BB64" i="4"/>
  <c r="AD66" i="4"/>
  <c r="AK66" i="4"/>
  <c r="AK67" i="4"/>
  <c r="AK68" i="4"/>
  <c r="AK70" i="4"/>
  <c r="AD58" i="4"/>
  <c r="BB58" i="4"/>
  <c r="AP60" i="4"/>
  <c r="AD62" i="4"/>
  <c r="BB62" i="4"/>
  <c r="AP64" i="4"/>
  <c r="AO121" i="2"/>
  <c r="AN121" i="2"/>
  <c r="AI121" i="2"/>
  <c r="AH121" i="2"/>
  <c r="AC121" i="2"/>
  <c r="AB121" i="2"/>
  <c r="W121" i="2"/>
  <c r="V121" i="2"/>
  <c r="S121" i="2"/>
  <c r="J121" i="2"/>
  <c r="AO120" i="2"/>
  <c r="AN120" i="2"/>
  <c r="AQ120" i="2" s="1"/>
  <c r="AI120" i="2"/>
  <c r="AH120" i="2"/>
  <c r="AC120" i="2"/>
  <c r="AB120" i="2"/>
  <c r="AE120" i="2" s="1"/>
  <c r="W120" i="2"/>
  <c r="V120" i="2"/>
  <c r="Y120" i="2" s="1"/>
  <c r="S120" i="2"/>
  <c r="J120" i="2"/>
  <c r="AO119" i="2"/>
  <c r="AN119" i="2"/>
  <c r="AQ119" i="2" s="1"/>
  <c r="AI119" i="2"/>
  <c r="AH119" i="2"/>
  <c r="AK119" i="2" s="1"/>
  <c r="AC119" i="2"/>
  <c r="AB119" i="2"/>
  <c r="AE119" i="2" s="1"/>
  <c r="W119" i="2"/>
  <c r="V119" i="2"/>
  <c r="Y119" i="2" s="1"/>
  <c r="S119" i="2"/>
  <c r="J119" i="2"/>
  <c r="AO118" i="2"/>
  <c r="AN118" i="2"/>
  <c r="AI118" i="2"/>
  <c r="AH118" i="2"/>
  <c r="AK118" i="2" s="1"/>
  <c r="AC118" i="2"/>
  <c r="AB118" i="2"/>
  <c r="AE118" i="2" s="1"/>
  <c r="W118" i="2"/>
  <c r="V118" i="2"/>
  <c r="S118" i="2"/>
  <c r="J118" i="2"/>
  <c r="AO117" i="2"/>
  <c r="AN117" i="2"/>
  <c r="AQ117" i="2" s="1"/>
  <c r="AI117" i="2"/>
  <c r="AH117" i="2"/>
  <c r="AC117" i="2"/>
  <c r="AB117" i="2"/>
  <c r="AE117" i="2" s="1"/>
  <c r="W117" i="2"/>
  <c r="V117" i="2"/>
  <c r="Y117" i="2" s="1"/>
  <c r="S117" i="2"/>
  <c r="J117" i="2"/>
  <c r="AO116" i="2"/>
  <c r="AN116" i="2"/>
  <c r="AQ116" i="2" s="1"/>
  <c r="AI116" i="2"/>
  <c r="AH116" i="2"/>
  <c r="AK116" i="2" s="1"/>
  <c r="AC116" i="2"/>
  <c r="AB116" i="2"/>
  <c r="AE116" i="2" s="1"/>
  <c r="W116" i="2"/>
  <c r="V116" i="2"/>
  <c r="Y116" i="2" s="1"/>
  <c r="S116" i="2"/>
  <c r="J116" i="2"/>
  <c r="AO115" i="2"/>
  <c r="AN115" i="2"/>
  <c r="AQ115" i="2" s="1"/>
  <c r="AI115" i="2"/>
  <c r="AH115" i="2"/>
  <c r="AK115" i="2" s="1"/>
  <c r="AC115" i="2"/>
  <c r="AB115" i="2"/>
  <c r="AE115" i="2" s="1"/>
  <c r="W115" i="2"/>
  <c r="V115" i="2"/>
  <c r="Y115" i="2" s="1"/>
  <c r="S115" i="2"/>
  <c r="J115" i="2"/>
  <c r="AO114" i="2"/>
  <c r="AN114" i="2"/>
  <c r="AI114" i="2"/>
  <c r="AH114" i="2"/>
  <c r="AK114" i="2" s="1"/>
  <c r="AC114" i="2"/>
  <c r="AB114" i="2"/>
  <c r="AE114" i="2" s="1"/>
  <c r="W114" i="2"/>
  <c r="V114" i="2"/>
  <c r="S114" i="2"/>
  <c r="J114" i="2"/>
  <c r="AO113" i="2"/>
  <c r="AN113" i="2"/>
  <c r="AQ113" i="2" s="1"/>
  <c r="AI113" i="2"/>
  <c r="AH113" i="2"/>
  <c r="AK113" i="2" s="1"/>
  <c r="AC113" i="2"/>
  <c r="AB113" i="2"/>
  <c r="AE113" i="2" s="1"/>
  <c r="W113" i="2"/>
  <c r="V113" i="2"/>
  <c r="Y113" i="2" s="1"/>
  <c r="S113" i="2"/>
  <c r="J113" i="2"/>
  <c r="AO112" i="2"/>
  <c r="AN112" i="2"/>
  <c r="AI112" i="2"/>
  <c r="AH112" i="2"/>
  <c r="AK112" i="2" s="1"/>
  <c r="AC112" i="2"/>
  <c r="AB112" i="2"/>
  <c r="AE112" i="2" s="1"/>
  <c r="W112" i="2"/>
  <c r="V112" i="2"/>
  <c r="Y112" i="2" s="1"/>
  <c r="S112" i="2"/>
  <c r="J112" i="2"/>
  <c r="AO111" i="2"/>
  <c r="AN111" i="2"/>
  <c r="AQ111" i="2" s="1"/>
  <c r="AI111" i="2"/>
  <c r="AH111" i="2"/>
  <c r="AK111" i="2" s="1"/>
  <c r="AC111" i="2"/>
  <c r="AB111" i="2"/>
  <c r="AE111" i="2" s="1"/>
  <c r="W111" i="2"/>
  <c r="V111" i="2"/>
  <c r="Y111" i="2" s="1"/>
  <c r="S111" i="2"/>
  <c r="J111" i="2"/>
  <c r="AO110" i="2"/>
  <c r="AN110" i="2"/>
  <c r="AQ110" i="2" s="1"/>
  <c r="AI110" i="2"/>
  <c r="AH110" i="2"/>
  <c r="AC110" i="2"/>
  <c r="AB110" i="2"/>
  <c r="AE110" i="2" s="1"/>
  <c r="W110" i="2"/>
  <c r="V110" i="2"/>
  <c r="Y110" i="2" s="1"/>
  <c r="S110" i="2"/>
  <c r="J110" i="2"/>
  <c r="AO109" i="2"/>
  <c r="AN109" i="2"/>
  <c r="AQ109" i="2" s="1"/>
  <c r="AI109" i="2"/>
  <c r="AH109" i="2"/>
  <c r="AK109" i="2" s="1"/>
  <c r="AC109" i="2"/>
  <c r="AB109" i="2"/>
  <c r="AE109" i="2" s="1"/>
  <c r="W109" i="2"/>
  <c r="V109" i="2"/>
  <c r="S109" i="2"/>
  <c r="J109" i="2"/>
  <c r="AO108" i="2"/>
  <c r="AN108" i="2"/>
  <c r="AI108" i="2"/>
  <c r="AH108" i="2"/>
  <c r="AC108" i="2"/>
  <c r="AB108" i="2"/>
  <c r="W108" i="2"/>
  <c r="V108" i="2"/>
  <c r="S108" i="2"/>
  <c r="J108" i="2"/>
  <c r="AO107" i="2"/>
  <c r="AN107" i="2"/>
  <c r="AQ107" i="2" s="1"/>
  <c r="AI107" i="2"/>
  <c r="AH107" i="2"/>
  <c r="AC107" i="2"/>
  <c r="AB107" i="2"/>
  <c r="AE107" i="2" s="1"/>
  <c r="W107" i="2"/>
  <c r="V107" i="2"/>
  <c r="S107" i="2"/>
  <c r="J107" i="2"/>
  <c r="AO106" i="2"/>
  <c r="AN106" i="2"/>
  <c r="AQ106" i="2" s="1"/>
  <c r="AI106" i="2"/>
  <c r="AH106" i="2"/>
  <c r="AC106" i="2"/>
  <c r="AB106" i="2"/>
  <c r="AE106" i="2" s="1"/>
  <c r="W106" i="2"/>
  <c r="V106" i="2"/>
  <c r="Y106" i="2" s="1"/>
  <c r="S106" i="2"/>
  <c r="J106" i="2"/>
  <c r="AO105" i="2"/>
  <c r="AN105" i="2"/>
  <c r="AQ105" i="2" s="1"/>
  <c r="AI105" i="2"/>
  <c r="AH105" i="2"/>
  <c r="AK105" i="2" s="1"/>
  <c r="AC105" i="2"/>
  <c r="AB105" i="2"/>
  <c r="AE105" i="2" s="1"/>
  <c r="W105" i="2"/>
  <c r="V105" i="2"/>
  <c r="Y105" i="2" s="1"/>
  <c r="S105" i="2"/>
  <c r="J105" i="2"/>
  <c r="AO104" i="2"/>
  <c r="AN104" i="2"/>
  <c r="AQ104" i="2" s="1"/>
  <c r="AI104" i="2"/>
  <c r="AH104" i="2"/>
  <c r="AC104" i="2"/>
  <c r="AB104" i="2"/>
  <c r="AE104" i="2" s="1"/>
  <c r="W104" i="2"/>
  <c r="V104" i="2"/>
  <c r="S104" i="2"/>
  <c r="J104" i="2"/>
  <c r="AO103" i="2"/>
  <c r="AN103" i="2"/>
  <c r="AQ103" i="2" s="1"/>
  <c r="AI103" i="2"/>
  <c r="AH103" i="2"/>
  <c r="AC103" i="2"/>
  <c r="AB103" i="2"/>
  <c r="AE103" i="2" s="1"/>
  <c r="W103" i="2"/>
  <c r="V103" i="2"/>
  <c r="Y103" i="2" s="1"/>
  <c r="S103" i="2"/>
  <c r="J103" i="2"/>
  <c r="AO102" i="2"/>
  <c r="AN102" i="2"/>
  <c r="AQ102" i="2" s="1"/>
  <c r="AI102" i="2"/>
  <c r="AH102" i="2"/>
  <c r="AK102" i="2" s="1"/>
  <c r="AC102" i="2"/>
  <c r="AB102" i="2"/>
  <c r="AE102" i="2" s="1"/>
  <c r="W102" i="2"/>
  <c r="V102" i="2"/>
  <c r="Y102" i="2" s="1"/>
  <c r="S102" i="2"/>
  <c r="J102" i="2"/>
  <c r="AO101" i="2"/>
  <c r="AN101" i="2"/>
  <c r="AI101" i="2"/>
  <c r="AH101" i="2"/>
  <c r="AC101" i="2"/>
  <c r="AB101" i="2"/>
  <c r="W101" i="2"/>
  <c r="V101" i="2"/>
  <c r="S101" i="2"/>
  <c r="J101" i="2"/>
  <c r="AO100" i="2"/>
  <c r="AN100" i="2"/>
  <c r="AQ100" i="2" s="1"/>
  <c r="AI100" i="2"/>
  <c r="AH100" i="2"/>
  <c r="AC100" i="2"/>
  <c r="AB100" i="2"/>
  <c r="AE100" i="2" s="1"/>
  <c r="W100" i="2"/>
  <c r="V100" i="2"/>
  <c r="S100" i="2"/>
  <c r="J100" i="2"/>
  <c r="AO99" i="2"/>
  <c r="AN99" i="2"/>
  <c r="AQ99" i="2" s="1"/>
  <c r="AI99" i="2"/>
  <c r="AH99" i="2"/>
  <c r="AK99" i="2" s="1"/>
  <c r="AC99" i="2"/>
  <c r="AB99" i="2"/>
  <c r="AE99" i="2" s="1"/>
  <c r="W99" i="2"/>
  <c r="V99" i="2"/>
  <c r="Y99" i="2" s="1"/>
  <c r="S99" i="2"/>
  <c r="J99" i="2"/>
  <c r="AO98" i="2"/>
  <c r="AN98" i="2"/>
  <c r="AI98" i="2"/>
  <c r="AH98" i="2"/>
  <c r="AC98" i="2"/>
  <c r="AB98" i="2"/>
  <c r="W98" i="2"/>
  <c r="V98" i="2"/>
  <c r="S98" i="2"/>
  <c r="J98" i="2"/>
  <c r="AO97" i="2"/>
  <c r="AN97" i="2"/>
  <c r="AQ97" i="2" s="1"/>
  <c r="AI97" i="2"/>
  <c r="AH97" i="2"/>
  <c r="AK97" i="2" s="1"/>
  <c r="AC97" i="2"/>
  <c r="AB97" i="2"/>
  <c r="AE97" i="2" s="1"/>
  <c r="W97" i="2"/>
  <c r="V97" i="2"/>
  <c r="Y97" i="2" s="1"/>
  <c r="S97" i="2"/>
  <c r="J97" i="2"/>
  <c r="AO96" i="2"/>
  <c r="AN96" i="2"/>
  <c r="AQ96" i="2" s="1"/>
  <c r="AI96" i="2"/>
  <c r="AH96" i="2"/>
  <c r="AK96" i="2" s="1"/>
  <c r="AC96" i="2"/>
  <c r="AB96" i="2"/>
  <c r="AE96" i="2" s="1"/>
  <c r="W96" i="2"/>
  <c r="V96" i="2"/>
  <c r="Y96" i="2" s="1"/>
  <c r="S96" i="2"/>
  <c r="J96" i="2"/>
  <c r="AO95" i="2"/>
  <c r="AN95" i="2"/>
  <c r="AQ95" i="2" s="1"/>
  <c r="AI95" i="2"/>
  <c r="AH95" i="2"/>
  <c r="AK95" i="2" s="1"/>
  <c r="AC95" i="2"/>
  <c r="AB95" i="2"/>
  <c r="AE95" i="2" s="1"/>
  <c r="W95" i="2"/>
  <c r="V95" i="2"/>
  <c r="Y95" i="2" s="1"/>
  <c r="S95" i="2"/>
  <c r="J95" i="2"/>
  <c r="AO94" i="2"/>
  <c r="AN94" i="2"/>
  <c r="AQ94" i="2" s="1"/>
  <c r="AI94" i="2"/>
  <c r="AH94" i="2"/>
  <c r="AK94" i="2" s="1"/>
  <c r="AC94" i="2"/>
  <c r="AB94" i="2"/>
  <c r="AE94" i="2" s="1"/>
  <c r="W94" i="2"/>
  <c r="V94" i="2"/>
  <c r="Y94" i="2" s="1"/>
  <c r="S94" i="2"/>
  <c r="J94" i="2"/>
  <c r="AO93" i="2"/>
  <c r="AN93" i="2"/>
  <c r="AQ93" i="2" s="1"/>
  <c r="AI93" i="2"/>
  <c r="AH93" i="2"/>
  <c r="AK93" i="2" s="1"/>
  <c r="AC93" i="2"/>
  <c r="AB93" i="2"/>
  <c r="AE93" i="2" s="1"/>
  <c r="W93" i="2"/>
  <c r="V93" i="2"/>
  <c r="Y93" i="2" s="1"/>
  <c r="S93" i="2"/>
  <c r="J93" i="2"/>
  <c r="AO92" i="2"/>
  <c r="AN92" i="2"/>
  <c r="AQ92" i="2" s="1"/>
  <c r="AI92" i="2"/>
  <c r="AH92" i="2"/>
  <c r="AK92" i="2" s="1"/>
  <c r="AC92" i="2"/>
  <c r="AB92" i="2"/>
  <c r="AE92" i="2" s="1"/>
  <c r="W92" i="2"/>
  <c r="V92" i="2"/>
  <c r="Y92" i="2" s="1"/>
  <c r="S92" i="2"/>
  <c r="J92" i="2"/>
  <c r="AO91" i="2"/>
  <c r="AN91" i="2"/>
  <c r="AQ91" i="2" s="1"/>
  <c r="AI91" i="2"/>
  <c r="AH91" i="2"/>
  <c r="AK91" i="2" s="1"/>
  <c r="AC91" i="2"/>
  <c r="AB91" i="2"/>
  <c r="AE91" i="2" s="1"/>
  <c r="W91" i="2"/>
  <c r="V91" i="2"/>
  <c r="Y91" i="2" s="1"/>
  <c r="S91" i="2"/>
  <c r="J91" i="2"/>
  <c r="AO90" i="2"/>
  <c r="AN90" i="2"/>
  <c r="AQ90" i="2" s="1"/>
  <c r="AI90" i="2"/>
  <c r="AH90" i="2"/>
  <c r="AK90" i="2" s="1"/>
  <c r="AC90" i="2"/>
  <c r="AB90" i="2"/>
  <c r="AE90" i="2" s="1"/>
  <c r="W90" i="2"/>
  <c r="V90" i="2"/>
  <c r="Y90" i="2" s="1"/>
  <c r="S90" i="2"/>
  <c r="J90" i="2"/>
  <c r="AO89" i="2"/>
  <c r="AN89" i="2"/>
  <c r="AQ89" i="2" s="1"/>
  <c r="AI89" i="2"/>
  <c r="AH89" i="2"/>
  <c r="AK89" i="2" s="1"/>
  <c r="AC89" i="2"/>
  <c r="AB89" i="2"/>
  <c r="AE89" i="2" s="1"/>
  <c r="W89" i="2"/>
  <c r="V89" i="2"/>
  <c r="Y89" i="2" s="1"/>
  <c r="S89" i="2"/>
  <c r="J89" i="2"/>
  <c r="AO88" i="2"/>
  <c r="AN88" i="2"/>
  <c r="AQ88" i="2" s="1"/>
  <c r="AI88" i="2"/>
  <c r="AH88" i="2"/>
  <c r="AK88" i="2" s="1"/>
  <c r="AC88" i="2"/>
  <c r="AB88" i="2"/>
  <c r="AE88" i="2" s="1"/>
  <c r="W88" i="2"/>
  <c r="V88" i="2"/>
  <c r="Y88" i="2" s="1"/>
  <c r="S88" i="2"/>
  <c r="J88" i="2"/>
  <c r="AO87" i="2"/>
  <c r="AN87" i="2"/>
  <c r="AQ87" i="2" s="1"/>
  <c r="AI87" i="2"/>
  <c r="AH87" i="2"/>
  <c r="AK87" i="2" s="1"/>
  <c r="AC87" i="2"/>
  <c r="AB87" i="2"/>
  <c r="AE87" i="2" s="1"/>
  <c r="W87" i="2"/>
  <c r="V87" i="2"/>
  <c r="Y87" i="2" s="1"/>
  <c r="S87" i="2"/>
  <c r="J87" i="2"/>
  <c r="AO86" i="2"/>
  <c r="AN86" i="2"/>
  <c r="AQ86" i="2" s="1"/>
  <c r="AI86" i="2"/>
  <c r="AH86" i="2"/>
  <c r="AK86" i="2" s="1"/>
  <c r="AC86" i="2"/>
  <c r="AB86" i="2"/>
  <c r="AE86" i="2" s="1"/>
  <c r="W86" i="2"/>
  <c r="V86" i="2"/>
  <c r="Y86" i="2" s="1"/>
  <c r="S86" i="2"/>
  <c r="J86" i="2"/>
  <c r="AO85" i="2"/>
  <c r="AN85" i="2"/>
  <c r="AQ85" i="2" s="1"/>
  <c r="AI85" i="2"/>
  <c r="AH85" i="2"/>
  <c r="AK85" i="2" s="1"/>
  <c r="AC85" i="2"/>
  <c r="AB85" i="2"/>
  <c r="AE85" i="2" s="1"/>
  <c r="W85" i="2"/>
  <c r="V85" i="2"/>
  <c r="Y85" i="2" s="1"/>
  <c r="S85" i="2"/>
  <c r="J85" i="2"/>
  <c r="AO84" i="2"/>
  <c r="AN84" i="2"/>
  <c r="AQ84" i="2" s="1"/>
  <c r="AI84" i="2"/>
  <c r="AH84" i="2"/>
  <c r="AK84" i="2" s="1"/>
  <c r="AC84" i="2"/>
  <c r="AB84" i="2"/>
  <c r="AE84" i="2" s="1"/>
  <c r="W84" i="2"/>
  <c r="V84" i="2"/>
  <c r="Y84" i="2" s="1"/>
  <c r="S84" i="2"/>
  <c r="J84" i="2"/>
  <c r="AO83" i="2"/>
  <c r="AN83" i="2"/>
  <c r="AQ83" i="2" s="1"/>
  <c r="AI83" i="2"/>
  <c r="AH83" i="2"/>
  <c r="AK83" i="2" s="1"/>
  <c r="AC83" i="2"/>
  <c r="AB83" i="2"/>
  <c r="AE83" i="2" s="1"/>
  <c r="W83" i="2"/>
  <c r="V83" i="2"/>
  <c r="Y83" i="2" s="1"/>
  <c r="S83" i="2"/>
  <c r="J83" i="2"/>
  <c r="AO82" i="2"/>
  <c r="AN82" i="2"/>
  <c r="AQ82" i="2" s="1"/>
  <c r="AI82" i="2"/>
  <c r="AH82" i="2"/>
  <c r="AK82" i="2" s="1"/>
  <c r="AC82" i="2"/>
  <c r="AB82" i="2"/>
  <c r="AE82" i="2" s="1"/>
  <c r="W82" i="2"/>
  <c r="V82" i="2"/>
  <c r="Y82" i="2" s="1"/>
  <c r="S82" i="2"/>
  <c r="J82" i="2"/>
  <c r="AO81" i="2"/>
  <c r="AN81" i="2"/>
  <c r="AQ81" i="2" s="1"/>
  <c r="AI81" i="2"/>
  <c r="AH81" i="2"/>
  <c r="AK81" i="2" s="1"/>
  <c r="AC81" i="2"/>
  <c r="AB81" i="2"/>
  <c r="AE81" i="2" s="1"/>
  <c r="W81" i="2"/>
  <c r="V81" i="2"/>
  <c r="Y81" i="2" s="1"/>
  <c r="S81" i="2"/>
  <c r="J81" i="2"/>
  <c r="AO80" i="2"/>
  <c r="AN80" i="2"/>
  <c r="AQ80" i="2" s="1"/>
  <c r="AI80" i="2"/>
  <c r="AH80" i="2"/>
  <c r="AK80" i="2" s="1"/>
  <c r="AC80" i="2"/>
  <c r="AB80" i="2"/>
  <c r="AE80" i="2" s="1"/>
  <c r="W80" i="2"/>
  <c r="V80" i="2"/>
  <c r="Y80" i="2" s="1"/>
  <c r="S80" i="2"/>
  <c r="J80" i="2"/>
  <c r="AO79" i="2"/>
  <c r="AN79" i="2"/>
  <c r="AQ79" i="2" s="1"/>
  <c r="AI79" i="2"/>
  <c r="AH79" i="2"/>
  <c r="AK79" i="2" s="1"/>
  <c r="AC79" i="2"/>
  <c r="AB79" i="2"/>
  <c r="AE79" i="2" s="1"/>
  <c r="W79" i="2"/>
  <c r="V79" i="2"/>
  <c r="Y79" i="2" s="1"/>
  <c r="S79" i="2"/>
  <c r="J79" i="2"/>
  <c r="AO78" i="2"/>
  <c r="AN78" i="2"/>
  <c r="AQ78" i="2" s="1"/>
  <c r="AI78" i="2"/>
  <c r="AH78" i="2"/>
  <c r="AC78" i="2"/>
  <c r="AB78" i="2"/>
  <c r="AE78" i="2" s="1"/>
  <c r="W78" i="2"/>
  <c r="V78" i="2"/>
  <c r="Y78" i="2" s="1"/>
  <c r="S78" i="2"/>
  <c r="J78" i="2"/>
  <c r="AO77" i="2"/>
  <c r="AN77" i="2"/>
  <c r="AQ77" i="2" s="1"/>
  <c r="AI77" i="2"/>
  <c r="AH77" i="2"/>
  <c r="AK77" i="2" s="1"/>
  <c r="AC77" i="2"/>
  <c r="AB77" i="2"/>
  <c r="AE77" i="2" s="1"/>
  <c r="W77" i="2"/>
  <c r="V77" i="2"/>
  <c r="Y77" i="2" s="1"/>
  <c r="S77" i="2"/>
  <c r="J77" i="2"/>
  <c r="AO76" i="2"/>
  <c r="AN76" i="2"/>
  <c r="AQ76" i="2" s="1"/>
  <c r="AI76" i="2"/>
  <c r="AH76" i="2"/>
  <c r="AK76" i="2" s="1"/>
  <c r="AC76" i="2"/>
  <c r="AB76" i="2"/>
  <c r="AE76" i="2" s="1"/>
  <c r="W76" i="2"/>
  <c r="V76" i="2"/>
  <c r="Y76" i="2" s="1"/>
  <c r="S76" i="2"/>
  <c r="J76" i="2"/>
  <c r="AO75" i="2"/>
  <c r="AN75" i="2"/>
  <c r="AQ75" i="2" s="1"/>
  <c r="AI75" i="2"/>
  <c r="AH75" i="2"/>
  <c r="AK75" i="2" s="1"/>
  <c r="AC75" i="2"/>
  <c r="AB75" i="2"/>
  <c r="AE75" i="2" s="1"/>
  <c r="W75" i="2"/>
  <c r="V75" i="2"/>
  <c r="Y75" i="2" s="1"/>
  <c r="S75" i="2"/>
  <c r="J75" i="2"/>
  <c r="AO74" i="2"/>
  <c r="AN74" i="2"/>
  <c r="AQ74" i="2" s="1"/>
  <c r="AI74" i="2"/>
  <c r="AH74" i="2"/>
  <c r="AC74" i="2"/>
  <c r="AB74" i="2"/>
  <c r="AE74" i="2" s="1"/>
  <c r="W74" i="2"/>
  <c r="V74" i="2"/>
  <c r="Y74" i="2" s="1"/>
  <c r="S74" i="2"/>
  <c r="J74" i="2"/>
  <c r="AO73" i="2"/>
  <c r="AN73" i="2"/>
  <c r="AQ73" i="2" s="1"/>
  <c r="AI73" i="2"/>
  <c r="AH73" i="2"/>
  <c r="AK73" i="2" s="1"/>
  <c r="AC73" i="2"/>
  <c r="AB73" i="2"/>
  <c r="AE73" i="2" s="1"/>
  <c r="W73" i="2"/>
  <c r="V73" i="2"/>
  <c r="Y73" i="2" s="1"/>
  <c r="S73" i="2"/>
  <c r="J73" i="2"/>
  <c r="AO72" i="2"/>
  <c r="AN72" i="2"/>
  <c r="AQ72" i="2" s="1"/>
  <c r="AI72" i="2"/>
  <c r="AH72" i="2"/>
  <c r="AK72" i="2" s="1"/>
  <c r="AC72" i="2"/>
  <c r="AB72" i="2"/>
  <c r="AE72" i="2" s="1"/>
  <c r="W72" i="2"/>
  <c r="V72" i="2"/>
  <c r="Y72" i="2" s="1"/>
  <c r="S72" i="2"/>
  <c r="J72" i="2"/>
  <c r="AO71" i="2"/>
  <c r="AN71" i="2"/>
  <c r="AQ71" i="2" s="1"/>
  <c r="AI71" i="2"/>
  <c r="AH71" i="2"/>
  <c r="AK71" i="2" s="1"/>
  <c r="AC71" i="2"/>
  <c r="AB71" i="2"/>
  <c r="AE71" i="2" s="1"/>
  <c r="W71" i="2"/>
  <c r="V71" i="2"/>
  <c r="Y71" i="2" s="1"/>
  <c r="S71" i="2"/>
  <c r="J71" i="2"/>
  <c r="AO70" i="2"/>
  <c r="AN70" i="2"/>
  <c r="AQ70" i="2" s="1"/>
  <c r="AI70" i="2"/>
  <c r="AH70" i="2"/>
  <c r="AC70" i="2"/>
  <c r="AB70" i="2"/>
  <c r="AE70" i="2" s="1"/>
  <c r="W70" i="2"/>
  <c r="V70" i="2"/>
  <c r="Y70" i="2" s="1"/>
  <c r="S70" i="2"/>
  <c r="J70" i="2"/>
  <c r="AO69" i="2"/>
  <c r="AN69" i="2"/>
  <c r="AQ69" i="2" s="1"/>
  <c r="AI69" i="2"/>
  <c r="AH69" i="2"/>
  <c r="AK69" i="2" s="1"/>
  <c r="AC69" i="2"/>
  <c r="AB69" i="2"/>
  <c r="AE69" i="2" s="1"/>
  <c r="W69" i="2"/>
  <c r="V69" i="2"/>
  <c r="Y69" i="2" s="1"/>
  <c r="S69" i="2"/>
  <c r="J69" i="2"/>
  <c r="AI68" i="2"/>
  <c r="AH68" i="2"/>
  <c r="AK68" i="2" s="1"/>
  <c r="W68" i="2"/>
  <c r="V68" i="2"/>
  <c r="Y68" i="2" s="1"/>
  <c r="S68" i="2"/>
  <c r="J68" i="2"/>
  <c r="AO67" i="2"/>
  <c r="AN67" i="2"/>
  <c r="AQ67" i="2" s="1"/>
  <c r="AI67" i="2"/>
  <c r="AH67" i="2"/>
  <c r="AK67" i="2" s="1"/>
  <c r="AC67" i="2"/>
  <c r="AB67" i="2"/>
  <c r="AE67" i="2" s="1"/>
  <c r="W67" i="2"/>
  <c r="V67" i="2"/>
  <c r="Y67" i="2" s="1"/>
  <c r="S67" i="2"/>
  <c r="J67" i="2"/>
  <c r="AO66" i="2"/>
  <c r="AN66" i="2"/>
  <c r="AQ66" i="2" s="1"/>
  <c r="AI66" i="2"/>
  <c r="AH66" i="2"/>
  <c r="AK66" i="2" s="1"/>
  <c r="AC66" i="2"/>
  <c r="AB66" i="2"/>
  <c r="AE66" i="2" s="1"/>
  <c r="W66" i="2"/>
  <c r="V66" i="2"/>
  <c r="Y66" i="2" s="1"/>
  <c r="S66" i="2"/>
  <c r="J66" i="2"/>
  <c r="AO65" i="2"/>
  <c r="AN65" i="2"/>
  <c r="AQ65" i="2" s="1"/>
  <c r="AI65" i="2"/>
  <c r="AH65" i="2"/>
  <c r="AK65" i="2" s="1"/>
  <c r="AC65" i="2"/>
  <c r="AB65" i="2"/>
  <c r="AE65" i="2" s="1"/>
  <c r="W65" i="2"/>
  <c r="V65" i="2"/>
  <c r="Y65" i="2" s="1"/>
  <c r="S65" i="2"/>
  <c r="J65" i="2"/>
  <c r="AO64" i="2"/>
  <c r="AN64" i="2"/>
  <c r="AQ64" i="2" s="1"/>
  <c r="AI64" i="2"/>
  <c r="AH64" i="2"/>
  <c r="AK64" i="2" s="1"/>
  <c r="AC64" i="2"/>
  <c r="AB64" i="2"/>
  <c r="AE64" i="2" s="1"/>
  <c r="W64" i="2"/>
  <c r="V64" i="2"/>
  <c r="Y64" i="2" s="1"/>
  <c r="S64" i="2"/>
  <c r="J64" i="2"/>
  <c r="AO63" i="2"/>
  <c r="AN63" i="2"/>
  <c r="AQ63" i="2" s="1"/>
  <c r="AI63" i="2"/>
  <c r="AH63" i="2"/>
  <c r="AK63" i="2" s="1"/>
  <c r="AC63" i="2"/>
  <c r="AB63" i="2"/>
  <c r="AE63" i="2" s="1"/>
  <c r="W63" i="2"/>
  <c r="V63" i="2"/>
  <c r="Y63" i="2" s="1"/>
  <c r="S63" i="2"/>
  <c r="J63" i="2"/>
  <c r="AO62" i="2"/>
  <c r="AN62" i="2"/>
  <c r="AQ62" i="2" s="1"/>
  <c r="AI62" i="2"/>
  <c r="AH62" i="2"/>
  <c r="AK62" i="2" s="1"/>
  <c r="AC62" i="2"/>
  <c r="AB62" i="2"/>
  <c r="AE62" i="2" s="1"/>
  <c r="W62" i="2"/>
  <c r="V62" i="2"/>
  <c r="Y62" i="2" s="1"/>
  <c r="S62" i="2"/>
  <c r="J62" i="2"/>
  <c r="AO61" i="2"/>
  <c r="AN61" i="2"/>
  <c r="AQ61" i="2" s="1"/>
  <c r="AI61" i="2"/>
  <c r="AH61" i="2"/>
  <c r="AK61" i="2" s="1"/>
  <c r="AC61" i="2"/>
  <c r="AB61" i="2"/>
  <c r="AE61" i="2" s="1"/>
  <c r="W61" i="2"/>
  <c r="V61" i="2"/>
  <c r="Y61" i="2" s="1"/>
  <c r="S61" i="2"/>
  <c r="J61" i="2"/>
  <c r="AO60" i="2"/>
  <c r="AN60" i="2"/>
  <c r="AQ60" i="2" s="1"/>
  <c r="AI60" i="2"/>
  <c r="AH60" i="2"/>
  <c r="AK60" i="2" s="1"/>
  <c r="AC60" i="2"/>
  <c r="AB60" i="2"/>
  <c r="AE60" i="2" s="1"/>
  <c r="W60" i="2"/>
  <c r="V60" i="2"/>
  <c r="Y60" i="2" s="1"/>
  <c r="S60" i="2"/>
  <c r="J60" i="2"/>
  <c r="AO59" i="2"/>
  <c r="AN59" i="2"/>
  <c r="AQ59" i="2" s="1"/>
  <c r="AI59" i="2"/>
  <c r="AH59" i="2"/>
  <c r="AK59" i="2" s="1"/>
  <c r="AC59" i="2"/>
  <c r="AB59" i="2"/>
  <c r="AE59" i="2" s="1"/>
  <c r="W59" i="2"/>
  <c r="V59" i="2"/>
  <c r="Y59" i="2" s="1"/>
  <c r="S59" i="2"/>
  <c r="J59" i="2"/>
  <c r="AO58" i="2"/>
  <c r="AN58" i="2"/>
  <c r="AQ58" i="2" s="1"/>
  <c r="AI58" i="2"/>
  <c r="AH58" i="2"/>
  <c r="AK58" i="2" s="1"/>
  <c r="AC58" i="2"/>
  <c r="AB58" i="2"/>
  <c r="AE58" i="2" s="1"/>
  <c r="W58" i="2"/>
  <c r="V58" i="2"/>
  <c r="Y58" i="2" s="1"/>
  <c r="S58" i="2"/>
  <c r="J58" i="2"/>
  <c r="AO57" i="2"/>
  <c r="AN57" i="2"/>
  <c r="AQ57" i="2" s="1"/>
  <c r="AI57" i="2"/>
  <c r="AH57" i="2"/>
  <c r="AK57" i="2" s="1"/>
  <c r="AC57" i="2"/>
  <c r="AB57" i="2"/>
  <c r="AE57" i="2" s="1"/>
  <c r="W57" i="2"/>
  <c r="V57" i="2"/>
  <c r="Y57" i="2" s="1"/>
  <c r="S57" i="2"/>
  <c r="J57" i="2"/>
  <c r="AO56" i="2"/>
  <c r="AN56" i="2"/>
  <c r="AQ56" i="2" s="1"/>
  <c r="AI56" i="2"/>
  <c r="AH56" i="2"/>
  <c r="AK56" i="2" s="1"/>
  <c r="AC56" i="2"/>
  <c r="AB56" i="2"/>
  <c r="AE56" i="2" s="1"/>
  <c r="W56" i="2"/>
  <c r="V56" i="2"/>
  <c r="Y56" i="2" s="1"/>
  <c r="S56" i="2"/>
  <c r="J56" i="2"/>
  <c r="AO55" i="2"/>
  <c r="AN55" i="2"/>
  <c r="AQ55" i="2" s="1"/>
  <c r="AI55" i="2"/>
  <c r="AH55" i="2"/>
  <c r="AK55" i="2" s="1"/>
  <c r="AC55" i="2"/>
  <c r="AB55" i="2"/>
  <c r="AE55" i="2" s="1"/>
  <c r="W55" i="2"/>
  <c r="V55" i="2"/>
  <c r="Y55" i="2" s="1"/>
  <c r="S55" i="2"/>
  <c r="J55" i="2"/>
  <c r="AO54" i="2"/>
  <c r="AN54" i="2"/>
  <c r="AQ54" i="2" s="1"/>
  <c r="AI54" i="2"/>
  <c r="AH54" i="2"/>
  <c r="AK54" i="2" s="1"/>
  <c r="AC54" i="2"/>
  <c r="AB54" i="2"/>
  <c r="AE54" i="2" s="1"/>
  <c r="W54" i="2"/>
  <c r="V54" i="2"/>
  <c r="Y54" i="2" s="1"/>
  <c r="S54" i="2"/>
  <c r="J54" i="2"/>
  <c r="AO53" i="2"/>
  <c r="AN53" i="2"/>
  <c r="AQ53" i="2" s="1"/>
  <c r="AI53" i="2"/>
  <c r="AH53" i="2"/>
  <c r="AK53" i="2" s="1"/>
  <c r="AC53" i="2"/>
  <c r="AB53" i="2"/>
  <c r="AE53" i="2" s="1"/>
  <c r="W53" i="2"/>
  <c r="V53" i="2"/>
  <c r="Y53" i="2" s="1"/>
  <c r="S53" i="2"/>
  <c r="J53" i="2"/>
  <c r="AO52" i="2"/>
  <c r="AN52" i="2"/>
  <c r="AQ52" i="2" s="1"/>
  <c r="AI52" i="2"/>
  <c r="AH52" i="2"/>
  <c r="AK52" i="2" s="1"/>
  <c r="AC52" i="2"/>
  <c r="AB52" i="2"/>
  <c r="AE52" i="2" s="1"/>
  <c r="W52" i="2"/>
  <c r="V52" i="2"/>
  <c r="Y52" i="2" s="1"/>
  <c r="S52" i="2"/>
  <c r="J52" i="2"/>
  <c r="AO51" i="2"/>
  <c r="AN51" i="2"/>
  <c r="AQ51" i="2" s="1"/>
  <c r="AI51" i="2"/>
  <c r="AH51" i="2"/>
  <c r="AK51" i="2" s="1"/>
  <c r="AC51" i="2"/>
  <c r="AB51" i="2"/>
  <c r="AE51" i="2" s="1"/>
  <c r="W51" i="2"/>
  <c r="V51" i="2"/>
  <c r="Y51" i="2" s="1"/>
  <c r="S51" i="2"/>
  <c r="J51" i="2"/>
  <c r="AO50" i="2"/>
  <c r="AN50" i="2"/>
  <c r="AQ50" i="2" s="1"/>
  <c r="AI50" i="2"/>
  <c r="AH50" i="2"/>
  <c r="AK50" i="2" s="1"/>
  <c r="AC50" i="2"/>
  <c r="AB50" i="2"/>
  <c r="AE50" i="2" s="1"/>
  <c r="W50" i="2"/>
  <c r="V50" i="2"/>
  <c r="Y50" i="2" s="1"/>
  <c r="S50" i="2"/>
  <c r="J50" i="2"/>
  <c r="AO49" i="2"/>
  <c r="AN49" i="2"/>
  <c r="AQ49" i="2" s="1"/>
  <c r="AI49" i="2"/>
  <c r="AH49" i="2"/>
  <c r="AK49" i="2" s="1"/>
  <c r="AC49" i="2"/>
  <c r="AB49" i="2"/>
  <c r="AE49" i="2" s="1"/>
  <c r="W49" i="2"/>
  <c r="V49" i="2"/>
  <c r="Y49" i="2" s="1"/>
  <c r="S49" i="2"/>
  <c r="J49" i="2"/>
  <c r="AO48" i="2"/>
  <c r="AN48" i="2"/>
  <c r="AQ48" i="2" s="1"/>
  <c r="AI48" i="2"/>
  <c r="AH48" i="2"/>
  <c r="AK48" i="2" s="1"/>
  <c r="AC48" i="2"/>
  <c r="AB48" i="2"/>
  <c r="AE48" i="2" s="1"/>
  <c r="W48" i="2"/>
  <c r="V48" i="2"/>
  <c r="Y48" i="2" s="1"/>
  <c r="S48" i="2"/>
  <c r="J48" i="2"/>
  <c r="AO47" i="2"/>
  <c r="AN47" i="2"/>
  <c r="AQ47" i="2" s="1"/>
  <c r="AI47" i="2"/>
  <c r="AH47" i="2"/>
  <c r="AK47" i="2" s="1"/>
  <c r="AC47" i="2"/>
  <c r="AB47" i="2"/>
  <c r="AE47" i="2" s="1"/>
  <c r="W47" i="2"/>
  <c r="V47" i="2"/>
  <c r="Y47" i="2" s="1"/>
  <c r="S47" i="2"/>
  <c r="J47" i="2"/>
  <c r="AO46" i="2"/>
  <c r="AN46" i="2"/>
  <c r="AQ46" i="2" s="1"/>
  <c r="AI46" i="2"/>
  <c r="AH46" i="2"/>
  <c r="AK46" i="2" s="1"/>
  <c r="AC46" i="2"/>
  <c r="AB46" i="2"/>
  <c r="AE46" i="2" s="1"/>
  <c r="W46" i="2"/>
  <c r="V46" i="2"/>
  <c r="Y46" i="2" s="1"/>
  <c r="S46" i="2"/>
  <c r="J46" i="2"/>
  <c r="AO45" i="2"/>
  <c r="AN45" i="2"/>
  <c r="AQ45" i="2" s="1"/>
  <c r="AI45" i="2"/>
  <c r="AH45" i="2"/>
  <c r="AK45" i="2" s="1"/>
  <c r="AC45" i="2"/>
  <c r="AB45" i="2"/>
  <c r="AE45" i="2" s="1"/>
  <c r="W45" i="2"/>
  <c r="V45" i="2"/>
  <c r="Y45" i="2" s="1"/>
  <c r="S45" i="2"/>
  <c r="J45" i="2"/>
  <c r="AO44" i="2"/>
  <c r="AN44" i="2"/>
  <c r="AQ44" i="2" s="1"/>
  <c r="AI44" i="2"/>
  <c r="AH44" i="2"/>
  <c r="AK44" i="2" s="1"/>
  <c r="AC44" i="2"/>
  <c r="AB44" i="2"/>
  <c r="AE44" i="2" s="1"/>
  <c r="W44" i="2"/>
  <c r="V44" i="2"/>
  <c r="Y44" i="2" s="1"/>
  <c r="S44" i="2"/>
  <c r="J44" i="2"/>
  <c r="AO43" i="2"/>
  <c r="AN43" i="2"/>
  <c r="AQ43" i="2" s="1"/>
  <c r="AI43" i="2"/>
  <c r="AH43" i="2"/>
  <c r="AK43" i="2" s="1"/>
  <c r="AC43" i="2"/>
  <c r="AB43" i="2"/>
  <c r="AE43" i="2" s="1"/>
  <c r="W43" i="2"/>
  <c r="V43" i="2"/>
  <c r="Y43" i="2" s="1"/>
  <c r="S43" i="2"/>
  <c r="J43" i="2"/>
  <c r="AO42" i="2"/>
  <c r="AN42" i="2"/>
  <c r="AQ42" i="2" s="1"/>
  <c r="AI42" i="2"/>
  <c r="AH42" i="2"/>
  <c r="AK42" i="2" s="1"/>
  <c r="AC42" i="2"/>
  <c r="AB42" i="2"/>
  <c r="AE42" i="2" s="1"/>
  <c r="W42" i="2"/>
  <c r="V42" i="2"/>
  <c r="Y42" i="2" s="1"/>
  <c r="S42" i="2"/>
  <c r="J42" i="2"/>
  <c r="AO41" i="2"/>
  <c r="AN41" i="2"/>
  <c r="AQ41" i="2" s="1"/>
  <c r="AI41" i="2"/>
  <c r="AH41" i="2"/>
  <c r="AK41" i="2" s="1"/>
  <c r="AC41" i="2"/>
  <c r="AB41" i="2"/>
  <c r="AE41" i="2" s="1"/>
  <c r="W41" i="2"/>
  <c r="V41" i="2"/>
  <c r="Y41" i="2" s="1"/>
  <c r="S41" i="2"/>
  <c r="J41" i="2"/>
  <c r="AO40" i="2"/>
  <c r="AN40" i="2"/>
  <c r="AQ40" i="2" s="1"/>
  <c r="AI40" i="2"/>
  <c r="AH40" i="2"/>
  <c r="AK40" i="2" s="1"/>
  <c r="AC40" i="2"/>
  <c r="AB40" i="2"/>
  <c r="AE40" i="2" s="1"/>
  <c r="W40" i="2"/>
  <c r="V40" i="2"/>
  <c r="Y40" i="2" s="1"/>
  <c r="S40" i="2"/>
  <c r="J40" i="2"/>
  <c r="AO39" i="2"/>
  <c r="AN39" i="2"/>
  <c r="AQ39" i="2" s="1"/>
  <c r="AI39" i="2"/>
  <c r="AH39" i="2"/>
  <c r="AK39" i="2" s="1"/>
  <c r="AC39" i="2"/>
  <c r="AB39" i="2"/>
  <c r="AE39" i="2" s="1"/>
  <c r="W39" i="2"/>
  <c r="V39" i="2"/>
  <c r="Y39" i="2" s="1"/>
  <c r="S39" i="2"/>
  <c r="J39" i="2"/>
  <c r="AO38" i="2"/>
  <c r="AN38" i="2"/>
  <c r="AQ38" i="2" s="1"/>
  <c r="AI38" i="2"/>
  <c r="AH38" i="2"/>
  <c r="AK38" i="2" s="1"/>
  <c r="AC38" i="2"/>
  <c r="AB38" i="2"/>
  <c r="AE38" i="2" s="1"/>
  <c r="W38" i="2"/>
  <c r="V38" i="2"/>
  <c r="Y38" i="2" s="1"/>
  <c r="S38" i="2"/>
  <c r="J38" i="2"/>
  <c r="AO37" i="2"/>
  <c r="AN37" i="2"/>
  <c r="AQ37" i="2" s="1"/>
  <c r="AI37" i="2"/>
  <c r="AH37" i="2"/>
  <c r="AK37" i="2" s="1"/>
  <c r="AC37" i="2"/>
  <c r="AB37" i="2"/>
  <c r="AE37" i="2" s="1"/>
  <c r="W37" i="2"/>
  <c r="V37" i="2"/>
  <c r="Y37" i="2" s="1"/>
  <c r="S37" i="2"/>
  <c r="J37" i="2"/>
  <c r="AO36" i="2"/>
  <c r="AN36" i="2"/>
  <c r="AQ36" i="2" s="1"/>
  <c r="AI36" i="2"/>
  <c r="AH36" i="2"/>
  <c r="AK36" i="2" s="1"/>
  <c r="AC36" i="2"/>
  <c r="AB36" i="2"/>
  <c r="AE36" i="2" s="1"/>
  <c r="W36" i="2"/>
  <c r="V36" i="2"/>
  <c r="Y36" i="2" s="1"/>
  <c r="S36" i="2"/>
  <c r="J36" i="2"/>
  <c r="AO35" i="2"/>
  <c r="AN35" i="2"/>
  <c r="AQ35" i="2" s="1"/>
  <c r="AI35" i="2"/>
  <c r="AH35" i="2"/>
  <c r="AK35" i="2" s="1"/>
  <c r="AC35" i="2"/>
  <c r="AB35" i="2"/>
  <c r="AE35" i="2" s="1"/>
  <c r="W35" i="2"/>
  <c r="V35" i="2"/>
  <c r="Y35" i="2" s="1"/>
  <c r="S35" i="2"/>
  <c r="J35" i="2"/>
  <c r="AO34" i="2"/>
  <c r="AN34" i="2"/>
  <c r="AQ34" i="2" s="1"/>
  <c r="AI34" i="2"/>
  <c r="AH34" i="2"/>
  <c r="AK34" i="2" s="1"/>
  <c r="AC34" i="2"/>
  <c r="AB34" i="2"/>
  <c r="AE34" i="2" s="1"/>
  <c r="W34" i="2"/>
  <c r="V34" i="2"/>
  <c r="Y34" i="2" s="1"/>
  <c r="S34" i="2"/>
  <c r="J34" i="2"/>
  <c r="AO33" i="2"/>
  <c r="AN33" i="2"/>
  <c r="AQ33" i="2" s="1"/>
  <c r="AI33" i="2"/>
  <c r="AH33" i="2"/>
  <c r="AK33" i="2" s="1"/>
  <c r="AC33" i="2"/>
  <c r="AB33" i="2"/>
  <c r="AE33" i="2" s="1"/>
  <c r="W33" i="2"/>
  <c r="V33" i="2"/>
  <c r="Y33" i="2" s="1"/>
  <c r="S33" i="2"/>
  <c r="J33" i="2"/>
  <c r="AO32" i="2"/>
  <c r="AN32" i="2"/>
  <c r="AQ32" i="2" s="1"/>
  <c r="AI32" i="2"/>
  <c r="AH32" i="2"/>
  <c r="AK32" i="2" s="1"/>
  <c r="AC32" i="2"/>
  <c r="AB32" i="2"/>
  <c r="AE32" i="2" s="1"/>
  <c r="W32" i="2"/>
  <c r="V32" i="2"/>
  <c r="Y32" i="2" s="1"/>
  <c r="S32" i="2"/>
  <c r="J32" i="2"/>
  <c r="AO31" i="2"/>
  <c r="AN31" i="2"/>
  <c r="AQ31" i="2" s="1"/>
  <c r="AI31" i="2"/>
  <c r="AH31" i="2"/>
  <c r="AK31" i="2" s="1"/>
  <c r="AC31" i="2"/>
  <c r="AB31" i="2"/>
  <c r="AE31" i="2" s="1"/>
  <c r="W31" i="2"/>
  <c r="V31" i="2"/>
  <c r="Y31" i="2" s="1"/>
  <c r="S31" i="2"/>
  <c r="J31" i="2"/>
  <c r="AO30" i="2"/>
  <c r="AN30" i="2"/>
  <c r="AQ30" i="2" s="1"/>
  <c r="AI30" i="2"/>
  <c r="AH30" i="2"/>
  <c r="AK30" i="2" s="1"/>
  <c r="AC30" i="2"/>
  <c r="AB30" i="2"/>
  <c r="AE30" i="2" s="1"/>
  <c r="W30" i="2"/>
  <c r="V30" i="2"/>
  <c r="Y30" i="2" s="1"/>
  <c r="S30" i="2"/>
  <c r="J30" i="2"/>
  <c r="AO29" i="2"/>
  <c r="AN29" i="2"/>
  <c r="AQ29" i="2" s="1"/>
  <c r="AI29" i="2"/>
  <c r="AH29" i="2"/>
  <c r="AK29" i="2" s="1"/>
  <c r="AC29" i="2"/>
  <c r="AB29" i="2"/>
  <c r="AE29" i="2" s="1"/>
  <c r="W29" i="2"/>
  <c r="V29" i="2"/>
  <c r="Y29" i="2" s="1"/>
  <c r="S29" i="2"/>
  <c r="J29" i="2"/>
  <c r="AO28" i="2"/>
  <c r="AN28" i="2"/>
  <c r="AQ28" i="2" s="1"/>
  <c r="AI28" i="2"/>
  <c r="AH28" i="2"/>
  <c r="AK28" i="2" s="1"/>
  <c r="AC28" i="2"/>
  <c r="AB28" i="2"/>
  <c r="AE28" i="2" s="1"/>
  <c r="W28" i="2"/>
  <c r="V28" i="2"/>
  <c r="Y28" i="2" s="1"/>
  <c r="S28" i="2"/>
  <c r="J28" i="2"/>
  <c r="AO27" i="2"/>
  <c r="AN27" i="2"/>
  <c r="AQ27" i="2" s="1"/>
  <c r="AI27" i="2"/>
  <c r="AH27" i="2"/>
  <c r="AK27" i="2" s="1"/>
  <c r="AC27" i="2"/>
  <c r="AB27" i="2"/>
  <c r="W27" i="2"/>
  <c r="V27" i="2"/>
  <c r="S27" i="2"/>
  <c r="J27" i="2"/>
  <c r="AO26" i="2"/>
  <c r="AN26" i="2"/>
  <c r="AQ26" i="2" s="1"/>
  <c r="AI26" i="2"/>
  <c r="AH26" i="2"/>
  <c r="AK26" i="2" s="1"/>
  <c r="AC26" i="2"/>
  <c r="AB26" i="2"/>
  <c r="AE26" i="2" s="1"/>
  <c r="W26" i="2"/>
  <c r="V26" i="2"/>
  <c r="Y26" i="2" s="1"/>
  <c r="S26" i="2"/>
  <c r="J26" i="2"/>
  <c r="AO25" i="2"/>
  <c r="AN25" i="2"/>
  <c r="AQ25" i="2" s="1"/>
  <c r="AI25" i="2"/>
  <c r="AH25" i="2"/>
  <c r="AK25" i="2" s="1"/>
  <c r="AC25" i="2"/>
  <c r="AB25" i="2"/>
  <c r="AE25" i="2" s="1"/>
  <c r="W25" i="2"/>
  <c r="V25" i="2"/>
  <c r="Y25" i="2" s="1"/>
  <c r="S25" i="2"/>
  <c r="J25" i="2"/>
  <c r="AO24" i="2"/>
  <c r="AN24" i="2"/>
  <c r="AI24" i="2"/>
  <c r="AH24" i="2"/>
  <c r="AC24" i="2"/>
  <c r="AB24" i="2"/>
  <c r="AE24" i="2" s="1"/>
  <c r="W24" i="2"/>
  <c r="V24" i="2"/>
  <c r="Y24" i="2" s="1"/>
  <c r="S24" i="2"/>
  <c r="J24" i="2"/>
  <c r="AO23" i="2"/>
  <c r="AN23" i="2"/>
  <c r="AQ23" i="2" s="1"/>
  <c r="AI23" i="2"/>
  <c r="AH23" i="2"/>
  <c r="AK23" i="2" s="1"/>
  <c r="AC23" i="2"/>
  <c r="AB23" i="2"/>
  <c r="AE23" i="2" s="1"/>
  <c r="W23" i="2"/>
  <c r="V23" i="2"/>
  <c r="Y23" i="2" s="1"/>
  <c r="S23" i="2"/>
  <c r="J23" i="2"/>
  <c r="AO22" i="2"/>
  <c r="AN22" i="2"/>
  <c r="AQ22" i="2" s="1"/>
  <c r="AI22" i="2"/>
  <c r="AH22" i="2"/>
  <c r="AK22" i="2" s="1"/>
  <c r="AC22" i="2"/>
  <c r="AB22" i="2"/>
  <c r="AE22" i="2" s="1"/>
  <c r="W22" i="2"/>
  <c r="V22" i="2"/>
  <c r="Y22" i="2" s="1"/>
  <c r="S22" i="2"/>
  <c r="J22" i="2"/>
  <c r="AO21" i="2"/>
  <c r="AN21" i="2"/>
  <c r="AQ21" i="2" s="1"/>
  <c r="AI21" i="2"/>
  <c r="AH21" i="2"/>
  <c r="AK21" i="2" s="1"/>
  <c r="AC21" i="2"/>
  <c r="AB21" i="2"/>
  <c r="AE21" i="2" s="1"/>
  <c r="W21" i="2"/>
  <c r="V21" i="2"/>
  <c r="Y21" i="2" s="1"/>
  <c r="S21" i="2"/>
  <c r="J21" i="2"/>
  <c r="AO20" i="2"/>
  <c r="AN20" i="2"/>
  <c r="AQ20" i="2" s="1"/>
  <c r="AI20" i="2"/>
  <c r="AH20" i="2"/>
  <c r="AK20" i="2" s="1"/>
  <c r="AC20" i="2"/>
  <c r="AB20" i="2"/>
  <c r="AE20" i="2" s="1"/>
  <c r="W20" i="2"/>
  <c r="V20" i="2"/>
  <c r="Y20" i="2" s="1"/>
  <c r="S20" i="2"/>
  <c r="J20" i="2"/>
  <c r="AO19" i="2"/>
  <c r="AN19" i="2"/>
  <c r="AQ19" i="2" s="1"/>
  <c r="AI19" i="2"/>
  <c r="AH19" i="2"/>
  <c r="AK19" i="2" s="1"/>
  <c r="AC19" i="2"/>
  <c r="AB19" i="2"/>
  <c r="AE19" i="2" s="1"/>
  <c r="W19" i="2"/>
  <c r="V19" i="2"/>
  <c r="Y19" i="2" s="1"/>
  <c r="S19" i="2"/>
  <c r="J19" i="2"/>
  <c r="AO18" i="2"/>
  <c r="AN18" i="2"/>
  <c r="AQ18" i="2" s="1"/>
  <c r="AI18" i="2"/>
  <c r="AH18" i="2"/>
  <c r="AK18" i="2" s="1"/>
  <c r="AC18" i="2"/>
  <c r="AB18" i="2"/>
  <c r="AE18" i="2" s="1"/>
  <c r="W18" i="2"/>
  <c r="V18" i="2"/>
  <c r="Y18" i="2" s="1"/>
  <c r="S18" i="2"/>
  <c r="J18" i="2"/>
  <c r="AO17" i="2"/>
  <c r="AN17" i="2"/>
  <c r="AI17" i="2"/>
  <c r="AH17" i="2"/>
  <c r="AC17" i="2"/>
  <c r="AB17" i="2"/>
  <c r="AE17" i="2" s="1"/>
  <c r="W17" i="2"/>
  <c r="V17" i="2"/>
  <c r="Y17" i="2" s="1"/>
  <c r="S17" i="2"/>
  <c r="J17" i="2"/>
  <c r="AO16" i="2"/>
  <c r="AN16" i="2"/>
  <c r="AQ16" i="2" s="1"/>
  <c r="AI16" i="2"/>
  <c r="AH16" i="2"/>
  <c r="AK16" i="2" s="1"/>
  <c r="AC16" i="2"/>
  <c r="AB16" i="2"/>
  <c r="AE16" i="2" s="1"/>
  <c r="W16" i="2"/>
  <c r="V16" i="2"/>
  <c r="Y16" i="2" s="1"/>
  <c r="S16" i="2"/>
  <c r="J16" i="2"/>
  <c r="AO15" i="2"/>
  <c r="AN15" i="2"/>
  <c r="AQ15" i="2" s="1"/>
  <c r="AI15" i="2"/>
  <c r="AH15" i="2"/>
  <c r="AK15" i="2" s="1"/>
  <c r="AC15" i="2"/>
  <c r="AB15" i="2"/>
  <c r="AE15" i="2" s="1"/>
  <c r="W15" i="2"/>
  <c r="V15" i="2"/>
  <c r="Y15" i="2" s="1"/>
  <c r="S15" i="2"/>
  <c r="J15" i="2"/>
  <c r="AO14" i="2"/>
  <c r="AN14" i="2"/>
  <c r="AQ14" i="2" s="1"/>
  <c r="AI14" i="2"/>
  <c r="AH14" i="2"/>
  <c r="AK14" i="2" s="1"/>
  <c r="AC14" i="2"/>
  <c r="AB14" i="2"/>
  <c r="W14" i="2"/>
  <c r="V14" i="2"/>
  <c r="S14" i="2"/>
  <c r="J14" i="2"/>
  <c r="AO13" i="2"/>
  <c r="AN13" i="2"/>
  <c r="AQ13" i="2" s="1"/>
  <c r="AI13" i="2"/>
  <c r="AH13" i="2"/>
  <c r="AK13" i="2" s="1"/>
  <c r="AC13" i="2"/>
  <c r="AB13" i="2"/>
  <c r="AE13" i="2" s="1"/>
  <c r="W13" i="2"/>
  <c r="V13" i="2"/>
  <c r="Y13" i="2" s="1"/>
  <c r="S13" i="2"/>
  <c r="J13" i="2"/>
  <c r="AO12" i="2"/>
  <c r="AN12" i="2"/>
  <c r="AQ12" i="2" s="1"/>
  <c r="AI12" i="2"/>
  <c r="AH12" i="2"/>
  <c r="AK12" i="2" s="1"/>
  <c r="AC12" i="2"/>
  <c r="AB12" i="2"/>
  <c r="AE12" i="2" s="1"/>
  <c r="W12" i="2"/>
  <c r="V12" i="2"/>
  <c r="Y12" i="2" s="1"/>
  <c r="S12" i="2"/>
  <c r="J12" i="2"/>
  <c r="AO11" i="2"/>
  <c r="AN11" i="2"/>
  <c r="AQ11" i="2" s="1"/>
  <c r="AI11" i="2"/>
  <c r="AH11" i="2"/>
  <c r="AK11" i="2" s="1"/>
  <c r="AC11" i="2"/>
  <c r="AB11" i="2"/>
  <c r="AE11" i="2" s="1"/>
  <c r="W11" i="2"/>
  <c r="V11" i="2"/>
  <c r="Y11" i="2" s="1"/>
  <c r="S11" i="2"/>
  <c r="J11" i="2"/>
  <c r="AO10" i="2"/>
  <c r="AN10" i="2"/>
  <c r="AQ10" i="2" s="1"/>
  <c r="AI10" i="2"/>
  <c r="AH10" i="2"/>
  <c r="AK10" i="2" s="1"/>
  <c r="AC10" i="2"/>
  <c r="AB10" i="2"/>
  <c r="AE10" i="2" s="1"/>
  <c r="W10" i="2"/>
  <c r="V10" i="2"/>
  <c r="Y10" i="2" s="1"/>
  <c r="S10" i="2"/>
  <c r="J10" i="2"/>
  <c r="AO9" i="2"/>
  <c r="AN9" i="2"/>
  <c r="AQ9" i="2" s="1"/>
  <c r="AI9" i="2"/>
  <c r="AH9" i="2"/>
  <c r="AK9" i="2" s="1"/>
  <c r="AC9" i="2"/>
  <c r="AB9" i="2"/>
  <c r="AE9" i="2" s="1"/>
  <c r="W9" i="2"/>
  <c r="V9" i="2"/>
  <c r="Y9" i="2" s="1"/>
  <c r="S9" i="2"/>
  <c r="J9" i="2"/>
  <c r="AO8" i="2"/>
  <c r="AN8" i="2"/>
  <c r="AQ8" i="2" s="1"/>
  <c r="AI8" i="2"/>
  <c r="AH8" i="2"/>
  <c r="AK8" i="2" s="1"/>
  <c r="AC8" i="2"/>
  <c r="AB8" i="2"/>
  <c r="AE8" i="2" s="1"/>
  <c r="W8" i="2"/>
  <c r="V8" i="2"/>
  <c r="Y8" i="2" s="1"/>
  <c r="S8" i="2"/>
  <c r="J8" i="2"/>
  <c r="AO7" i="2"/>
  <c r="AN7" i="2"/>
  <c r="AQ7" i="2" s="1"/>
  <c r="AI7" i="2"/>
  <c r="AH7" i="2"/>
  <c r="AK7" i="2" s="1"/>
  <c r="AC7" i="2"/>
  <c r="AB7" i="2"/>
  <c r="AE7" i="2" s="1"/>
  <c r="W7" i="2"/>
  <c r="V7" i="2"/>
  <c r="Y7" i="2" s="1"/>
  <c r="S7" i="2"/>
  <c r="J7" i="2"/>
  <c r="AO6" i="2"/>
  <c r="AN6" i="2"/>
  <c r="AQ6" i="2" s="1"/>
  <c r="AI6" i="2"/>
  <c r="AH6" i="2"/>
  <c r="AK6" i="2" s="1"/>
  <c r="AC6" i="2"/>
  <c r="AB6" i="2"/>
  <c r="AE6" i="2" s="1"/>
  <c r="W6" i="2"/>
  <c r="V6" i="2"/>
  <c r="Y6" i="2" s="1"/>
  <c r="S6" i="2"/>
  <c r="J6" i="2"/>
  <c r="AO5" i="2"/>
  <c r="AN5" i="2"/>
  <c r="AQ5" i="2" s="1"/>
  <c r="AI5" i="2"/>
  <c r="AH5" i="2"/>
  <c r="AK5" i="2" s="1"/>
  <c r="AC5" i="2"/>
  <c r="AB5" i="2"/>
  <c r="AE5" i="2" s="1"/>
  <c r="W5" i="2"/>
  <c r="V5" i="2"/>
  <c r="Y5" i="2" s="1"/>
  <c r="S5" i="2"/>
  <c r="J5" i="2"/>
  <c r="AO4" i="2"/>
  <c r="AN4" i="2"/>
  <c r="AQ4" i="2" s="1"/>
  <c r="AI4" i="2"/>
  <c r="AH4" i="2"/>
  <c r="AK4" i="2" s="1"/>
  <c r="AC4" i="2"/>
  <c r="AB4" i="2"/>
  <c r="AE4" i="2" s="1"/>
  <c r="W4" i="2"/>
  <c r="V4" i="2"/>
  <c r="Y4" i="2" s="1"/>
  <c r="S4" i="2"/>
  <c r="J4" i="2"/>
  <c r="AO3" i="2"/>
  <c r="AN3" i="2"/>
  <c r="AQ3" i="2" s="1"/>
  <c r="AI3" i="2"/>
  <c r="AH3" i="2"/>
  <c r="AK3" i="2" s="1"/>
  <c r="AC3" i="2"/>
  <c r="AB3" i="2"/>
  <c r="AE3" i="2" s="1"/>
  <c r="W3" i="2"/>
  <c r="V3" i="2"/>
  <c r="Y3" i="2" s="1"/>
  <c r="S3" i="2"/>
  <c r="J3" i="2"/>
  <c r="AO2" i="2"/>
  <c r="AN2" i="2"/>
  <c r="AQ2" i="2" s="1"/>
  <c r="AI2" i="2"/>
  <c r="AH2" i="2"/>
  <c r="AK2" i="2" s="1"/>
  <c r="AC2" i="2"/>
  <c r="AB2" i="2"/>
  <c r="AE2" i="2" s="1"/>
  <c r="W2" i="2"/>
  <c r="V2" i="2"/>
  <c r="Y2" i="2" s="1"/>
  <c r="S2" i="2"/>
  <c r="J2" i="2"/>
  <c r="AP50" i="4" l="1"/>
  <c r="BC50" i="4"/>
  <c r="AE50" i="4"/>
  <c r="AQ50" i="4"/>
  <c r="AV98" i="4"/>
  <c r="BB50" i="4"/>
  <c r="BB98" i="4" s="1"/>
  <c r="AD50" i="4"/>
  <c r="AD78" i="2"/>
  <c r="AP78" i="2"/>
  <c r="AD80" i="2"/>
  <c r="X51" i="2"/>
  <c r="AJ51" i="2"/>
  <c r="AD52" i="2"/>
  <c r="X54" i="2"/>
  <c r="AJ54" i="2"/>
  <c r="AD55" i="2"/>
  <c r="X72" i="2"/>
  <c r="X74" i="2"/>
  <c r="X53" i="2"/>
  <c r="X76" i="2"/>
  <c r="AD77" i="2"/>
  <c r="AD79" i="2"/>
  <c r="AP16" i="2"/>
  <c r="AP42" i="2"/>
  <c r="AD75" i="2"/>
  <c r="AD22" i="2"/>
  <c r="AJ34" i="2"/>
  <c r="X42" i="2"/>
  <c r="AD74" i="2"/>
  <c r="AP74" i="2"/>
  <c r="AJ3" i="2"/>
  <c r="AD16" i="2"/>
  <c r="AP17" i="2"/>
  <c r="AJ31" i="2"/>
  <c r="X46" i="2"/>
  <c r="X50" i="2"/>
  <c r="X58" i="2"/>
  <c r="AJ58" i="2"/>
  <c r="AD59" i="2"/>
  <c r="X67" i="2"/>
  <c r="AJ67" i="2"/>
  <c r="AP80" i="2"/>
  <c r="AD84" i="2"/>
  <c r="AD90" i="2"/>
  <c r="X95" i="2"/>
  <c r="AJ99" i="2"/>
  <c r="X103" i="2"/>
  <c r="X115" i="2"/>
  <c r="AP116" i="2"/>
  <c r="X119" i="2"/>
  <c r="AJ17" i="2"/>
  <c r="AP22" i="2"/>
  <c r="AJ45" i="2"/>
  <c r="AJ47" i="2"/>
  <c r="AD48" i="2"/>
  <c r="X60" i="2"/>
  <c r="AD73" i="2"/>
  <c r="X82" i="2"/>
  <c r="X84" i="2"/>
  <c r="AJ84" i="2"/>
  <c r="X90" i="2"/>
  <c r="AJ90" i="2"/>
  <c r="AJ92" i="2"/>
  <c r="AD99" i="2"/>
  <c r="AP99" i="2"/>
  <c r="AP115" i="2"/>
  <c r="AJ116" i="2"/>
  <c r="AP119" i="2"/>
  <c r="X120" i="2"/>
  <c r="X5" i="2"/>
  <c r="AJ5" i="2"/>
  <c r="X12" i="2"/>
  <c r="AJ12" i="2"/>
  <c r="AP13" i="2"/>
  <c r="X16" i="2"/>
  <c r="AP23" i="2"/>
  <c r="AJ24" i="2"/>
  <c r="X27" i="2"/>
  <c r="X30" i="2"/>
  <c r="X36" i="2"/>
  <c r="AJ36" i="2"/>
  <c r="X38" i="2"/>
  <c r="X57" i="2"/>
  <c r="X63" i="2"/>
  <c r="AJ63" i="2"/>
  <c r="AD64" i="2"/>
  <c r="AJ72" i="2"/>
  <c r="AJ76" i="2"/>
  <c r="AJ82" i="2"/>
  <c r="X85" i="2"/>
  <c r="X88" i="2"/>
  <c r="AJ88" i="2"/>
  <c r="AD94" i="2"/>
  <c r="AJ96" i="2"/>
  <c r="AD103" i="2"/>
  <c r="AP103" i="2"/>
  <c r="AJ105" i="2"/>
  <c r="X112" i="2"/>
  <c r="AD120" i="2"/>
  <c r="AJ114" i="2"/>
  <c r="AP3" i="2"/>
  <c r="AD5" i="2"/>
  <c r="AD12" i="2"/>
  <c r="AP12" i="2"/>
  <c r="X13" i="2"/>
  <c r="AJ13" i="2"/>
  <c r="X15" i="2"/>
  <c r="AJ16" i="2"/>
  <c r="AJ22" i="2"/>
  <c r="AP24" i="2"/>
  <c r="AD27" i="2"/>
  <c r="X35" i="2"/>
  <c r="AJ37" i="2"/>
  <c r="X61" i="2"/>
  <c r="AJ61" i="2"/>
  <c r="X66" i="2"/>
  <c r="X70" i="2"/>
  <c r="AJ86" i="2"/>
  <c r="AD88" i="2"/>
  <c r="X91" i="2"/>
  <c r="X94" i="2"/>
  <c r="AJ94" i="2"/>
  <c r="AD104" i="2"/>
  <c r="AP104" i="2"/>
  <c r="X113" i="2"/>
  <c r="AJ113" i="2"/>
  <c r="AJ115" i="2"/>
  <c r="AJ118" i="2"/>
  <c r="AD3" i="2"/>
  <c r="X10" i="2"/>
  <c r="X14" i="2"/>
  <c r="AJ18" i="2"/>
  <c r="AD19" i="2"/>
  <c r="AP19" i="2"/>
  <c r="X20" i="2"/>
  <c r="AJ20" i="2"/>
  <c r="AJ10" i="2"/>
  <c r="X22" i="2"/>
  <c r="X78" i="2"/>
  <c r="X3" i="2"/>
  <c r="AP5" i="2"/>
  <c r="AD10" i="2"/>
  <c r="AD14" i="2"/>
  <c r="AD18" i="2"/>
  <c r="X19" i="2"/>
  <c r="AJ19" i="2"/>
  <c r="AP20" i="2"/>
  <c r="X21" i="2"/>
  <c r="X99" i="2"/>
  <c r="AJ111" i="2"/>
  <c r="X116" i="2"/>
  <c r="AJ119" i="2"/>
  <c r="AD25" i="2"/>
  <c r="X26" i="2"/>
  <c r="AJ26" i="2"/>
  <c r="X28" i="2"/>
  <c r="AP34" i="2"/>
  <c r="AD35" i="2"/>
  <c r="AD40" i="2"/>
  <c r="X44" i="2"/>
  <c r="AP48" i="2"/>
  <c r="AJ53" i="2"/>
  <c r="AP55" i="2"/>
  <c r="AJ60" i="2"/>
  <c r="AJ66" i="2"/>
  <c r="AD70" i="2"/>
  <c r="AP70" i="2"/>
  <c r="AP72" i="2"/>
  <c r="AD76" i="2"/>
  <c r="X80" i="2"/>
  <c r="AD81" i="2"/>
  <c r="AD82" i="2"/>
  <c r="AD86" i="2"/>
  <c r="AD92" i="2"/>
  <c r="AD96" i="2"/>
  <c r="AD102" i="2"/>
  <c r="AP106" i="2"/>
  <c r="AJ109" i="2"/>
  <c r="AP110" i="2"/>
  <c r="X117" i="2"/>
  <c r="AJ25" i="2"/>
  <c r="AD26" i="2"/>
  <c r="AP26" i="2"/>
  <c r="AP29" i="2"/>
  <c r="AD30" i="2"/>
  <c r="X32" i="2"/>
  <c r="AD44" i="2"/>
  <c r="AJ50" i="2"/>
  <c r="AP52" i="2"/>
  <c r="AJ57" i="2"/>
  <c r="AP59" i="2"/>
  <c r="AP64" i="2"/>
  <c r="AD71" i="2"/>
  <c r="AD72" i="2"/>
  <c r="AP76" i="2"/>
  <c r="AJ80" i="2"/>
  <c r="X83" i="2"/>
  <c r="X86" i="2"/>
  <c r="X87" i="2"/>
  <c r="X89" i="2"/>
  <c r="X92" i="2"/>
  <c r="X93" i="2"/>
  <c r="X96" i="2"/>
  <c r="X97" i="2"/>
  <c r="X102" i="2"/>
  <c r="AP109" i="2"/>
  <c r="AP117" i="2"/>
  <c r="AP120" i="2"/>
  <c r="AE14" i="2"/>
  <c r="AP14" i="2"/>
  <c r="AD17" i="2"/>
  <c r="AQ17" i="2"/>
  <c r="X18" i="2"/>
  <c r="AD24" i="2"/>
  <c r="AQ24" i="2"/>
  <c r="X25" i="2"/>
  <c r="AE27" i="2"/>
  <c r="AP27" i="2"/>
  <c r="AJ30" i="2"/>
  <c r="X31" i="2"/>
  <c r="AD32" i="2"/>
  <c r="AD34" i="2"/>
  <c r="AD36" i="2"/>
  <c r="AP38" i="2"/>
  <c r="AJ41" i="2"/>
  <c r="AP46" i="2"/>
  <c r="Y109" i="2"/>
  <c r="X109" i="2"/>
  <c r="Y114" i="2"/>
  <c r="X114" i="2"/>
  <c r="AK117" i="2"/>
  <c r="AJ117" i="2"/>
  <c r="AK120" i="2"/>
  <c r="AJ120" i="2"/>
  <c r="AP10" i="2"/>
  <c r="Y14" i="2"/>
  <c r="AJ14" i="2"/>
  <c r="AD15" i="2"/>
  <c r="X17" i="2"/>
  <c r="AK17" i="2"/>
  <c r="AD21" i="2"/>
  <c r="X24" i="2"/>
  <c r="AK24" i="2"/>
  <c r="Y27" i="2"/>
  <c r="AJ27" i="2"/>
  <c r="AD28" i="2"/>
  <c r="AE68" i="2"/>
  <c r="AK74" i="2"/>
  <c r="AJ74" i="2"/>
  <c r="AK103" i="2"/>
  <c r="AJ103" i="2"/>
  <c r="AQ112" i="2"/>
  <c r="AP112" i="2"/>
  <c r="AK70" i="2"/>
  <c r="AJ70" i="2"/>
  <c r="AK106" i="2"/>
  <c r="AJ106" i="2"/>
  <c r="AK110" i="2"/>
  <c r="AJ110" i="2"/>
  <c r="AJ15" i="2"/>
  <c r="AJ21" i="2"/>
  <c r="X23" i="2"/>
  <c r="AJ23" i="2"/>
  <c r="AJ28" i="2"/>
  <c r="X29" i="2"/>
  <c r="AJ29" i="2"/>
  <c r="AP30" i="2"/>
  <c r="AJ32" i="2"/>
  <c r="AJ35" i="2"/>
  <c r="X40" i="2"/>
  <c r="AK78" i="2"/>
  <c r="AJ78" i="2"/>
  <c r="X48" i="2"/>
  <c r="AJ49" i="2"/>
  <c r="AP50" i="2"/>
  <c r="X52" i="2"/>
  <c r="AP53" i="2"/>
  <c r="X55" i="2"/>
  <c r="AJ56" i="2"/>
  <c r="AP57" i="2"/>
  <c r="X59" i="2"/>
  <c r="AP60" i="2"/>
  <c r="AJ62" i="2"/>
  <c r="X64" i="2"/>
  <c r="AJ65" i="2"/>
  <c r="AP66" i="2"/>
  <c r="AJ68" i="2"/>
  <c r="AP83" i="2"/>
  <c r="AJ85" i="2"/>
  <c r="AP87" i="2"/>
  <c r="AP89" i="2"/>
  <c r="AJ91" i="2"/>
  <c r="AP93" i="2"/>
  <c r="AJ95" i="2"/>
  <c r="AP97" i="2"/>
  <c r="AJ102" i="2"/>
  <c r="X105" i="2"/>
  <c r="X106" i="2"/>
  <c r="X110" i="2"/>
  <c r="X111" i="2"/>
  <c r="AP111" i="2"/>
  <c r="AP113" i="2"/>
  <c r="AQ118" i="2"/>
  <c r="AP118" i="2"/>
  <c r="AJ38" i="2"/>
  <c r="X39" i="2"/>
  <c r="AJ39" i="2"/>
  <c r="AP40" i="2"/>
  <c r="AJ42" i="2"/>
  <c r="X43" i="2"/>
  <c r="AJ43" i="2"/>
  <c r="AP44" i="2"/>
  <c r="AJ46" i="2"/>
  <c r="X47" i="2"/>
  <c r="Y118" i="2"/>
  <c r="X118" i="2"/>
  <c r="AP32" i="2"/>
  <c r="AP33" i="2"/>
  <c r="X34" i="2"/>
  <c r="AP36" i="2"/>
  <c r="AD38" i="2"/>
  <c r="AJ40" i="2"/>
  <c r="X41" i="2"/>
  <c r="AD42" i="2"/>
  <c r="AJ44" i="2"/>
  <c r="X45" i="2"/>
  <c r="AD46" i="2"/>
  <c r="AJ48" i="2"/>
  <c r="X49" i="2"/>
  <c r="AD50" i="2"/>
  <c r="AJ52" i="2"/>
  <c r="AD53" i="2"/>
  <c r="AJ55" i="2"/>
  <c r="X56" i="2"/>
  <c r="AD57" i="2"/>
  <c r="AJ59" i="2"/>
  <c r="AD60" i="2"/>
  <c r="X62" i="2"/>
  <c r="AJ64" i="2"/>
  <c r="X65" i="2"/>
  <c r="AD66" i="2"/>
  <c r="X68" i="2"/>
  <c r="AP69" i="2"/>
  <c r="AP73" i="2"/>
  <c r="AP77" i="2"/>
  <c r="AP81" i="2"/>
  <c r="AJ83" i="2"/>
  <c r="AP85" i="2"/>
  <c r="AJ87" i="2"/>
  <c r="AJ89" i="2"/>
  <c r="AP91" i="2"/>
  <c r="AJ93" i="2"/>
  <c r="AP95" i="2"/>
  <c r="AJ97" i="2"/>
  <c r="AP102" i="2"/>
  <c r="AD105" i="2"/>
  <c r="AD106" i="2"/>
  <c r="AJ112" i="2"/>
  <c r="AQ114" i="2"/>
  <c r="AP114" i="2"/>
  <c r="AD69" i="2"/>
  <c r="AP71" i="2"/>
  <c r="AP75" i="2"/>
  <c r="AP79" i="2"/>
  <c r="AP82" i="2"/>
  <c r="AD83" i="2"/>
  <c r="AP84" i="2"/>
  <c r="AD85" i="2"/>
  <c r="AP86" i="2"/>
  <c r="AD87" i="2"/>
  <c r="AP88" i="2"/>
  <c r="AD89" i="2"/>
  <c r="AP90" i="2"/>
  <c r="AD91" i="2"/>
  <c r="AP92" i="2"/>
  <c r="AD93" i="2"/>
  <c r="AP94" i="2"/>
  <c r="AD95" i="2"/>
  <c r="AP96" i="2"/>
  <c r="AD97" i="2"/>
  <c r="AD100" i="2"/>
  <c r="AP100" i="2"/>
  <c r="AP105" i="2"/>
  <c r="AD107" i="2"/>
  <c r="AP107" i="2"/>
  <c r="X2" i="2"/>
  <c r="AP2" i="2"/>
  <c r="AP4" i="2"/>
  <c r="AP6" i="2"/>
  <c r="AJ7" i="2"/>
  <c r="AP7" i="2"/>
  <c r="X8" i="2"/>
  <c r="AD8" i="2"/>
  <c r="AD9" i="2"/>
  <c r="AP9" i="2"/>
  <c r="AD11" i="2"/>
  <c r="AP11" i="2"/>
  <c r="AD13" i="2"/>
  <c r="AP15" i="2"/>
  <c r="AP21" i="2"/>
  <c r="AD23" i="2"/>
  <c r="AP25" i="2"/>
  <c r="AP28" i="2"/>
  <c r="AC68" i="2"/>
  <c r="AK100" i="2"/>
  <c r="AJ100" i="2"/>
  <c r="AE101" i="2"/>
  <c r="AD101" i="2"/>
  <c r="AQ101" i="2"/>
  <c r="AP101" i="2"/>
  <c r="Y104" i="2"/>
  <c r="X104" i="2"/>
  <c r="Y108" i="2"/>
  <c r="X108" i="2"/>
  <c r="AK108" i="2"/>
  <c r="AJ108" i="2"/>
  <c r="Y121" i="2"/>
  <c r="X121" i="2"/>
  <c r="AK121" i="2"/>
  <c r="AJ121" i="2"/>
  <c r="AD2" i="2"/>
  <c r="AJ2" i="2"/>
  <c r="X4" i="2"/>
  <c r="AD4" i="2"/>
  <c r="AJ4" i="2"/>
  <c r="X6" i="2"/>
  <c r="AD6" i="2"/>
  <c r="AJ6" i="2"/>
  <c r="X7" i="2"/>
  <c r="AD7" i="2"/>
  <c r="AJ8" i="2"/>
  <c r="AP8" i="2"/>
  <c r="X9" i="2"/>
  <c r="AJ9" i="2"/>
  <c r="X11" i="2"/>
  <c r="AJ11" i="2"/>
  <c r="AP18" i="2"/>
  <c r="AD20" i="2"/>
  <c r="AD31" i="2"/>
  <c r="AO68" i="2"/>
  <c r="AQ68" i="2"/>
  <c r="AP37" i="2"/>
  <c r="AD39" i="2"/>
  <c r="AP41" i="2"/>
  <c r="AD43" i="2"/>
  <c r="AP45" i="2"/>
  <c r="AD47" i="2"/>
  <c r="AP49" i="2"/>
  <c r="AD51" i="2"/>
  <c r="AD54" i="2"/>
  <c r="AP56" i="2"/>
  <c r="AD58" i="2"/>
  <c r="AD61" i="2"/>
  <c r="AP62" i="2"/>
  <c r="AD63" i="2"/>
  <c r="AP65" i="2"/>
  <c r="AD67" i="2"/>
  <c r="X33" i="2"/>
  <c r="AJ33" i="2"/>
  <c r="X37" i="2"/>
  <c r="AD29" i="2"/>
  <c r="AP31" i="2"/>
  <c r="AD33" i="2"/>
  <c r="AP35" i="2"/>
  <c r="AD37" i="2"/>
  <c r="AP39" i="2"/>
  <c r="AD41" i="2"/>
  <c r="AP43" i="2"/>
  <c r="AD45" i="2"/>
  <c r="AP47" i="2"/>
  <c r="AD49" i="2"/>
  <c r="AP51" i="2"/>
  <c r="AP54" i="2"/>
  <c r="AD56" i="2"/>
  <c r="AP58" i="2"/>
  <c r="AP61" i="2"/>
  <c r="AD62" i="2"/>
  <c r="AP63" i="2"/>
  <c r="AD65" i="2"/>
  <c r="AP67" i="2"/>
  <c r="AB68" i="2"/>
  <c r="AN68" i="2"/>
  <c r="X69" i="2"/>
  <c r="AJ69" i="2"/>
  <c r="X73" i="2"/>
  <c r="AJ73" i="2"/>
  <c r="X77" i="2"/>
  <c r="AJ77" i="2"/>
  <c r="X81" i="2"/>
  <c r="AJ81" i="2"/>
  <c r="Y98" i="2"/>
  <c r="X98" i="2"/>
  <c r="AK98" i="2"/>
  <c r="AJ98" i="2"/>
  <c r="AK104" i="2"/>
  <c r="AJ104" i="2"/>
  <c r="Y107" i="2"/>
  <c r="X107" i="2"/>
  <c r="Y101" i="2"/>
  <c r="X101" i="2"/>
  <c r="AK101" i="2"/>
  <c r="AJ101" i="2"/>
  <c r="AK107" i="2"/>
  <c r="AJ107" i="2"/>
  <c r="AE108" i="2"/>
  <c r="AD108" i="2"/>
  <c r="AQ108" i="2"/>
  <c r="AP108" i="2"/>
  <c r="X71" i="2"/>
  <c r="AJ71" i="2"/>
  <c r="X75" i="2"/>
  <c r="AJ75" i="2"/>
  <c r="X79" i="2"/>
  <c r="AJ79" i="2"/>
  <c r="AE98" i="2"/>
  <c r="AD98" i="2"/>
  <c r="AQ98" i="2"/>
  <c r="AP98" i="2"/>
  <c r="Y100" i="2"/>
  <c r="X100" i="2"/>
  <c r="AD109" i="2"/>
  <c r="AD110" i="2"/>
  <c r="AD111" i="2"/>
  <c r="AD112" i="2"/>
  <c r="AD113" i="2"/>
  <c r="AD114" i="2"/>
  <c r="AD115" i="2"/>
  <c r="AD116" i="2"/>
  <c r="AD117" i="2"/>
  <c r="AD118" i="2"/>
  <c r="AD119" i="2"/>
  <c r="AE121" i="2"/>
  <c r="AD121" i="2"/>
  <c r="AQ121" i="2"/>
  <c r="AP121" i="2"/>
  <c r="S126" i="1"/>
  <c r="BA146" i="1"/>
  <c r="AZ146" i="1"/>
  <c r="BC146" i="1" s="1"/>
  <c r="AU146" i="1"/>
  <c r="AT146" i="1"/>
  <c r="AW146" i="1" s="1"/>
  <c r="AO146" i="1"/>
  <c r="AN146" i="1"/>
  <c r="AQ146" i="1" s="1"/>
  <c r="AI146" i="1"/>
  <c r="AH146" i="1"/>
  <c r="AC146" i="1"/>
  <c r="AB146" i="1"/>
  <c r="W146" i="1"/>
  <c r="V146" i="1"/>
  <c r="Y146" i="1" s="1"/>
  <c r="S146" i="1"/>
  <c r="J146" i="1"/>
  <c r="BA145" i="1"/>
  <c r="AZ145" i="1"/>
  <c r="AU145" i="1"/>
  <c r="AT145" i="1"/>
  <c r="AO145" i="1"/>
  <c r="AN145" i="1"/>
  <c r="AI145" i="1"/>
  <c r="AH145" i="1"/>
  <c r="AC145" i="1"/>
  <c r="AB145" i="1"/>
  <c r="W145" i="1"/>
  <c r="V145" i="1"/>
  <c r="S145" i="1"/>
  <c r="J145" i="1"/>
  <c r="BA144" i="1"/>
  <c r="AZ144" i="1"/>
  <c r="BC144" i="1" s="1"/>
  <c r="AU144" i="1"/>
  <c r="AT144" i="1"/>
  <c r="AO144" i="1"/>
  <c r="AN144" i="1"/>
  <c r="AQ144" i="1" s="1"/>
  <c r="AI144" i="1"/>
  <c r="AH144" i="1"/>
  <c r="AK144" i="1" s="1"/>
  <c r="AC144" i="1"/>
  <c r="AB144" i="1"/>
  <c r="AE144" i="1" s="1"/>
  <c r="W144" i="1"/>
  <c r="V144" i="1"/>
  <c r="S144" i="1"/>
  <c r="J144" i="1"/>
  <c r="BA143" i="1"/>
  <c r="AZ143" i="1"/>
  <c r="AU143" i="1"/>
  <c r="AT143" i="1"/>
  <c r="AO143" i="1"/>
  <c r="AN143" i="1"/>
  <c r="AI143" i="1"/>
  <c r="AH143" i="1"/>
  <c r="AC143" i="1"/>
  <c r="AB143" i="1"/>
  <c r="W143" i="1"/>
  <c r="V143" i="1"/>
  <c r="S143" i="1"/>
  <c r="J143" i="1"/>
  <c r="BA142" i="1"/>
  <c r="AZ142" i="1"/>
  <c r="AU142" i="1"/>
  <c r="AT142" i="1"/>
  <c r="AW142" i="1" s="1"/>
  <c r="AO142" i="1"/>
  <c r="AN142" i="1"/>
  <c r="AQ142" i="1" s="1"/>
  <c r="AI142" i="1"/>
  <c r="AH142" i="1"/>
  <c r="AK142" i="1" s="1"/>
  <c r="AC142" i="1"/>
  <c r="AB142" i="1"/>
  <c r="AE142" i="1" s="1"/>
  <c r="W142" i="1"/>
  <c r="V142" i="1"/>
  <c r="Y142" i="1" s="1"/>
  <c r="S142" i="1"/>
  <c r="J142" i="1"/>
  <c r="BA141" i="1"/>
  <c r="AZ141" i="1"/>
  <c r="AU141" i="1"/>
  <c r="AT141" i="1"/>
  <c r="AO141" i="1"/>
  <c r="AN141" i="1"/>
  <c r="AI141" i="1"/>
  <c r="AH141" i="1"/>
  <c r="AC141" i="1"/>
  <c r="AB141" i="1"/>
  <c r="W141" i="1"/>
  <c r="V141" i="1"/>
  <c r="S141" i="1"/>
  <c r="J141" i="1"/>
  <c r="BA140" i="1"/>
  <c r="AZ140" i="1"/>
  <c r="BC140" i="1" s="1"/>
  <c r="AU140" i="1"/>
  <c r="AT140" i="1"/>
  <c r="AW140" i="1" s="1"/>
  <c r="AO140" i="1"/>
  <c r="AN140" i="1"/>
  <c r="AI140" i="1"/>
  <c r="AH140" i="1"/>
  <c r="AK140" i="1" s="1"/>
  <c r="AC140" i="1"/>
  <c r="AB140" i="1"/>
  <c r="AE140" i="1" s="1"/>
  <c r="W140" i="1"/>
  <c r="V140" i="1"/>
  <c r="Y140" i="1" s="1"/>
  <c r="S140" i="1"/>
  <c r="J140" i="1"/>
  <c r="BA139" i="1"/>
  <c r="AZ139" i="1"/>
  <c r="AU139" i="1"/>
  <c r="AT139" i="1"/>
  <c r="AO139" i="1"/>
  <c r="AN139" i="1"/>
  <c r="AI139" i="1"/>
  <c r="AH139" i="1"/>
  <c r="AC139" i="1"/>
  <c r="AB139" i="1"/>
  <c r="W139" i="1"/>
  <c r="V139" i="1"/>
  <c r="S139" i="1"/>
  <c r="J139" i="1"/>
  <c r="BA138" i="1"/>
  <c r="AZ138" i="1"/>
  <c r="BC138" i="1" s="1"/>
  <c r="AU138" i="1"/>
  <c r="AT138" i="1"/>
  <c r="AW138" i="1" s="1"/>
  <c r="AO138" i="1"/>
  <c r="AN138" i="1"/>
  <c r="AQ138" i="1" s="1"/>
  <c r="AI138" i="1"/>
  <c r="AH138" i="1"/>
  <c r="AK138" i="1" s="1"/>
  <c r="AC138" i="1"/>
  <c r="AB138" i="1"/>
  <c r="W138" i="1"/>
  <c r="V138" i="1"/>
  <c r="Y138" i="1" s="1"/>
  <c r="S138" i="1"/>
  <c r="J138" i="1"/>
  <c r="BA137" i="1"/>
  <c r="AZ137" i="1"/>
  <c r="AU137" i="1"/>
  <c r="AT137" i="1"/>
  <c r="AO137" i="1"/>
  <c r="AN137" i="1"/>
  <c r="AI137" i="1"/>
  <c r="AH137" i="1"/>
  <c r="AC137" i="1"/>
  <c r="AB137" i="1"/>
  <c r="W137" i="1"/>
  <c r="V137" i="1"/>
  <c r="S137" i="1"/>
  <c r="J137" i="1"/>
  <c r="BA136" i="1"/>
  <c r="AZ136" i="1"/>
  <c r="BC136" i="1" s="1"/>
  <c r="AU136" i="1"/>
  <c r="AT136" i="1"/>
  <c r="AW136" i="1" s="1"/>
  <c r="AO136" i="1"/>
  <c r="AN136" i="1"/>
  <c r="AQ136" i="1" s="1"/>
  <c r="AI136" i="1"/>
  <c r="AH136" i="1"/>
  <c r="AK136" i="1" s="1"/>
  <c r="AC136" i="1"/>
  <c r="AB136" i="1"/>
  <c r="AE136" i="1" s="1"/>
  <c r="W136" i="1"/>
  <c r="V136" i="1"/>
  <c r="Y136" i="1" s="1"/>
  <c r="S136" i="1"/>
  <c r="J136" i="1"/>
  <c r="BA135" i="1"/>
  <c r="AZ135" i="1"/>
  <c r="AU135" i="1"/>
  <c r="AT135" i="1"/>
  <c r="AO135" i="1"/>
  <c r="AN135" i="1"/>
  <c r="AI135" i="1"/>
  <c r="AH135" i="1"/>
  <c r="AC135" i="1"/>
  <c r="AB135" i="1"/>
  <c r="W135" i="1"/>
  <c r="V135" i="1"/>
  <c r="S135" i="1"/>
  <c r="J135" i="1"/>
  <c r="BA134" i="1"/>
  <c r="AZ134" i="1"/>
  <c r="AU134" i="1"/>
  <c r="AT134" i="1"/>
  <c r="AW134" i="1" s="1"/>
  <c r="AO134" i="1"/>
  <c r="AN134" i="1"/>
  <c r="AQ134" i="1" s="1"/>
  <c r="AI134" i="1"/>
  <c r="AH134" i="1"/>
  <c r="AK134" i="1" s="1"/>
  <c r="AC134" i="1"/>
  <c r="AB134" i="1"/>
  <c r="AE134" i="1" s="1"/>
  <c r="W134" i="1"/>
  <c r="V134" i="1"/>
  <c r="S134" i="1"/>
  <c r="J134" i="1"/>
  <c r="BA133" i="1"/>
  <c r="AZ133" i="1"/>
  <c r="AU133" i="1"/>
  <c r="AT133" i="1"/>
  <c r="AO133" i="1"/>
  <c r="AN133" i="1"/>
  <c r="AI133" i="1"/>
  <c r="AH133" i="1"/>
  <c r="AC133" i="1"/>
  <c r="AB133" i="1"/>
  <c r="W133" i="1"/>
  <c r="V133" i="1"/>
  <c r="S133" i="1"/>
  <c r="J133" i="1"/>
  <c r="BA132" i="1"/>
  <c r="AZ132" i="1"/>
  <c r="BC132" i="1" s="1"/>
  <c r="AU132" i="1"/>
  <c r="AT132" i="1"/>
  <c r="AW132" i="1" s="1"/>
  <c r="AO132" i="1"/>
  <c r="AN132" i="1"/>
  <c r="AQ132" i="1" s="1"/>
  <c r="AI132" i="1"/>
  <c r="AH132" i="1"/>
  <c r="AK132" i="1" s="1"/>
  <c r="AC132" i="1"/>
  <c r="AB132" i="1"/>
  <c r="AE132" i="1" s="1"/>
  <c r="W132" i="1"/>
  <c r="V132" i="1"/>
  <c r="S132" i="1"/>
  <c r="J132" i="1"/>
  <c r="BA131" i="1"/>
  <c r="AZ131" i="1"/>
  <c r="AU131" i="1"/>
  <c r="AT131" i="1"/>
  <c r="AO131" i="1"/>
  <c r="AN131" i="1"/>
  <c r="AI131" i="1"/>
  <c r="AH131" i="1"/>
  <c r="AC131" i="1"/>
  <c r="AB131" i="1"/>
  <c r="W131" i="1"/>
  <c r="V131" i="1"/>
  <c r="S131" i="1"/>
  <c r="J131" i="1"/>
  <c r="BA130" i="1"/>
  <c r="AZ130" i="1"/>
  <c r="BC130" i="1" s="1"/>
  <c r="AU130" i="1"/>
  <c r="AT130" i="1"/>
  <c r="AW130" i="1" s="1"/>
  <c r="AO130" i="1"/>
  <c r="AN130" i="1"/>
  <c r="AQ130" i="1" s="1"/>
  <c r="AI130" i="1"/>
  <c r="AH130" i="1"/>
  <c r="AC130" i="1"/>
  <c r="AB130" i="1"/>
  <c r="AE130" i="1" s="1"/>
  <c r="W130" i="1"/>
  <c r="V130" i="1"/>
  <c r="Y130" i="1" s="1"/>
  <c r="S130" i="1"/>
  <c r="J130" i="1"/>
  <c r="BA129" i="1"/>
  <c r="AZ129" i="1"/>
  <c r="BC129" i="1" s="1"/>
  <c r="AU129" i="1"/>
  <c r="AT129" i="1"/>
  <c r="AW129" i="1" s="1"/>
  <c r="AO129" i="1"/>
  <c r="AN129" i="1"/>
  <c r="AI129" i="1"/>
  <c r="AH129" i="1"/>
  <c r="AC129" i="1"/>
  <c r="AB129" i="1"/>
  <c r="W129" i="1"/>
  <c r="V129" i="1"/>
  <c r="Y129" i="1" s="1"/>
  <c r="S129" i="1"/>
  <c r="J129" i="1"/>
  <c r="BA128" i="1"/>
  <c r="AZ128" i="1"/>
  <c r="BC128" i="1" s="1"/>
  <c r="AU128" i="1"/>
  <c r="AT128" i="1"/>
  <c r="AW128" i="1" s="1"/>
  <c r="AO128" i="1"/>
  <c r="AN128" i="1"/>
  <c r="AQ128" i="1" s="1"/>
  <c r="AI128" i="1"/>
  <c r="AH128" i="1"/>
  <c r="AK128" i="1" s="1"/>
  <c r="AC128" i="1"/>
  <c r="AB128" i="1"/>
  <c r="AE128" i="1" s="1"/>
  <c r="W128" i="1"/>
  <c r="V128" i="1"/>
  <c r="S128" i="1"/>
  <c r="J128" i="1"/>
  <c r="BA127" i="1"/>
  <c r="AZ127" i="1"/>
  <c r="BC127" i="1" s="1"/>
  <c r="AU127" i="1"/>
  <c r="AT127" i="1"/>
  <c r="AO127" i="1"/>
  <c r="AN127" i="1"/>
  <c r="AI127" i="1"/>
  <c r="AH127" i="1"/>
  <c r="AC127" i="1"/>
  <c r="AB127" i="1"/>
  <c r="W127" i="1"/>
  <c r="V127" i="1"/>
  <c r="S127" i="1"/>
  <c r="J127" i="1"/>
  <c r="BA126" i="1"/>
  <c r="AZ126" i="1"/>
  <c r="BC126" i="1" s="1"/>
  <c r="AU126" i="1"/>
  <c r="AT126" i="1"/>
  <c r="AW126" i="1" s="1"/>
  <c r="AO126" i="1"/>
  <c r="AN126" i="1"/>
  <c r="AQ126" i="1" s="1"/>
  <c r="AI126" i="1"/>
  <c r="AH126" i="1"/>
  <c r="AK126" i="1" s="1"/>
  <c r="AC126" i="1"/>
  <c r="AB126" i="1"/>
  <c r="AE126" i="1" s="1"/>
  <c r="W126" i="1"/>
  <c r="V126" i="1"/>
  <c r="Y126" i="1" s="1"/>
  <c r="J126" i="1"/>
  <c r="BA125" i="1"/>
  <c r="AZ125" i="1"/>
  <c r="AU125" i="1"/>
  <c r="AT125" i="1"/>
  <c r="AW125" i="1" s="1"/>
  <c r="AO125" i="1"/>
  <c r="AN125" i="1"/>
  <c r="AQ125" i="1" s="1"/>
  <c r="AI125" i="1"/>
  <c r="AH125" i="1"/>
  <c r="AC125" i="1"/>
  <c r="AB125" i="1"/>
  <c r="W125" i="1"/>
  <c r="V125" i="1"/>
  <c r="Y125" i="1" s="1"/>
  <c r="S125" i="1"/>
  <c r="J125" i="1"/>
  <c r="BA124" i="1"/>
  <c r="AZ124" i="1"/>
  <c r="BC124" i="1" s="1"/>
  <c r="AU124" i="1"/>
  <c r="AT124" i="1"/>
  <c r="AO124" i="1"/>
  <c r="AN124" i="1"/>
  <c r="AQ124" i="1" s="1"/>
  <c r="AI124" i="1"/>
  <c r="AH124" i="1"/>
  <c r="AK124" i="1" s="1"/>
  <c r="AC124" i="1"/>
  <c r="AB124" i="1"/>
  <c r="AE124" i="1" s="1"/>
  <c r="W124" i="1"/>
  <c r="V124" i="1"/>
  <c r="Y124" i="1" s="1"/>
  <c r="S124" i="1"/>
  <c r="J124" i="1"/>
  <c r="BA123" i="1"/>
  <c r="AZ123" i="1"/>
  <c r="AU123" i="1"/>
  <c r="AT123" i="1"/>
  <c r="AW123" i="1" s="1"/>
  <c r="AO123" i="1"/>
  <c r="AN123" i="1"/>
  <c r="AI123" i="1"/>
  <c r="AH123" i="1"/>
  <c r="AC123" i="1"/>
  <c r="AB123" i="1"/>
  <c r="W123" i="1"/>
  <c r="V123" i="1"/>
  <c r="S123" i="1"/>
  <c r="J123" i="1"/>
  <c r="BA122" i="1"/>
  <c r="AZ122" i="1"/>
  <c r="BC122" i="1" s="1"/>
  <c r="AU122" i="1"/>
  <c r="AT122" i="1"/>
  <c r="AW122" i="1" s="1"/>
  <c r="AO122" i="1"/>
  <c r="AN122" i="1"/>
  <c r="AQ122" i="1" s="1"/>
  <c r="AI122" i="1"/>
  <c r="AH122" i="1"/>
  <c r="AC122" i="1"/>
  <c r="AB122" i="1"/>
  <c r="AE122" i="1" s="1"/>
  <c r="W122" i="1"/>
  <c r="V122" i="1"/>
  <c r="Y122" i="1" s="1"/>
  <c r="S122" i="1"/>
  <c r="J122" i="1"/>
  <c r="BA121" i="1"/>
  <c r="AZ121" i="1"/>
  <c r="AU121" i="1"/>
  <c r="AT121" i="1"/>
  <c r="AO121" i="1"/>
  <c r="AN121" i="1"/>
  <c r="AI121" i="1"/>
  <c r="AH121" i="1"/>
  <c r="AC121" i="1"/>
  <c r="AB121" i="1"/>
  <c r="W121" i="1"/>
  <c r="V121" i="1"/>
  <c r="S121" i="1"/>
  <c r="J121" i="1"/>
  <c r="BA120" i="1"/>
  <c r="AZ120" i="1"/>
  <c r="BC120" i="1" s="1"/>
  <c r="AU120" i="1"/>
  <c r="AT120" i="1"/>
  <c r="AW120" i="1" s="1"/>
  <c r="AO120" i="1"/>
  <c r="AN120" i="1"/>
  <c r="AQ120" i="1" s="1"/>
  <c r="AI120" i="1"/>
  <c r="AH120" i="1"/>
  <c r="AK120" i="1" s="1"/>
  <c r="AC120" i="1"/>
  <c r="AB120" i="1"/>
  <c r="AE120" i="1" s="1"/>
  <c r="W120" i="1"/>
  <c r="V120" i="1"/>
  <c r="S120" i="1"/>
  <c r="J120" i="1"/>
  <c r="BA119" i="1"/>
  <c r="AZ119" i="1"/>
  <c r="AU119" i="1"/>
  <c r="AT119" i="1"/>
  <c r="AO119" i="1"/>
  <c r="AN119" i="1"/>
  <c r="AQ119" i="1" s="1"/>
  <c r="AI119" i="1"/>
  <c r="AH119" i="1"/>
  <c r="AC119" i="1"/>
  <c r="AB119" i="1"/>
  <c r="W119" i="1"/>
  <c r="V119" i="1"/>
  <c r="Y119" i="1" s="1"/>
  <c r="S119" i="1"/>
  <c r="J119" i="1"/>
  <c r="BA118" i="1"/>
  <c r="AZ118" i="1"/>
  <c r="BC118" i="1" s="1"/>
  <c r="AU118" i="1"/>
  <c r="AT118" i="1"/>
  <c r="AW118" i="1" s="1"/>
  <c r="AO118" i="1"/>
  <c r="AN118" i="1"/>
  <c r="AQ118" i="1" s="1"/>
  <c r="AI118" i="1"/>
  <c r="AH118" i="1"/>
  <c r="AK118" i="1" s="1"/>
  <c r="AC118" i="1"/>
  <c r="AB118" i="1"/>
  <c r="AE118" i="1" s="1"/>
  <c r="W118" i="1"/>
  <c r="V118" i="1"/>
  <c r="Y118" i="1" s="1"/>
  <c r="S118" i="1"/>
  <c r="J118" i="1"/>
  <c r="BA117" i="1"/>
  <c r="AZ117" i="1"/>
  <c r="AU117" i="1"/>
  <c r="AT117" i="1"/>
  <c r="AW117" i="1" s="1"/>
  <c r="AO117" i="1"/>
  <c r="AN117" i="1"/>
  <c r="AQ117" i="1" s="1"/>
  <c r="AI117" i="1"/>
  <c r="AH117" i="1"/>
  <c r="AK117" i="1" s="1"/>
  <c r="AC117" i="1"/>
  <c r="AB117" i="1"/>
  <c r="W117" i="1"/>
  <c r="V117" i="1"/>
  <c r="Y117" i="1" s="1"/>
  <c r="S117" i="1"/>
  <c r="J117" i="1"/>
  <c r="BA116" i="1"/>
  <c r="AZ116" i="1"/>
  <c r="BC116" i="1" s="1"/>
  <c r="AU116" i="1"/>
  <c r="AT116" i="1"/>
  <c r="AW116" i="1" s="1"/>
  <c r="AO116" i="1"/>
  <c r="AN116" i="1"/>
  <c r="AQ116" i="1" s="1"/>
  <c r="AI116" i="1"/>
  <c r="AH116" i="1"/>
  <c r="AK116" i="1" s="1"/>
  <c r="AC116" i="1"/>
  <c r="AB116" i="1"/>
  <c r="AE116" i="1" s="1"/>
  <c r="W116" i="1"/>
  <c r="V116" i="1"/>
  <c r="Y116" i="1" s="1"/>
  <c r="S116" i="1"/>
  <c r="J116" i="1"/>
  <c r="BA115" i="1"/>
  <c r="AZ115" i="1"/>
  <c r="BC115" i="1" s="1"/>
  <c r="AU115" i="1"/>
  <c r="AT115" i="1"/>
  <c r="AW115" i="1" s="1"/>
  <c r="AO115" i="1"/>
  <c r="AN115" i="1"/>
  <c r="AQ115" i="1" s="1"/>
  <c r="AI115" i="1"/>
  <c r="AH115" i="1"/>
  <c r="AK115" i="1" s="1"/>
  <c r="AC115" i="1"/>
  <c r="AB115" i="1"/>
  <c r="AE115" i="1" s="1"/>
  <c r="W115" i="1"/>
  <c r="V115" i="1"/>
  <c r="Y115" i="1" s="1"/>
  <c r="S115" i="1"/>
  <c r="J115" i="1"/>
  <c r="BA114" i="1"/>
  <c r="AZ114" i="1"/>
  <c r="BC114" i="1" s="1"/>
  <c r="AU114" i="1"/>
  <c r="AT114" i="1"/>
  <c r="AW114" i="1" s="1"/>
  <c r="AO114" i="1"/>
  <c r="AN114" i="1"/>
  <c r="AQ114" i="1" s="1"/>
  <c r="AI114" i="1"/>
  <c r="AH114" i="1"/>
  <c r="AK114" i="1" s="1"/>
  <c r="AC114" i="1"/>
  <c r="AB114" i="1"/>
  <c r="AE114" i="1" s="1"/>
  <c r="W114" i="1"/>
  <c r="V114" i="1"/>
  <c r="Y114" i="1" s="1"/>
  <c r="S114" i="1"/>
  <c r="J114" i="1"/>
  <c r="BA113" i="1"/>
  <c r="AZ113" i="1"/>
  <c r="BC113" i="1" s="1"/>
  <c r="AU113" i="1"/>
  <c r="AT113" i="1"/>
  <c r="AW113" i="1" s="1"/>
  <c r="AO113" i="1"/>
  <c r="AN113" i="1"/>
  <c r="AQ113" i="1" s="1"/>
  <c r="AI113" i="1"/>
  <c r="AH113" i="1"/>
  <c r="AK113" i="1" s="1"/>
  <c r="AC113" i="1"/>
  <c r="AB113" i="1"/>
  <c r="AE113" i="1" s="1"/>
  <c r="W113" i="1"/>
  <c r="V113" i="1"/>
  <c r="Y113" i="1" s="1"/>
  <c r="S113" i="1"/>
  <c r="J113" i="1"/>
  <c r="BA112" i="1"/>
  <c r="AZ112" i="1"/>
  <c r="BC112" i="1" s="1"/>
  <c r="AU112" i="1"/>
  <c r="AT112" i="1"/>
  <c r="AW112" i="1" s="1"/>
  <c r="AO112" i="1"/>
  <c r="AN112" i="1"/>
  <c r="AQ112" i="1" s="1"/>
  <c r="AI112" i="1"/>
  <c r="AH112" i="1"/>
  <c r="AK112" i="1" s="1"/>
  <c r="AC112" i="1"/>
  <c r="AB112" i="1"/>
  <c r="AE112" i="1" s="1"/>
  <c r="W112" i="1"/>
  <c r="V112" i="1"/>
  <c r="Y112" i="1" s="1"/>
  <c r="S112" i="1"/>
  <c r="J112" i="1"/>
  <c r="BA111" i="1"/>
  <c r="AZ111" i="1"/>
  <c r="BC111" i="1" s="1"/>
  <c r="AU111" i="1"/>
  <c r="AT111" i="1"/>
  <c r="AW111" i="1" s="1"/>
  <c r="AO111" i="1"/>
  <c r="AN111" i="1"/>
  <c r="AQ111" i="1" s="1"/>
  <c r="AI111" i="1"/>
  <c r="AH111" i="1"/>
  <c r="AK111" i="1" s="1"/>
  <c r="AC111" i="1"/>
  <c r="AB111" i="1"/>
  <c r="AE111" i="1" s="1"/>
  <c r="W111" i="1"/>
  <c r="V111" i="1"/>
  <c r="Y111" i="1" s="1"/>
  <c r="S111" i="1"/>
  <c r="J111" i="1"/>
  <c r="BA110" i="1"/>
  <c r="AZ110" i="1"/>
  <c r="BC110" i="1" s="1"/>
  <c r="AU110" i="1"/>
  <c r="AT110" i="1"/>
  <c r="AW110" i="1" s="1"/>
  <c r="AO110" i="1"/>
  <c r="AN110" i="1"/>
  <c r="AQ110" i="1" s="1"/>
  <c r="AI110" i="1"/>
  <c r="AH110" i="1"/>
  <c r="AK110" i="1" s="1"/>
  <c r="AC110" i="1"/>
  <c r="AB110" i="1"/>
  <c r="AE110" i="1" s="1"/>
  <c r="W110" i="1"/>
  <c r="V110" i="1"/>
  <c r="Y110" i="1" s="1"/>
  <c r="S110" i="1"/>
  <c r="J110" i="1"/>
  <c r="BA109" i="1"/>
  <c r="AZ109" i="1"/>
  <c r="BC109" i="1" s="1"/>
  <c r="AU109" i="1"/>
  <c r="AT109" i="1"/>
  <c r="AW109" i="1" s="1"/>
  <c r="AO109" i="1"/>
  <c r="AN109" i="1"/>
  <c r="AQ109" i="1" s="1"/>
  <c r="AI109" i="1"/>
  <c r="AH109" i="1"/>
  <c r="AK109" i="1" s="1"/>
  <c r="AC109" i="1"/>
  <c r="AB109" i="1"/>
  <c r="AE109" i="1" s="1"/>
  <c r="W109" i="1"/>
  <c r="V109" i="1"/>
  <c r="Y109" i="1" s="1"/>
  <c r="S109" i="1"/>
  <c r="J109" i="1"/>
  <c r="BA108" i="1"/>
  <c r="AZ108" i="1"/>
  <c r="BC108" i="1" s="1"/>
  <c r="AU108" i="1"/>
  <c r="AT108" i="1"/>
  <c r="AW108" i="1" s="1"/>
  <c r="AO108" i="1"/>
  <c r="AN108" i="1"/>
  <c r="AQ108" i="1" s="1"/>
  <c r="AI108" i="1"/>
  <c r="AH108" i="1"/>
  <c r="AK108" i="1" s="1"/>
  <c r="AC108" i="1"/>
  <c r="AB108" i="1"/>
  <c r="AE108" i="1" s="1"/>
  <c r="W108" i="1"/>
  <c r="V108" i="1"/>
  <c r="Y108" i="1" s="1"/>
  <c r="S108" i="1"/>
  <c r="J108" i="1"/>
  <c r="BA107" i="1"/>
  <c r="AZ107" i="1"/>
  <c r="BC107" i="1" s="1"/>
  <c r="AU107" i="1"/>
  <c r="AT107" i="1"/>
  <c r="AW107" i="1" s="1"/>
  <c r="AO107" i="1"/>
  <c r="AN107" i="1"/>
  <c r="AQ107" i="1" s="1"/>
  <c r="AI107" i="1"/>
  <c r="AH107" i="1"/>
  <c r="AK107" i="1" s="1"/>
  <c r="AC107" i="1"/>
  <c r="AB107" i="1"/>
  <c r="AE107" i="1" s="1"/>
  <c r="W107" i="1"/>
  <c r="V107" i="1"/>
  <c r="Y107" i="1" s="1"/>
  <c r="S107" i="1"/>
  <c r="J107" i="1"/>
  <c r="BA106" i="1"/>
  <c r="AZ106" i="1"/>
  <c r="BC106" i="1" s="1"/>
  <c r="AU106" i="1"/>
  <c r="AT106" i="1"/>
  <c r="AW106" i="1" s="1"/>
  <c r="AO106" i="1"/>
  <c r="AN106" i="1"/>
  <c r="AQ106" i="1" s="1"/>
  <c r="AI106" i="1"/>
  <c r="AH106" i="1"/>
  <c r="AK106" i="1" s="1"/>
  <c r="AC106" i="1"/>
  <c r="AB106" i="1"/>
  <c r="AE106" i="1" s="1"/>
  <c r="W106" i="1"/>
  <c r="V106" i="1"/>
  <c r="Y106" i="1" s="1"/>
  <c r="S106" i="1"/>
  <c r="J106" i="1"/>
  <c r="BA105" i="1"/>
  <c r="AZ105" i="1"/>
  <c r="BC105" i="1" s="1"/>
  <c r="AU105" i="1"/>
  <c r="AT105" i="1"/>
  <c r="AW105" i="1" s="1"/>
  <c r="AO105" i="1"/>
  <c r="AN105" i="1"/>
  <c r="AQ105" i="1" s="1"/>
  <c r="AI105" i="1"/>
  <c r="AH105" i="1"/>
  <c r="AK105" i="1" s="1"/>
  <c r="AC105" i="1"/>
  <c r="AB105" i="1"/>
  <c r="AE105" i="1" s="1"/>
  <c r="W105" i="1"/>
  <c r="V105" i="1"/>
  <c r="Y105" i="1" s="1"/>
  <c r="S105" i="1"/>
  <c r="J105" i="1"/>
  <c r="BA104" i="1"/>
  <c r="AZ104" i="1"/>
  <c r="BC104" i="1" s="1"/>
  <c r="AU104" i="1"/>
  <c r="AT104" i="1"/>
  <c r="AW104" i="1" s="1"/>
  <c r="AO104" i="1"/>
  <c r="AN104" i="1"/>
  <c r="AQ104" i="1" s="1"/>
  <c r="AI104" i="1"/>
  <c r="AH104" i="1"/>
  <c r="AK104" i="1" s="1"/>
  <c r="AC104" i="1"/>
  <c r="AB104" i="1"/>
  <c r="AE104" i="1" s="1"/>
  <c r="W104" i="1"/>
  <c r="V104" i="1"/>
  <c r="Y104" i="1" s="1"/>
  <c r="S104" i="1"/>
  <c r="J104" i="1"/>
  <c r="BA103" i="1"/>
  <c r="AZ103" i="1"/>
  <c r="BC103" i="1" s="1"/>
  <c r="AU103" i="1"/>
  <c r="AT103" i="1"/>
  <c r="AW103" i="1" s="1"/>
  <c r="AO103" i="1"/>
  <c r="AN103" i="1"/>
  <c r="AQ103" i="1" s="1"/>
  <c r="AI103" i="1"/>
  <c r="AH103" i="1"/>
  <c r="AK103" i="1" s="1"/>
  <c r="AC103" i="1"/>
  <c r="AB103" i="1"/>
  <c r="AE103" i="1" s="1"/>
  <c r="W103" i="1"/>
  <c r="V103" i="1"/>
  <c r="Y103" i="1" s="1"/>
  <c r="S103" i="1"/>
  <c r="J103" i="1"/>
  <c r="BA102" i="1"/>
  <c r="AZ102" i="1"/>
  <c r="BC102" i="1" s="1"/>
  <c r="AU102" i="1"/>
  <c r="AT102" i="1"/>
  <c r="AW102" i="1" s="1"/>
  <c r="AO102" i="1"/>
  <c r="AN102" i="1"/>
  <c r="AQ102" i="1" s="1"/>
  <c r="AI102" i="1"/>
  <c r="AH102" i="1"/>
  <c r="AK102" i="1" s="1"/>
  <c r="AC102" i="1"/>
  <c r="AB102" i="1"/>
  <c r="AE102" i="1" s="1"/>
  <c r="W102" i="1"/>
  <c r="V102" i="1"/>
  <c r="Y102" i="1" s="1"/>
  <c r="S102" i="1"/>
  <c r="J102" i="1"/>
  <c r="BA101" i="1"/>
  <c r="AZ101" i="1"/>
  <c r="BC101" i="1" s="1"/>
  <c r="AU101" i="1"/>
  <c r="AT101" i="1"/>
  <c r="AW101" i="1" s="1"/>
  <c r="AO101" i="1"/>
  <c r="AN101" i="1"/>
  <c r="AQ101" i="1" s="1"/>
  <c r="AI101" i="1"/>
  <c r="AH101" i="1"/>
  <c r="AK101" i="1" s="1"/>
  <c r="AC101" i="1"/>
  <c r="AB101" i="1"/>
  <c r="AE101" i="1" s="1"/>
  <c r="W101" i="1"/>
  <c r="V101" i="1"/>
  <c r="Y101" i="1" s="1"/>
  <c r="S101" i="1"/>
  <c r="J101" i="1"/>
  <c r="BA100" i="1"/>
  <c r="AZ100" i="1"/>
  <c r="BC100" i="1" s="1"/>
  <c r="AU100" i="1"/>
  <c r="AT100" i="1"/>
  <c r="AW100" i="1" s="1"/>
  <c r="AO100" i="1"/>
  <c r="AN100" i="1"/>
  <c r="AQ100" i="1" s="1"/>
  <c r="AI100" i="1"/>
  <c r="AH100" i="1"/>
  <c r="AK100" i="1" s="1"/>
  <c r="AC100" i="1"/>
  <c r="AB100" i="1"/>
  <c r="AE100" i="1" s="1"/>
  <c r="W100" i="1"/>
  <c r="V100" i="1"/>
  <c r="Y100" i="1" s="1"/>
  <c r="S100" i="1"/>
  <c r="J100" i="1"/>
  <c r="BA99" i="1"/>
  <c r="AZ99" i="1"/>
  <c r="BC99" i="1" s="1"/>
  <c r="AU99" i="1"/>
  <c r="AT99" i="1"/>
  <c r="AW99" i="1" s="1"/>
  <c r="AO99" i="1"/>
  <c r="AN99" i="1"/>
  <c r="AQ99" i="1" s="1"/>
  <c r="AI99" i="1"/>
  <c r="AH99" i="1"/>
  <c r="AK99" i="1" s="1"/>
  <c r="AC99" i="1"/>
  <c r="AB99" i="1"/>
  <c r="AE99" i="1" s="1"/>
  <c r="W99" i="1"/>
  <c r="V99" i="1"/>
  <c r="Y99" i="1" s="1"/>
  <c r="S99" i="1"/>
  <c r="J99" i="1"/>
  <c r="BA98" i="1"/>
  <c r="AZ98" i="1"/>
  <c r="BC98" i="1" s="1"/>
  <c r="AU98" i="1"/>
  <c r="AT98" i="1"/>
  <c r="AW98" i="1" s="1"/>
  <c r="AO98" i="1"/>
  <c r="AN98" i="1"/>
  <c r="AQ98" i="1" s="1"/>
  <c r="AI98" i="1"/>
  <c r="AH98" i="1"/>
  <c r="AK98" i="1" s="1"/>
  <c r="AC98" i="1"/>
  <c r="AB98" i="1"/>
  <c r="AE98" i="1" s="1"/>
  <c r="W98" i="1"/>
  <c r="V98" i="1"/>
  <c r="Y98" i="1" s="1"/>
  <c r="S98" i="1"/>
  <c r="J98" i="1"/>
  <c r="BA97" i="1"/>
  <c r="AZ97" i="1"/>
  <c r="BC97" i="1" s="1"/>
  <c r="AU97" i="1"/>
  <c r="AT97" i="1"/>
  <c r="AW97" i="1" s="1"/>
  <c r="AO97" i="1"/>
  <c r="AN97" i="1"/>
  <c r="AQ97" i="1" s="1"/>
  <c r="AI97" i="1"/>
  <c r="AH97" i="1"/>
  <c r="AK97" i="1" s="1"/>
  <c r="AC97" i="1"/>
  <c r="AB97" i="1"/>
  <c r="AE97" i="1" s="1"/>
  <c r="W97" i="1"/>
  <c r="V97" i="1"/>
  <c r="Y97" i="1" s="1"/>
  <c r="S97" i="1"/>
  <c r="J97" i="1"/>
  <c r="BA96" i="1"/>
  <c r="AZ96" i="1"/>
  <c r="BC96" i="1" s="1"/>
  <c r="AU96" i="1"/>
  <c r="AT96" i="1"/>
  <c r="AW96" i="1" s="1"/>
  <c r="AO96" i="1"/>
  <c r="AN96" i="1"/>
  <c r="AQ96" i="1" s="1"/>
  <c r="AI96" i="1"/>
  <c r="AH96" i="1"/>
  <c r="AC96" i="1"/>
  <c r="AB96" i="1"/>
  <c r="W96" i="1"/>
  <c r="V96" i="1"/>
  <c r="S96" i="1"/>
  <c r="J96" i="1"/>
  <c r="BA95" i="1"/>
  <c r="AZ95" i="1"/>
  <c r="BC95" i="1" s="1"/>
  <c r="AU95" i="1"/>
  <c r="AT95" i="1"/>
  <c r="AW95" i="1" s="1"/>
  <c r="AO95" i="1"/>
  <c r="AN95" i="1"/>
  <c r="AQ95" i="1" s="1"/>
  <c r="AI95" i="1"/>
  <c r="AH95" i="1"/>
  <c r="AK95" i="1" s="1"/>
  <c r="AC95" i="1"/>
  <c r="AB95" i="1"/>
  <c r="AE95" i="1" s="1"/>
  <c r="W95" i="1"/>
  <c r="V95" i="1"/>
  <c r="Y95" i="1" s="1"/>
  <c r="S95" i="1"/>
  <c r="J95" i="1"/>
  <c r="BA94" i="1"/>
  <c r="AZ94" i="1"/>
  <c r="BC94" i="1" s="1"/>
  <c r="AU94" i="1"/>
  <c r="AT94" i="1"/>
  <c r="AW94" i="1" s="1"/>
  <c r="AO94" i="1"/>
  <c r="AN94" i="1"/>
  <c r="AQ94" i="1" s="1"/>
  <c r="AI94" i="1"/>
  <c r="AH94" i="1"/>
  <c r="AK94" i="1" s="1"/>
  <c r="AC94" i="1"/>
  <c r="AB94" i="1"/>
  <c r="AE94" i="1" s="1"/>
  <c r="W94" i="1"/>
  <c r="V94" i="1"/>
  <c r="Y94" i="1" s="1"/>
  <c r="S94" i="1"/>
  <c r="J94" i="1"/>
  <c r="BA93" i="1"/>
  <c r="AZ93" i="1"/>
  <c r="BC93" i="1" s="1"/>
  <c r="AU93" i="1"/>
  <c r="AT93" i="1"/>
  <c r="AW93" i="1" s="1"/>
  <c r="AO93" i="1"/>
  <c r="AN93" i="1"/>
  <c r="AQ93" i="1" s="1"/>
  <c r="AI93" i="1"/>
  <c r="AH93" i="1"/>
  <c r="AK93" i="1" s="1"/>
  <c r="AC93" i="1"/>
  <c r="AB93" i="1"/>
  <c r="AE93" i="1" s="1"/>
  <c r="W93" i="1"/>
  <c r="V93" i="1"/>
  <c r="Y93" i="1" s="1"/>
  <c r="S93" i="1"/>
  <c r="J93" i="1"/>
  <c r="BA92" i="1"/>
  <c r="AZ92" i="1"/>
  <c r="AU92" i="1"/>
  <c r="AT92" i="1"/>
  <c r="AO92" i="1"/>
  <c r="AN92" i="1"/>
  <c r="AI92" i="1"/>
  <c r="AH92" i="1"/>
  <c r="AC92" i="1"/>
  <c r="AB92" i="1"/>
  <c r="W92" i="1"/>
  <c r="V92" i="1"/>
  <c r="S92" i="1"/>
  <c r="J92" i="1"/>
  <c r="BA91" i="1"/>
  <c r="AZ91" i="1"/>
  <c r="BC91" i="1" s="1"/>
  <c r="AU91" i="1"/>
  <c r="AT91" i="1"/>
  <c r="AW91" i="1" s="1"/>
  <c r="AO91" i="1"/>
  <c r="AN91" i="1"/>
  <c r="AQ91" i="1" s="1"/>
  <c r="AI91" i="1"/>
  <c r="AH91" i="1"/>
  <c r="AK91" i="1" s="1"/>
  <c r="AC91" i="1"/>
  <c r="AB91" i="1"/>
  <c r="AE91" i="1" s="1"/>
  <c r="W91" i="1"/>
  <c r="V91" i="1"/>
  <c r="Y91" i="1" s="1"/>
  <c r="S91" i="1"/>
  <c r="J91" i="1"/>
  <c r="BA90" i="1"/>
  <c r="AZ90" i="1"/>
  <c r="BC90" i="1" s="1"/>
  <c r="AU90" i="1"/>
  <c r="AT90" i="1"/>
  <c r="AW90" i="1" s="1"/>
  <c r="AO90" i="1"/>
  <c r="AN90" i="1"/>
  <c r="AQ90" i="1" s="1"/>
  <c r="AI90" i="1"/>
  <c r="AH90" i="1"/>
  <c r="AK90" i="1" s="1"/>
  <c r="AC90" i="1"/>
  <c r="AB90" i="1"/>
  <c r="AE90" i="1" s="1"/>
  <c r="W90" i="1"/>
  <c r="V90" i="1"/>
  <c r="Y90" i="1" s="1"/>
  <c r="S90" i="1"/>
  <c r="J90" i="1"/>
  <c r="BA89" i="1"/>
  <c r="AZ89" i="1"/>
  <c r="BC89" i="1" s="1"/>
  <c r="AU89" i="1"/>
  <c r="AT89" i="1"/>
  <c r="AW89" i="1" s="1"/>
  <c r="AO89" i="1"/>
  <c r="AN89" i="1"/>
  <c r="AQ89" i="1" s="1"/>
  <c r="AI89" i="1"/>
  <c r="AH89" i="1"/>
  <c r="AK89" i="1" s="1"/>
  <c r="AC89" i="1"/>
  <c r="AB89" i="1"/>
  <c r="AE89" i="1" s="1"/>
  <c r="W89" i="1"/>
  <c r="V89" i="1"/>
  <c r="Y89" i="1" s="1"/>
  <c r="S89" i="1"/>
  <c r="J89" i="1"/>
  <c r="BA88" i="1"/>
  <c r="AZ88" i="1"/>
  <c r="AU88" i="1"/>
  <c r="AT88" i="1"/>
  <c r="AO88" i="1"/>
  <c r="AN88" i="1"/>
  <c r="AI88" i="1"/>
  <c r="AH88" i="1"/>
  <c r="AC88" i="1"/>
  <c r="AB88" i="1"/>
  <c r="W88" i="1"/>
  <c r="V88" i="1"/>
  <c r="S88" i="1"/>
  <c r="J88" i="1"/>
  <c r="BA87" i="1"/>
  <c r="AZ87" i="1"/>
  <c r="BC87" i="1" s="1"/>
  <c r="AU87" i="1"/>
  <c r="AT87" i="1"/>
  <c r="AW87" i="1" s="1"/>
  <c r="AO87" i="1"/>
  <c r="AN87" i="1"/>
  <c r="AQ87" i="1" s="1"/>
  <c r="AI87" i="1"/>
  <c r="AH87" i="1"/>
  <c r="AK87" i="1" s="1"/>
  <c r="AC87" i="1"/>
  <c r="AB87" i="1"/>
  <c r="AE87" i="1" s="1"/>
  <c r="W87" i="1"/>
  <c r="V87" i="1"/>
  <c r="Y87" i="1" s="1"/>
  <c r="S87" i="1"/>
  <c r="J87" i="1"/>
  <c r="BA86" i="1"/>
  <c r="AZ86" i="1"/>
  <c r="AU86" i="1"/>
  <c r="AT86" i="1"/>
  <c r="AO86" i="1"/>
  <c r="AN86" i="1"/>
  <c r="AI86" i="1"/>
  <c r="AH86" i="1"/>
  <c r="AK86" i="1" s="1"/>
  <c r="AC86" i="1"/>
  <c r="AB86" i="1"/>
  <c r="AE86" i="1" s="1"/>
  <c r="W86" i="1"/>
  <c r="V86" i="1"/>
  <c r="Y86" i="1" s="1"/>
  <c r="S86" i="1"/>
  <c r="J86" i="1"/>
  <c r="BA85" i="1"/>
  <c r="AZ85" i="1"/>
  <c r="BC85" i="1" s="1"/>
  <c r="AU85" i="1"/>
  <c r="AT85" i="1"/>
  <c r="AW85" i="1" s="1"/>
  <c r="AO85" i="1"/>
  <c r="AN85" i="1"/>
  <c r="AQ85" i="1" s="1"/>
  <c r="AI85" i="1"/>
  <c r="AH85" i="1"/>
  <c r="AK85" i="1" s="1"/>
  <c r="AC85" i="1"/>
  <c r="AB85" i="1"/>
  <c r="AE85" i="1" s="1"/>
  <c r="W85" i="1"/>
  <c r="V85" i="1"/>
  <c r="Y85" i="1" s="1"/>
  <c r="S85" i="1"/>
  <c r="J85" i="1"/>
  <c r="BA84" i="1"/>
  <c r="AZ84" i="1"/>
  <c r="AU84" i="1"/>
  <c r="AT84" i="1"/>
  <c r="AO84" i="1"/>
  <c r="AN84" i="1"/>
  <c r="AI84" i="1"/>
  <c r="AH84" i="1"/>
  <c r="AC84" i="1"/>
  <c r="AB84" i="1"/>
  <c r="W84" i="1"/>
  <c r="V84" i="1"/>
  <c r="S84" i="1"/>
  <c r="J84" i="1"/>
  <c r="BA83" i="1"/>
  <c r="AZ83" i="1"/>
  <c r="BC83" i="1" s="1"/>
  <c r="AU83" i="1"/>
  <c r="AT83" i="1"/>
  <c r="AW83" i="1" s="1"/>
  <c r="AO83" i="1"/>
  <c r="AN83" i="1"/>
  <c r="AQ83" i="1" s="1"/>
  <c r="AI83" i="1"/>
  <c r="AH83" i="1"/>
  <c r="AK83" i="1" s="1"/>
  <c r="AC83" i="1"/>
  <c r="AB83" i="1"/>
  <c r="AE83" i="1" s="1"/>
  <c r="W83" i="1"/>
  <c r="V83" i="1"/>
  <c r="Y83" i="1" s="1"/>
  <c r="S83" i="1"/>
  <c r="J83" i="1"/>
  <c r="BA82" i="1"/>
  <c r="AZ82" i="1"/>
  <c r="BC82" i="1" s="1"/>
  <c r="AU82" i="1"/>
  <c r="AT82" i="1"/>
  <c r="AO82" i="1"/>
  <c r="AN82" i="1"/>
  <c r="AQ82" i="1" s="1"/>
  <c r="AI82" i="1"/>
  <c r="AH82" i="1"/>
  <c r="AK82" i="1" s="1"/>
  <c r="AC82" i="1"/>
  <c r="AB82" i="1"/>
  <c r="AE82" i="1" s="1"/>
  <c r="W82" i="1"/>
  <c r="V82" i="1"/>
  <c r="Y82" i="1" s="1"/>
  <c r="S82" i="1"/>
  <c r="J82" i="1"/>
  <c r="BA81" i="1"/>
  <c r="AZ81" i="1"/>
  <c r="BC81" i="1" s="1"/>
  <c r="AU81" i="1"/>
  <c r="AT81" i="1"/>
  <c r="AW81" i="1" s="1"/>
  <c r="AO81" i="1"/>
  <c r="AN81" i="1"/>
  <c r="AQ81" i="1" s="1"/>
  <c r="AI81" i="1"/>
  <c r="AH81" i="1"/>
  <c r="AK81" i="1" s="1"/>
  <c r="AC81" i="1"/>
  <c r="AB81" i="1"/>
  <c r="AE81" i="1" s="1"/>
  <c r="W81" i="1"/>
  <c r="V81" i="1"/>
  <c r="Y81" i="1" s="1"/>
  <c r="S81" i="1"/>
  <c r="J81" i="1"/>
  <c r="AU80" i="1"/>
  <c r="AT80" i="1"/>
  <c r="AW80" i="1" s="1"/>
  <c r="AI80" i="1"/>
  <c r="AH80" i="1"/>
  <c r="AK80" i="1" s="1"/>
  <c r="W80" i="1"/>
  <c r="V80" i="1"/>
  <c r="Y80" i="1" s="1"/>
  <c r="S80" i="1"/>
  <c r="J80" i="1"/>
  <c r="BA79" i="1"/>
  <c r="AZ79" i="1"/>
  <c r="BC79" i="1" s="1"/>
  <c r="AU79" i="1"/>
  <c r="AT79" i="1"/>
  <c r="AW79" i="1" s="1"/>
  <c r="AO79" i="1"/>
  <c r="AN79" i="1"/>
  <c r="AQ79" i="1" s="1"/>
  <c r="AI79" i="1"/>
  <c r="AH79" i="1"/>
  <c r="AK79" i="1" s="1"/>
  <c r="AC79" i="1"/>
  <c r="AB79" i="1"/>
  <c r="AE79" i="1" s="1"/>
  <c r="W79" i="1"/>
  <c r="V79" i="1"/>
  <c r="Y79" i="1" s="1"/>
  <c r="S79" i="1"/>
  <c r="J79" i="1"/>
  <c r="BA78" i="1"/>
  <c r="AZ78" i="1"/>
  <c r="BC78" i="1" s="1"/>
  <c r="AU78" i="1"/>
  <c r="AT78" i="1"/>
  <c r="AW78" i="1" s="1"/>
  <c r="AO78" i="1"/>
  <c r="AN78" i="1"/>
  <c r="AQ78" i="1" s="1"/>
  <c r="AI78" i="1"/>
  <c r="AH78" i="1"/>
  <c r="AK78" i="1" s="1"/>
  <c r="AC78" i="1"/>
  <c r="AB78" i="1"/>
  <c r="AE78" i="1" s="1"/>
  <c r="W78" i="1"/>
  <c r="V78" i="1"/>
  <c r="Y78" i="1" s="1"/>
  <c r="S78" i="1"/>
  <c r="J78" i="1"/>
  <c r="BA77" i="1"/>
  <c r="AZ77" i="1"/>
  <c r="BC77" i="1" s="1"/>
  <c r="AU77" i="1"/>
  <c r="AT77" i="1"/>
  <c r="AW77" i="1" s="1"/>
  <c r="AO77" i="1"/>
  <c r="AN77" i="1"/>
  <c r="AQ77" i="1" s="1"/>
  <c r="AI77" i="1"/>
  <c r="AH77" i="1"/>
  <c r="AK77" i="1" s="1"/>
  <c r="AC77" i="1"/>
  <c r="AB77" i="1"/>
  <c r="AE77" i="1" s="1"/>
  <c r="W77" i="1"/>
  <c r="V77" i="1"/>
  <c r="Y77" i="1" s="1"/>
  <c r="S77" i="1"/>
  <c r="J77" i="1"/>
  <c r="BA76" i="1"/>
  <c r="AZ76" i="1"/>
  <c r="BC76" i="1" s="1"/>
  <c r="AU76" i="1"/>
  <c r="AT76" i="1"/>
  <c r="AW76" i="1" s="1"/>
  <c r="AO76" i="1"/>
  <c r="AN76" i="1"/>
  <c r="AQ76" i="1" s="1"/>
  <c r="AI76" i="1"/>
  <c r="AH76" i="1"/>
  <c r="AK76" i="1" s="1"/>
  <c r="AC76" i="1"/>
  <c r="AB76" i="1"/>
  <c r="AE76" i="1" s="1"/>
  <c r="W76" i="1"/>
  <c r="V76" i="1"/>
  <c r="Y76" i="1" s="1"/>
  <c r="S76" i="1"/>
  <c r="J76" i="1"/>
  <c r="BA75" i="1"/>
  <c r="AZ75" i="1"/>
  <c r="BC75" i="1" s="1"/>
  <c r="AU75" i="1"/>
  <c r="AT75" i="1"/>
  <c r="AW75" i="1" s="1"/>
  <c r="AO75" i="1"/>
  <c r="AN75" i="1"/>
  <c r="AQ75" i="1" s="1"/>
  <c r="AI75" i="1"/>
  <c r="AH75" i="1"/>
  <c r="AK75" i="1" s="1"/>
  <c r="AC75" i="1"/>
  <c r="AB75" i="1"/>
  <c r="AE75" i="1" s="1"/>
  <c r="W75" i="1"/>
  <c r="V75" i="1"/>
  <c r="Y75" i="1" s="1"/>
  <c r="S75" i="1"/>
  <c r="J75" i="1"/>
  <c r="BA74" i="1"/>
  <c r="AZ74" i="1"/>
  <c r="BC74" i="1" s="1"/>
  <c r="AU74" i="1"/>
  <c r="AT74" i="1"/>
  <c r="AW74" i="1" s="1"/>
  <c r="AO74" i="1"/>
  <c r="AN74" i="1"/>
  <c r="AQ74" i="1" s="1"/>
  <c r="AI74" i="1"/>
  <c r="AH74" i="1"/>
  <c r="AK74" i="1" s="1"/>
  <c r="AC74" i="1"/>
  <c r="AB74" i="1"/>
  <c r="AE74" i="1" s="1"/>
  <c r="W74" i="1"/>
  <c r="V74" i="1"/>
  <c r="Y74" i="1" s="1"/>
  <c r="S74" i="1"/>
  <c r="J74" i="1"/>
  <c r="BA73" i="1"/>
  <c r="AZ73" i="1"/>
  <c r="BC73" i="1" s="1"/>
  <c r="AU73" i="1"/>
  <c r="AT73" i="1"/>
  <c r="AW73" i="1" s="1"/>
  <c r="AO73" i="1"/>
  <c r="AN73" i="1"/>
  <c r="AQ73" i="1" s="1"/>
  <c r="AI73" i="1"/>
  <c r="AH73" i="1"/>
  <c r="AK73" i="1" s="1"/>
  <c r="AC73" i="1"/>
  <c r="AB73" i="1"/>
  <c r="AE73" i="1" s="1"/>
  <c r="W73" i="1"/>
  <c r="V73" i="1"/>
  <c r="Y73" i="1" s="1"/>
  <c r="S73" i="1"/>
  <c r="J73" i="1"/>
  <c r="BA72" i="1"/>
  <c r="AZ72" i="1"/>
  <c r="BC72" i="1" s="1"/>
  <c r="AU72" i="1"/>
  <c r="AT72" i="1"/>
  <c r="AW72" i="1" s="1"/>
  <c r="AO72" i="1"/>
  <c r="AN72" i="1"/>
  <c r="AQ72" i="1" s="1"/>
  <c r="AI72" i="1"/>
  <c r="AH72" i="1"/>
  <c r="AK72" i="1" s="1"/>
  <c r="AC72" i="1"/>
  <c r="AB72" i="1"/>
  <c r="AE72" i="1" s="1"/>
  <c r="W72" i="1"/>
  <c r="V72" i="1"/>
  <c r="Y72" i="1" s="1"/>
  <c r="S72" i="1"/>
  <c r="J72" i="1"/>
  <c r="BA71" i="1"/>
  <c r="AZ71" i="1"/>
  <c r="AU71" i="1"/>
  <c r="AT71" i="1"/>
  <c r="AW71" i="1" s="1"/>
  <c r="AO71" i="1"/>
  <c r="AN71" i="1"/>
  <c r="AI71" i="1"/>
  <c r="AH71" i="1"/>
  <c r="AK71" i="1" s="1"/>
  <c r="AC71" i="1"/>
  <c r="AB71" i="1"/>
  <c r="W71" i="1"/>
  <c r="V71" i="1"/>
  <c r="Y71" i="1" s="1"/>
  <c r="S71" i="1"/>
  <c r="J71" i="1"/>
  <c r="BA70" i="1"/>
  <c r="AZ70" i="1"/>
  <c r="BC70" i="1" s="1"/>
  <c r="AU70" i="1"/>
  <c r="AT70" i="1"/>
  <c r="AW70" i="1" s="1"/>
  <c r="AO70" i="1"/>
  <c r="AN70" i="1"/>
  <c r="AQ70" i="1" s="1"/>
  <c r="AI70" i="1"/>
  <c r="AH70" i="1"/>
  <c r="AK70" i="1" s="1"/>
  <c r="AC70" i="1"/>
  <c r="AB70" i="1"/>
  <c r="AE70" i="1" s="1"/>
  <c r="W70" i="1"/>
  <c r="V70" i="1"/>
  <c r="Y70" i="1" s="1"/>
  <c r="S70" i="1"/>
  <c r="J70" i="1"/>
  <c r="BA69" i="1"/>
  <c r="AZ69" i="1"/>
  <c r="BC69" i="1" s="1"/>
  <c r="AU69" i="1"/>
  <c r="AT69" i="1"/>
  <c r="AW69" i="1" s="1"/>
  <c r="AO69" i="1"/>
  <c r="AN69" i="1"/>
  <c r="AQ69" i="1" s="1"/>
  <c r="AI69" i="1"/>
  <c r="AH69" i="1"/>
  <c r="AK69" i="1" s="1"/>
  <c r="AC69" i="1"/>
  <c r="AB69" i="1"/>
  <c r="AE69" i="1" s="1"/>
  <c r="W69" i="1"/>
  <c r="V69" i="1"/>
  <c r="Y69" i="1" s="1"/>
  <c r="S69" i="1"/>
  <c r="J69" i="1"/>
  <c r="BA68" i="1"/>
  <c r="AZ68" i="1"/>
  <c r="BC68" i="1" s="1"/>
  <c r="AU68" i="1"/>
  <c r="AT68" i="1"/>
  <c r="AW68" i="1" s="1"/>
  <c r="AO68" i="1"/>
  <c r="AN68" i="1"/>
  <c r="AQ68" i="1" s="1"/>
  <c r="AI68" i="1"/>
  <c r="AH68" i="1"/>
  <c r="AK68" i="1" s="1"/>
  <c r="AC68" i="1"/>
  <c r="AB68" i="1"/>
  <c r="AE68" i="1" s="1"/>
  <c r="W68" i="1"/>
  <c r="V68" i="1"/>
  <c r="Y68" i="1" s="1"/>
  <c r="S68" i="1"/>
  <c r="J68" i="1"/>
  <c r="BA67" i="1"/>
  <c r="AZ67" i="1"/>
  <c r="BC67" i="1" s="1"/>
  <c r="AU67" i="1"/>
  <c r="AT67" i="1"/>
  <c r="AW67" i="1" s="1"/>
  <c r="AO67" i="1"/>
  <c r="AN67" i="1"/>
  <c r="AQ67" i="1" s="1"/>
  <c r="AI67" i="1"/>
  <c r="AH67" i="1"/>
  <c r="AK67" i="1" s="1"/>
  <c r="AC67" i="1"/>
  <c r="AB67" i="1"/>
  <c r="AE67" i="1" s="1"/>
  <c r="W67" i="1"/>
  <c r="V67" i="1"/>
  <c r="Y67" i="1" s="1"/>
  <c r="S67" i="1"/>
  <c r="J67" i="1"/>
  <c r="BA66" i="1"/>
  <c r="AZ66" i="1"/>
  <c r="BC66" i="1" s="1"/>
  <c r="AU66" i="1"/>
  <c r="AT66" i="1"/>
  <c r="AW66" i="1" s="1"/>
  <c r="AO66" i="1"/>
  <c r="AN66" i="1"/>
  <c r="AQ66" i="1" s="1"/>
  <c r="AI66" i="1"/>
  <c r="AH66" i="1"/>
  <c r="AK66" i="1" s="1"/>
  <c r="AC66" i="1"/>
  <c r="AB66" i="1"/>
  <c r="AE66" i="1" s="1"/>
  <c r="W66" i="1"/>
  <c r="V66" i="1"/>
  <c r="Y66" i="1" s="1"/>
  <c r="S66" i="1"/>
  <c r="J66" i="1"/>
  <c r="BA65" i="1"/>
  <c r="AZ65" i="1"/>
  <c r="BC65" i="1" s="1"/>
  <c r="AU65" i="1"/>
  <c r="AT65" i="1"/>
  <c r="AW65" i="1" s="1"/>
  <c r="AO65" i="1"/>
  <c r="AN65" i="1"/>
  <c r="AQ65" i="1" s="1"/>
  <c r="AI65" i="1"/>
  <c r="AH65" i="1"/>
  <c r="AK65" i="1" s="1"/>
  <c r="AC65" i="1"/>
  <c r="AB65" i="1"/>
  <c r="AE65" i="1" s="1"/>
  <c r="W65" i="1"/>
  <c r="V65" i="1"/>
  <c r="Y65" i="1" s="1"/>
  <c r="S65" i="1"/>
  <c r="J65" i="1"/>
  <c r="BA64" i="1"/>
  <c r="AZ64" i="1"/>
  <c r="BC64" i="1" s="1"/>
  <c r="AU64" i="1"/>
  <c r="AT64" i="1"/>
  <c r="AW64" i="1" s="1"/>
  <c r="AO64" i="1"/>
  <c r="AN64" i="1"/>
  <c r="AQ64" i="1" s="1"/>
  <c r="AI64" i="1"/>
  <c r="AH64" i="1"/>
  <c r="AK64" i="1" s="1"/>
  <c r="AC64" i="1"/>
  <c r="AB64" i="1"/>
  <c r="AE64" i="1" s="1"/>
  <c r="W64" i="1"/>
  <c r="V64" i="1"/>
  <c r="Y64" i="1" s="1"/>
  <c r="S64" i="1"/>
  <c r="J64" i="1"/>
  <c r="BA63" i="1"/>
  <c r="AZ63" i="1"/>
  <c r="BC63" i="1" s="1"/>
  <c r="AU63" i="1"/>
  <c r="AT63" i="1"/>
  <c r="AW63" i="1" s="1"/>
  <c r="AO63" i="1"/>
  <c r="AN63" i="1"/>
  <c r="AQ63" i="1" s="1"/>
  <c r="AI63" i="1"/>
  <c r="AH63" i="1"/>
  <c r="AK63" i="1" s="1"/>
  <c r="AC63" i="1"/>
  <c r="AB63" i="1"/>
  <c r="AE63" i="1" s="1"/>
  <c r="W63" i="1"/>
  <c r="V63" i="1"/>
  <c r="Y63" i="1" s="1"/>
  <c r="S63" i="1"/>
  <c r="J63" i="1"/>
  <c r="BA62" i="1"/>
  <c r="AZ62" i="1"/>
  <c r="BC62" i="1" s="1"/>
  <c r="AU62" i="1"/>
  <c r="AT62" i="1"/>
  <c r="AW62" i="1" s="1"/>
  <c r="AO62" i="1"/>
  <c r="AN62" i="1"/>
  <c r="AQ62" i="1" s="1"/>
  <c r="AI62" i="1"/>
  <c r="AH62" i="1"/>
  <c r="AK62" i="1" s="1"/>
  <c r="AC62" i="1"/>
  <c r="AB62" i="1"/>
  <c r="AE62" i="1" s="1"/>
  <c r="W62" i="1"/>
  <c r="V62" i="1"/>
  <c r="Y62" i="1" s="1"/>
  <c r="S62" i="1"/>
  <c r="J62" i="1"/>
  <c r="BA61" i="1"/>
  <c r="AZ61" i="1"/>
  <c r="BC61" i="1" s="1"/>
  <c r="AU61" i="1"/>
  <c r="AT61" i="1"/>
  <c r="AW61" i="1" s="1"/>
  <c r="AO61" i="1"/>
  <c r="AN61" i="1"/>
  <c r="AQ61" i="1" s="1"/>
  <c r="AI61" i="1"/>
  <c r="AH61" i="1"/>
  <c r="AK61" i="1" s="1"/>
  <c r="AC61" i="1"/>
  <c r="AB61" i="1"/>
  <c r="AE61" i="1" s="1"/>
  <c r="W61" i="1"/>
  <c r="V61" i="1"/>
  <c r="Y61" i="1" s="1"/>
  <c r="S61" i="1"/>
  <c r="J61" i="1"/>
  <c r="BA60" i="1"/>
  <c r="AZ60" i="1"/>
  <c r="BC60" i="1" s="1"/>
  <c r="AU60" i="1"/>
  <c r="AT60" i="1"/>
  <c r="AW60" i="1" s="1"/>
  <c r="AO60" i="1"/>
  <c r="AN60" i="1"/>
  <c r="AQ60" i="1" s="1"/>
  <c r="AI60" i="1"/>
  <c r="AH60" i="1"/>
  <c r="AK60" i="1" s="1"/>
  <c r="AC60" i="1"/>
  <c r="AB60" i="1"/>
  <c r="AE60" i="1" s="1"/>
  <c r="W60" i="1"/>
  <c r="V60" i="1"/>
  <c r="Y60" i="1" s="1"/>
  <c r="S60" i="1"/>
  <c r="J60" i="1"/>
  <c r="BA59" i="1"/>
  <c r="AZ59" i="1"/>
  <c r="BC59" i="1" s="1"/>
  <c r="AU59" i="1"/>
  <c r="AT59" i="1"/>
  <c r="AW59" i="1" s="1"/>
  <c r="AO59" i="1"/>
  <c r="AN59" i="1"/>
  <c r="AI59" i="1"/>
  <c r="AH59" i="1"/>
  <c r="AK59" i="1" s="1"/>
  <c r="AC59" i="1"/>
  <c r="AB59" i="1"/>
  <c r="AE59" i="1" s="1"/>
  <c r="W59" i="1"/>
  <c r="V59" i="1"/>
  <c r="Y59" i="1" s="1"/>
  <c r="S59" i="1"/>
  <c r="J59" i="1"/>
  <c r="BA58" i="1"/>
  <c r="AZ58" i="1"/>
  <c r="BC58" i="1" s="1"/>
  <c r="AU58" i="1"/>
  <c r="AT58" i="1"/>
  <c r="AW58" i="1" s="1"/>
  <c r="AO58" i="1"/>
  <c r="AN58" i="1"/>
  <c r="AQ58" i="1" s="1"/>
  <c r="AI58" i="1"/>
  <c r="AH58" i="1"/>
  <c r="AK58" i="1" s="1"/>
  <c r="AC58" i="1"/>
  <c r="AB58" i="1"/>
  <c r="AE58" i="1" s="1"/>
  <c r="W58" i="1"/>
  <c r="V58" i="1"/>
  <c r="Y58" i="1" s="1"/>
  <c r="S58" i="1"/>
  <c r="J58" i="1"/>
  <c r="BA57" i="1"/>
  <c r="AZ57" i="1"/>
  <c r="AU57" i="1"/>
  <c r="AT57" i="1"/>
  <c r="AW57" i="1" s="1"/>
  <c r="AO57" i="1"/>
  <c r="AN57" i="1"/>
  <c r="AQ57" i="1" s="1"/>
  <c r="AI57" i="1"/>
  <c r="AH57" i="1"/>
  <c r="AK57" i="1" s="1"/>
  <c r="AC57" i="1"/>
  <c r="AB57" i="1"/>
  <c r="W57" i="1"/>
  <c r="V57" i="1"/>
  <c r="Y57" i="1" s="1"/>
  <c r="S57" i="1"/>
  <c r="J57" i="1"/>
  <c r="BA56" i="1"/>
  <c r="AZ56" i="1"/>
  <c r="BB56" i="1" s="1"/>
  <c r="AU56" i="1"/>
  <c r="AT56" i="1"/>
  <c r="AO56" i="1"/>
  <c r="AN56" i="1"/>
  <c r="AQ56" i="1" s="1"/>
  <c r="AI56" i="1"/>
  <c r="AH56" i="1"/>
  <c r="AK56" i="1" s="1"/>
  <c r="AC56" i="1"/>
  <c r="AB56" i="1"/>
  <c r="W56" i="1"/>
  <c r="V56" i="1"/>
  <c r="S56" i="1"/>
  <c r="J56" i="1"/>
  <c r="BA55" i="1"/>
  <c r="AZ55" i="1"/>
  <c r="BC55" i="1" s="1"/>
  <c r="AU55" i="1"/>
  <c r="AT55" i="1"/>
  <c r="AW55" i="1" s="1"/>
  <c r="AO55" i="1"/>
  <c r="AN55" i="1"/>
  <c r="AI55" i="1"/>
  <c r="AH55" i="1"/>
  <c r="AK55" i="1" s="1"/>
  <c r="AC55" i="1"/>
  <c r="AB55" i="1"/>
  <c r="AE55" i="1" s="1"/>
  <c r="W55" i="1"/>
  <c r="V55" i="1"/>
  <c r="Y55" i="1" s="1"/>
  <c r="S55" i="1"/>
  <c r="J55" i="1"/>
  <c r="BA54" i="1"/>
  <c r="AZ54" i="1"/>
  <c r="BC54" i="1" s="1"/>
  <c r="AU54" i="1"/>
  <c r="AT54" i="1"/>
  <c r="AW54" i="1" s="1"/>
  <c r="AO54" i="1"/>
  <c r="AN54" i="1"/>
  <c r="AQ54" i="1" s="1"/>
  <c r="AI54" i="1"/>
  <c r="AH54" i="1"/>
  <c r="AK54" i="1" s="1"/>
  <c r="AC54" i="1"/>
  <c r="AB54" i="1"/>
  <c r="AE54" i="1" s="1"/>
  <c r="W54" i="1"/>
  <c r="V54" i="1"/>
  <c r="Y54" i="1" s="1"/>
  <c r="S54" i="1"/>
  <c r="J54" i="1"/>
  <c r="BA53" i="1"/>
  <c r="AZ53" i="1"/>
  <c r="AU53" i="1"/>
  <c r="AT53" i="1"/>
  <c r="AW53" i="1" s="1"/>
  <c r="AO53" i="1"/>
  <c r="AN53" i="1"/>
  <c r="AQ53" i="1" s="1"/>
  <c r="AI53" i="1"/>
  <c r="AH53" i="1"/>
  <c r="AK53" i="1" s="1"/>
  <c r="AC53" i="1"/>
  <c r="AB53" i="1"/>
  <c r="W53" i="1"/>
  <c r="V53" i="1"/>
  <c r="Y53" i="1" s="1"/>
  <c r="S53" i="1"/>
  <c r="J53" i="1"/>
  <c r="BA52" i="1"/>
  <c r="AZ52" i="1"/>
  <c r="BC52" i="1" s="1"/>
  <c r="AU52" i="1"/>
  <c r="AT52" i="1"/>
  <c r="AO52" i="1"/>
  <c r="AN52" i="1"/>
  <c r="AI52" i="1"/>
  <c r="AH52" i="1"/>
  <c r="AK52" i="1" s="1"/>
  <c r="AC52" i="1"/>
  <c r="AB52" i="1"/>
  <c r="AE52" i="1" s="1"/>
  <c r="W52" i="1"/>
  <c r="V52" i="1"/>
  <c r="S52" i="1"/>
  <c r="J52" i="1"/>
  <c r="BA51" i="1"/>
  <c r="AZ51" i="1"/>
  <c r="BC51" i="1" s="1"/>
  <c r="AU51" i="1"/>
  <c r="AT51" i="1"/>
  <c r="AW51" i="1" s="1"/>
  <c r="AO51" i="1"/>
  <c r="AN51" i="1"/>
  <c r="AI51" i="1"/>
  <c r="AH51" i="1"/>
  <c r="AK51" i="1" s="1"/>
  <c r="AC51" i="1"/>
  <c r="AB51" i="1"/>
  <c r="AE51" i="1" s="1"/>
  <c r="W51" i="1"/>
  <c r="V51" i="1"/>
  <c r="Y51" i="1" s="1"/>
  <c r="S51" i="1"/>
  <c r="J51" i="1"/>
  <c r="BA50" i="1"/>
  <c r="AZ50" i="1"/>
  <c r="BC50" i="1" s="1"/>
  <c r="AU50" i="1"/>
  <c r="AT50" i="1"/>
  <c r="AW50" i="1" s="1"/>
  <c r="AO50" i="1"/>
  <c r="AN50" i="1"/>
  <c r="AQ50" i="1" s="1"/>
  <c r="AI50" i="1"/>
  <c r="AH50" i="1"/>
  <c r="AK50" i="1" s="1"/>
  <c r="AC50" i="1"/>
  <c r="AB50" i="1"/>
  <c r="AE50" i="1" s="1"/>
  <c r="W50" i="1"/>
  <c r="V50" i="1"/>
  <c r="Y50" i="1" s="1"/>
  <c r="S50" i="1"/>
  <c r="J50" i="1"/>
  <c r="BA49" i="1"/>
  <c r="AZ49" i="1"/>
  <c r="AU49" i="1"/>
  <c r="AT49" i="1"/>
  <c r="AW49" i="1" s="1"/>
  <c r="AO49" i="1"/>
  <c r="AN49" i="1"/>
  <c r="AQ49" i="1" s="1"/>
  <c r="AI49" i="1"/>
  <c r="AH49" i="1"/>
  <c r="AK49" i="1" s="1"/>
  <c r="AC49" i="1"/>
  <c r="AB49" i="1"/>
  <c r="W49" i="1"/>
  <c r="V49" i="1"/>
  <c r="Y49" i="1" s="1"/>
  <c r="S49" i="1"/>
  <c r="J49" i="1"/>
  <c r="BA48" i="1"/>
  <c r="AZ48" i="1"/>
  <c r="BC48" i="1" s="1"/>
  <c r="AU48" i="1"/>
  <c r="AT48" i="1"/>
  <c r="AW48" i="1" s="1"/>
  <c r="AO48" i="1"/>
  <c r="AN48" i="1"/>
  <c r="AI48" i="1"/>
  <c r="AH48" i="1"/>
  <c r="AK48" i="1" s="1"/>
  <c r="AC48" i="1"/>
  <c r="AB48" i="1"/>
  <c r="AE48" i="1" s="1"/>
  <c r="W48" i="1"/>
  <c r="V48" i="1"/>
  <c r="Y48" i="1" s="1"/>
  <c r="S48" i="1"/>
  <c r="J48" i="1"/>
  <c r="BA47" i="1"/>
  <c r="AZ47" i="1"/>
  <c r="BC47" i="1" s="1"/>
  <c r="AU47" i="1"/>
  <c r="AT47" i="1"/>
  <c r="AW47" i="1" s="1"/>
  <c r="AO47" i="1"/>
  <c r="AN47" i="1"/>
  <c r="AI47" i="1"/>
  <c r="AH47" i="1"/>
  <c r="AK47" i="1" s="1"/>
  <c r="AC47" i="1"/>
  <c r="AB47" i="1"/>
  <c r="AE47" i="1" s="1"/>
  <c r="W47" i="1"/>
  <c r="V47" i="1"/>
  <c r="Y47" i="1" s="1"/>
  <c r="S47" i="1"/>
  <c r="J47" i="1"/>
  <c r="BA46" i="1"/>
  <c r="AZ46" i="1"/>
  <c r="BC46" i="1" s="1"/>
  <c r="AU46" i="1"/>
  <c r="AT46" i="1"/>
  <c r="AW46" i="1" s="1"/>
  <c r="AO46" i="1"/>
  <c r="AN46" i="1"/>
  <c r="AQ46" i="1" s="1"/>
  <c r="AI46" i="1"/>
  <c r="AH46" i="1"/>
  <c r="AK46" i="1" s="1"/>
  <c r="AC46" i="1"/>
  <c r="AB46" i="1"/>
  <c r="AE46" i="1" s="1"/>
  <c r="W46" i="1"/>
  <c r="V46" i="1"/>
  <c r="Y46" i="1" s="1"/>
  <c r="S46" i="1"/>
  <c r="J46" i="1"/>
  <c r="BA45" i="1"/>
  <c r="AZ45" i="1"/>
  <c r="AU45" i="1"/>
  <c r="AT45" i="1"/>
  <c r="AW45" i="1" s="1"/>
  <c r="AO45" i="1"/>
  <c r="AN45" i="1"/>
  <c r="AQ45" i="1" s="1"/>
  <c r="AI45" i="1"/>
  <c r="AH45" i="1"/>
  <c r="AK45" i="1" s="1"/>
  <c r="AC45" i="1"/>
  <c r="AB45" i="1"/>
  <c r="W45" i="1"/>
  <c r="V45" i="1"/>
  <c r="Y45" i="1" s="1"/>
  <c r="S45" i="1"/>
  <c r="J45" i="1"/>
  <c r="BA44" i="1"/>
  <c r="AZ44" i="1"/>
  <c r="AU44" i="1"/>
  <c r="AT44" i="1"/>
  <c r="AW44" i="1" s="1"/>
  <c r="AO44" i="1"/>
  <c r="AN44" i="1"/>
  <c r="AQ44" i="1" s="1"/>
  <c r="AI44" i="1"/>
  <c r="AH44" i="1"/>
  <c r="AC44" i="1"/>
  <c r="AB44" i="1"/>
  <c r="W44" i="1"/>
  <c r="V44" i="1"/>
  <c r="Y44" i="1" s="1"/>
  <c r="S44" i="1"/>
  <c r="J44" i="1"/>
  <c r="BA43" i="1"/>
  <c r="AZ43" i="1"/>
  <c r="BC43" i="1" s="1"/>
  <c r="AU43" i="1"/>
  <c r="AT43" i="1"/>
  <c r="AW43" i="1" s="1"/>
  <c r="AO43" i="1"/>
  <c r="AN43" i="1"/>
  <c r="AI43" i="1"/>
  <c r="AH43" i="1"/>
  <c r="AK43" i="1" s="1"/>
  <c r="AC43" i="1"/>
  <c r="AB43" i="1"/>
  <c r="AE43" i="1" s="1"/>
  <c r="W43" i="1"/>
  <c r="V43" i="1"/>
  <c r="Y43" i="1" s="1"/>
  <c r="S43" i="1"/>
  <c r="J43" i="1"/>
  <c r="BA42" i="1"/>
  <c r="AZ42" i="1"/>
  <c r="BC42" i="1" s="1"/>
  <c r="AU42" i="1"/>
  <c r="AT42" i="1"/>
  <c r="AW42" i="1" s="1"/>
  <c r="AO42" i="1"/>
  <c r="AN42" i="1"/>
  <c r="AQ42" i="1" s="1"/>
  <c r="AI42" i="1"/>
  <c r="AH42" i="1"/>
  <c r="AK42" i="1" s="1"/>
  <c r="AC42" i="1"/>
  <c r="AB42" i="1"/>
  <c r="AE42" i="1" s="1"/>
  <c r="W42" i="1"/>
  <c r="V42" i="1"/>
  <c r="Y42" i="1" s="1"/>
  <c r="S42" i="1"/>
  <c r="J42" i="1"/>
  <c r="BA41" i="1"/>
  <c r="AZ41" i="1"/>
  <c r="AU41" i="1"/>
  <c r="AT41" i="1"/>
  <c r="AW41" i="1" s="1"/>
  <c r="AO41" i="1"/>
  <c r="AN41" i="1"/>
  <c r="AQ41" i="1" s="1"/>
  <c r="AI41" i="1"/>
  <c r="AH41" i="1"/>
  <c r="AK41" i="1" s="1"/>
  <c r="AC41" i="1"/>
  <c r="AB41" i="1"/>
  <c r="W41" i="1"/>
  <c r="V41" i="1"/>
  <c r="Y41" i="1" s="1"/>
  <c r="S41" i="1"/>
  <c r="J41" i="1"/>
  <c r="BA40" i="1"/>
  <c r="AZ40" i="1"/>
  <c r="BC40" i="1" s="1"/>
  <c r="AU40" i="1"/>
  <c r="AT40" i="1"/>
  <c r="AW40" i="1" s="1"/>
  <c r="AO40" i="1"/>
  <c r="AN40" i="1"/>
  <c r="AQ40" i="1" s="1"/>
  <c r="AI40" i="1"/>
  <c r="AH40" i="1"/>
  <c r="AK40" i="1" s="1"/>
  <c r="AC40" i="1"/>
  <c r="AB40" i="1"/>
  <c r="AE40" i="1" s="1"/>
  <c r="W40" i="1"/>
  <c r="V40" i="1"/>
  <c r="Y40" i="1" s="1"/>
  <c r="S40" i="1"/>
  <c r="J40" i="1"/>
  <c r="BA39" i="1"/>
  <c r="AZ39" i="1"/>
  <c r="BC39" i="1" s="1"/>
  <c r="AU39" i="1"/>
  <c r="AT39" i="1"/>
  <c r="AW39" i="1" s="1"/>
  <c r="AO39" i="1"/>
  <c r="AN39" i="1"/>
  <c r="AI39" i="1"/>
  <c r="AH39" i="1"/>
  <c r="AK39" i="1" s="1"/>
  <c r="AC39" i="1"/>
  <c r="AB39" i="1"/>
  <c r="AE39" i="1" s="1"/>
  <c r="W39" i="1"/>
  <c r="V39" i="1"/>
  <c r="Y39" i="1" s="1"/>
  <c r="S39" i="1"/>
  <c r="J39" i="1"/>
  <c r="BA38" i="1"/>
  <c r="AZ38" i="1"/>
  <c r="BC38" i="1" s="1"/>
  <c r="AU38" i="1"/>
  <c r="AT38" i="1"/>
  <c r="AW38" i="1" s="1"/>
  <c r="AO38" i="1"/>
  <c r="AN38" i="1"/>
  <c r="AQ38" i="1" s="1"/>
  <c r="AI38" i="1"/>
  <c r="AH38" i="1"/>
  <c r="AK38" i="1" s="1"/>
  <c r="AC38" i="1"/>
  <c r="AB38" i="1"/>
  <c r="AE38" i="1" s="1"/>
  <c r="W38" i="1"/>
  <c r="V38" i="1"/>
  <c r="Y38" i="1" s="1"/>
  <c r="S38" i="1"/>
  <c r="J38" i="1"/>
  <c r="BA37" i="1"/>
  <c r="AZ37" i="1"/>
  <c r="AU37" i="1"/>
  <c r="AT37" i="1"/>
  <c r="AW37" i="1" s="1"/>
  <c r="AO37" i="1"/>
  <c r="AN37" i="1"/>
  <c r="AQ37" i="1" s="1"/>
  <c r="AI37" i="1"/>
  <c r="AH37" i="1"/>
  <c r="AK37" i="1" s="1"/>
  <c r="AC37" i="1"/>
  <c r="AB37" i="1"/>
  <c r="W37" i="1"/>
  <c r="V37" i="1"/>
  <c r="Y37" i="1" s="1"/>
  <c r="S37" i="1"/>
  <c r="J37" i="1"/>
  <c r="BA36" i="1"/>
  <c r="AZ36" i="1"/>
  <c r="BC36" i="1" s="1"/>
  <c r="AU36" i="1"/>
  <c r="AT36" i="1"/>
  <c r="AW36" i="1" s="1"/>
  <c r="AO36" i="1"/>
  <c r="AN36" i="1"/>
  <c r="AQ36" i="1" s="1"/>
  <c r="AI36" i="1"/>
  <c r="AH36" i="1"/>
  <c r="AK36" i="1" s="1"/>
  <c r="AC36" i="1"/>
  <c r="AB36" i="1"/>
  <c r="AE36" i="1" s="1"/>
  <c r="W36" i="1"/>
  <c r="V36" i="1"/>
  <c r="Y36" i="1" s="1"/>
  <c r="S36" i="1"/>
  <c r="J36" i="1"/>
  <c r="BA35" i="1"/>
  <c r="AZ35" i="1"/>
  <c r="BC35" i="1" s="1"/>
  <c r="AU35" i="1"/>
  <c r="AT35" i="1"/>
  <c r="AW35" i="1" s="1"/>
  <c r="AO35" i="1"/>
  <c r="AN35" i="1"/>
  <c r="AQ35" i="1" s="1"/>
  <c r="AI35" i="1"/>
  <c r="AH35" i="1"/>
  <c r="AK35" i="1" s="1"/>
  <c r="AC35" i="1"/>
  <c r="AB35" i="1"/>
  <c r="AE35" i="1" s="1"/>
  <c r="W35" i="1"/>
  <c r="V35" i="1"/>
  <c r="Y35" i="1" s="1"/>
  <c r="S35" i="1"/>
  <c r="J35" i="1"/>
  <c r="BA34" i="1"/>
  <c r="AZ34" i="1"/>
  <c r="AU34" i="1"/>
  <c r="AT34" i="1"/>
  <c r="AO34" i="1"/>
  <c r="AN34" i="1"/>
  <c r="AI34" i="1"/>
  <c r="AH34" i="1"/>
  <c r="AC34" i="1"/>
  <c r="AB34" i="1"/>
  <c r="W34" i="1"/>
  <c r="V34" i="1"/>
  <c r="S34" i="1"/>
  <c r="J34" i="1"/>
  <c r="BA33" i="1"/>
  <c r="AZ33" i="1"/>
  <c r="BC33" i="1" s="1"/>
  <c r="AU33" i="1"/>
  <c r="AT33" i="1"/>
  <c r="AW33" i="1" s="1"/>
  <c r="AO33" i="1"/>
  <c r="AN33" i="1"/>
  <c r="AQ33" i="1" s="1"/>
  <c r="AI33" i="1"/>
  <c r="AH33" i="1"/>
  <c r="AK33" i="1" s="1"/>
  <c r="AC33" i="1"/>
  <c r="AB33" i="1"/>
  <c r="AE33" i="1" s="1"/>
  <c r="W33" i="1"/>
  <c r="V33" i="1"/>
  <c r="Y33" i="1" s="1"/>
  <c r="S33" i="1"/>
  <c r="J33" i="1"/>
  <c r="BA32" i="1"/>
  <c r="AZ32" i="1"/>
  <c r="AU32" i="1"/>
  <c r="AT32" i="1"/>
  <c r="AO32" i="1"/>
  <c r="AN32" i="1"/>
  <c r="AI32" i="1"/>
  <c r="AH32" i="1"/>
  <c r="AC32" i="1"/>
  <c r="AB32" i="1"/>
  <c r="W32" i="1"/>
  <c r="V32" i="1"/>
  <c r="S32" i="1"/>
  <c r="J32" i="1"/>
  <c r="BA31" i="1"/>
  <c r="AZ31" i="1"/>
  <c r="BC31" i="1" s="1"/>
  <c r="AU31" i="1"/>
  <c r="AT31" i="1"/>
  <c r="AW31" i="1" s="1"/>
  <c r="AO31" i="1"/>
  <c r="AN31" i="1"/>
  <c r="AQ31" i="1" s="1"/>
  <c r="AI31" i="1"/>
  <c r="AH31" i="1"/>
  <c r="AK31" i="1" s="1"/>
  <c r="AC31" i="1"/>
  <c r="AB31" i="1"/>
  <c r="AE31" i="1" s="1"/>
  <c r="W31" i="1"/>
  <c r="V31" i="1"/>
  <c r="Y31" i="1" s="1"/>
  <c r="S31" i="1"/>
  <c r="J31" i="1"/>
  <c r="BA30" i="1"/>
  <c r="AZ30" i="1"/>
  <c r="AU30" i="1"/>
  <c r="AT30" i="1"/>
  <c r="AO30" i="1"/>
  <c r="AN30" i="1"/>
  <c r="AI30" i="1"/>
  <c r="AH30" i="1"/>
  <c r="AC30" i="1"/>
  <c r="AB30" i="1"/>
  <c r="W30" i="1"/>
  <c r="V30" i="1"/>
  <c r="S30" i="1"/>
  <c r="J30" i="1"/>
  <c r="BA29" i="1"/>
  <c r="AZ29" i="1"/>
  <c r="BC29" i="1" s="1"/>
  <c r="AU29" i="1"/>
  <c r="AT29" i="1"/>
  <c r="AW29" i="1" s="1"/>
  <c r="AO29" i="1"/>
  <c r="AN29" i="1"/>
  <c r="AQ29" i="1" s="1"/>
  <c r="AI29" i="1"/>
  <c r="AH29" i="1"/>
  <c r="AK29" i="1" s="1"/>
  <c r="AC29" i="1"/>
  <c r="AB29" i="1"/>
  <c r="AE29" i="1" s="1"/>
  <c r="W29" i="1"/>
  <c r="V29" i="1"/>
  <c r="Y29" i="1" s="1"/>
  <c r="S29" i="1"/>
  <c r="J29" i="1"/>
  <c r="BA28" i="1"/>
  <c r="AZ28" i="1"/>
  <c r="AU28" i="1"/>
  <c r="AT28" i="1"/>
  <c r="AO28" i="1"/>
  <c r="AN28" i="1"/>
  <c r="AI28" i="1"/>
  <c r="AH28" i="1"/>
  <c r="AC28" i="1"/>
  <c r="AB28" i="1"/>
  <c r="W28" i="1"/>
  <c r="V28" i="1"/>
  <c r="S28" i="1"/>
  <c r="J28" i="1"/>
  <c r="BA27" i="1"/>
  <c r="AZ27" i="1"/>
  <c r="BC27" i="1" s="1"/>
  <c r="AU27" i="1"/>
  <c r="AT27" i="1"/>
  <c r="AW27" i="1" s="1"/>
  <c r="AO27" i="1"/>
  <c r="AN27" i="1"/>
  <c r="AQ27" i="1" s="1"/>
  <c r="AI27" i="1"/>
  <c r="AH27" i="1"/>
  <c r="AK27" i="1" s="1"/>
  <c r="AC27" i="1"/>
  <c r="AB27" i="1"/>
  <c r="AE27" i="1" s="1"/>
  <c r="W27" i="1"/>
  <c r="V27" i="1"/>
  <c r="Y27" i="1" s="1"/>
  <c r="S27" i="1"/>
  <c r="J27" i="1"/>
  <c r="BA26" i="1"/>
  <c r="AZ26" i="1"/>
  <c r="AU26" i="1"/>
  <c r="AT26" i="1"/>
  <c r="AO26" i="1"/>
  <c r="AN26" i="1"/>
  <c r="AI26" i="1"/>
  <c r="AH26" i="1"/>
  <c r="AC26" i="1"/>
  <c r="AB26" i="1"/>
  <c r="W26" i="1"/>
  <c r="V26" i="1"/>
  <c r="S26" i="1"/>
  <c r="J26" i="1"/>
  <c r="BA25" i="1"/>
  <c r="AZ25" i="1"/>
  <c r="BC25" i="1" s="1"/>
  <c r="AU25" i="1"/>
  <c r="AT25" i="1"/>
  <c r="AW25" i="1" s="1"/>
  <c r="AO25" i="1"/>
  <c r="AN25" i="1"/>
  <c r="AQ25" i="1" s="1"/>
  <c r="AI25" i="1"/>
  <c r="AH25" i="1"/>
  <c r="AK25" i="1" s="1"/>
  <c r="AC25" i="1"/>
  <c r="AB25" i="1"/>
  <c r="AE25" i="1" s="1"/>
  <c r="W25" i="1"/>
  <c r="V25" i="1"/>
  <c r="Y25" i="1" s="1"/>
  <c r="S25" i="1"/>
  <c r="J25" i="1"/>
  <c r="BA24" i="1"/>
  <c r="AZ24" i="1"/>
  <c r="AU24" i="1"/>
  <c r="AT24" i="1"/>
  <c r="AO24" i="1"/>
  <c r="AN24" i="1"/>
  <c r="AI24" i="1"/>
  <c r="AH24" i="1"/>
  <c r="AC24" i="1"/>
  <c r="AB24" i="1"/>
  <c r="W24" i="1"/>
  <c r="V24" i="1"/>
  <c r="S24" i="1"/>
  <c r="J24" i="1"/>
  <c r="BA23" i="1"/>
  <c r="AZ23" i="1"/>
  <c r="BC23" i="1" s="1"/>
  <c r="AU23" i="1"/>
  <c r="AT23" i="1"/>
  <c r="AW23" i="1" s="1"/>
  <c r="AO23" i="1"/>
  <c r="AN23" i="1"/>
  <c r="AQ23" i="1" s="1"/>
  <c r="AI23" i="1"/>
  <c r="AH23" i="1"/>
  <c r="AK23" i="1" s="1"/>
  <c r="AC23" i="1"/>
  <c r="AB23" i="1"/>
  <c r="AE23" i="1" s="1"/>
  <c r="W23" i="1"/>
  <c r="V23" i="1"/>
  <c r="Y23" i="1" s="1"/>
  <c r="S23" i="1"/>
  <c r="J23" i="1"/>
  <c r="BA22" i="1"/>
  <c r="AZ22" i="1"/>
  <c r="AU22" i="1"/>
  <c r="AT22" i="1"/>
  <c r="AO22" i="1"/>
  <c r="AN22" i="1"/>
  <c r="AI22" i="1"/>
  <c r="AH22" i="1"/>
  <c r="AC22" i="1"/>
  <c r="AB22" i="1"/>
  <c r="W22" i="1"/>
  <c r="V22" i="1"/>
  <c r="S22" i="1"/>
  <c r="J22" i="1"/>
  <c r="BA21" i="1"/>
  <c r="AZ21" i="1"/>
  <c r="BC21" i="1" s="1"/>
  <c r="AU21" i="1"/>
  <c r="AT21" i="1"/>
  <c r="AW21" i="1" s="1"/>
  <c r="AO21" i="1"/>
  <c r="AN21" i="1"/>
  <c r="AQ21" i="1" s="1"/>
  <c r="AI21" i="1"/>
  <c r="AH21" i="1"/>
  <c r="AK21" i="1" s="1"/>
  <c r="AC21" i="1"/>
  <c r="AB21" i="1"/>
  <c r="AE21" i="1" s="1"/>
  <c r="W21" i="1"/>
  <c r="V21" i="1"/>
  <c r="Y21" i="1" s="1"/>
  <c r="S21" i="1"/>
  <c r="J21" i="1"/>
  <c r="BA20" i="1"/>
  <c r="AZ20" i="1"/>
  <c r="AU20" i="1"/>
  <c r="AT20" i="1"/>
  <c r="AO20" i="1"/>
  <c r="AN20" i="1"/>
  <c r="AI20" i="1"/>
  <c r="AH20" i="1"/>
  <c r="AK20" i="1" s="1"/>
  <c r="AC20" i="1"/>
  <c r="AB20" i="1"/>
  <c r="AE20" i="1" s="1"/>
  <c r="W20" i="1"/>
  <c r="V20" i="1"/>
  <c r="S20" i="1"/>
  <c r="J20" i="1"/>
  <c r="BA19" i="1"/>
  <c r="AZ19" i="1"/>
  <c r="BC19" i="1" s="1"/>
  <c r="AU19" i="1"/>
  <c r="AT19" i="1"/>
  <c r="AW19" i="1" s="1"/>
  <c r="AO19" i="1"/>
  <c r="AN19" i="1"/>
  <c r="AQ19" i="1" s="1"/>
  <c r="AI19" i="1"/>
  <c r="AH19" i="1"/>
  <c r="AK19" i="1" s="1"/>
  <c r="AC19" i="1"/>
  <c r="AB19" i="1"/>
  <c r="AE19" i="1" s="1"/>
  <c r="W19" i="1"/>
  <c r="V19" i="1"/>
  <c r="Y19" i="1" s="1"/>
  <c r="S19" i="1"/>
  <c r="J19" i="1"/>
  <c r="BA18" i="1"/>
  <c r="AZ18" i="1"/>
  <c r="BC18" i="1" s="1"/>
  <c r="AU18" i="1"/>
  <c r="AT18" i="1"/>
  <c r="AO18" i="1"/>
  <c r="AN18" i="1"/>
  <c r="AI18" i="1"/>
  <c r="AH18" i="1"/>
  <c r="AK18" i="1" s="1"/>
  <c r="AC18" i="1"/>
  <c r="AB18" i="1"/>
  <c r="AE18" i="1" s="1"/>
  <c r="W18" i="1"/>
  <c r="V18" i="1"/>
  <c r="Y18" i="1" s="1"/>
  <c r="S18" i="1"/>
  <c r="J18" i="1"/>
  <c r="BA17" i="1"/>
  <c r="AZ17" i="1"/>
  <c r="BC17" i="1" s="1"/>
  <c r="AU17" i="1"/>
  <c r="AT17" i="1"/>
  <c r="AW17" i="1" s="1"/>
  <c r="AO17" i="1"/>
  <c r="AN17" i="1"/>
  <c r="AQ17" i="1" s="1"/>
  <c r="AI17" i="1"/>
  <c r="AH17" i="1"/>
  <c r="AK17" i="1" s="1"/>
  <c r="AC17" i="1"/>
  <c r="AB17" i="1"/>
  <c r="AE17" i="1" s="1"/>
  <c r="W17" i="1"/>
  <c r="V17" i="1"/>
  <c r="Y17" i="1" s="1"/>
  <c r="S17" i="1"/>
  <c r="J17" i="1"/>
  <c r="BA16" i="1"/>
  <c r="AZ16" i="1"/>
  <c r="BC16" i="1" s="1"/>
  <c r="AU16" i="1"/>
  <c r="AT16" i="1"/>
  <c r="AW16" i="1" s="1"/>
  <c r="AO16" i="1"/>
  <c r="AN16" i="1"/>
  <c r="AQ16" i="1" s="1"/>
  <c r="AI16" i="1"/>
  <c r="AH16" i="1"/>
  <c r="AK16" i="1" s="1"/>
  <c r="AC16" i="1"/>
  <c r="AB16" i="1"/>
  <c r="AE16" i="1" s="1"/>
  <c r="W16" i="1"/>
  <c r="V16" i="1"/>
  <c r="Y16" i="1" s="1"/>
  <c r="S16" i="1"/>
  <c r="J16" i="1"/>
  <c r="BA15" i="1"/>
  <c r="AZ15" i="1"/>
  <c r="BC15" i="1" s="1"/>
  <c r="AU15" i="1"/>
  <c r="AT15" i="1"/>
  <c r="AW15" i="1" s="1"/>
  <c r="AO15" i="1"/>
  <c r="AN15" i="1"/>
  <c r="AQ15" i="1" s="1"/>
  <c r="AI15" i="1"/>
  <c r="AH15" i="1"/>
  <c r="AK15" i="1" s="1"/>
  <c r="AC15" i="1"/>
  <c r="AB15" i="1"/>
  <c r="AE15" i="1" s="1"/>
  <c r="W15" i="1"/>
  <c r="V15" i="1"/>
  <c r="Y15" i="1" s="1"/>
  <c r="S15" i="1"/>
  <c r="J15" i="1"/>
  <c r="BA14" i="1"/>
  <c r="AZ14" i="1"/>
  <c r="BC14" i="1" s="1"/>
  <c r="AU14" i="1"/>
  <c r="AT14" i="1"/>
  <c r="AW14" i="1" s="1"/>
  <c r="AO14" i="1"/>
  <c r="AN14" i="1"/>
  <c r="AQ14" i="1" s="1"/>
  <c r="AI14" i="1"/>
  <c r="AH14" i="1"/>
  <c r="AK14" i="1" s="1"/>
  <c r="AC14" i="1"/>
  <c r="AB14" i="1"/>
  <c r="AE14" i="1" s="1"/>
  <c r="W14" i="1"/>
  <c r="V14" i="1"/>
  <c r="Y14" i="1" s="1"/>
  <c r="S14" i="1"/>
  <c r="J14" i="1"/>
  <c r="BA13" i="1"/>
  <c r="AZ13" i="1"/>
  <c r="BC13" i="1" s="1"/>
  <c r="AU13" i="1"/>
  <c r="AT13" i="1"/>
  <c r="AW13" i="1" s="1"/>
  <c r="AO13" i="1"/>
  <c r="AN13" i="1"/>
  <c r="AQ13" i="1" s="1"/>
  <c r="AI13" i="1"/>
  <c r="AH13" i="1"/>
  <c r="AK13" i="1" s="1"/>
  <c r="AC13" i="1"/>
  <c r="AB13" i="1"/>
  <c r="AE13" i="1" s="1"/>
  <c r="W13" i="1"/>
  <c r="V13" i="1"/>
  <c r="Y13" i="1" s="1"/>
  <c r="S13" i="1"/>
  <c r="J13" i="1"/>
  <c r="BA12" i="1"/>
  <c r="AZ12" i="1"/>
  <c r="BC12" i="1" s="1"/>
  <c r="AU12" i="1"/>
  <c r="AT12" i="1"/>
  <c r="AW12" i="1" s="1"/>
  <c r="AO12" i="1"/>
  <c r="AN12" i="1"/>
  <c r="AQ12" i="1" s="1"/>
  <c r="AI12" i="1"/>
  <c r="AH12" i="1"/>
  <c r="AK12" i="1" s="1"/>
  <c r="AC12" i="1"/>
  <c r="AB12" i="1"/>
  <c r="AE12" i="1" s="1"/>
  <c r="W12" i="1"/>
  <c r="V12" i="1"/>
  <c r="Y12" i="1" s="1"/>
  <c r="S12" i="1"/>
  <c r="J12" i="1"/>
  <c r="BA11" i="1"/>
  <c r="AZ11" i="1"/>
  <c r="BC11" i="1" s="1"/>
  <c r="AU11" i="1"/>
  <c r="AT11" i="1"/>
  <c r="AW11" i="1" s="1"/>
  <c r="AO11" i="1"/>
  <c r="AN11" i="1"/>
  <c r="AQ11" i="1" s="1"/>
  <c r="AI11" i="1"/>
  <c r="AH11" i="1"/>
  <c r="AK11" i="1" s="1"/>
  <c r="AC11" i="1"/>
  <c r="AB11" i="1"/>
  <c r="AE11" i="1" s="1"/>
  <c r="W11" i="1"/>
  <c r="V11" i="1"/>
  <c r="Y11" i="1" s="1"/>
  <c r="S11" i="1"/>
  <c r="J11" i="1"/>
  <c r="BA10" i="1"/>
  <c r="AZ10" i="1"/>
  <c r="BC10" i="1" s="1"/>
  <c r="AU10" i="1"/>
  <c r="AT10" i="1"/>
  <c r="AW10" i="1" s="1"/>
  <c r="AO10" i="1"/>
  <c r="AN10" i="1"/>
  <c r="AQ10" i="1" s="1"/>
  <c r="AI10" i="1"/>
  <c r="AH10" i="1"/>
  <c r="AK10" i="1" s="1"/>
  <c r="AC10" i="1"/>
  <c r="AB10" i="1"/>
  <c r="AE10" i="1" s="1"/>
  <c r="W10" i="1"/>
  <c r="V10" i="1"/>
  <c r="Y10" i="1" s="1"/>
  <c r="S10" i="1"/>
  <c r="J10" i="1"/>
  <c r="BA9" i="1"/>
  <c r="AZ9" i="1"/>
  <c r="BC9" i="1" s="1"/>
  <c r="AU9" i="1"/>
  <c r="AT9" i="1"/>
  <c r="AW9" i="1" s="1"/>
  <c r="AO9" i="1"/>
  <c r="AN9" i="1"/>
  <c r="AQ9" i="1" s="1"/>
  <c r="AI9" i="1"/>
  <c r="AH9" i="1"/>
  <c r="AK9" i="1" s="1"/>
  <c r="AC9" i="1"/>
  <c r="AB9" i="1"/>
  <c r="AE9" i="1" s="1"/>
  <c r="W9" i="1"/>
  <c r="V9" i="1"/>
  <c r="Y9" i="1" s="1"/>
  <c r="S9" i="1"/>
  <c r="J9" i="1"/>
  <c r="BA8" i="1"/>
  <c r="AZ8" i="1"/>
  <c r="BC8" i="1" s="1"/>
  <c r="AU8" i="1"/>
  <c r="AT8" i="1"/>
  <c r="AW8" i="1" s="1"/>
  <c r="AO8" i="1"/>
  <c r="AN8" i="1"/>
  <c r="AQ8" i="1" s="1"/>
  <c r="AI8" i="1"/>
  <c r="AH8" i="1"/>
  <c r="AK8" i="1" s="1"/>
  <c r="AC8" i="1"/>
  <c r="AB8" i="1"/>
  <c r="AE8" i="1" s="1"/>
  <c r="W8" i="1"/>
  <c r="V8" i="1"/>
  <c r="Y8" i="1" s="1"/>
  <c r="S8" i="1"/>
  <c r="J8" i="1"/>
  <c r="BA7" i="1"/>
  <c r="AZ7" i="1"/>
  <c r="BC7" i="1" s="1"/>
  <c r="AU7" i="1"/>
  <c r="AT7" i="1"/>
  <c r="AW7" i="1" s="1"/>
  <c r="AO7" i="1"/>
  <c r="AN7" i="1"/>
  <c r="AQ7" i="1" s="1"/>
  <c r="AI7" i="1"/>
  <c r="AH7" i="1"/>
  <c r="AK7" i="1" s="1"/>
  <c r="AC7" i="1"/>
  <c r="AB7" i="1"/>
  <c r="AE7" i="1" s="1"/>
  <c r="W7" i="1"/>
  <c r="V7" i="1"/>
  <c r="Y7" i="1" s="1"/>
  <c r="S7" i="1"/>
  <c r="J7" i="1"/>
  <c r="BA6" i="1"/>
  <c r="AZ6" i="1"/>
  <c r="BC6" i="1" s="1"/>
  <c r="AU6" i="1"/>
  <c r="AT6" i="1"/>
  <c r="AW6" i="1" s="1"/>
  <c r="AO6" i="1"/>
  <c r="AN6" i="1"/>
  <c r="AQ6" i="1" s="1"/>
  <c r="AI6" i="1"/>
  <c r="AH6" i="1"/>
  <c r="AK6" i="1" s="1"/>
  <c r="AC6" i="1"/>
  <c r="AB6" i="1"/>
  <c r="AE6" i="1" s="1"/>
  <c r="W6" i="1"/>
  <c r="V6" i="1"/>
  <c r="Y6" i="1" s="1"/>
  <c r="S6" i="1"/>
  <c r="J6" i="1"/>
  <c r="BA5" i="1"/>
  <c r="AZ5" i="1"/>
  <c r="BC5" i="1" s="1"/>
  <c r="AU5" i="1"/>
  <c r="AT5" i="1"/>
  <c r="AW5" i="1" s="1"/>
  <c r="AO5" i="1"/>
  <c r="AN5" i="1"/>
  <c r="AQ5" i="1" s="1"/>
  <c r="AI5" i="1"/>
  <c r="AH5" i="1"/>
  <c r="AK5" i="1" s="1"/>
  <c r="AC5" i="1"/>
  <c r="AB5" i="1"/>
  <c r="AE5" i="1" s="1"/>
  <c r="W5" i="1"/>
  <c r="V5" i="1"/>
  <c r="Y5" i="1" s="1"/>
  <c r="S5" i="1"/>
  <c r="J5" i="1"/>
  <c r="BA4" i="1"/>
  <c r="AZ4" i="1"/>
  <c r="BC4" i="1" s="1"/>
  <c r="AU4" i="1"/>
  <c r="AT4" i="1"/>
  <c r="AW4" i="1" s="1"/>
  <c r="AO4" i="1"/>
  <c r="AN4" i="1"/>
  <c r="AQ4" i="1" s="1"/>
  <c r="AI4" i="1"/>
  <c r="AH4" i="1"/>
  <c r="AK4" i="1" s="1"/>
  <c r="AC4" i="1"/>
  <c r="AB4" i="1"/>
  <c r="AE4" i="1" s="1"/>
  <c r="W4" i="1"/>
  <c r="V4" i="1"/>
  <c r="Y4" i="1" s="1"/>
  <c r="S4" i="1"/>
  <c r="J4" i="1"/>
  <c r="BA3" i="1"/>
  <c r="AZ3" i="1"/>
  <c r="BC3" i="1" s="1"/>
  <c r="AU3" i="1"/>
  <c r="AT3" i="1"/>
  <c r="AW3" i="1" s="1"/>
  <c r="AO3" i="1"/>
  <c r="AN3" i="1"/>
  <c r="AQ3" i="1" s="1"/>
  <c r="AI3" i="1"/>
  <c r="AH3" i="1"/>
  <c r="AK3" i="1" s="1"/>
  <c r="AC3" i="1"/>
  <c r="AB3" i="1"/>
  <c r="AE3" i="1" s="1"/>
  <c r="W3" i="1"/>
  <c r="V3" i="1"/>
  <c r="Y3" i="1" s="1"/>
  <c r="S3" i="1"/>
  <c r="J3" i="1"/>
  <c r="BA2" i="1"/>
  <c r="AZ2" i="1"/>
  <c r="BC2" i="1" s="1"/>
  <c r="AU2" i="1"/>
  <c r="AT2" i="1"/>
  <c r="AW2" i="1" s="1"/>
  <c r="AO2" i="1"/>
  <c r="AN2" i="1"/>
  <c r="AQ2" i="1" s="1"/>
  <c r="AI2" i="1"/>
  <c r="AH2" i="1"/>
  <c r="AK2" i="1" s="1"/>
  <c r="AC2" i="1"/>
  <c r="AB2" i="1"/>
  <c r="AE2" i="1" s="1"/>
  <c r="W2" i="1"/>
  <c r="V2" i="1"/>
  <c r="Y2" i="1" s="1"/>
  <c r="S2" i="1"/>
  <c r="J2" i="1"/>
  <c r="BB125" i="1" l="1"/>
  <c r="X122" i="2"/>
  <c r="AP68" i="2"/>
  <c r="AD68" i="2"/>
  <c r="X126" i="1"/>
  <c r="AJ128" i="1"/>
  <c r="AV128" i="1"/>
  <c r="AJ132" i="1"/>
  <c r="AV134" i="1"/>
  <c r="X136" i="1"/>
  <c r="AJ136" i="1"/>
  <c r="X138" i="1"/>
  <c r="AJ138" i="1"/>
  <c r="AV138" i="1"/>
  <c r="AD3" i="1"/>
  <c r="BB3" i="1"/>
  <c r="AP9" i="1"/>
  <c r="BB9" i="1"/>
  <c r="BB11" i="1"/>
  <c r="AD13" i="1"/>
  <c r="AP19" i="1"/>
  <c r="BB19" i="1"/>
  <c r="BB23" i="1"/>
  <c r="AD25" i="1"/>
  <c r="AD27" i="1"/>
  <c r="AP27" i="1"/>
  <c r="AV50" i="1"/>
  <c r="BB65" i="1"/>
  <c r="AJ70" i="1"/>
  <c r="AV70" i="1"/>
  <c r="X72" i="1"/>
  <c r="AP79" i="1"/>
  <c r="BB79" i="1"/>
  <c r="X80" i="1"/>
  <c r="AJ117" i="1"/>
  <c r="BB94" i="1"/>
  <c r="AJ118" i="1"/>
  <c r="AV118" i="1"/>
  <c r="AJ120" i="1"/>
  <c r="AV120" i="1"/>
  <c r="AV122" i="1"/>
  <c r="X124" i="1"/>
  <c r="X11" i="1"/>
  <c r="AJ17" i="1"/>
  <c r="AV19" i="1"/>
  <c r="AJ25" i="1"/>
  <c r="AV27" i="1"/>
  <c r="X35" i="1"/>
  <c r="BB60" i="1"/>
  <c r="AV65" i="1"/>
  <c r="X67" i="1"/>
  <c r="AV67" i="1"/>
  <c r="BB70" i="1"/>
  <c r="AD74" i="1"/>
  <c r="AP74" i="1"/>
  <c r="AP136" i="1"/>
  <c r="AD140" i="1"/>
  <c r="BB140" i="1"/>
  <c r="AD142" i="1"/>
  <c r="AJ5" i="1"/>
  <c r="AJ13" i="1"/>
  <c r="X15" i="1"/>
  <c r="BB16" i="1"/>
  <c r="AJ19" i="1"/>
  <c r="X25" i="1"/>
  <c r="AJ27" i="1"/>
  <c r="AJ29" i="1"/>
  <c r="AD69" i="1"/>
  <c r="AP76" i="1"/>
  <c r="BB76" i="1"/>
  <c r="AD94" i="1"/>
  <c r="AD62" i="1"/>
  <c r="X69" i="1"/>
  <c r="AJ69" i="1"/>
  <c r="AJ112" i="1"/>
  <c r="AV112" i="1"/>
  <c r="AP20" i="1"/>
  <c r="BB20" i="1"/>
  <c r="AD35" i="1"/>
  <c r="AP35" i="1"/>
  <c r="X38" i="1"/>
  <c r="AD46" i="1"/>
  <c r="BB51" i="1"/>
  <c r="AV53" i="1"/>
  <c r="X65" i="1"/>
  <c r="AP67" i="1"/>
  <c r="AV69" i="1"/>
  <c r="AD70" i="1"/>
  <c r="AJ72" i="1"/>
  <c r="AP83" i="1"/>
  <c r="BB83" i="1"/>
  <c r="AD85" i="1"/>
  <c r="AP85" i="1"/>
  <c r="AD93" i="1"/>
  <c r="AP93" i="1"/>
  <c r="BB93" i="1"/>
  <c r="X94" i="1"/>
  <c r="BB98" i="1"/>
  <c r="AD104" i="1"/>
  <c r="AP104" i="1"/>
  <c r="AP107" i="1"/>
  <c r="X146" i="1"/>
  <c r="AV146" i="1"/>
  <c r="AJ65" i="1"/>
  <c r="AV35" i="1"/>
  <c r="AV38" i="1"/>
  <c r="BB47" i="1"/>
  <c r="AJ54" i="1"/>
  <c r="AV54" i="1"/>
  <c r="AD65" i="1"/>
  <c r="AJ67" i="1"/>
  <c r="BB69" i="1"/>
  <c r="X70" i="1"/>
  <c r="AP72" i="1"/>
  <c r="X93" i="1"/>
  <c r="AV94" i="1"/>
  <c r="AP96" i="1"/>
  <c r="BB100" i="1"/>
  <c r="AD102" i="1"/>
  <c r="AD108" i="1"/>
  <c r="AP108" i="1"/>
  <c r="AP114" i="1"/>
  <c r="AV115" i="1"/>
  <c r="AP142" i="1"/>
  <c r="AD144" i="1"/>
  <c r="AP144" i="1"/>
  <c r="BB46" i="1"/>
  <c r="BB50" i="1"/>
  <c r="AJ51" i="1"/>
  <c r="AV51" i="1"/>
  <c r="X54" i="1"/>
  <c r="AD56" i="1"/>
  <c r="AV56" i="1"/>
  <c r="AP60" i="1"/>
  <c r="BB72" i="1"/>
  <c r="AD76" i="1"/>
  <c r="AJ80" i="1"/>
  <c r="X81" i="1"/>
  <c r="AJ81" i="1"/>
  <c r="AV81" i="1"/>
  <c r="AJ93" i="1"/>
  <c r="AV93" i="1"/>
  <c r="AJ94" i="1"/>
  <c r="AP95" i="1"/>
  <c r="BB95" i="1"/>
  <c r="AD98" i="1"/>
  <c r="AP100" i="1"/>
  <c r="AP106" i="1"/>
  <c r="BB106" i="1"/>
  <c r="AP110" i="1"/>
  <c r="X112" i="1"/>
  <c r="AJ116" i="1"/>
  <c r="AV116" i="1"/>
  <c r="AD125" i="1"/>
  <c r="AP125" i="1"/>
  <c r="AV126" i="1"/>
  <c r="AD128" i="1"/>
  <c r="BB136" i="1"/>
  <c r="AP138" i="1"/>
  <c r="AJ142" i="1"/>
  <c r="AV142" i="1"/>
  <c r="AJ144" i="1"/>
  <c r="AJ9" i="1"/>
  <c r="AV16" i="1"/>
  <c r="AV23" i="1"/>
  <c r="AP5" i="1"/>
  <c r="AD7" i="1"/>
  <c r="AP7" i="1"/>
  <c r="AV15" i="1"/>
  <c r="AD21" i="1"/>
  <c r="BB21" i="1"/>
  <c r="AV29" i="1"/>
  <c r="X31" i="1"/>
  <c r="AJ33" i="1"/>
  <c r="AJ38" i="1"/>
  <c r="X39" i="1"/>
  <c r="X50" i="1"/>
  <c r="AJ52" i="1"/>
  <c r="AP65" i="1"/>
  <c r="AD67" i="1"/>
  <c r="BB67" i="1"/>
  <c r="AP69" i="1"/>
  <c r="AP70" i="1"/>
  <c r="AD72" i="1"/>
  <c r="X118" i="1"/>
  <c r="AV130" i="1"/>
  <c r="BB138" i="1"/>
  <c r="X3" i="1"/>
  <c r="AV7" i="1"/>
  <c r="AD15" i="1"/>
  <c r="AP15" i="1"/>
  <c r="X16" i="1"/>
  <c r="X21" i="1"/>
  <c r="AJ21" i="1"/>
  <c r="AV21" i="1"/>
  <c r="X23" i="1"/>
  <c r="AP29" i="1"/>
  <c r="BB29" i="1"/>
  <c r="BB31" i="1"/>
  <c r="AD33" i="1"/>
  <c r="AD39" i="1"/>
  <c r="BB39" i="1"/>
  <c r="AP46" i="1"/>
  <c r="AD50" i="1"/>
  <c r="AP50" i="1"/>
  <c r="AD60" i="1"/>
  <c r="BB74" i="1"/>
  <c r="AD78" i="1"/>
  <c r="AJ82" i="1"/>
  <c r="X87" i="1"/>
  <c r="AJ87" i="1"/>
  <c r="AP94" i="1"/>
  <c r="BB96" i="1"/>
  <c r="AD100" i="1"/>
  <c r="BB102" i="1"/>
  <c r="BB104" i="1"/>
  <c r="BB108" i="1"/>
  <c r="AD113" i="1"/>
  <c r="AD118" i="1"/>
  <c r="AP118" i="1"/>
  <c r="BB118" i="1"/>
  <c r="AD120" i="1"/>
  <c r="AP122" i="1"/>
  <c r="AJ126" i="1"/>
  <c r="BB130" i="1"/>
  <c r="AD132" i="1"/>
  <c r="AP134" i="1"/>
  <c r="AD136" i="1"/>
  <c r="X140" i="1"/>
  <c r="AJ140" i="1"/>
  <c r="AV140" i="1"/>
  <c r="X142" i="1"/>
  <c r="BB144" i="1"/>
  <c r="AP146" i="1"/>
  <c r="AK122" i="1"/>
  <c r="AJ122" i="1"/>
  <c r="Y134" i="1"/>
  <c r="X134" i="1"/>
  <c r="AQ140" i="1"/>
  <c r="AP140" i="1"/>
  <c r="AD5" i="1"/>
  <c r="BB7" i="1"/>
  <c r="AD9" i="1"/>
  <c r="AP13" i="1"/>
  <c r="BB13" i="1"/>
  <c r="AD16" i="1"/>
  <c r="AP16" i="1"/>
  <c r="AP17" i="1"/>
  <c r="BB17" i="1"/>
  <c r="X20" i="1"/>
  <c r="AD23" i="1"/>
  <c r="AP23" i="1"/>
  <c r="AV25" i="1"/>
  <c r="BB27" i="1"/>
  <c r="AD29" i="1"/>
  <c r="AJ31" i="1"/>
  <c r="AP33" i="1"/>
  <c r="BB33" i="1"/>
  <c r="AJ37" i="1"/>
  <c r="AP38" i="1"/>
  <c r="X41" i="1"/>
  <c r="AJ41" i="1"/>
  <c r="AV41" i="1"/>
  <c r="AD42" i="1"/>
  <c r="AP42" i="1"/>
  <c r="BB42" i="1"/>
  <c r="X43" i="1"/>
  <c r="AJ43" i="1"/>
  <c r="AV43" i="1"/>
  <c r="AD44" i="1"/>
  <c r="X46" i="1"/>
  <c r="AV46" i="1"/>
  <c r="X47" i="1"/>
  <c r="AD48" i="1"/>
  <c r="X49" i="1"/>
  <c r="AJ49" i="1"/>
  <c r="X52" i="1"/>
  <c r="AD54" i="1"/>
  <c r="BB54" i="1"/>
  <c r="X55" i="1"/>
  <c r="AJ55" i="1"/>
  <c r="AV55" i="1"/>
  <c r="AP56" i="1"/>
  <c r="AP57" i="1"/>
  <c r="X58" i="1"/>
  <c r="AJ58" i="1"/>
  <c r="AV58" i="1"/>
  <c r="AD59" i="1"/>
  <c r="X60" i="1"/>
  <c r="AV60" i="1"/>
  <c r="X74" i="1"/>
  <c r="AV74" i="1"/>
  <c r="AJ76" i="1"/>
  <c r="X78" i="1"/>
  <c r="AD81" i="1"/>
  <c r="AP81" i="1"/>
  <c r="BB81" i="1"/>
  <c r="X82" i="1"/>
  <c r="BB82" i="1"/>
  <c r="BC142" i="1"/>
  <c r="BB142" i="1"/>
  <c r="AV11" i="1"/>
  <c r="AD19" i="1"/>
  <c r="BC20" i="1"/>
  <c r="X27" i="1"/>
  <c r="AV31" i="1"/>
  <c r="AV37" i="1"/>
  <c r="AJ50" i="1"/>
  <c r="AD51" i="1"/>
  <c r="AP53" i="1"/>
  <c r="AJ62" i="1"/>
  <c r="AP62" i="1"/>
  <c r="AV62" i="1"/>
  <c r="BB62" i="1"/>
  <c r="X64" i="1"/>
  <c r="AD64" i="1"/>
  <c r="AJ64" i="1"/>
  <c r="AP64" i="1"/>
  <c r="AV64" i="1"/>
  <c r="BB64" i="1"/>
  <c r="BC134" i="1"/>
  <c r="BB134" i="1"/>
  <c r="AE146" i="1"/>
  <c r="AD146" i="1"/>
  <c r="AV3" i="1"/>
  <c r="X7" i="1"/>
  <c r="AP3" i="1"/>
  <c r="BB5" i="1"/>
  <c r="AD11" i="1"/>
  <c r="AP11" i="1"/>
  <c r="AJ23" i="1"/>
  <c r="AP25" i="1"/>
  <c r="BB25" i="1"/>
  <c r="X29" i="1"/>
  <c r="AD31" i="1"/>
  <c r="AP31" i="1"/>
  <c r="BB35" i="1"/>
  <c r="AP37" i="1"/>
  <c r="AD38" i="1"/>
  <c r="BB38" i="1"/>
  <c r="AP41" i="1"/>
  <c r="X42" i="1"/>
  <c r="AJ42" i="1"/>
  <c r="AV42" i="1"/>
  <c r="AD43" i="1"/>
  <c r="BB43" i="1"/>
  <c r="AJ44" i="1"/>
  <c r="AV44" i="1"/>
  <c r="AV45" i="1"/>
  <c r="AJ46" i="1"/>
  <c r="AD47" i="1"/>
  <c r="AP48" i="1"/>
  <c r="BB48" i="1"/>
  <c r="AP49" i="1"/>
  <c r="AV52" i="1"/>
  <c r="AP54" i="1"/>
  <c r="AD55" i="1"/>
  <c r="BB55" i="1"/>
  <c r="AV57" i="1"/>
  <c r="AD58" i="1"/>
  <c r="AP58" i="1"/>
  <c r="BB58" i="1"/>
  <c r="X59" i="1"/>
  <c r="AJ59" i="1"/>
  <c r="AV59" i="1"/>
  <c r="AJ60" i="1"/>
  <c r="X62" i="1"/>
  <c r="AV72" i="1"/>
  <c r="AJ74" i="1"/>
  <c r="X76" i="1"/>
  <c r="AV76" i="1"/>
  <c r="AJ78" i="1"/>
  <c r="AD82" i="1"/>
  <c r="AV82" i="1"/>
  <c r="AW82" i="1"/>
  <c r="X83" i="1"/>
  <c r="AJ83" i="1"/>
  <c r="X85" i="1"/>
  <c r="AV85" i="1"/>
  <c r="AD86" i="1"/>
  <c r="X127" i="1"/>
  <c r="Y127" i="1"/>
  <c r="AE138" i="1"/>
  <c r="AD138" i="1"/>
  <c r="BB78" i="1"/>
  <c r="AV80" i="1"/>
  <c r="AP82" i="1"/>
  <c r="AV87" i="1"/>
  <c r="X89" i="1"/>
  <c r="AD90" i="1"/>
  <c r="AP90" i="1"/>
  <c r="BB90" i="1"/>
  <c r="AV96" i="1"/>
  <c r="X100" i="1"/>
  <c r="AV100" i="1"/>
  <c r="X104" i="1"/>
  <c r="AV104" i="1"/>
  <c r="AD106" i="1"/>
  <c r="X108" i="1"/>
  <c r="AV108" i="1"/>
  <c r="AD110" i="1"/>
  <c r="AP111" i="1"/>
  <c r="AD112" i="1"/>
  <c r="BB112" i="1"/>
  <c r="BB113" i="1"/>
  <c r="BB114" i="1"/>
  <c r="AJ115" i="1"/>
  <c r="X116" i="1"/>
  <c r="AV119" i="1"/>
  <c r="X122" i="1"/>
  <c r="AD123" i="1"/>
  <c r="BB123" i="1"/>
  <c r="AD124" i="1"/>
  <c r="BB124" i="1"/>
  <c r="AP126" i="1"/>
  <c r="AJ127" i="1"/>
  <c r="BB129" i="1"/>
  <c r="AP130" i="1"/>
  <c r="AP87" i="1"/>
  <c r="BB87" i="1"/>
  <c r="AD89" i="1"/>
  <c r="AP89" i="1"/>
  <c r="BB89" i="1"/>
  <c r="X90" i="1"/>
  <c r="AJ90" i="1"/>
  <c r="AV90" i="1"/>
  <c r="AD91" i="1"/>
  <c r="BB97" i="1"/>
  <c r="AP99" i="1"/>
  <c r="AJ100" i="1"/>
  <c r="BB101" i="1"/>
  <c r="AP103" i="1"/>
  <c r="AJ104" i="1"/>
  <c r="AD105" i="1"/>
  <c r="BB105" i="1"/>
  <c r="AJ108" i="1"/>
  <c r="AD109" i="1"/>
  <c r="BB109" i="1"/>
  <c r="BB110" i="1"/>
  <c r="AP112" i="1"/>
  <c r="AD114" i="1"/>
  <c r="AP117" i="1"/>
  <c r="BB119" i="1"/>
  <c r="BB120" i="1"/>
  <c r="AJ123" i="1"/>
  <c r="AJ124" i="1"/>
  <c r="AD126" i="1"/>
  <c r="BB126" i="1"/>
  <c r="AP127" i="1"/>
  <c r="BB128" i="1"/>
  <c r="X130" i="1"/>
  <c r="AP132" i="1"/>
  <c r="BB132" i="1"/>
  <c r="BB146" i="1"/>
  <c r="AP121" i="1"/>
  <c r="AQ121" i="1"/>
  <c r="AD17" i="1"/>
  <c r="AV18" i="1"/>
  <c r="X19" i="1"/>
  <c r="AJ39" i="1"/>
  <c r="AV39" i="1"/>
  <c r="BB44" i="1"/>
  <c r="AJ47" i="1"/>
  <c r="AV47" i="1"/>
  <c r="AJ48" i="1"/>
  <c r="AV49" i="1"/>
  <c r="X51" i="1"/>
  <c r="AP52" i="1"/>
  <c r="X53" i="1"/>
  <c r="AJ53" i="1"/>
  <c r="X56" i="1"/>
  <c r="AV78" i="1"/>
  <c r="AW86" i="1"/>
  <c r="AV86" i="1"/>
  <c r="AV89" i="1"/>
  <c r="AJ119" i="1"/>
  <c r="AK119" i="1"/>
  <c r="AP123" i="1"/>
  <c r="AQ123" i="1"/>
  <c r="AV127" i="1"/>
  <c r="AW127" i="1"/>
  <c r="AD129" i="1"/>
  <c r="AE129" i="1"/>
  <c r="AV132" i="1"/>
  <c r="AW144" i="1"/>
  <c r="AV144" i="1"/>
  <c r="AJ3" i="1"/>
  <c r="X5" i="1"/>
  <c r="AV5" i="1"/>
  <c r="AJ7" i="1"/>
  <c r="X9" i="1"/>
  <c r="AV9" i="1"/>
  <c r="AJ11" i="1"/>
  <c r="X13" i="1"/>
  <c r="AV13" i="1"/>
  <c r="AJ16" i="1"/>
  <c r="AJ20" i="1"/>
  <c r="X33" i="1"/>
  <c r="AV33" i="1"/>
  <c r="AJ35" i="1"/>
  <c r="X37" i="1"/>
  <c r="X44" i="1"/>
  <c r="AK44" i="1"/>
  <c r="AP45" i="1"/>
  <c r="AQ48" i="1"/>
  <c r="Y52" i="1"/>
  <c r="AW52" i="1"/>
  <c r="AE56" i="1"/>
  <c r="BC56" i="1"/>
  <c r="X57" i="1"/>
  <c r="AJ57" i="1"/>
  <c r="AP78" i="1"/>
  <c r="X86" i="1"/>
  <c r="AJ86" i="1"/>
  <c r="AJ95" i="1"/>
  <c r="AW124" i="1"/>
  <c r="AV124" i="1"/>
  <c r="AK130" i="1"/>
  <c r="AJ130" i="1"/>
  <c r="AJ134" i="1"/>
  <c r="AV136" i="1"/>
  <c r="BB15" i="1"/>
  <c r="AP18" i="1"/>
  <c r="BB18" i="1"/>
  <c r="AD20" i="1"/>
  <c r="AV20" i="1"/>
  <c r="AP21" i="1"/>
  <c r="AE44" i="1"/>
  <c r="AP44" i="1"/>
  <c r="BC44" i="1"/>
  <c r="X45" i="1"/>
  <c r="AJ45" i="1"/>
  <c r="X48" i="1"/>
  <c r="AV48" i="1"/>
  <c r="AD52" i="1"/>
  <c r="AQ52" i="1"/>
  <c r="BB52" i="1"/>
  <c r="Y56" i="1"/>
  <c r="AJ56" i="1"/>
  <c r="AW56" i="1"/>
  <c r="AQ86" i="1"/>
  <c r="AP86" i="1"/>
  <c r="BC86" i="1"/>
  <c r="BB86" i="1"/>
  <c r="Y120" i="1"/>
  <c r="X120" i="1"/>
  <c r="Y128" i="1"/>
  <c r="X128" i="1"/>
  <c r="Y132" i="1"/>
  <c r="X132" i="1"/>
  <c r="Y144" i="1"/>
  <c r="X144" i="1"/>
  <c r="AK146" i="1"/>
  <c r="AJ146" i="1"/>
  <c r="BB85" i="1"/>
  <c r="AD87" i="1"/>
  <c r="AP91" i="1"/>
  <c r="BB91" i="1"/>
  <c r="X98" i="1"/>
  <c r="AV98" i="1"/>
  <c r="X102" i="1"/>
  <c r="AV102" i="1"/>
  <c r="X106" i="1"/>
  <c r="AV106" i="1"/>
  <c r="X110" i="1"/>
  <c r="AV110" i="1"/>
  <c r="X114" i="1"/>
  <c r="AV114" i="1"/>
  <c r="AP115" i="1"/>
  <c r="AP116" i="1"/>
  <c r="AP120" i="1"/>
  <c r="X121" i="1"/>
  <c r="AJ121" i="1"/>
  <c r="BB121" i="1"/>
  <c r="AD122" i="1"/>
  <c r="AV125" i="1"/>
  <c r="AD127" i="1"/>
  <c r="AP128" i="1"/>
  <c r="X129" i="1"/>
  <c r="AP129" i="1"/>
  <c r="AD83" i="1"/>
  <c r="AJ85" i="1"/>
  <c r="X91" i="1"/>
  <c r="AV95" i="1"/>
  <c r="AD97" i="1"/>
  <c r="AP98" i="1"/>
  <c r="AD101" i="1"/>
  <c r="AP102" i="1"/>
  <c r="AD119" i="1"/>
  <c r="AJ91" i="1"/>
  <c r="AD95" i="1"/>
  <c r="AJ98" i="1"/>
  <c r="AJ102" i="1"/>
  <c r="AJ106" i="1"/>
  <c r="AJ110" i="1"/>
  <c r="AJ114" i="1"/>
  <c r="BB115" i="1"/>
  <c r="AD116" i="1"/>
  <c r="BB116" i="1"/>
  <c r="X119" i="1"/>
  <c r="AP119" i="1"/>
  <c r="AD121" i="1"/>
  <c r="AK121" i="1"/>
  <c r="BB122" i="1"/>
  <c r="AV123" i="1"/>
  <c r="AP124" i="1"/>
  <c r="X125" i="1"/>
  <c r="AE127" i="1"/>
  <c r="BB127" i="1"/>
  <c r="AJ129" i="1"/>
  <c r="AV129" i="1"/>
  <c r="AD130" i="1"/>
  <c r="AD134" i="1"/>
  <c r="BC37" i="1"/>
  <c r="BB37" i="1"/>
  <c r="AQ43" i="1"/>
  <c r="AP43" i="1"/>
  <c r="BC45" i="1"/>
  <c r="BB45" i="1"/>
  <c r="AE49" i="1"/>
  <c r="AD49" i="1"/>
  <c r="AQ59" i="1"/>
  <c r="AP59" i="1"/>
  <c r="AD84" i="1"/>
  <c r="AE84" i="1"/>
  <c r="AP84" i="1"/>
  <c r="AQ84" i="1"/>
  <c r="BB84" i="1"/>
  <c r="BC84" i="1"/>
  <c r="X92" i="1"/>
  <c r="Y92" i="1"/>
  <c r="AJ92" i="1"/>
  <c r="AK92" i="1"/>
  <c r="AV92" i="1"/>
  <c r="AW92" i="1"/>
  <c r="AW18" i="1"/>
  <c r="Y20" i="1"/>
  <c r="AW20" i="1"/>
  <c r="AE22" i="1"/>
  <c r="AD22" i="1"/>
  <c r="AQ22" i="1"/>
  <c r="AP22" i="1"/>
  <c r="BC22" i="1"/>
  <c r="BB22" i="1"/>
  <c r="Y24" i="1"/>
  <c r="X24" i="1"/>
  <c r="AK24" i="1"/>
  <c r="AJ24" i="1"/>
  <c r="AW24" i="1"/>
  <c r="AV24" i="1"/>
  <c r="AE26" i="1"/>
  <c r="AD26" i="1"/>
  <c r="AQ26" i="1"/>
  <c r="AP26" i="1"/>
  <c r="BC26" i="1"/>
  <c r="BB26" i="1"/>
  <c r="Y28" i="1"/>
  <c r="X28" i="1"/>
  <c r="AK28" i="1"/>
  <c r="AJ28" i="1"/>
  <c r="AW28" i="1"/>
  <c r="AV28" i="1"/>
  <c r="AE30" i="1"/>
  <c r="AD30" i="1"/>
  <c r="AQ30" i="1"/>
  <c r="AP30" i="1"/>
  <c r="BC30" i="1"/>
  <c r="BB30" i="1"/>
  <c r="Y32" i="1"/>
  <c r="X32" i="1"/>
  <c r="AK32" i="1"/>
  <c r="AJ32" i="1"/>
  <c r="AW32" i="1"/>
  <c r="AV32" i="1"/>
  <c r="AE34" i="1"/>
  <c r="AD34" i="1"/>
  <c r="AQ34" i="1"/>
  <c r="AP34" i="1"/>
  <c r="BC34" i="1"/>
  <c r="BB34" i="1"/>
  <c r="AQ39" i="1"/>
  <c r="AP39" i="1"/>
  <c r="AQ47" i="1"/>
  <c r="AP47" i="1"/>
  <c r="BC49" i="1"/>
  <c r="BB49" i="1"/>
  <c r="AE53" i="1"/>
  <c r="AD53" i="1"/>
  <c r="AD2" i="1"/>
  <c r="AP2" i="1"/>
  <c r="BB2" i="1"/>
  <c r="AD4" i="1"/>
  <c r="AP4" i="1"/>
  <c r="AD6" i="1"/>
  <c r="AP6" i="1"/>
  <c r="BB6" i="1"/>
  <c r="X8" i="1"/>
  <c r="AP8" i="1"/>
  <c r="BB8" i="1"/>
  <c r="X10" i="1"/>
  <c r="AJ10" i="1"/>
  <c r="AV10" i="1"/>
  <c r="AD12" i="1"/>
  <c r="AP12" i="1"/>
  <c r="BB12" i="1"/>
  <c r="AD14" i="1"/>
  <c r="AP14" i="1"/>
  <c r="BB14" i="1"/>
  <c r="AJ15" i="1"/>
  <c r="X17" i="1"/>
  <c r="X18" i="1"/>
  <c r="AD18" i="1"/>
  <c r="AJ18" i="1"/>
  <c r="AQ20" i="1"/>
  <c r="AE37" i="1"/>
  <c r="AD37" i="1"/>
  <c r="AE41" i="1"/>
  <c r="AD41" i="1"/>
  <c r="AQ51" i="1"/>
  <c r="AP51" i="1"/>
  <c r="BC53" i="1"/>
  <c r="BB53" i="1"/>
  <c r="AE57" i="1"/>
  <c r="AD57" i="1"/>
  <c r="X2" i="1"/>
  <c r="AJ2" i="1"/>
  <c r="AV2" i="1"/>
  <c r="X4" i="1"/>
  <c r="AJ4" i="1"/>
  <c r="AV4" i="1"/>
  <c r="BB4" i="1"/>
  <c r="X6" i="1"/>
  <c r="AJ6" i="1"/>
  <c r="AV6" i="1"/>
  <c r="AD8" i="1"/>
  <c r="AJ8" i="1"/>
  <c r="AV8" i="1"/>
  <c r="AD10" i="1"/>
  <c r="AP10" i="1"/>
  <c r="BB10" i="1"/>
  <c r="X12" i="1"/>
  <c r="AJ12" i="1"/>
  <c r="AV12" i="1"/>
  <c r="X14" i="1"/>
  <c r="AJ14" i="1"/>
  <c r="AV14" i="1"/>
  <c r="AV17" i="1"/>
  <c r="AQ18" i="1"/>
  <c r="Y22" i="1"/>
  <c r="X22" i="1"/>
  <c r="AK22" i="1"/>
  <c r="AJ22" i="1"/>
  <c r="AW22" i="1"/>
  <c r="AV22" i="1"/>
  <c r="AE24" i="1"/>
  <c r="AD24" i="1"/>
  <c r="AQ24" i="1"/>
  <c r="AP24" i="1"/>
  <c r="BC24" i="1"/>
  <c r="BB24" i="1"/>
  <c r="Y26" i="1"/>
  <c r="X26" i="1"/>
  <c r="AK26" i="1"/>
  <c r="AJ26" i="1"/>
  <c r="AW26" i="1"/>
  <c r="AV26" i="1"/>
  <c r="AE28" i="1"/>
  <c r="AD28" i="1"/>
  <c r="AQ28" i="1"/>
  <c r="AP28" i="1"/>
  <c r="BC28" i="1"/>
  <c r="BB28" i="1"/>
  <c r="Y30" i="1"/>
  <c r="X30" i="1"/>
  <c r="AK30" i="1"/>
  <c r="AJ30" i="1"/>
  <c r="AW30" i="1"/>
  <c r="AV30" i="1"/>
  <c r="AE32" i="1"/>
  <c r="AD32" i="1"/>
  <c r="AQ32" i="1"/>
  <c r="AP32" i="1"/>
  <c r="BC32" i="1"/>
  <c r="BB32" i="1"/>
  <c r="Y34" i="1"/>
  <c r="X34" i="1"/>
  <c r="AK34" i="1"/>
  <c r="AJ34" i="1"/>
  <c r="AW34" i="1"/>
  <c r="AV34" i="1"/>
  <c r="BC41" i="1"/>
  <c r="BB41" i="1"/>
  <c r="AE45" i="1"/>
  <c r="AD45" i="1"/>
  <c r="AQ55" i="1"/>
  <c r="AP55" i="1"/>
  <c r="BC57" i="1"/>
  <c r="BB57" i="1"/>
  <c r="X36" i="1"/>
  <c r="AD36" i="1"/>
  <c r="AJ36" i="1"/>
  <c r="AP36" i="1"/>
  <c r="AV36" i="1"/>
  <c r="BB36" i="1"/>
  <c r="X40" i="1"/>
  <c r="AD40" i="1"/>
  <c r="AJ40" i="1"/>
  <c r="AP40" i="1"/>
  <c r="AV40" i="1"/>
  <c r="BB40" i="1"/>
  <c r="X61" i="1"/>
  <c r="AJ61" i="1"/>
  <c r="AV61" i="1"/>
  <c r="X63" i="1"/>
  <c r="AJ63" i="1"/>
  <c r="AV63" i="1"/>
  <c r="X66" i="1"/>
  <c r="AJ66" i="1"/>
  <c r="AV66" i="1"/>
  <c r="X68" i="1"/>
  <c r="AJ68" i="1"/>
  <c r="AV68" i="1"/>
  <c r="X71" i="1"/>
  <c r="AJ71" i="1"/>
  <c r="AV71" i="1"/>
  <c r="X73" i="1"/>
  <c r="AJ73" i="1"/>
  <c r="AV73" i="1"/>
  <c r="X75" i="1"/>
  <c r="AJ75" i="1"/>
  <c r="AV75" i="1"/>
  <c r="X77" i="1"/>
  <c r="AJ77" i="1"/>
  <c r="AV77" i="1"/>
  <c r="X79" i="1"/>
  <c r="AJ79" i="1"/>
  <c r="AV79" i="1"/>
  <c r="AV83" i="1"/>
  <c r="X88" i="1"/>
  <c r="Y88" i="1"/>
  <c r="AJ88" i="1"/>
  <c r="AK88" i="1"/>
  <c r="AV88" i="1"/>
  <c r="AW88" i="1"/>
  <c r="AJ89" i="1"/>
  <c r="X95" i="1"/>
  <c r="AD96" i="1"/>
  <c r="AE96" i="1"/>
  <c r="AB80" i="1"/>
  <c r="AE71" i="1"/>
  <c r="AE80" i="1" s="1"/>
  <c r="AN80" i="1"/>
  <c r="AQ71" i="1"/>
  <c r="AQ80" i="1" s="1"/>
  <c r="AZ80" i="1"/>
  <c r="BC71" i="1"/>
  <c r="BC80" i="1" s="1"/>
  <c r="X84" i="1"/>
  <c r="Y84" i="1"/>
  <c r="AJ84" i="1"/>
  <c r="AK84" i="1"/>
  <c r="AV84" i="1"/>
  <c r="AW84" i="1"/>
  <c r="AD92" i="1"/>
  <c r="AE92" i="1"/>
  <c r="AP92" i="1"/>
  <c r="AQ92" i="1"/>
  <c r="BB92" i="1"/>
  <c r="BC92" i="1"/>
  <c r="BB59" i="1"/>
  <c r="AD61" i="1"/>
  <c r="AP61" i="1"/>
  <c r="BB61" i="1"/>
  <c r="AD63" i="1"/>
  <c r="AP63" i="1"/>
  <c r="BB63" i="1"/>
  <c r="AD66" i="1"/>
  <c r="AP66" i="1"/>
  <c r="BB66" i="1"/>
  <c r="AD68" i="1"/>
  <c r="AP68" i="1"/>
  <c r="BB68" i="1"/>
  <c r="AD71" i="1"/>
  <c r="AC80" i="1"/>
  <c r="AP71" i="1"/>
  <c r="AO80" i="1"/>
  <c r="BB71" i="1"/>
  <c r="BA80" i="1"/>
  <c r="AD73" i="1"/>
  <c r="AP73" i="1"/>
  <c r="BB73" i="1"/>
  <c r="AD75" i="1"/>
  <c r="AP75" i="1"/>
  <c r="BB75" i="1"/>
  <c r="AD77" i="1"/>
  <c r="AP77" i="1"/>
  <c r="BB77" i="1"/>
  <c r="AD79" i="1"/>
  <c r="AD88" i="1"/>
  <c r="AE88" i="1"/>
  <c r="AP88" i="1"/>
  <c r="AQ88" i="1"/>
  <c r="BB88" i="1"/>
  <c r="BC88" i="1"/>
  <c r="AV91" i="1"/>
  <c r="X96" i="1"/>
  <c r="Y96" i="1"/>
  <c r="AJ96" i="1"/>
  <c r="AK96" i="1"/>
  <c r="X97" i="1"/>
  <c r="X101" i="1"/>
  <c r="X105" i="1"/>
  <c r="AE117" i="1"/>
  <c r="AD117" i="1"/>
  <c r="AJ125" i="1"/>
  <c r="AK125" i="1"/>
  <c r="AV97" i="1"/>
  <c r="AJ99" i="1"/>
  <c r="AV101" i="1"/>
  <c r="AJ103" i="1"/>
  <c r="AV105" i="1"/>
  <c r="AJ107" i="1"/>
  <c r="BC117" i="1"/>
  <c r="BB117" i="1"/>
  <c r="X123" i="1"/>
  <c r="Y123" i="1"/>
  <c r="AV121" i="1"/>
  <c r="AW121" i="1"/>
  <c r="AJ97" i="1"/>
  <c r="X99" i="1"/>
  <c r="AV99" i="1"/>
  <c r="AJ101" i="1"/>
  <c r="X103" i="1"/>
  <c r="AV103" i="1"/>
  <c r="AJ105" i="1"/>
  <c r="X107" i="1"/>
  <c r="AV107" i="1"/>
  <c r="AJ109" i="1"/>
  <c r="X111" i="1"/>
  <c r="AV111" i="1"/>
  <c r="AJ113" i="1"/>
  <c r="X115" i="1"/>
  <c r="X117" i="1"/>
  <c r="AV117" i="1"/>
  <c r="AW119" i="1"/>
  <c r="Y121" i="1"/>
  <c r="AK123" i="1"/>
  <c r="AK127" i="1"/>
  <c r="AK129" i="1"/>
  <c r="AE131" i="1"/>
  <c r="AD131" i="1"/>
  <c r="AQ131" i="1"/>
  <c r="AP131" i="1"/>
  <c r="BC131" i="1"/>
  <c r="BB131" i="1"/>
  <c r="Y133" i="1"/>
  <c r="X133" i="1"/>
  <c r="AK133" i="1"/>
  <c r="AJ133" i="1"/>
  <c r="AW133" i="1"/>
  <c r="AV133" i="1"/>
  <c r="AE135" i="1"/>
  <c r="AD135" i="1"/>
  <c r="AQ135" i="1"/>
  <c r="AP135" i="1"/>
  <c r="BC135" i="1"/>
  <c r="BB135" i="1"/>
  <c r="Y137" i="1"/>
  <c r="X137" i="1"/>
  <c r="AK137" i="1"/>
  <c r="AJ137" i="1"/>
  <c r="AW137" i="1"/>
  <c r="AV137" i="1"/>
  <c r="AE139" i="1"/>
  <c r="AD139" i="1"/>
  <c r="AQ139" i="1"/>
  <c r="AP139" i="1"/>
  <c r="BC139" i="1"/>
  <c r="BB139" i="1"/>
  <c r="Y141" i="1"/>
  <c r="X141" i="1"/>
  <c r="AK141" i="1"/>
  <c r="AJ141" i="1"/>
  <c r="AW141" i="1"/>
  <c r="AV141" i="1"/>
  <c r="AE143" i="1"/>
  <c r="AD143" i="1"/>
  <c r="AQ143" i="1"/>
  <c r="AP143" i="1"/>
  <c r="BC143" i="1"/>
  <c r="BB143" i="1"/>
  <c r="Y145" i="1"/>
  <c r="X145" i="1"/>
  <c r="AK145" i="1"/>
  <c r="AJ145" i="1"/>
  <c r="AW145" i="1"/>
  <c r="AV145" i="1"/>
  <c r="X109" i="1"/>
  <c r="AV109" i="1"/>
  <c r="AJ111" i="1"/>
  <c r="X113" i="1"/>
  <c r="AV113" i="1"/>
  <c r="Y131" i="1"/>
  <c r="X131" i="1"/>
  <c r="AK131" i="1"/>
  <c r="AJ131" i="1"/>
  <c r="AW131" i="1"/>
  <c r="AV131" i="1"/>
  <c r="AE133" i="1"/>
  <c r="AD133" i="1"/>
  <c r="AQ133" i="1"/>
  <c r="AP133" i="1"/>
  <c r="BC133" i="1"/>
  <c r="BB133" i="1"/>
  <c r="AP97" i="1"/>
  <c r="AD99" i="1"/>
  <c r="BB99" i="1"/>
  <c r="AP101" i="1"/>
  <c r="AD103" i="1"/>
  <c r="BB103" i="1"/>
  <c r="AP105" i="1"/>
  <c r="AD107" i="1"/>
  <c r="BB107" i="1"/>
  <c r="AP109" i="1"/>
  <c r="AD111" i="1"/>
  <c r="BB111" i="1"/>
  <c r="AP113" i="1"/>
  <c r="AD115" i="1"/>
  <c r="AE119" i="1"/>
  <c r="BC119" i="1"/>
  <c r="AE121" i="1"/>
  <c r="BC121" i="1"/>
  <c r="AE123" i="1"/>
  <c r="BC123" i="1"/>
  <c r="AE125" i="1"/>
  <c r="BC125" i="1"/>
  <c r="AQ127" i="1"/>
  <c r="AQ129" i="1"/>
  <c r="Y135" i="1"/>
  <c r="X135" i="1"/>
  <c r="AK135" i="1"/>
  <c r="AJ135" i="1"/>
  <c r="AW135" i="1"/>
  <c r="AV135" i="1"/>
  <c r="AE137" i="1"/>
  <c r="AD137" i="1"/>
  <c r="AQ137" i="1"/>
  <c r="AP137" i="1"/>
  <c r="BC137" i="1"/>
  <c r="BB137" i="1"/>
  <c r="Y139" i="1"/>
  <c r="X139" i="1"/>
  <c r="AK139" i="1"/>
  <c r="AJ139" i="1"/>
  <c r="AW139" i="1"/>
  <c r="AV139" i="1"/>
  <c r="AE141" i="1"/>
  <c r="AD141" i="1"/>
  <c r="AQ141" i="1"/>
  <c r="AP141" i="1"/>
  <c r="BC141" i="1"/>
  <c r="BB141" i="1"/>
  <c r="Y143" i="1"/>
  <c r="X143" i="1"/>
  <c r="AK143" i="1"/>
  <c r="AJ143" i="1"/>
  <c r="AW143" i="1"/>
  <c r="AV143" i="1"/>
  <c r="AE145" i="1"/>
  <c r="AD145" i="1"/>
  <c r="AQ145" i="1"/>
  <c r="AP145" i="1"/>
  <c r="BC145" i="1"/>
  <c r="BB145" i="1"/>
  <c r="BB80" i="1" l="1"/>
  <c r="AD80" i="1"/>
  <c r="AP80" i="1"/>
  <c r="W14" i="6"/>
  <c r="W40" i="6" s="1"/>
  <c r="L50" i="6"/>
</calcChain>
</file>

<file path=xl/sharedStrings.xml><?xml version="1.0" encoding="utf-8"?>
<sst xmlns="http://schemas.openxmlformats.org/spreadsheetml/2006/main" count="2334" uniqueCount="447">
  <si>
    <t>이름</t>
    <phoneticPr fontId="2" type="noConversion"/>
  </si>
  <si>
    <t>ID</t>
  </si>
  <si>
    <t>CMT</t>
    <phoneticPr fontId="2" type="noConversion"/>
  </si>
  <si>
    <t>진단명
Dr:5
BRVO:10
ERM:6
CNV:3-1
PCV:3-2
RAP:3-3</t>
    <phoneticPr fontId="2" type="noConversion"/>
  </si>
  <si>
    <t>나이</t>
    <phoneticPr fontId="2" type="noConversion"/>
  </si>
  <si>
    <t>성별
남자 : 1
여자 : 2</t>
    <phoneticPr fontId="2" type="noConversion"/>
  </si>
  <si>
    <t>DM
없으면 : 0
있으면 : 1</t>
    <phoneticPr fontId="2" type="noConversion"/>
  </si>
  <si>
    <t>HTN
없으면 : 0
있으면 : 1</t>
    <phoneticPr fontId="2" type="noConversion"/>
  </si>
  <si>
    <t>BCVA</t>
    <phoneticPr fontId="2" type="noConversion"/>
  </si>
  <si>
    <t>logMAR</t>
    <phoneticPr fontId="2" type="noConversion"/>
  </si>
  <si>
    <t>S.E.</t>
    <phoneticPr fontId="2" type="noConversion"/>
  </si>
  <si>
    <t>IOP</t>
    <phoneticPr fontId="2" type="noConversion"/>
  </si>
  <si>
    <t>AXL</t>
    <phoneticPr fontId="2" type="noConversion"/>
  </si>
  <si>
    <t>Cataract OP유무
했으면 1
수술 안했으면 0</t>
    <phoneticPr fontId="2" type="noConversion"/>
  </si>
  <si>
    <t>ODOS</t>
  </si>
  <si>
    <t>Signal strength</t>
  </si>
  <si>
    <t>mean</t>
    <phoneticPr fontId="2" type="noConversion"/>
  </si>
  <si>
    <t>A_Central</t>
    <phoneticPr fontId="2" type="noConversion"/>
  </si>
  <si>
    <t>SD</t>
    <phoneticPr fontId="2" type="noConversion"/>
  </si>
  <si>
    <t>COV</t>
    <phoneticPr fontId="2" type="noConversion"/>
  </si>
  <si>
    <t>TRTSD</t>
    <phoneticPr fontId="2" type="noConversion"/>
  </si>
  <si>
    <t>FAZ_Area</t>
  </si>
  <si>
    <t>FAZ_Perimeter</t>
  </si>
  <si>
    <t>P_Central</t>
  </si>
  <si>
    <t>A full</t>
    <phoneticPr fontId="2" type="noConversion"/>
  </si>
  <si>
    <t>P full</t>
    <phoneticPr fontId="2" type="noConversion"/>
  </si>
  <si>
    <t>서기정</t>
    <phoneticPr fontId="2" type="noConversion"/>
  </si>
  <si>
    <t>5</t>
    <phoneticPr fontId="2" type="noConversion"/>
  </si>
  <si>
    <t>2017.07.26</t>
    <phoneticPr fontId="2" type="noConversion"/>
  </si>
  <si>
    <t>송천호</t>
    <phoneticPr fontId="2" type="noConversion"/>
  </si>
  <si>
    <t>5</t>
    <phoneticPr fontId="2" type="noConversion"/>
  </si>
  <si>
    <t>2017.08.23</t>
    <phoneticPr fontId="2" type="noConversion"/>
  </si>
  <si>
    <t>연재숙</t>
    <phoneticPr fontId="2" type="noConversion"/>
  </si>
  <si>
    <t>2017.08.30</t>
    <phoneticPr fontId="2" type="noConversion"/>
  </si>
  <si>
    <t>정진완</t>
    <phoneticPr fontId="2" type="noConversion"/>
  </si>
  <si>
    <t>2017.09.06</t>
    <phoneticPr fontId="2" type="noConversion"/>
  </si>
  <si>
    <t>최향화</t>
    <phoneticPr fontId="2" type="noConversion"/>
  </si>
  <si>
    <t>2017.08.14</t>
    <phoneticPr fontId="2" type="noConversion"/>
  </si>
  <si>
    <t>성낙한</t>
    <phoneticPr fontId="2" type="noConversion"/>
  </si>
  <si>
    <t>2017.08.11</t>
    <phoneticPr fontId="2" type="noConversion"/>
  </si>
  <si>
    <t>유병준</t>
    <phoneticPr fontId="2" type="noConversion"/>
  </si>
  <si>
    <t>2017.07.24</t>
    <phoneticPr fontId="2" type="noConversion"/>
  </si>
  <si>
    <t>이순원</t>
    <phoneticPr fontId="2" type="noConversion"/>
  </si>
  <si>
    <t>2017.06.28</t>
    <phoneticPr fontId="2" type="noConversion"/>
  </si>
  <si>
    <t>이창훈</t>
    <phoneticPr fontId="2" type="noConversion"/>
  </si>
  <si>
    <t>2017.08.04</t>
    <phoneticPr fontId="2" type="noConversion"/>
  </si>
  <si>
    <t>이순금</t>
    <phoneticPr fontId="2" type="noConversion"/>
  </si>
  <si>
    <t>윤연희</t>
    <phoneticPr fontId="2" type="noConversion"/>
  </si>
  <si>
    <t>2017.10.23</t>
  </si>
  <si>
    <t>김이순</t>
    <phoneticPr fontId="2" type="noConversion"/>
  </si>
  <si>
    <t>2017.10.27</t>
    <phoneticPr fontId="2" type="noConversion"/>
  </si>
  <si>
    <t>김용진</t>
    <phoneticPr fontId="2" type="noConversion"/>
  </si>
  <si>
    <t>김성근</t>
    <phoneticPr fontId="2" type="noConversion"/>
  </si>
  <si>
    <t>2017.11.08</t>
    <phoneticPr fontId="2" type="noConversion"/>
  </si>
  <si>
    <t>2017.11.10</t>
    <phoneticPr fontId="2" type="noConversion"/>
  </si>
  <si>
    <t>손인수</t>
    <phoneticPr fontId="2" type="noConversion"/>
  </si>
  <si>
    <t>최근순</t>
    <phoneticPr fontId="2" type="noConversion"/>
  </si>
  <si>
    <t>김문자</t>
    <phoneticPr fontId="2" type="noConversion"/>
  </si>
  <si>
    <t>10</t>
    <phoneticPr fontId="2" type="noConversion"/>
  </si>
  <si>
    <t>2017.08.21</t>
    <phoneticPr fontId="2" type="noConversion"/>
  </si>
  <si>
    <t>김선자</t>
    <phoneticPr fontId="2" type="noConversion"/>
  </si>
  <si>
    <t>김영무</t>
    <phoneticPr fontId="2" type="noConversion"/>
  </si>
  <si>
    <t>2017.09.04</t>
    <phoneticPr fontId="2" type="noConversion"/>
  </si>
  <si>
    <t>오천석</t>
    <phoneticPr fontId="2" type="noConversion"/>
  </si>
  <si>
    <t>2017.08.25</t>
    <phoneticPr fontId="2" type="noConversion"/>
  </si>
  <si>
    <t>유승원</t>
    <phoneticPr fontId="2" type="noConversion"/>
  </si>
  <si>
    <t>2017.08.31</t>
    <phoneticPr fontId="2" type="noConversion"/>
  </si>
  <si>
    <t>천성숙</t>
    <phoneticPr fontId="2" type="noConversion"/>
  </si>
  <si>
    <t>최병동</t>
    <phoneticPr fontId="2" type="noConversion"/>
  </si>
  <si>
    <t>2017.08.29</t>
    <phoneticPr fontId="2" type="noConversion"/>
  </si>
  <si>
    <t>최인섭</t>
    <phoneticPr fontId="2" type="noConversion"/>
  </si>
  <si>
    <t>2017.08.28</t>
    <phoneticPr fontId="2" type="noConversion"/>
  </si>
  <si>
    <t>이은숙</t>
    <phoneticPr fontId="2" type="noConversion"/>
  </si>
  <si>
    <t>2017.05.22</t>
    <phoneticPr fontId="2" type="noConversion"/>
  </si>
  <si>
    <t>박삼분</t>
    <phoneticPr fontId="2" type="noConversion"/>
  </si>
  <si>
    <t>2017.10.16</t>
    <phoneticPr fontId="2" type="noConversion"/>
  </si>
  <si>
    <t>최경자</t>
    <phoneticPr fontId="2" type="noConversion"/>
  </si>
  <si>
    <t>11</t>
    <phoneticPr fontId="2" type="noConversion"/>
  </si>
  <si>
    <t>2017.10.18</t>
    <phoneticPr fontId="2" type="noConversion"/>
  </si>
  <si>
    <t>전재명</t>
    <phoneticPr fontId="2" type="noConversion"/>
  </si>
  <si>
    <t>2017.10.23</t>
    <phoneticPr fontId="2" type="noConversion"/>
  </si>
  <si>
    <t>이옥자</t>
    <phoneticPr fontId="2" type="noConversion"/>
  </si>
  <si>
    <t>2017.10.25</t>
    <phoneticPr fontId="2" type="noConversion"/>
  </si>
  <si>
    <t>송기업</t>
    <phoneticPr fontId="2" type="noConversion"/>
  </si>
  <si>
    <t>유부심</t>
    <phoneticPr fontId="2" type="noConversion"/>
  </si>
  <si>
    <t>2017.10.30</t>
    <phoneticPr fontId="2" type="noConversion"/>
  </si>
  <si>
    <t>김영연</t>
    <phoneticPr fontId="2" type="noConversion"/>
  </si>
  <si>
    <t>라유순</t>
    <phoneticPr fontId="2" type="noConversion"/>
  </si>
  <si>
    <t>2017.11.06</t>
  </si>
  <si>
    <t>김한기</t>
    <phoneticPr fontId="2" type="noConversion"/>
  </si>
  <si>
    <t>2017.11.06</t>
    <phoneticPr fontId="2" type="noConversion"/>
  </si>
  <si>
    <t>김옥희</t>
    <phoneticPr fontId="2" type="noConversion"/>
  </si>
  <si>
    <t>강종환</t>
    <phoneticPr fontId="2" type="noConversion"/>
  </si>
  <si>
    <t>한신자</t>
    <phoneticPr fontId="2" type="noConversion"/>
  </si>
  <si>
    <t>정대준</t>
    <phoneticPr fontId="2" type="noConversion"/>
  </si>
  <si>
    <t>신복주</t>
    <phoneticPr fontId="2" type="noConversion"/>
  </si>
  <si>
    <t>2017.11.13</t>
    <phoneticPr fontId="2" type="noConversion"/>
  </si>
  <si>
    <t>송희자</t>
    <phoneticPr fontId="2" type="noConversion"/>
  </si>
  <si>
    <t>오영순</t>
    <phoneticPr fontId="2" type="noConversion"/>
  </si>
  <si>
    <t>이남섭</t>
    <phoneticPr fontId="2" type="noConversion"/>
  </si>
  <si>
    <t>2017.11.15</t>
    <phoneticPr fontId="2" type="noConversion"/>
  </si>
  <si>
    <t>김순자</t>
    <phoneticPr fontId="2" type="noConversion"/>
  </si>
  <si>
    <t>권삼종</t>
    <phoneticPr fontId="2" type="noConversion"/>
  </si>
  <si>
    <t>황금자</t>
    <phoneticPr fontId="2" type="noConversion"/>
  </si>
  <si>
    <t>양남기</t>
    <phoneticPr fontId="2" type="noConversion"/>
  </si>
  <si>
    <t>하희경</t>
    <phoneticPr fontId="2" type="noConversion"/>
  </si>
  <si>
    <t>2017.11.17</t>
    <phoneticPr fontId="2" type="noConversion"/>
  </si>
  <si>
    <t>김범식</t>
    <phoneticPr fontId="2" type="noConversion"/>
  </si>
  <si>
    <t>정현택</t>
    <phoneticPr fontId="2" type="noConversion"/>
  </si>
  <si>
    <t>김치선</t>
    <phoneticPr fontId="2" type="noConversion"/>
  </si>
  <si>
    <t>2017.11.20</t>
    <phoneticPr fontId="2" type="noConversion"/>
  </si>
  <si>
    <t>손복수</t>
    <phoneticPr fontId="2" type="noConversion"/>
  </si>
  <si>
    <t>2017.11.22</t>
    <phoneticPr fontId="2" type="noConversion"/>
  </si>
  <si>
    <t>최계희</t>
    <phoneticPr fontId="2" type="noConversion"/>
  </si>
  <si>
    <t>2017.11.27</t>
    <phoneticPr fontId="2" type="noConversion"/>
  </si>
  <si>
    <t>이정애</t>
    <phoneticPr fontId="2" type="noConversion"/>
  </si>
  <si>
    <t>신홍식</t>
    <phoneticPr fontId="2" type="noConversion"/>
  </si>
  <si>
    <t>2017.11.28</t>
    <phoneticPr fontId="2" type="noConversion"/>
  </si>
  <si>
    <t>김판호</t>
    <phoneticPr fontId="2" type="noConversion"/>
  </si>
  <si>
    <t>2017.11.29</t>
    <phoneticPr fontId="2" type="noConversion"/>
  </si>
  <si>
    <t>이진오</t>
    <phoneticPr fontId="2" type="noConversion"/>
  </si>
  <si>
    <t>이복주</t>
    <phoneticPr fontId="2" type="noConversion"/>
  </si>
  <si>
    <t>도관진</t>
    <phoneticPr fontId="2" type="noConversion"/>
  </si>
  <si>
    <t>2017.12.04</t>
    <phoneticPr fontId="2" type="noConversion"/>
  </si>
  <si>
    <t>이창환</t>
    <phoneticPr fontId="2" type="noConversion"/>
  </si>
  <si>
    <t>박문용</t>
    <phoneticPr fontId="2" type="noConversion"/>
  </si>
  <si>
    <t>2017.12.06</t>
    <phoneticPr fontId="2" type="noConversion"/>
  </si>
  <si>
    <t>송석기</t>
    <phoneticPr fontId="2" type="noConversion"/>
  </si>
  <si>
    <t>최만수</t>
    <phoneticPr fontId="2" type="noConversion"/>
  </si>
  <si>
    <t>2017.12.26</t>
    <phoneticPr fontId="2" type="noConversion"/>
  </si>
  <si>
    <t>2017.12.29</t>
    <phoneticPr fontId="2" type="noConversion"/>
  </si>
  <si>
    <t>오운영</t>
    <phoneticPr fontId="2" type="noConversion"/>
  </si>
  <si>
    <t>370</t>
    <phoneticPr fontId="2" type="noConversion"/>
  </si>
  <si>
    <t>6</t>
    <phoneticPr fontId="2" type="noConversion"/>
  </si>
  <si>
    <t>2017.08.09</t>
    <phoneticPr fontId="2" type="noConversion"/>
  </si>
  <si>
    <t>287</t>
    <phoneticPr fontId="2" type="noConversion"/>
  </si>
  <si>
    <t>김영숙</t>
    <phoneticPr fontId="2" type="noConversion"/>
  </si>
  <si>
    <t>623</t>
    <phoneticPr fontId="2" type="noConversion"/>
  </si>
  <si>
    <t>338</t>
    <phoneticPr fontId="2" type="noConversion"/>
  </si>
  <si>
    <t>제순임</t>
    <phoneticPr fontId="2" type="noConversion"/>
  </si>
  <si>
    <t>404</t>
    <phoneticPr fontId="2" type="noConversion"/>
  </si>
  <si>
    <t>2017.06.26</t>
    <phoneticPr fontId="2" type="noConversion"/>
  </si>
  <si>
    <t>박종일</t>
    <phoneticPr fontId="2" type="noConversion"/>
  </si>
  <si>
    <t>343</t>
    <phoneticPr fontId="2" type="noConversion"/>
  </si>
  <si>
    <t>2017.07.12</t>
    <phoneticPr fontId="2" type="noConversion"/>
  </si>
  <si>
    <t>김오장</t>
    <phoneticPr fontId="2" type="noConversion"/>
  </si>
  <si>
    <t>472</t>
    <phoneticPr fontId="2" type="noConversion"/>
  </si>
  <si>
    <t>2017.07.05</t>
    <phoneticPr fontId="2" type="noConversion"/>
  </si>
  <si>
    <t>원종만</t>
    <phoneticPr fontId="2" type="noConversion"/>
  </si>
  <si>
    <t>347</t>
    <phoneticPr fontId="2" type="noConversion"/>
  </si>
  <si>
    <t>2017.06.08</t>
    <phoneticPr fontId="2" type="noConversion"/>
  </si>
  <si>
    <t>김입분</t>
    <phoneticPr fontId="2" type="noConversion"/>
  </si>
  <si>
    <t>285</t>
    <phoneticPr fontId="2" type="noConversion"/>
  </si>
  <si>
    <t>방효자</t>
    <phoneticPr fontId="2" type="noConversion"/>
  </si>
  <si>
    <t>454</t>
    <phoneticPr fontId="2" type="noConversion"/>
  </si>
  <si>
    <t>2017.06.12</t>
    <phoneticPr fontId="2" type="noConversion"/>
  </si>
  <si>
    <t>이청우</t>
    <phoneticPr fontId="2" type="noConversion"/>
  </si>
  <si>
    <t>423</t>
    <phoneticPr fontId="2" type="noConversion"/>
  </si>
  <si>
    <t>6</t>
    <phoneticPr fontId="2" type="noConversion"/>
  </si>
  <si>
    <t>2017.08.02</t>
    <phoneticPr fontId="2" type="noConversion"/>
  </si>
  <si>
    <t>김주공</t>
    <phoneticPr fontId="2" type="noConversion"/>
  </si>
  <si>
    <t>384</t>
    <phoneticPr fontId="2" type="noConversion"/>
  </si>
  <si>
    <t>2017.07.31</t>
    <phoneticPr fontId="2" type="noConversion"/>
  </si>
  <si>
    <t>윤삼월</t>
    <phoneticPr fontId="2" type="noConversion"/>
  </si>
  <si>
    <t>329</t>
    <phoneticPr fontId="2" type="noConversion"/>
  </si>
  <si>
    <t>2017.07.07</t>
    <phoneticPr fontId="2" type="noConversion"/>
  </si>
  <si>
    <t>권용문</t>
    <phoneticPr fontId="2" type="noConversion"/>
  </si>
  <si>
    <t>255</t>
    <phoneticPr fontId="2" type="noConversion"/>
  </si>
  <si>
    <t>김기홍</t>
    <phoneticPr fontId="2" type="noConversion"/>
  </si>
  <si>
    <t>593</t>
    <phoneticPr fontId="2" type="noConversion"/>
  </si>
  <si>
    <t>2017.07.12</t>
    <phoneticPr fontId="2" type="noConversion"/>
  </si>
  <si>
    <t>김재숙</t>
    <phoneticPr fontId="2" type="noConversion"/>
  </si>
  <si>
    <t>403</t>
    <phoneticPr fontId="2" type="noConversion"/>
  </si>
  <si>
    <t>2017.08.18</t>
    <phoneticPr fontId="2" type="noConversion"/>
  </si>
  <si>
    <t>이상미</t>
    <phoneticPr fontId="2" type="noConversion"/>
  </si>
  <si>
    <t>321</t>
    <phoneticPr fontId="2" type="noConversion"/>
  </si>
  <si>
    <t>2017.10.11</t>
    <phoneticPr fontId="2" type="noConversion"/>
  </si>
  <si>
    <t>이선희</t>
    <phoneticPr fontId="2" type="noConversion"/>
  </si>
  <si>
    <t>박민희</t>
    <phoneticPr fontId="2" type="noConversion"/>
  </si>
  <si>
    <t>478</t>
    <phoneticPr fontId="2" type="noConversion"/>
  </si>
  <si>
    <t>한남순</t>
    <phoneticPr fontId="2" type="noConversion"/>
  </si>
  <si>
    <t>566</t>
    <phoneticPr fontId="2" type="noConversion"/>
  </si>
  <si>
    <t>2017.10.25</t>
    <phoneticPr fontId="2" type="noConversion"/>
  </si>
  <si>
    <t>이홍란</t>
    <phoneticPr fontId="2" type="noConversion"/>
  </si>
  <si>
    <t>545</t>
    <phoneticPr fontId="2" type="noConversion"/>
  </si>
  <si>
    <t>2017.10.18</t>
    <phoneticPr fontId="2" type="noConversion"/>
  </si>
  <si>
    <t>신영숙</t>
    <phoneticPr fontId="2" type="noConversion"/>
  </si>
  <si>
    <t>395</t>
    <phoneticPr fontId="2" type="noConversion"/>
  </si>
  <si>
    <t>2017.10.23</t>
    <phoneticPr fontId="2" type="noConversion"/>
  </si>
  <si>
    <t>최순례</t>
    <phoneticPr fontId="2" type="noConversion"/>
  </si>
  <si>
    <t>398</t>
    <phoneticPr fontId="2" type="noConversion"/>
  </si>
  <si>
    <t>강희자</t>
    <phoneticPr fontId="2" type="noConversion"/>
  </si>
  <si>
    <t>499</t>
    <phoneticPr fontId="2" type="noConversion"/>
  </si>
  <si>
    <t>채선홍</t>
    <phoneticPr fontId="2" type="noConversion"/>
  </si>
  <si>
    <t>313</t>
    <phoneticPr fontId="2" type="noConversion"/>
  </si>
  <si>
    <t>김용숙</t>
    <phoneticPr fontId="2" type="noConversion"/>
  </si>
  <si>
    <t>337</t>
    <phoneticPr fontId="2" type="noConversion"/>
  </si>
  <si>
    <t>장광자</t>
    <phoneticPr fontId="2" type="noConversion"/>
  </si>
  <si>
    <t>365</t>
    <phoneticPr fontId="2" type="noConversion"/>
  </si>
  <si>
    <t>2017.10.27</t>
    <phoneticPr fontId="2" type="noConversion"/>
  </si>
  <si>
    <t>양치권</t>
    <phoneticPr fontId="2" type="noConversion"/>
  </si>
  <si>
    <t>435</t>
    <phoneticPr fontId="2" type="noConversion"/>
  </si>
  <si>
    <t>2017.12.13</t>
    <phoneticPr fontId="2" type="noConversion"/>
  </si>
  <si>
    <t>김은자</t>
    <phoneticPr fontId="2" type="noConversion"/>
  </si>
  <si>
    <t>542</t>
    <phoneticPr fontId="2" type="noConversion"/>
  </si>
  <si>
    <t>2017.11.15</t>
    <phoneticPr fontId="2" type="noConversion"/>
  </si>
  <si>
    <t>이옥련</t>
    <phoneticPr fontId="2" type="noConversion"/>
  </si>
  <si>
    <t>391</t>
    <phoneticPr fontId="2" type="noConversion"/>
  </si>
  <si>
    <t>2017.12.20</t>
    <phoneticPr fontId="2" type="noConversion"/>
  </si>
  <si>
    <t>정순임</t>
    <phoneticPr fontId="2" type="noConversion"/>
  </si>
  <si>
    <t>361</t>
    <phoneticPr fontId="2" type="noConversion"/>
  </si>
  <si>
    <t>2017.11.22</t>
    <phoneticPr fontId="2" type="noConversion"/>
  </si>
  <si>
    <t>유순복</t>
    <phoneticPr fontId="2" type="noConversion"/>
  </si>
  <si>
    <t>380</t>
    <phoneticPr fontId="2" type="noConversion"/>
  </si>
  <si>
    <t>2017.11.29</t>
    <phoneticPr fontId="2" type="noConversion"/>
  </si>
  <si>
    <t>444</t>
    <phoneticPr fontId="2" type="noConversion"/>
  </si>
  <si>
    <t>박부순</t>
    <phoneticPr fontId="2" type="noConversion"/>
  </si>
  <si>
    <t>418</t>
    <phoneticPr fontId="2" type="noConversion"/>
  </si>
  <si>
    <t>2017.11.06</t>
    <phoneticPr fontId="2" type="noConversion"/>
  </si>
  <si>
    <t>양양순</t>
    <phoneticPr fontId="2" type="noConversion"/>
  </si>
  <si>
    <t>420</t>
    <phoneticPr fontId="2" type="noConversion"/>
  </si>
  <si>
    <t>손운섭</t>
    <phoneticPr fontId="2" type="noConversion"/>
  </si>
  <si>
    <t>429</t>
    <phoneticPr fontId="2" type="noConversion"/>
  </si>
  <si>
    <t>2017.11.08</t>
    <phoneticPr fontId="2" type="noConversion"/>
  </si>
  <si>
    <t>362</t>
    <phoneticPr fontId="2" type="noConversion"/>
  </si>
  <si>
    <t>이성임</t>
    <phoneticPr fontId="2" type="noConversion"/>
  </si>
  <si>
    <t>406</t>
    <phoneticPr fontId="2" type="noConversion"/>
  </si>
  <si>
    <t>2017.11.13</t>
    <phoneticPr fontId="2" type="noConversion"/>
  </si>
  <si>
    <t>안춘권</t>
    <phoneticPr fontId="2" type="noConversion"/>
  </si>
  <si>
    <t>409</t>
    <phoneticPr fontId="2" type="noConversion"/>
  </si>
  <si>
    <t>표정난</t>
    <phoneticPr fontId="2" type="noConversion"/>
  </si>
  <si>
    <t>544</t>
    <phoneticPr fontId="2" type="noConversion"/>
  </si>
  <si>
    <t>유선종</t>
    <phoneticPr fontId="2" type="noConversion"/>
  </si>
  <si>
    <t>242</t>
    <phoneticPr fontId="2" type="noConversion"/>
  </si>
  <si>
    <t>2017.11.17</t>
    <phoneticPr fontId="2" type="noConversion"/>
  </si>
  <si>
    <t>양희주</t>
    <phoneticPr fontId="2" type="noConversion"/>
  </si>
  <si>
    <t>373</t>
    <phoneticPr fontId="2" type="noConversion"/>
  </si>
  <si>
    <t>2017.11.20</t>
    <phoneticPr fontId="2" type="noConversion"/>
  </si>
  <si>
    <t>최상임</t>
    <phoneticPr fontId="2" type="noConversion"/>
  </si>
  <si>
    <t>김계순</t>
    <phoneticPr fontId="2" type="noConversion"/>
  </si>
  <si>
    <t>최미자</t>
    <phoneticPr fontId="2" type="noConversion"/>
  </si>
  <si>
    <t>2017.11.23</t>
    <phoneticPr fontId="2" type="noConversion"/>
  </si>
  <si>
    <t>김홍운</t>
    <phoneticPr fontId="2" type="noConversion"/>
  </si>
  <si>
    <t>2017.11.28</t>
    <phoneticPr fontId="2" type="noConversion"/>
  </si>
  <si>
    <t>이광수</t>
    <phoneticPr fontId="2" type="noConversion"/>
  </si>
  <si>
    <t>2017.12.01</t>
    <phoneticPr fontId="2" type="noConversion"/>
  </si>
  <si>
    <t>이규환</t>
    <phoneticPr fontId="2" type="noConversion"/>
  </si>
  <si>
    <t>황옥연</t>
    <phoneticPr fontId="2" type="noConversion"/>
  </si>
  <si>
    <t>2017.12.04</t>
    <phoneticPr fontId="2" type="noConversion"/>
  </si>
  <si>
    <t>최원숙</t>
    <phoneticPr fontId="2" type="noConversion"/>
  </si>
  <si>
    <t>2017.12.05</t>
    <phoneticPr fontId="2" type="noConversion"/>
  </si>
  <si>
    <t>허인심</t>
    <phoneticPr fontId="2" type="noConversion"/>
  </si>
  <si>
    <t>2017.12.06</t>
    <phoneticPr fontId="2" type="noConversion"/>
  </si>
  <si>
    <t>김갑용</t>
    <phoneticPr fontId="2" type="noConversion"/>
  </si>
  <si>
    <t>이영옥</t>
    <phoneticPr fontId="2" type="noConversion"/>
  </si>
  <si>
    <t>박홍란</t>
    <phoneticPr fontId="2" type="noConversion"/>
  </si>
  <si>
    <t>302</t>
    <phoneticPr fontId="2" type="noConversion"/>
  </si>
  <si>
    <t>3-1</t>
    <phoneticPr fontId="2" type="noConversion"/>
  </si>
  <si>
    <t>2017.07.05</t>
    <phoneticPr fontId="2" type="noConversion"/>
  </si>
  <si>
    <t>성영자</t>
    <phoneticPr fontId="2" type="noConversion"/>
  </si>
  <si>
    <t>519</t>
    <phoneticPr fontId="2" type="noConversion"/>
  </si>
  <si>
    <t>3-3</t>
    <phoneticPr fontId="2" type="noConversion"/>
  </si>
  <si>
    <t>2017.07.17</t>
    <phoneticPr fontId="2" type="noConversion"/>
  </si>
  <si>
    <t>장미애</t>
    <phoneticPr fontId="2" type="noConversion"/>
  </si>
  <si>
    <t>233</t>
    <phoneticPr fontId="2" type="noConversion"/>
  </si>
  <si>
    <t>3-2</t>
    <phoneticPr fontId="2" type="noConversion"/>
  </si>
  <si>
    <t>임경철</t>
    <phoneticPr fontId="2" type="noConversion"/>
  </si>
  <si>
    <t>239</t>
    <phoneticPr fontId="2" type="noConversion"/>
  </si>
  <si>
    <t>2017.07.24</t>
    <phoneticPr fontId="2" type="noConversion"/>
  </si>
  <si>
    <t>김장홍</t>
    <phoneticPr fontId="2" type="noConversion"/>
  </si>
  <si>
    <t>이정분</t>
    <phoneticPr fontId="2" type="noConversion"/>
  </si>
  <si>
    <t>박인순</t>
    <phoneticPr fontId="2" type="noConversion"/>
  </si>
  <si>
    <t>조보귀래</t>
    <phoneticPr fontId="2" type="noConversion"/>
  </si>
  <si>
    <t>임헌무</t>
    <phoneticPr fontId="2" type="noConversion"/>
  </si>
  <si>
    <t>김미림</t>
    <phoneticPr fontId="2" type="noConversion"/>
  </si>
  <si>
    <t>윤병조</t>
    <phoneticPr fontId="2" type="noConversion"/>
  </si>
  <si>
    <t>우태식</t>
    <phoneticPr fontId="2" type="noConversion"/>
  </si>
  <si>
    <t>2017.11.01</t>
    <phoneticPr fontId="2" type="noConversion"/>
  </si>
  <si>
    <t>한대흠</t>
    <phoneticPr fontId="2" type="noConversion"/>
  </si>
  <si>
    <t>이기중</t>
    <phoneticPr fontId="2" type="noConversion"/>
  </si>
  <si>
    <t>김인순</t>
    <phoneticPr fontId="2" type="noConversion"/>
  </si>
  <si>
    <t>이수현</t>
    <phoneticPr fontId="2" type="noConversion"/>
  </si>
  <si>
    <t>이미자</t>
    <phoneticPr fontId="2" type="noConversion"/>
  </si>
  <si>
    <t>김기옥</t>
    <phoneticPr fontId="2" type="noConversion"/>
  </si>
  <si>
    <t>급내 상관계수</t>
  </si>
  <si>
    <t>95% 신뢰구간</t>
  </si>
  <si>
    <t>실제 값 0(으)로 F 검정</t>
  </si>
  <si>
    <t>급내 상관관계a</t>
  </si>
  <si>
    <t>하한값</t>
  </si>
  <si>
    <t>상한값</t>
  </si>
  <si>
    <t>값</t>
  </si>
  <si>
    <t>df1</t>
  </si>
  <si>
    <t>df2</t>
  </si>
  <si>
    <t>유의확률</t>
  </si>
  <si>
    <t>단일 측도</t>
  </si>
  <si>
    <t>.693b</t>
  </si>
  <si>
    <t>평균 측도</t>
  </si>
  <si>
    <t>.819c</t>
  </si>
  <si>
    <t>.751b</t>
  </si>
  <si>
    <t>.858c</t>
  </si>
  <si>
    <t>급내 상관계수 VDC</t>
    <phoneticPr fontId="2" type="noConversion"/>
  </si>
  <si>
    <t>기술통계량</t>
  </si>
  <si>
    <t>N</t>
  </si>
  <si>
    <t>최소값</t>
  </si>
  <si>
    <t>최대값</t>
  </si>
  <si>
    <t>평균</t>
  </si>
  <si>
    <t>표준편차</t>
  </si>
  <si>
    <t>VDCCOV</t>
  </si>
  <si>
    <t>PDCCOV</t>
  </si>
  <si>
    <t>VDFCOV</t>
  </si>
  <si>
    <t>PDFCOV</t>
  </si>
  <si>
    <t>급내 상관계수 PDC</t>
    <phoneticPr fontId="2" type="noConversion"/>
  </si>
  <si>
    <t>.716b</t>
  </si>
  <si>
    <t>.834c</t>
  </si>
  <si>
    <t>급내 상관계수VDF</t>
    <phoneticPr fontId="2" type="noConversion"/>
  </si>
  <si>
    <t>.608b</t>
  </si>
  <si>
    <t>.757c</t>
  </si>
  <si>
    <t>계수(a)</t>
  </si>
  <si>
    <t>모형</t>
  </si>
  <si>
    <t>비표준화 계수</t>
  </si>
  <si>
    <t>표준화 계수</t>
  </si>
  <si>
    <t>B</t>
  </si>
  <si>
    <t>표준오차</t>
  </si>
  <si>
    <t>베타</t>
  </si>
  <si>
    <t>t</t>
  </si>
  <si>
    <t>(상수)</t>
  </si>
  <si>
    <t>logMAR</t>
  </si>
  <si>
    <t>a. 종속변수: VDCCOV</t>
  </si>
  <si>
    <t>SS</t>
  </si>
  <si>
    <t>CMT</t>
  </si>
  <si>
    <t>VDCmean</t>
  </si>
  <si>
    <t>AXL</t>
  </si>
  <si>
    <t>a. 종속변수: PDCCOV</t>
  </si>
  <si>
    <t>PDCmean</t>
  </si>
  <si>
    <t>SE</t>
  </si>
  <si>
    <t>age</t>
  </si>
  <si>
    <t>a. 종속변수: VDFCOV</t>
  </si>
  <si>
    <t>a. 종속변수: PDFCOV</t>
  </si>
  <si>
    <t>.670b</t>
  </si>
  <si>
    <t>.803c</t>
  </si>
  <si>
    <t>.569b</t>
  </si>
  <si>
    <t>.725c</t>
  </si>
  <si>
    <t>급내 상관계수PDF</t>
    <phoneticPr fontId="2" type="noConversion"/>
  </si>
  <si>
    <t>.684b</t>
  </si>
  <si>
    <t>.812c</t>
  </si>
  <si>
    <t>.554b</t>
  </si>
  <si>
    <t>.713c</t>
  </si>
  <si>
    <t>IOP</t>
  </si>
  <si>
    <t>VDFmean</t>
  </si>
  <si>
    <t>PDFmean</t>
  </si>
  <si>
    <t>유효수 (목록별)</t>
  </si>
  <si>
    <t>sex</t>
  </si>
  <si>
    <t>sex</t>
    <phoneticPr fontId="2" type="noConversion"/>
  </si>
  <si>
    <t>DM</t>
  </si>
  <si>
    <t>DM</t>
    <phoneticPr fontId="2" type="noConversion"/>
  </si>
  <si>
    <t>HTN</t>
  </si>
  <si>
    <t>HTN</t>
    <phoneticPr fontId="2" type="noConversion"/>
  </si>
  <si>
    <t>laterality</t>
  </si>
  <si>
    <t>laterality</t>
    <phoneticPr fontId="2" type="noConversion"/>
  </si>
  <si>
    <t>62(46%)</t>
    <phoneticPr fontId="2" type="noConversion"/>
  </si>
  <si>
    <t>72(53%)</t>
    <phoneticPr fontId="2" type="noConversion"/>
  </si>
  <si>
    <t>44(32.8%)</t>
    <phoneticPr fontId="2" type="noConversion"/>
  </si>
  <si>
    <t>90(67.2%)</t>
    <phoneticPr fontId="2" type="noConversion"/>
  </si>
  <si>
    <t>73(54.5%)</t>
    <phoneticPr fontId="2" type="noConversion"/>
  </si>
  <si>
    <t>61(45.5%)</t>
    <phoneticPr fontId="2" type="noConversion"/>
  </si>
  <si>
    <t>76(56.7%)</t>
    <phoneticPr fontId="2" type="noConversion"/>
  </si>
  <si>
    <t>58(43.3%)</t>
    <phoneticPr fontId="2" type="noConversion"/>
  </si>
  <si>
    <t>pseudophakia</t>
  </si>
  <si>
    <t>B에 대한 95.0% 신뢰구간</t>
  </si>
  <si>
    <t>a. 종속변수: VDFCVx100</t>
  </si>
  <si>
    <t>VDC1</t>
  </si>
  <si>
    <t>VDC2</t>
  </si>
  <si>
    <t>VDF1</t>
  </si>
  <si>
    <t>VDF2</t>
  </si>
  <si>
    <t>S1</t>
  </si>
  <si>
    <t>S2</t>
  </si>
  <si>
    <t>SCOV</t>
  </si>
  <si>
    <t>N1</t>
  </si>
  <si>
    <t>N2</t>
  </si>
  <si>
    <t>NCOV</t>
  </si>
  <si>
    <t>I1</t>
  </si>
  <si>
    <t>I2</t>
  </si>
  <si>
    <t>ICOV</t>
  </si>
  <si>
    <t>T1</t>
  </si>
  <si>
    <t>T2</t>
  </si>
  <si>
    <t>TCOV</t>
  </si>
  <si>
    <t>Inner1</t>
  </si>
  <si>
    <t>Inner2</t>
  </si>
  <si>
    <t>InnerCOV</t>
  </si>
  <si>
    <t>VDCTRTSD</t>
  </si>
  <si>
    <t>VDFTRTSD</t>
  </si>
  <si>
    <t>STRTSD</t>
  </si>
  <si>
    <t>NTRTSD</t>
  </si>
  <si>
    <t>ITRTSD</t>
  </si>
  <si>
    <t>TTRTSD</t>
  </si>
  <si>
    <t>InnerTRTSD</t>
  </si>
  <si>
    <t>.826b</t>
  </si>
  <si>
    <t>.905c</t>
  </si>
  <si>
    <t>급내 상관계수VDC</t>
    <phoneticPr fontId="2" type="noConversion"/>
  </si>
  <si>
    <t>.724b</t>
  </si>
  <si>
    <t>.840c</t>
  </si>
  <si>
    <t>급내 상관계수S</t>
    <phoneticPr fontId="2" type="noConversion"/>
  </si>
  <si>
    <t>.664b</t>
  </si>
  <si>
    <t>.798c</t>
  </si>
  <si>
    <t>급내 상관계수N</t>
    <phoneticPr fontId="2" type="noConversion"/>
  </si>
  <si>
    <t>.792b</t>
  </si>
  <si>
    <t>.884c</t>
  </si>
  <si>
    <t>급내 상관계수I</t>
    <phoneticPr fontId="2" type="noConversion"/>
  </si>
  <si>
    <t>.584b</t>
  </si>
  <si>
    <t>.737c</t>
  </si>
  <si>
    <t>급내 상관계수T</t>
    <phoneticPr fontId="2" type="noConversion"/>
  </si>
  <si>
    <t>.765b</t>
  </si>
  <si>
    <t>.867c</t>
  </si>
  <si>
    <t>급내 상관계수Inner</t>
    <phoneticPr fontId="2" type="noConversion"/>
  </si>
  <si>
    <t>difference</t>
    <phoneticPr fontId="2" type="noConversion"/>
  </si>
  <si>
    <t>GC-IPL</t>
    <phoneticPr fontId="2" type="noConversion"/>
  </si>
  <si>
    <t>GCIPL</t>
    <phoneticPr fontId="2" type="noConversion"/>
  </si>
  <si>
    <t>Phakic eye</t>
    <phoneticPr fontId="2" type="noConversion"/>
  </si>
  <si>
    <t>94(70.1%)</t>
    <phoneticPr fontId="2" type="noConversion"/>
  </si>
  <si>
    <t>40(29.9%)</t>
    <phoneticPr fontId="2" type="noConversion"/>
  </si>
  <si>
    <t>GCIPL</t>
  </si>
  <si>
    <t>11</t>
    <phoneticPr fontId="2" type="noConversion"/>
  </si>
  <si>
    <t>BRVO lesion
sup : 1
inf : 2</t>
    <phoneticPr fontId="2" type="noConversion"/>
  </si>
  <si>
    <t>OD :1
OS :2</t>
    <phoneticPr fontId="2" type="noConversion"/>
  </si>
  <si>
    <t>age</t>
    <phoneticPr fontId="2" type="noConversion"/>
  </si>
  <si>
    <t>BRVO:10
CRVO:11</t>
    <phoneticPr fontId="2" type="noConversion"/>
  </si>
  <si>
    <t>sex
M : 1
F : 2</t>
    <phoneticPr fontId="2" type="noConversion"/>
  </si>
  <si>
    <t>DM
X : 0
O : 1</t>
    <phoneticPr fontId="2" type="noConversion"/>
  </si>
  <si>
    <t>HTN
X : 0
O : 1</t>
    <phoneticPr fontId="2" type="noConversion"/>
  </si>
  <si>
    <t>Cataract OP
O :1
X :0</t>
    <phoneticPr fontId="2" type="noConversion"/>
  </si>
  <si>
    <t>No</t>
    <phoneticPr fontId="2" type="noConversion"/>
  </si>
  <si>
    <t>VD_full 1st</t>
    <phoneticPr fontId="2" type="noConversion"/>
  </si>
  <si>
    <t>VD_full 2nd</t>
    <phoneticPr fontId="2" type="noConversion"/>
  </si>
  <si>
    <t>VD_Central 1st</t>
    <phoneticPr fontId="2" type="noConversion"/>
  </si>
  <si>
    <t>VD_Central 2nd</t>
    <phoneticPr fontId="2" type="noConversion"/>
  </si>
  <si>
    <t>VD_Inner_Sup 1st</t>
    <phoneticPr fontId="2" type="noConversion"/>
  </si>
  <si>
    <t>VD_Inner_Sup 2nd</t>
    <phoneticPr fontId="2" type="noConversion"/>
  </si>
  <si>
    <t>VD_Inner_Nas 1st</t>
    <phoneticPr fontId="2" type="noConversion"/>
  </si>
  <si>
    <t>VD_Inner_Nas 2nd</t>
    <phoneticPr fontId="2" type="noConversion"/>
  </si>
  <si>
    <t>VD_Inner_Inf 1st</t>
    <phoneticPr fontId="2" type="noConversion"/>
  </si>
  <si>
    <t>VD_Inner_Inf 2nd</t>
    <phoneticPr fontId="2" type="noConversion"/>
  </si>
  <si>
    <t>VD_Inner_T 1st</t>
    <phoneticPr fontId="2" type="noConversion"/>
  </si>
  <si>
    <t>VD_Inner_T 2nd</t>
    <phoneticPr fontId="2" type="noConversion"/>
  </si>
  <si>
    <t>FAZ_Area 1st</t>
    <phoneticPr fontId="2" type="noConversion"/>
  </si>
  <si>
    <t>FAZ_Area 2nd</t>
    <phoneticPr fontId="2" type="noConversion"/>
  </si>
  <si>
    <t>FAZ_Perimeter 1st</t>
    <phoneticPr fontId="2" type="noConversion"/>
  </si>
  <si>
    <t>FAZ_Perimeter 2n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3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2" borderId="2" xfId="0" applyFill="1" applyBorder="1">
      <alignment vertical="center"/>
    </xf>
    <xf numFmtId="0" fontId="0" fillId="2" borderId="0" xfId="0" applyFill="1" applyBorder="1">
      <alignment vertical="center"/>
    </xf>
    <xf numFmtId="49" fontId="0" fillId="2" borderId="0" xfId="0" applyNumberFormat="1" applyFill="1" applyBorder="1" applyAlignment="1">
      <alignment vertical="center" wrapText="1"/>
    </xf>
    <xf numFmtId="0" fontId="0" fillId="2" borderId="0" xfId="0" applyFill="1" applyBorder="1" applyAlignment="1">
      <alignment vertical="center" wrapText="1"/>
    </xf>
    <xf numFmtId="176" fontId="0" fillId="2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3" xfId="0" applyFill="1" applyBorder="1">
      <alignment vertical="center"/>
    </xf>
    <xf numFmtId="0" fontId="0" fillId="0" borderId="4" xfId="0" applyFill="1" applyBorder="1">
      <alignment vertical="center"/>
    </xf>
    <xf numFmtId="0" fontId="0" fillId="0" borderId="5" xfId="0" applyFill="1" applyBorder="1">
      <alignment vertical="center"/>
    </xf>
    <xf numFmtId="49" fontId="0" fillId="0" borderId="5" xfId="0" applyNumberFormat="1" applyFill="1" applyBorder="1">
      <alignment vertical="center"/>
    </xf>
    <xf numFmtId="176" fontId="0" fillId="0" borderId="5" xfId="0" applyNumberFormat="1" applyFill="1" applyBorder="1">
      <alignment vertical="center"/>
    </xf>
    <xf numFmtId="0" fontId="0" fillId="0" borderId="2" xfId="0" applyFill="1" applyBorder="1">
      <alignment vertical="center"/>
    </xf>
    <xf numFmtId="0" fontId="0" fillId="3" borderId="5" xfId="0" applyFill="1" applyBorder="1">
      <alignment vertical="center"/>
    </xf>
    <xf numFmtId="0" fontId="0" fillId="3" borderId="0" xfId="0" applyFill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3" borderId="0" xfId="0" applyFill="1" applyBorder="1">
      <alignment vertical="center"/>
    </xf>
    <xf numFmtId="49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1" xfId="0" applyFill="1" applyBorder="1">
      <alignment vertical="center"/>
    </xf>
    <xf numFmtId="0" fontId="0" fillId="0" borderId="0" xfId="0" applyFill="1">
      <alignment vertical="center"/>
    </xf>
    <xf numFmtId="49" fontId="0" fillId="0" borderId="0" xfId="0" applyNumberFormat="1" applyFill="1">
      <alignment vertical="center"/>
    </xf>
    <xf numFmtId="49" fontId="0" fillId="0" borderId="0" xfId="0" applyNumberFormat="1" applyFill="1" applyBorder="1">
      <alignment vertical="center"/>
    </xf>
    <xf numFmtId="176" fontId="0" fillId="0" borderId="0" xfId="0" applyNumberFormat="1" applyFill="1" applyBorder="1">
      <alignment vertical="center"/>
    </xf>
    <xf numFmtId="176" fontId="0" fillId="0" borderId="0" xfId="0" applyNumberFormat="1" applyFill="1">
      <alignment vertical="center"/>
    </xf>
    <xf numFmtId="0" fontId="1" fillId="3" borderId="0" xfId="0" applyFont="1" applyFill="1">
      <alignment vertical="center"/>
    </xf>
    <xf numFmtId="176" fontId="1" fillId="0" borderId="0" xfId="0" applyNumberFormat="1" applyFont="1" applyFill="1">
      <alignment vertical="center"/>
    </xf>
    <xf numFmtId="0" fontId="1" fillId="0" borderId="0" xfId="0" applyFont="1" applyFill="1" applyBorder="1">
      <alignment vertical="center"/>
    </xf>
    <xf numFmtId="176" fontId="1" fillId="0" borderId="0" xfId="0" applyNumberFormat="1" applyFont="1" applyFill="1" applyBorder="1">
      <alignment vertical="center"/>
    </xf>
    <xf numFmtId="0" fontId="1" fillId="0" borderId="0" xfId="0" applyFont="1">
      <alignment vertical="center"/>
    </xf>
    <xf numFmtId="49" fontId="0" fillId="3" borderId="0" xfId="0" applyNumberFormat="1" applyFill="1" applyBorder="1">
      <alignment vertical="center"/>
    </xf>
    <xf numFmtId="0" fontId="0" fillId="4" borderId="0" xfId="0" applyFill="1">
      <alignment vertical="center"/>
    </xf>
    <xf numFmtId="11" fontId="0" fillId="0" borderId="0" xfId="0" applyNumberFormat="1">
      <alignment vertical="center"/>
    </xf>
    <xf numFmtId="0" fontId="1" fillId="0" borderId="2" xfId="0" applyFont="1" applyFill="1" applyBorder="1">
      <alignment vertical="center"/>
    </xf>
    <xf numFmtId="0" fontId="0" fillId="2" borderId="0" xfId="0" applyFill="1">
      <alignment vertical="center"/>
    </xf>
  </cellXfs>
  <cellStyles count="1">
    <cellStyle name="표준" xfId="0" builtinId="0"/>
  </cellStyles>
  <dxfs count="1080"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0000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59"/>
  <sheetViews>
    <sheetView tabSelected="1" zoomScale="70" zoomScaleNormal="70" workbookViewId="0">
      <pane xSplit="1" ySplit="1" topLeftCell="B5" activePane="bottomRight" state="frozen"/>
      <selection pane="topRight" activeCell="C1" sqref="C1"/>
      <selection pane="bottomLeft" activeCell="A3" sqref="A3"/>
      <selection pane="bottomRight" activeCell="M30" sqref="M30"/>
    </sheetView>
  </sheetViews>
  <sheetFormatPr defaultRowHeight="16.5" x14ac:dyDescent="0.3"/>
  <cols>
    <col min="1" max="1" width="10.875" bestFit="1" customWidth="1"/>
    <col min="6" max="6" width="10.625" customWidth="1"/>
    <col min="29" max="30" width="9" customWidth="1"/>
    <col min="36" max="37" width="9" customWidth="1"/>
  </cols>
  <sheetData>
    <row r="1" spans="1:73" ht="66" x14ac:dyDescent="0.3">
      <c r="A1" s="2" t="s">
        <v>430</v>
      </c>
      <c r="B1" s="5" t="s">
        <v>423</v>
      </c>
      <c r="C1" s="3" t="s">
        <v>2</v>
      </c>
      <c r="D1" s="3" t="s">
        <v>415</v>
      </c>
      <c r="E1" s="5" t="s">
        <v>422</v>
      </c>
      <c r="F1" s="4" t="s">
        <v>425</v>
      </c>
      <c r="G1" s="1" t="s">
        <v>424</v>
      </c>
      <c r="H1" s="5" t="s">
        <v>426</v>
      </c>
      <c r="I1" s="5" t="s">
        <v>427</v>
      </c>
      <c r="J1" s="5" t="s">
        <v>428</v>
      </c>
      <c r="K1" s="3" t="s">
        <v>8</v>
      </c>
      <c r="L1" s="5" t="s">
        <v>9</v>
      </c>
      <c r="M1" s="6" t="s">
        <v>10</v>
      </c>
      <c r="N1" s="3" t="s">
        <v>11</v>
      </c>
      <c r="O1" s="6" t="s">
        <v>12</v>
      </c>
      <c r="P1" s="5" t="s">
        <v>429</v>
      </c>
      <c r="Q1" s="3" t="s">
        <v>15</v>
      </c>
      <c r="R1" s="3"/>
      <c r="S1" s="3" t="s">
        <v>16</v>
      </c>
      <c r="T1" s="3" t="s">
        <v>431</v>
      </c>
      <c r="U1" s="3" t="s">
        <v>432</v>
      </c>
      <c r="V1" s="36" t="s">
        <v>16</v>
      </c>
      <c r="W1" s="3" t="s">
        <v>414</v>
      </c>
      <c r="X1" s="3" t="s">
        <v>18</v>
      </c>
      <c r="Y1" s="3" t="s">
        <v>19</v>
      </c>
      <c r="Z1" s="3" t="s">
        <v>20</v>
      </c>
      <c r="AA1" s="3" t="s">
        <v>433</v>
      </c>
      <c r="AB1" s="3" t="s">
        <v>434</v>
      </c>
      <c r="AC1" s="36" t="s">
        <v>16</v>
      </c>
      <c r="AD1" s="3" t="s">
        <v>414</v>
      </c>
      <c r="AE1" s="3" t="s">
        <v>18</v>
      </c>
      <c r="AF1" s="3" t="s">
        <v>19</v>
      </c>
      <c r="AG1" s="3" t="s">
        <v>20</v>
      </c>
      <c r="AH1" s="36" t="s">
        <v>435</v>
      </c>
      <c r="AI1" s="36" t="s">
        <v>436</v>
      </c>
      <c r="AJ1" s="36" t="s">
        <v>16</v>
      </c>
      <c r="AK1" s="3" t="s">
        <v>414</v>
      </c>
      <c r="AL1" s="3" t="s">
        <v>18</v>
      </c>
      <c r="AM1" s="3" t="s">
        <v>19</v>
      </c>
      <c r="AN1" s="3" t="s">
        <v>20</v>
      </c>
      <c r="AO1" s="36" t="s">
        <v>437</v>
      </c>
      <c r="AP1" s="36" t="s">
        <v>438</v>
      </c>
      <c r="AQ1" s="36" t="s">
        <v>16</v>
      </c>
      <c r="AR1" s="3" t="s">
        <v>414</v>
      </c>
      <c r="AS1" s="3" t="s">
        <v>18</v>
      </c>
      <c r="AT1" s="3" t="s">
        <v>19</v>
      </c>
      <c r="AU1" s="3" t="s">
        <v>20</v>
      </c>
      <c r="AV1" s="36" t="s">
        <v>439</v>
      </c>
      <c r="AW1" s="3" t="s">
        <v>440</v>
      </c>
      <c r="AX1" s="36" t="s">
        <v>16</v>
      </c>
      <c r="AY1" s="3" t="s">
        <v>414</v>
      </c>
      <c r="AZ1" s="3" t="s">
        <v>18</v>
      </c>
      <c r="BA1" s="3" t="s">
        <v>19</v>
      </c>
      <c r="BB1" s="3" t="s">
        <v>20</v>
      </c>
      <c r="BC1" s="36" t="s">
        <v>441</v>
      </c>
      <c r="BD1" s="3" t="s">
        <v>442</v>
      </c>
      <c r="BE1" s="36" t="s">
        <v>16</v>
      </c>
      <c r="BF1" s="3" t="s">
        <v>414</v>
      </c>
      <c r="BG1" s="3" t="s">
        <v>18</v>
      </c>
      <c r="BH1" s="3" t="s">
        <v>19</v>
      </c>
      <c r="BI1" s="3" t="s">
        <v>20</v>
      </c>
      <c r="BJ1" s="3" t="s">
        <v>443</v>
      </c>
      <c r="BK1" s="3" t="s">
        <v>444</v>
      </c>
      <c r="BL1" s="36" t="s">
        <v>16</v>
      </c>
      <c r="BM1" s="3" t="s">
        <v>18</v>
      </c>
      <c r="BN1" s="3" t="s">
        <v>19</v>
      </c>
      <c r="BO1" s="3" t="s">
        <v>20</v>
      </c>
      <c r="BP1" s="3" t="s">
        <v>445</v>
      </c>
      <c r="BQ1" s="3" t="s">
        <v>446</v>
      </c>
      <c r="BR1" s="36" t="s">
        <v>16</v>
      </c>
      <c r="BS1" s="3" t="s">
        <v>18</v>
      </c>
      <c r="BT1" s="3" t="s">
        <v>19</v>
      </c>
      <c r="BU1" s="3" t="s">
        <v>20</v>
      </c>
    </row>
    <row r="2" spans="1:73" x14ac:dyDescent="0.3">
      <c r="A2">
        <v>1</v>
      </c>
      <c r="B2">
        <v>2</v>
      </c>
      <c r="C2">
        <v>777</v>
      </c>
      <c r="D2">
        <v>5</v>
      </c>
      <c r="F2" t="s">
        <v>77</v>
      </c>
      <c r="G2">
        <v>53</v>
      </c>
      <c r="H2">
        <v>1</v>
      </c>
      <c r="I2">
        <v>0</v>
      </c>
      <c r="J2">
        <v>0</v>
      </c>
      <c r="K2">
        <v>0.2</v>
      </c>
      <c r="L2">
        <f t="shared" ref="L2:L49" si="0">-LOG10(K2)</f>
        <v>0.69897000433601875</v>
      </c>
      <c r="M2">
        <v>1</v>
      </c>
      <c r="N2">
        <v>15</v>
      </c>
      <c r="O2">
        <v>24.02</v>
      </c>
      <c r="P2">
        <v>0</v>
      </c>
      <c r="Q2">
        <v>9</v>
      </c>
      <c r="R2">
        <v>7</v>
      </c>
      <c r="S2">
        <f t="shared" ref="S2:S33" si="1">AVERAGE(Q2:R2)</f>
        <v>8</v>
      </c>
      <c r="T2">
        <v>4.0999999999999996</v>
      </c>
      <c r="U2">
        <v>18.8</v>
      </c>
      <c r="V2">
        <f t="shared" ref="V2:V33" si="2">AVERAGE(T2:U2)</f>
        <v>11.45</v>
      </c>
      <c r="W2">
        <f t="shared" ref="W2:W13" si="3">T2-U2</f>
        <v>-14.700000000000001</v>
      </c>
      <c r="X2">
        <f t="shared" ref="X2:X33" si="4">STDEVA(T2:U2)</f>
        <v>10.394469683442253</v>
      </c>
      <c r="Y2">
        <f t="shared" ref="Y2:Y33" si="5">X2/V2</f>
        <v>0.90781394615216193</v>
      </c>
      <c r="Z2">
        <f t="shared" ref="Z2:Z33" si="6">SQRT((V2-T2)*(V2-T2))</f>
        <v>7.35</v>
      </c>
      <c r="AA2">
        <v>13</v>
      </c>
      <c r="AB2">
        <v>10.9</v>
      </c>
      <c r="AC2">
        <f t="shared" ref="AC2:AC33" si="7">AVERAGE(AA2:AB2)</f>
        <v>11.95</v>
      </c>
      <c r="AD2">
        <f t="shared" ref="AD2:AD33" si="8">AA2-AB2</f>
        <v>2.0999999999999996</v>
      </c>
      <c r="AE2">
        <f t="shared" ref="AE2:AE33" si="9">STDEVA(AA2:AB2)</f>
        <v>1.4849242404917495</v>
      </c>
      <c r="AF2">
        <f t="shared" ref="AF2:AF33" si="10">AE2/AC2</f>
        <v>0.12426144271897487</v>
      </c>
      <c r="AG2">
        <f t="shared" ref="AG2:AG33" si="11">SQRT((AC2-AA2)*(AC2-AA2))</f>
        <v>1.0500000000000007</v>
      </c>
      <c r="AH2">
        <v>1.6</v>
      </c>
      <c r="AI2">
        <v>18.7</v>
      </c>
      <c r="AJ2">
        <f t="shared" ref="AJ2:AJ33" si="12">AVERAGE(AH2:AI2)</f>
        <v>10.15</v>
      </c>
      <c r="AK2">
        <f t="shared" ref="AK2:AK33" si="13">AH2-AI2</f>
        <v>-17.099999999999998</v>
      </c>
      <c r="AL2">
        <f t="shared" ref="AL2:AL33" si="14">STDEVA(AH2:AI2)</f>
        <v>12.091525958289962</v>
      </c>
      <c r="AM2">
        <f t="shared" ref="AM2:AM33" si="15">AL2/AJ2</f>
        <v>1.1912833456443312</v>
      </c>
      <c r="AN2">
        <f t="shared" ref="AN2:AN33" si="16">SQRT((AJ2-AH2)*(AJ2-AH2))</f>
        <v>8.5500000000000007</v>
      </c>
      <c r="AO2">
        <v>4.0999999999999996</v>
      </c>
      <c r="AP2">
        <v>20.9</v>
      </c>
      <c r="AQ2">
        <f t="shared" ref="AQ2:AQ33" si="17">AVERAGE(AO2:AP2)</f>
        <v>12.5</v>
      </c>
      <c r="AR2">
        <f t="shared" ref="AR2:AR33" si="18">AO2-AP2</f>
        <v>-16.799999999999997</v>
      </c>
      <c r="AS2">
        <f t="shared" ref="AS2:AS33" si="19">STDEVA(AO2:AP2)</f>
        <v>11.879393923933996</v>
      </c>
      <c r="AT2">
        <f t="shared" ref="AT2:AT33" si="20">AS2/AQ2</f>
        <v>0.95035151391471973</v>
      </c>
      <c r="AU2">
        <f t="shared" ref="AU2:AU33" si="21">SQRT((AQ2-AO2)*(AQ2-AO2))</f>
        <v>8.4</v>
      </c>
      <c r="AV2">
        <v>3.9</v>
      </c>
      <c r="AW2">
        <v>19.899999999999999</v>
      </c>
      <c r="AX2">
        <f t="shared" ref="AX2:AX33" si="22">AVERAGE(AV2:AW2)</f>
        <v>11.899999999999999</v>
      </c>
      <c r="AY2">
        <f t="shared" ref="AY2:AY33" si="23">AV2-AW2</f>
        <v>-15.999999999999998</v>
      </c>
      <c r="AZ2">
        <f t="shared" ref="AZ2:AZ33" si="24">STDEVA(AV2:AW2)</f>
        <v>11.313708498984761</v>
      </c>
      <c r="BA2">
        <f t="shared" ref="BA2:BA33" si="25">AZ2/AX2</f>
        <v>0.950731806637375</v>
      </c>
      <c r="BB2">
        <f t="shared" ref="BB2:BB33" si="26">SQRT((AX2-AV2)*(AX2-AV2))</f>
        <v>7.9999999999999982</v>
      </c>
      <c r="BC2">
        <v>2.4</v>
      </c>
      <c r="BD2">
        <v>19.5</v>
      </c>
      <c r="BE2">
        <f t="shared" ref="BE2:BE33" si="27">AVERAGE(BC2:BD2)</f>
        <v>10.95</v>
      </c>
      <c r="BF2">
        <f t="shared" ref="BF2:BF33" si="28">BC2-BD2</f>
        <v>-17.100000000000001</v>
      </c>
      <c r="BG2">
        <f t="shared" ref="BG2:BG33" si="29">STDEVA(BC2:BD2)</f>
        <v>12.091525958289964</v>
      </c>
      <c r="BH2">
        <f t="shared" ref="BH2:BH33" si="30">BG2/BE2</f>
        <v>1.1042489459625537</v>
      </c>
      <c r="BI2">
        <f t="shared" ref="BI2:BI33" si="31">SQRT((BE2-BC2)*(BE2-BC2))</f>
        <v>8.5499999999999989</v>
      </c>
      <c r="BJ2" s="22">
        <v>0</v>
      </c>
      <c r="BK2" s="22">
        <v>0.28999999999999998</v>
      </c>
      <c r="BL2" s="22">
        <f t="shared" ref="BL2:BL33" si="32">AVERAGE(BJ2:BK2)</f>
        <v>0.14499999999999999</v>
      </c>
      <c r="BM2" s="22">
        <f t="shared" ref="BM2:BM33" si="33">STDEVA(BJ2:BK2)</f>
        <v>0.20506096654409878</v>
      </c>
      <c r="BN2" s="22">
        <f t="shared" ref="BN2:BN33" si="34">BM2/BL2</f>
        <v>1.4142135623730951</v>
      </c>
      <c r="BO2" s="22">
        <f t="shared" ref="BO2:BO33" si="35">SQRT((BL2-BJ2)*(BL2-BJ2))</f>
        <v>0.14499999999999999</v>
      </c>
      <c r="BP2" s="22">
        <v>0</v>
      </c>
      <c r="BQ2" s="22">
        <v>2.77</v>
      </c>
      <c r="BR2">
        <f t="shared" ref="BR2:BR33" si="36">AVERAGE(BP2:BQ2)</f>
        <v>1.385</v>
      </c>
      <c r="BS2">
        <f t="shared" ref="BS2:BS33" si="37">STDEVA(BP2:BQ2)</f>
        <v>1.9586857838867366</v>
      </c>
      <c r="BT2">
        <f t="shared" ref="BT2:BT33" si="38">BS2/BR2</f>
        <v>1.4142135623730951</v>
      </c>
      <c r="BU2">
        <f t="shared" ref="BU2:BU33" si="39">SQRT((BR2-BP2)*(BR2-BP2))</f>
        <v>1.385</v>
      </c>
    </row>
    <row r="3" spans="1:73" x14ac:dyDescent="0.3">
      <c r="A3">
        <v>2</v>
      </c>
      <c r="B3">
        <v>1</v>
      </c>
      <c r="C3">
        <v>670</v>
      </c>
      <c r="D3">
        <v>20</v>
      </c>
      <c r="F3" t="s">
        <v>77</v>
      </c>
      <c r="G3">
        <v>57</v>
      </c>
      <c r="H3">
        <v>2</v>
      </c>
      <c r="I3">
        <v>0</v>
      </c>
      <c r="J3">
        <v>0</v>
      </c>
      <c r="K3">
        <v>0.2</v>
      </c>
      <c r="L3">
        <f t="shared" si="0"/>
        <v>0.69897000433601875</v>
      </c>
      <c r="M3">
        <v>0.75</v>
      </c>
      <c r="N3">
        <v>21</v>
      </c>
      <c r="O3">
        <v>23.83</v>
      </c>
      <c r="P3">
        <v>0</v>
      </c>
      <c r="Q3">
        <v>7</v>
      </c>
      <c r="R3">
        <v>7</v>
      </c>
      <c r="S3">
        <f t="shared" si="1"/>
        <v>7</v>
      </c>
      <c r="T3">
        <v>15.4</v>
      </c>
      <c r="U3">
        <v>17.7</v>
      </c>
      <c r="V3">
        <f t="shared" si="2"/>
        <v>16.55</v>
      </c>
      <c r="W3">
        <f t="shared" si="3"/>
        <v>-2.2999999999999989</v>
      </c>
      <c r="X3">
        <f t="shared" si="4"/>
        <v>1.6263455967290585</v>
      </c>
      <c r="Y3">
        <f t="shared" si="5"/>
        <v>9.8268616116559418E-2</v>
      </c>
      <c r="Z3">
        <f t="shared" si="6"/>
        <v>1.1500000000000004</v>
      </c>
      <c r="AA3">
        <v>7</v>
      </c>
      <c r="AB3">
        <v>11.4</v>
      </c>
      <c r="AC3">
        <f t="shared" si="7"/>
        <v>9.1999999999999993</v>
      </c>
      <c r="AD3">
        <f t="shared" si="8"/>
        <v>-4.4000000000000004</v>
      </c>
      <c r="AE3">
        <f t="shared" si="9"/>
        <v>3.111269837220815</v>
      </c>
      <c r="AF3">
        <f t="shared" si="10"/>
        <v>0.33818150404574077</v>
      </c>
      <c r="AG3">
        <f t="shared" si="11"/>
        <v>2.1999999999999993</v>
      </c>
      <c r="AH3">
        <v>15.4</v>
      </c>
      <c r="AI3">
        <v>18.5</v>
      </c>
      <c r="AJ3">
        <f t="shared" si="12"/>
        <v>16.95</v>
      </c>
      <c r="AK3">
        <f t="shared" si="13"/>
        <v>-3.0999999999999996</v>
      </c>
      <c r="AL3">
        <f t="shared" si="14"/>
        <v>2.192031021678297</v>
      </c>
      <c r="AM3">
        <f t="shared" si="15"/>
        <v>0.12932336411081399</v>
      </c>
      <c r="AN3">
        <f t="shared" si="16"/>
        <v>1.5499999999999989</v>
      </c>
      <c r="AO3">
        <v>17</v>
      </c>
      <c r="AP3">
        <v>19.399999999999999</v>
      </c>
      <c r="AQ3">
        <f t="shared" si="17"/>
        <v>18.2</v>
      </c>
      <c r="AR3">
        <f t="shared" si="18"/>
        <v>-2.3999999999999986</v>
      </c>
      <c r="AS3">
        <f t="shared" si="19"/>
        <v>1.6970562748477132</v>
      </c>
      <c r="AT3">
        <f t="shared" si="20"/>
        <v>9.324485026635787E-2</v>
      </c>
      <c r="AU3">
        <f t="shared" si="21"/>
        <v>1.1999999999999993</v>
      </c>
      <c r="AV3">
        <v>16.899999999999999</v>
      </c>
      <c r="AW3">
        <v>17.3</v>
      </c>
      <c r="AX3">
        <f t="shared" si="22"/>
        <v>17.100000000000001</v>
      </c>
      <c r="AY3">
        <f t="shared" si="23"/>
        <v>-0.40000000000000213</v>
      </c>
      <c r="AZ3">
        <f t="shared" si="24"/>
        <v>0.28284271247462051</v>
      </c>
      <c r="BA3">
        <f t="shared" si="25"/>
        <v>1.6540509501439794E-2</v>
      </c>
      <c r="BB3">
        <f t="shared" si="26"/>
        <v>0.20000000000000284</v>
      </c>
      <c r="BC3">
        <v>16.5</v>
      </c>
      <c r="BD3">
        <v>18.8</v>
      </c>
      <c r="BE3">
        <f t="shared" si="27"/>
        <v>17.649999999999999</v>
      </c>
      <c r="BF3">
        <f t="shared" si="28"/>
        <v>-2.3000000000000007</v>
      </c>
      <c r="BG3">
        <f t="shared" si="29"/>
        <v>1.6263455967290597</v>
      </c>
      <c r="BH3">
        <f t="shared" si="30"/>
        <v>9.2144226443572785E-2</v>
      </c>
      <c r="BI3">
        <f t="shared" si="31"/>
        <v>1.1499999999999986</v>
      </c>
      <c r="BJ3" s="22">
        <v>0.28999999999999998</v>
      </c>
      <c r="BK3" s="22">
        <v>0.24</v>
      </c>
      <c r="BL3" s="22">
        <f t="shared" si="32"/>
        <v>0.26500000000000001</v>
      </c>
      <c r="BM3" s="22">
        <f t="shared" si="33"/>
        <v>3.5355339059327369E-2</v>
      </c>
      <c r="BN3" s="22">
        <f t="shared" si="34"/>
        <v>0.13341637380878252</v>
      </c>
      <c r="BO3" s="22">
        <f t="shared" si="35"/>
        <v>2.4999999999999967E-2</v>
      </c>
      <c r="BP3" s="22">
        <v>2.89</v>
      </c>
      <c r="BQ3" s="22">
        <v>2.19</v>
      </c>
      <c r="BR3">
        <f t="shared" si="36"/>
        <v>2.54</v>
      </c>
      <c r="BS3">
        <f t="shared" si="37"/>
        <v>0.49497474683058246</v>
      </c>
      <c r="BT3">
        <f t="shared" si="38"/>
        <v>0.19487194757109547</v>
      </c>
      <c r="BU3">
        <f t="shared" si="39"/>
        <v>0.35000000000000009</v>
      </c>
    </row>
    <row r="4" spans="1:73" x14ac:dyDescent="0.3">
      <c r="A4">
        <v>3</v>
      </c>
      <c r="B4">
        <v>2</v>
      </c>
      <c r="C4">
        <v>583</v>
      </c>
      <c r="D4">
        <v>5</v>
      </c>
      <c r="F4" t="s">
        <v>77</v>
      </c>
      <c r="G4">
        <v>68</v>
      </c>
      <c r="H4">
        <v>2</v>
      </c>
      <c r="I4">
        <v>0</v>
      </c>
      <c r="J4">
        <v>0</v>
      </c>
      <c r="K4">
        <v>0.32</v>
      </c>
      <c r="L4">
        <f t="shared" si="0"/>
        <v>0.49485002168009401</v>
      </c>
      <c r="M4">
        <v>-1.5</v>
      </c>
      <c r="N4">
        <v>15</v>
      </c>
      <c r="O4">
        <v>22.77</v>
      </c>
      <c r="P4">
        <v>0</v>
      </c>
      <c r="Q4">
        <v>9</v>
      </c>
      <c r="R4">
        <v>8</v>
      </c>
      <c r="S4">
        <f t="shared" si="1"/>
        <v>8.5</v>
      </c>
      <c r="T4">
        <v>5.8</v>
      </c>
      <c r="U4">
        <v>10.1</v>
      </c>
      <c r="V4">
        <f t="shared" si="2"/>
        <v>7.9499999999999993</v>
      </c>
      <c r="W4">
        <f t="shared" si="3"/>
        <v>-4.3</v>
      </c>
      <c r="X4">
        <f t="shared" si="4"/>
        <v>3.040559159102155</v>
      </c>
      <c r="Y4">
        <f t="shared" si="5"/>
        <v>0.38246027158517676</v>
      </c>
      <c r="Z4">
        <f t="shared" si="6"/>
        <v>2.1499999999999995</v>
      </c>
      <c r="AA4">
        <v>1.7</v>
      </c>
      <c r="AB4">
        <v>11.3</v>
      </c>
      <c r="AC4">
        <f t="shared" si="7"/>
        <v>6.5</v>
      </c>
      <c r="AD4">
        <f t="shared" si="8"/>
        <v>-9.6000000000000014</v>
      </c>
      <c r="AE4">
        <f t="shared" si="9"/>
        <v>6.7882250993908571</v>
      </c>
      <c r="AF4">
        <f t="shared" si="10"/>
        <v>1.0443423229832087</v>
      </c>
      <c r="AG4">
        <f t="shared" si="11"/>
        <v>4.8</v>
      </c>
      <c r="AH4">
        <v>16.8</v>
      </c>
      <c r="AI4">
        <v>15.2</v>
      </c>
      <c r="AJ4">
        <f t="shared" si="12"/>
        <v>16</v>
      </c>
      <c r="AK4">
        <f t="shared" si="13"/>
        <v>1.6000000000000014</v>
      </c>
      <c r="AL4">
        <f t="shared" si="14"/>
        <v>1.1313708498984771</v>
      </c>
      <c r="AM4">
        <f t="shared" si="15"/>
        <v>7.0710678118654821E-2</v>
      </c>
      <c r="AN4">
        <f t="shared" si="16"/>
        <v>0.80000000000000071</v>
      </c>
      <c r="AO4">
        <v>9.6</v>
      </c>
      <c r="AP4">
        <v>11.1</v>
      </c>
      <c r="AQ4">
        <f t="shared" si="17"/>
        <v>10.35</v>
      </c>
      <c r="AR4">
        <f t="shared" si="18"/>
        <v>-1.5</v>
      </c>
      <c r="AS4">
        <f t="shared" si="19"/>
        <v>1.0606601717798212</v>
      </c>
      <c r="AT4">
        <f t="shared" si="20"/>
        <v>0.10247924365022427</v>
      </c>
      <c r="AU4">
        <f t="shared" si="21"/>
        <v>0.75</v>
      </c>
      <c r="AV4">
        <v>1.8</v>
      </c>
      <c r="AW4">
        <v>2.2999999999999998</v>
      </c>
      <c r="AX4">
        <f t="shared" si="22"/>
        <v>2.0499999999999998</v>
      </c>
      <c r="AY4">
        <f t="shared" si="23"/>
        <v>-0.49999999999999978</v>
      </c>
      <c r="AZ4">
        <f t="shared" si="24"/>
        <v>0.35355339059327379</v>
      </c>
      <c r="BA4">
        <f t="shared" si="25"/>
        <v>0.1724650685820848</v>
      </c>
      <c r="BB4">
        <f t="shared" si="26"/>
        <v>0.24999999999999978</v>
      </c>
      <c r="BC4">
        <v>11.5</v>
      </c>
      <c r="BD4">
        <v>12.4</v>
      </c>
      <c r="BE4">
        <f t="shared" si="27"/>
        <v>11.95</v>
      </c>
      <c r="BF4">
        <f t="shared" si="28"/>
        <v>-0.90000000000000036</v>
      </c>
      <c r="BG4">
        <f t="shared" si="29"/>
        <v>0.63639610306789296</v>
      </c>
      <c r="BH4">
        <f t="shared" si="30"/>
        <v>5.3254904022417823E-2</v>
      </c>
      <c r="BI4">
        <f t="shared" si="31"/>
        <v>0.44999999999999929</v>
      </c>
      <c r="BJ4" s="22">
        <v>0</v>
      </c>
      <c r="BK4" s="22">
        <v>0</v>
      </c>
      <c r="BL4" s="22">
        <f t="shared" si="32"/>
        <v>0</v>
      </c>
      <c r="BM4" s="22">
        <f t="shared" si="33"/>
        <v>0</v>
      </c>
      <c r="BN4" s="22" t="e">
        <f t="shared" si="34"/>
        <v>#DIV/0!</v>
      </c>
      <c r="BO4" s="22">
        <f t="shared" si="35"/>
        <v>0</v>
      </c>
      <c r="BP4" s="22">
        <v>0</v>
      </c>
      <c r="BQ4" s="22">
        <v>0</v>
      </c>
      <c r="BR4">
        <f t="shared" si="36"/>
        <v>0</v>
      </c>
      <c r="BS4">
        <f t="shared" si="37"/>
        <v>0</v>
      </c>
      <c r="BT4" t="e">
        <f t="shared" si="38"/>
        <v>#DIV/0!</v>
      </c>
      <c r="BU4">
        <f t="shared" si="39"/>
        <v>0</v>
      </c>
    </row>
    <row r="5" spans="1:73" x14ac:dyDescent="0.3">
      <c r="A5">
        <v>4</v>
      </c>
      <c r="B5">
        <v>1</v>
      </c>
      <c r="C5">
        <v>568</v>
      </c>
      <c r="D5">
        <v>28</v>
      </c>
      <c r="F5" t="s">
        <v>77</v>
      </c>
      <c r="G5">
        <v>75</v>
      </c>
      <c r="H5">
        <v>2</v>
      </c>
      <c r="I5">
        <v>0</v>
      </c>
      <c r="J5">
        <v>0</v>
      </c>
      <c r="K5">
        <v>0.5</v>
      </c>
      <c r="L5">
        <f t="shared" si="0"/>
        <v>0.3010299956639812</v>
      </c>
      <c r="M5">
        <v>-0.25</v>
      </c>
      <c r="N5">
        <v>17</v>
      </c>
      <c r="O5">
        <v>22.75</v>
      </c>
      <c r="P5">
        <v>1</v>
      </c>
      <c r="Q5">
        <v>10</v>
      </c>
      <c r="R5">
        <v>10</v>
      </c>
      <c r="S5">
        <f t="shared" si="1"/>
        <v>10</v>
      </c>
      <c r="T5">
        <v>20.2</v>
      </c>
      <c r="U5">
        <v>11.5</v>
      </c>
      <c r="V5">
        <f t="shared" si="2"/>
        <v>15.85</v>
      </c>
      <c r="W5">
        <f t="shared" si="3"/>
        <v>8.6999999999999993</v>
      </c>
      <c r="X5">
        <f t="shared" si="4"/>
        <v>6.1518289963229611</v>
      </c>
      <c r="Y5">
        <f t="shared" si="5"/>
        <v>0.38812801238630668</v>
      </c>
      <c r="Z5">
        <f t="shared" si="6"/>
        <v>4.3499999999999996</v>
      </c>
      <c r="AA5">
        <v>14.3</v>
      </c>
      <c r="AB5">
        <v>5.0999999999999996</v>
      </c>
      <c r="AC5">
        <f t="shared" si="7"/>
        <v>9.6999999999999993</v>
      </c>
      <c r="AD5">
        <f t="shared" si="8"/>
        <v>9.2000000000000011</v>
      </c>
      <c r="AE5">
        <f t="shared" si="9"/>
        <v>6.5053823869162386</v>
      </c>
      <c r="AF5">
        <f t="shared" si="10"/>
        <v>0.67065797803260196</v>
      </c>
      <c r="AG5">
        <f t="shared" si="11"/>
        <v>4.6000000000000014</v>
      </c>
      <c r="AH5">
        <v>20.6</v>
      </c>
      <c r="AI5">
        <v>20.3</v>
      </c>
      <c r="AJ5">
        <f t="shared" si="12"/>
        <v>20.450000000000003</v>
      </c>
      <c r="AK5">
        <f t="shared" si="13"/>
        <v>0.30000000000000071</v>
      </c>
      <c r="AL5">
        <f t="shared" si="14"/>
        <v>0.21213203435596475</v>
      </c>
      <c r="AM5">
        <f t="shared" si="15"/>
        <v>1.0373204613983606E-2</v>
      </c>
      <c r="AN5">
        <f t="shared" si="16"/>
        <v>0.14999999999999858</v>
      </c>
      <c r="AO5">
        <v>21.8</v>
      </c>
      <c r="AP5">
        <v>23.4</v>
      </c>
      <c r="AQ5">
        <f t="shared" si="17"/>
        <v>22.6</v>
      </c>
      <c r="AR5">
        <f t="shared" si="18"/>
        <v>-1.5999999999999979</v>
      </c>
      <c r="AS5">
        <f t="shared" si="19"/>
        <v>1.1313708498984745</v>
      </c>
      <c r="AT5">
        <f t="shared" si="20"/>
        <v>5.0060657075153732E-2</v>
      </c>
      <c r="AU5">
        <f t="shared" si="21"/>
        <v>0.80000000000000071</v>
      </c>
      <c r="AV5">
        <v>19.3</v>
      </c>
      <c r="AW5">
        <v>21.1</v>
      </c>
      <c r="AX5">
        <f t="shared" si="22"/>
        <v>20.200000000000003</v>
      </c>
      <c r="AY5">
        <f t="shared" si="23"/>
        <v>-1.8000000000000007</v>
      </c>
      <c r="AZ5">
        <f t="shared" si="24"/>
        <v>1.2727922061357859</v>
      </c>
      <c r="BA5">
        <f t="shared" si="25"/>
        <v>6.3009515155236923E-2</v>
      </c>
      <c r="BB5">
        <f t="shared" si="26"/>
        <v>0.90000000000000213</v>
      </c>
      <c r="BC5">
        <v>21.2</v>
      </c>
      <c r="BD5">
        <v>21.4</v>
      </c>
      <c r="BE5">
        <f t="shared" si="27"/>
        <v>21.299999999999997</v>
      </c>
      <c r="BF5">
        <f t="shared" si="28"/>
        <v>-0.19999999999999929</v>
      </c>
      <c r="BG5">
        <f t="shared" si="29"/>
        <v>0.141421356237309</v>
      </c>
      <c r="BH5">
        <f t="shared" si="30"/>
        <v>6.6395002928314097E-3</v>
      </c>
      <c r="BI5">
        <f t="shared" si="31"/>
        <v>9.9999999999997868E-2</v>
      </c>
      <c r="BJ5" s="22">
        <v>0</v>
      </c>
      <c r="BK5" s="22"/>
      <c r="BL5" s="22">
        <f t="shared" si="32"/>
        <v>0</v>
      </c>
      <c r="BM5" s="22" t="e">
        <f t="shared" si="33"/>
        <v>#DIV/0!</v>
      </c>
      <c r="BN5" s="22" t="e">
        <f t="shared" si="34"/>
        <v>#DIV/0!</v>
      </c>
      <c r="BO5" s="22">
        <f t="shared" si="35"/>
        <v>0</v>
      </c>
      <c r="BP5" s="22">
        <v>0</v>
      </c>
      <c r="BQ5" s="22">
        <v>0</v>
      </c>
      <c r="BR5">
        <f t="shared" si="36"/>
        <v>0</v>
      </c>
      <c r="BS5">
        <f t="shared" si="37"/>
        <v>0</v>
      </c>
      <c r="BT5" t="e">
        <f t="shared" si="38"/>
        <v>#DIV/0!</v>
      </c>
      <c r="BU5">
        <f t="shared" si="39"/>
        <v>0</v>
      </c>
    </row>
    <row r="6" spans="1:73" x14ac:dyDescent="0.3">
      <c r="A6">
        <v>5</v>
      </c>
      <c r="B6">
        <v>2</v>
      </c>
      <c r="C6">
        <v>455</v>
      </c>
      <c r="D6">
        <v>32</v>
      </c>
      <c r="F6" t="s">
        <v>77</v>
      </c>
      <c r="G6">
        <v>55</v>
      </c>
      <c r="H6">
        <v>2</v>
      </c>
      <c r="I6">
        <v>1</v>
      </c>
      <c r="J6">
        <v>1</v>
      </c>
      <c r="K6">
        <v>0.8</v>
      </c>
      <c r="L6">
        <f t="shared" si="0"/>
        <v>9.6910013008056392E-2</v>
      </c>
      <c r="M6">
        <v>-1.75</v>
      </c>
      <c r="N6">
        <v>21</v>
      </c>
      <c r="O6">
        <v>23.86</v>
      </c>
      <c r="P6">
        <v>0</v>
      </c>
      <c r="Q6">
        <v>10</v>
      </c>
      <c r="R6">
        <v>10</v>
      </c>
      <c r="S6">
        <f t="shared" si="1"/>
        <v>10</v>
      </c>
      <c r="T6">
        <v>15.8</v>
      </c>
      <c r="U6">
        <v>16.8</v>
      </c>
      <c r="V6">
        <f t="shared" si="2"/>
        <v>16.3</v>
      </c>
      <c r="W6">
        <f t="shared" si="3"/>
        <v>-1</v>
      </c>
      <c r="X6">
        <f t="shared" si="4"/>
        <v>0.70710678118654757</v>
      </c>
      <c r="Y6">
        <f t="shared" si="5"/>
        <v>4.3380784121874079E-2</v>
      </c>
      <c r="Z6">
        <f t="shared" si="6"/>
        <v>0.5</v>
      </c>
      <c r="AA6">
        <v>6.7</v>
      </c>
      <c r="AB6">
        <v>7.4</v>
      </c>
      <c r="AC6">
        <f t="shared" si="7"/>
        <v>7.0500000000000007</v>
      </c>
      <c r="AD6">
        <f t="shared" si="8"/>
        <v>-0.70000000000000018</v>
      </c>
      <c r="AE6">
        <f t="shared" si="9"/>
        <v>0.4949747468305834</v>
      </c>
      <c r="AF6">
        <f t="shared" si="10"/>
        <v>7.0209183947600479E-2</v>
      </c>
      <c r="AG6">
        <f t="shared" si="11"/>
        <v>0.35000000000000053</v>
      </c>
      <c r="AH6">
        <v>16.3</v>
      </c>
      <c r="AI6">
        <v>16.899999999999999</v>
      </c>
      <c r="AJ6">
        <f t="shared" si="12"/>
        <v>16.600000000000001</v>
      </c>
      <c r="AK6">
        <f t="shared" si="13"/>
        <v>-0.59999999999999787</v>
      </c>
      <c r="AL6">
        <f t="shared" si="14"/>
        <v>0.42426406871192701</v>
      </c>
      <c r="AM6">
        <f t="shared" si="15"/>
        <v>2.5558076428429336E-2</v>
      </c>
      <c r="AN6">
        <f t="shared" si="16"/>
        <v>0.30000000000000071</v>
      </c>
      <c r="AO6">
        <v>18</v>
      </c>
      <c r="AP6">
        <v>15.8</v>
      </c>
      <c r="AQ6">
        <f t="shared" si="17"/>
        <v>16.899999999999999</v>
      </c>
      <c r="AR6">
        <f t="shared" si="18"/>
        <v>2.1999999999999993</v>
      </c>
      <c r="AS6">
        <f t="shared" si="19"/>
        <v>1.5556349186104039</v>
      </c>
      <c r="AT6">
        <f t="shared" si="20"/>
        <v>9.204940346807125E-2</v>
      </c>
      <c r="AU6">
        <f t="shared" si="21"/>
        <v>1.1000000000000014</v>
      </c>
      <c r="AV6">
        <v>19.600000000000001</v>
      </c>
      <c r="AW6">
        <v>17.5</v>
      </c>
      <c r="AX6">
        <f t="shared" si="22"/>
        <v>18.55</v>
      </c>
      <c r="AY6">
        <f t="shared" si="23"/>
        <v>2.1000000000000014</v>
      </c>
      <c r="AZ6">
        <f t="shared" si="24"/>
        <v>1.4849242404917509</v>
      </c>
      <c r="BA6">
        <f t="shared" si="25"/>
        <v>8.0049824285269591E-2</v>
      </c>
      <c r="BB6">
        <f t="shared" si="26"/>
        <v>1.0500000000000007</v>
      </c>
      <c r="BC6">
        <v>18</v>
      </c>
      <c r="BD6">
        <v>17.5</v>
      </c>
      <c r="BE6">
        <f t="shared" si="27"/>
        <v>17.75</v>
      </c>
      <c r="BF6">
        <f t="shared" si="28"/>
        <v>0.5</v>
      </c>
      <c r="BG6">
        <f t="shared" si="29"/>
        <v>0.35355339059327379</v>
      </c>
      <c r="BH6">
        <f t="shared" si="30"/>
        <v>1.9918500878494297E-2</v>
      </c>
      <c r="BI6">
        <f t="shared" si="31"/>
        <v>0.25</v>
      </c>
      <c r="BJ6" s="22">
        <v>0.37</v>
      </c>
      <c r="BK6" s="22">
        <v>0.28999999999999998</v>
      </c>
      <c r="BL6" s="22">
        <f t="shared" si="32"/>
        <v>0.32999999999999996</v>
      </c>
      <c r="BM6" s="22">
        <f t="shared" si="33"/>
        <v>5.6568542494924122E-2</v>
      </c>
      <c r="BN6" s="22">
        <f t="shared" si="34"/>
        <v>0.17141982574219433</v>
      </c>
      <c r="BO6" s="22">
        <f t="shared" si="35"/>
        <v>4.0000000000000036E-2</v>
      </c>
      <c r="BP6" s="22">
        <v>3.46</v>
      </c>
      <c r="BQ6" s="22">
        <v>2.98</v>
      </c>
      <c r="BR6">
        <f t="shared" si="36"/>
        <v>3.2199999999999998</v>
      </c>
      <c r="BS6">
        <f t="shared" si="37"/>
        <v>0.33941125496954283</v>
      </c>
      <c r="BT6">
        <f t="shared" si="38"/>
        <v>0.1054072220402307</v>
      </c>
      <c r="BU6">
        <f t="shared" si="39"/>
        <v>0.24000000000000021</v>
      </c>
    </row>
    <row r="7" spans="1:73" x14ac:dyDescent="0.3">
      <c r="A7">
        <v>6</v>
      </c>
      <c r="B7">
        <v>1</v>
      </c>
      <c r="C7">
        <v>341</v>
      </c>
      <c r="D7">
        <v>46</v>
      </c>
      <c r="F7" t="s">
        <v>77</v>
      </c>
      <c r="G7">
        <v>67</v>
      </c>
      <c r="H7">
        <v>1</v>
      </c>
      <c r="I7">
        <v>0</v>
      </c>
      <c r="J7">
        <v>0</v>
      </c>
      <c r="K7">
        <v>0.5</v>
      </c>
      <c r="L7">
        <f t="shared" si="0"/>
        <v>0.3010299956639812</v>
      </c>
      <c r="M7">
        <v>2</v>
      </c>
      <c r="N7">
        <v>17</v>
      </c>
      <c r="O7">
        <v>24</v>
      </c>
      <c r="P7">
        <v>0</v>
      </c>
      <c r="Q7">
        <v>9</v>
      </c>
      <c r="R7">
        <v>8</v>
      </c>
      <c r="S7">
        <f t="shared" si="1"/>
        <v>8.5</v>
      </c>
      <c r="T7">
        <v>13.7</v>
      </c>
      <c r="U7">
        <v>12.5</v>
      </c>
      <c r="V7">
        <f t="shared" si="2"/>
        <v>13.1</v>
      </c>
      <c r="W7">
        <f t="shared" si="3"/>
        <v>1.1999999999999993</v>
      </c>
      <c r="X7">
        <f t="shared" si="4"/>
        <v>0.84852813742385658</v>
      </c>
      <c r="Y7">
        <f t="shared" si="5"/>
        <v>6.4773140261363105E-2</v>
      </c>
      <c r="Z7">
        <f t="shared" si="6"/>
        <v>0.59999999999999964</v>
      </c>
      <c r="AA7">
        <v>7.2</v>
      </c>
      <c r="AB7">
        <v>6.8</v>
      </c>
      <c r="AC7">
        <f t="shared" si="7"/>
        <v>7</v>
      </c>
      <c r="AD7">
        <f t="shared" si="8"/>
        <v>0.40000000000000036</v>
      </c>
      <c r="AE7">
        <f t="shared" si="9"/>
        <v>0.28284271247461928</v>
      </c>
      <c r="AF7">
        <f t="shared" si="10"/>
        <v>4.040610178208847E-2</v>
      </c>
      <c r="AG7">
        <f t="shared" si="11"/>
        <v>0.20000000000000018</v>
      </c>
      <c r="AH7">
        <v>19.5</v>
      </c>
      <c r="AI7">
        <v>18.3</v>
      </c>
      <c r="AJ7">
        <f t="shared" si="12"/>
        <v>18.899999999999999</v>
      </c>
      <c r="AK7">
        <f t="shared" si="13"/>
        <v>1.1999999999999993</v>
      </c>
      <c r="AL7">
        <f t="shared" si="14"/>
        <v>0.84852813742385647</v>
      </c>
      <c r="AM7">
        <f t="shared" si="15"/>
        <v>4.4895668646764898E-2</v>
      </c>
      <c r="AN7">
        <f t="shared" si="16"/>
        <v>0.60000000000000142</v>
      </c>
      <c r="AO7">
        <v>16</v>
      </c>
      <c r="AP7">
        <v>15.2</v>
      </c>
      <c r="AQ7">
        <f t="shared" si="17"/>
        <v>15.6</v>
      </c>
      <c r="AR7">
        <f t="shared" si="18"/>
        <v>0.80000000000000071</v>
      </c>
      <c r="AS7">
        <f t="shared" si="19"/>
        <v>0.56568542494923857</v>
      </c>
      <c r="AT7">
        <f t="shared" si="20"/>
        <v>3.6261886214694783E-2</v>
      </c>
      <c r="AU7">
        <f t="shared" si="21"/>
        <v>0.40000000000000036</v>
      </c>
      <c r="AV7">
        <v>12.6</v>
      </c>
      <c r="AW7">
        <v>10.199999999999999</v>
      </c>
      <c r="AX7">
        <f t="shared" si="22"/>
        <v>11.399999999999999</v>
      </c>
      <c r="AY7">
        <f t="shared" si="23"/>
        <v>2.4000000000000004</v>
      </c>
      <c r="AZ7">
        <f t="shared" si="24"/>
        <v>1.6970562748477127</v>
      </c>
      <c r="BA7">
        <f t="shared" si="25"/>
        <v>0.14886458551295728</v>
      </c>
      <c r="BB7">
        <f t="shared" si="26"/>
        <v>1.2000000000000011</v>
      </c>
      <c r="BC7">
        <v>16</v>
      </c>
      <c r="BD7">
        <v>15.2</v>
      </c>
      <c r="BE7">
        <f t="shared" si="27"/>
        <v>15.6</v>
      </c>
      <c r="BF7">
        <f t="shared" si="28"/>
        <v>0.80000000000000071</v>
      </c>
      <c r="BG7">
        <f t="shared" si="29"/>
        <v>0.56568542494923857</v>
      </c>
      <c r="BH7">
        <f t="shared" si="30"/>
        <v>3.6261886214694783E-2</v>
      </c>
      <c r="BI7">
        <f t="shared" si="31"/>
        <v>0.40000000000000036</v>
      </c>
      <c r="BJ7" s="22">
        <v>0</v>
      </c>
      <c r="BK7" s="22">
        <v>0</v>
      </c>
      <c r="BL7" s="22">
        <f t="shared" si="32"/>
        <v>0</v>
      </c>
      <c r="BM7" s="22">
        <f t="shared" si="33"/>
        <v>0</v>
      </c>
      <c r="BN7" s="22" t="e">
        <f t="shared" si="34"/>
        <v>#DIV/0!</v>
      </c>
      <c r="BO7" s="22">
        <f t="shared" si="35"/>
        <v>0</v>
      </c>
      <c r="BP7" s="22">
        <v>0</v>
      </c>
      <c r="BQ7" s="22">
        <v>0</v>
      </c>
      <c r="BR7">
        <f t="shared" si="36"/>
        <v>0</v>
      </c>
      <c r="BS7">
        <f t="shared" si="37"/>
        <v>0</v>
      </c>
      <c r="BT7" t="e">
        <f t="shared" si="38"/>
        <v>#DIV/0!</v>
      </c>
      <c r="BU7">
        <f t="shared" si="39"/>
        <v>0</v>
      </c>
    </row>
    <row r="8" spans="1:73" x14ac:dyDescent="0.3">
      <c r="A8">
        <v>7</v>
      </c>
      <c r="B8">
        <v>1</v>
      </c>
      <c r="C8">
        <v>334</v>
      </c>
      <c r="D8">
        <v>104</v>
      </c>
      <c r="F8" t="s">
        <v>77</v>
      </c>
      <c r="G8">
        <v>43</v>
      </c>
      <c r="H8">
        <v>1</v>
      </c>
      <c r="I8">
        <v>0</v>
      </c>
      <c r="J8">
        <v>0</v>
      </c>
      <c r="K8">
        <v>1</v>
      </c>
      <c r="L8">
        <f t="shared" si="0"/>
        <v>0</v>
      </c>
      <c r="M8">
        <v>-4.25</v>
      </c>
      <c r="N8">
        <v>15</v>
      </c>
      <c r="O8">
        <v>25.02</v>
      </c>
      <c r="P8">
        <v>0</v>
      </c>
      <c r="Q8">
        <v>10</v>
      </c>
      <c r="R8">
        <v>10</v>
      </c>
      <c r="S8">
        <f t="shared" si="1"/>
        <v>10</v>
      </c>
      <c r="T8">
        <v>19.2</v>
      </c>
      <c r="U8">
        <v>21.1</v>
      </c>
      <c r="V8">
        <f t="shared" si="2"/>
        <v>20.149999999999999</v>
      </c>
      <c r="W8">
        <f t="shared" si="3"/>
        <v>-1.9000000000000021</v>
      </c>
      <c r="X8">
        <f t="shared" si="4"/>
        <v>1.3435028842544419</v>
      </c>
      <c r="Y8">
        <f t="shared" si="5"/>
        <v>6.6675081104438802E-2</v>
      </c>
      <c r="Z8">
        <f t="shared" si="6"/>
        <v>0.94999999999999929</v>
      </c>
      <c r="AA8">
        <v>11.3</v>
      </c>
      <c r="AB8">
        <v>14.4</v>
      </c>
      <c r="AC8">
        <f t="shared" si="7"/>
        <v>12.850000000000001</v>
      </c>
      <c r="AD8">
        <f t="shared" si="8"/>
        <v>-3.0999999999999996</v>
      </c>
      <c r="AE8">
        <f t="shared" si="9"/>
        <v>2.1920310216782859</v>
      </c>
      <c r="AF8">
        <f t="shared" si="10"/>
        <v>0.17058607172593662</v>
      </c>
      <c r="AG8">
        <f t="shared" si="11"/>
        <v>1.5500000000000007</v>
      </c>
      <c r="AH8">
        <v>19.100000000000001</v>
      </c>
      <c r="AI8">
        <v>20.5</v>
      </c>
      <c r="AJ8">
        <f t="shared" si="12"/>
        <v>19.8</v>
      </c>
      <c r="AK8">
        <f t="shared" si="13"/>
        <v>-1.3999999999999986</v>
      </c>
      <c r="AL8">
        <f t="shared" si="14"/>
        <v>0.98994949366116547</v>
      </c>
      <c r="AM8">
        <f t="shared" si="15"/>
        <v>4.9997449174806335E-2</v>
      </c>
      <c r="AN8">
        <f t="shared" si="16"/>
        <v>0.69999999999999929</v>
      </c>
      <c r="AO8">
        <v>20.399999999999999</v>
      </c>
      <c r="AP8">
        <v>22.9</v>
      </c>
      <c r="AQ8">
        <f t="shared" si="17"/>
        <v>21.65</v>
      </c>
      <c r="AR8">
        <f t="shared" si="18"/>
        <v>-2.5</v>
      </c>
      <c r="AS8">
        <f t="shared" si="19"/>
        <v>1.7677669529663689</v>
      </c>
      <c r="AT8">
        <f t="shared" si="20"/>
        <v>8.1652053254797644E-2</v>
      </c>
      <c r="AU8">
        <f t="shared" si="21"/>
        <v>1.25</v>
      </c>
      <c r="AV8">
        <v>20.9</v>
      </c>
      <c r="AW8">
        <v>21.2</v>
      </c>
      <c r="AX8">
        <f t="shared" si="22"/>
        <v>21.049999999999997</v>
      </c>
      <c r="AY8">
        <f t="shared" si="23"/>
        <v>-0.30000000000000071</v>
      </c>
      <c r="AZ8">
        <f t="shared" si="24"/>
        <v>0.21213203435596475</v>
      </c>
      <c r="BA8">
        <f t="shared" si="25"/>
        <v>1.0077531323323743E-2</v>
      </c>
      <c r="BB8">
        <f t="shared" si="26"/>
        <v>0.14999999999999858</v>
      </c>
      <c r="BC8">
        <v>20.6</v>
      </c>
      <c r="BD8">
        <v>23.2</v>
      </c>
      <c r="BE8">
        <f t="shared" si="27"/>
        <v>21.9</v>
      </c>
      <c r="BF8">
        <f t="shared" si="28"/>
        <v>-2.5999999999999979</v>
      </c>
      <c r="BG8">
        <f t="shared" si="29"/>
        <v>1.8384776310850222</v>
      </c>
      <c r="BH8">
        <f t="shared" si="30"/>
        <v>8.3948750277854894E-2</v>
      </c>
      <c r="BI8">
        <f t="shared" si="31"/>
        <v>1.2999999999999972</v>
      </c>
      <c r="BJ8" s="22">
        <v>0.2</v>
      </c>
      <c r="BK8" s="22">
        <v>0.19</v>
      </c>
      <c r="BL8" s="22">
        <f t="shared" si="32"/>
        <v>0.19500000000000001</v>
      </c>
      <c r="BM8" s="22">
        <f t="shared" si="33"/>
        <v>7.0710678118654814E-3</v>
      </c>
      <c r="BN8" s="22">
        <f t="shared" si="34"/>
        <v>3.6261886214694776E-2</v>
      </c>
      <c r="BO8" s="22">
        <f t="shared" si="35"/>
        <v>5.0000000000000044E-3</v>
      </c>
      <c r="BP8" s="22">
        <v>2.1</v>
      </c>
      <c r="BQ8" s="22">
        <v>2.02</v>
      </c>
      <c r="BR8">
        <f t="shared" si="36"/>
        <v>2.06</v>
      </c>
      <c r="BS8">
        <f t="shared" si="37"/>
        <v>5.6568542494923851E-2</v>
      </c>
      <c r="BT8">
        <f t="shared" si="38"/>
        <v>2.7460457521807695E-2</v>
      </c>
      <c r="BU8">
        <f t="shared" si="39"/>
        <v>4.0000000000000036E-2</v>
      </c>
    </row>
    <row r="9" spans="1:73" x14ac:dyDescent="0.3">
      <c r="A9">
        <v>8</v>
      </c>
      <c r="B9">
        <v>1</v>
      </c>
      <c r="C9">
        <v>309</v>
      </c>
      <c r="D9">
        <v>88</v>
      </c>
      <c r="F9" t="s">
        <v>77</v>
      </c>
      <c r="G9">
        <v>66</v>
      </c>
      <c r="H9">
        <v>1</v>
      </c>
      <c r="I9">
        <v>0</v>
      </c>
      <c r="J9">
        <v>1</v>
      </c>
      <c r="K9">
        <v>0.63</v>
      </c>
      <c r="L9">
        <f t="shared" si="0"/>
        <v>0.20065945054641829</v>
      </c>
      <c r="M9">
        <v>-0.75</v>
      </c>
      <c r="N9">
        <v>13</v>
      </c>
      <c r="O9">
        <v>23.93</v>
      </c>
      <c r="P9">
        <v>1</v>
      </c>
      <c r="Q9">
        <v>10</v>
      </c>
      <c r="R9">
        <v>10</v>
      </c>
      <c r="S9">
        <f t="shared" si="1"/>
        <v>10</v>
      </c>
      <c r="T9">
        <v>18</v>
      </c>
      <c r="U9">
        <v>17.600000000000001</v>
      </c>
      <c r="V9">
        <f t="shared" si="2"/>
        <v>17.8</v>
      </c>
      <c r="W9">
        <f t="shared" si="3"/>
        <v>0.39999999999999858</v>
      </c>
      <c r="X9">
        <f t="shared" si="4"/>
        <v>0.28284271247461801</v>
      </c>
      <c r="Y9">
        <f t="shared" si="5"/>
        <v>1.5890040026663933E-2</v>
      </c>
      <c r="Z9">
        <f t="shared" si="6"/>
        <v>0.19999999999999929</v>
      </c>
      <c r="AA9">
        <v>10.6</v>
      </c>
      <c r="AB9">
        <v>10</v>
      </c>
      <c r="AC9">
        <f t="shared" si="7"/>
        <v>10.3</v>
      </c>
      <c r="AD9">
        <f t="shared" si="8"/>
        <v>0.59999999999999964</v>
      </c>
      <c r="AE9">
        <f t="shared" si="9"/>
        <v>0.42426406871192823</v>
      </c>
      <c r="AF9">
        <f t="shared" si="10"/>
        <v>4.1190686282711476E-2</v>
      </c>
      <c r="AG9">
        <f t="shared" si="11"/>
        <v>0.29999999999999893</v>
      </c>
      <c r="AH9">
        <v>19.3</v>
      </c>
      <c r="AI9">
        <v>18.899999999999999</v>
      </c>
      <c r="AJ9">
        <f t="shared" si="12"/>
        <v>19.100000000000001</v>
      </c>
      <c r="AK9">
        <f t="shared" si="13"/>
        <v>0.40000000000000213</v>
      </c>
      <c r="AL9">
        <f t="shared" si="14"/>
        <v>0.28284271247462051</v>
      </c>
      <c r="AM9">
        <f t="shared" si="15"/>
        <v>1.4808518977728821E-2</v>
      </c>
      <c r="AN9">
        <f t="shared" si="16"/>
        <v>0.19999999999999929</v>
      </c>
      <c r="AO9">
        <v>19.5</v>
      </c>
      <c r="AP9">
        <v>19.5</v>
      </c>
      <c r="AQ9">
        <f t="shared" si="17"/>
        <v>19.5</v>
      </c>
      <c r="AR9">
        <f t="shared" si="18"/>
        <v>0</v>
      </c>
      <c r="AS9">
        <f t="shared" si="19"/>
        <v>0</v>
      </c>
      <c r="AT9">
        <f t="shared" si="20"/>
        <v>0</v>
      </c>
      <c r="AU9">
        <f t="shared" si="21"/>
        <v>0</v>
      </c>
      <c r="AV9">
        <v>18.600000000000001</v>
      </c>
      <c r="AW9">
        <v>18</v>
      </c>
      <c r="AX9">
        <f t="shared" si="22"/>
        <v>18.3</v>
      </c>
      <c r="AY9">
        <f t="shared" si="23"/>
        <v>0.60000000000000142</v>
      </c>
      <c r="AZ9">
        <f t="shared" si="24"/>
        <v>0.42426406871192951</v>
      </c>
      <c r="BA9">
        <f t="shared" si="25"/>
        <v>2.3183828891362269E-2</v>
      </c>
      <c r="BB9">
        <f t="shared" si="26"/>
        <v>0.30000000000000071</v>
      </c>
      <c r="BC9">
        <v>18.100000000000001</v>
      </c>
      <c r="BD9">
        <v>17.899999999999999</v>
      </c>
      <c r="BE9">
        <f t="shared" si="27"/>
        <v>18</v>
      </c>
      <c r="BF9">
        <f t="shared" si="28"/>
        <v>0.20000000000000284</v>
      </c>
      <c r="BG9">
        <f t="shared" si="29"/>
        <v>0.14142135623731153</v>
      </c>
      <c r="BH9">
        <f t="shared" si="30"/>
        <v>7.8567420131839746E-3</v>
      </c>
      <c r="BI9">
        <f t="shared" si="31"/>
        <v>0.10000000000000142</v>
      </c>
      <c r="BJ9" s="22">
        <v>0.24</v>
      </c>
      <c r="BK9" s="22">
        <v>0.25</v>
      </c>
      <c r="BL9" s="22">
        <f t="shared" si="32"/>
        <v>0.245</v>
      </c>
      <c r="BM9" s="22">
        <f t="shared" si="33"/>
        <v>7.0710678118654814E-3</v>
      </c>
      <c r="BN9" s="22">
        <f t="shared" si="34"/>
        <v>2.8861501272920333E-2</v>
      </c>
      <c r="BO9" s="22">
        <f t="shared" si="35"/>
        <v>5.0000000000000044E-3</v>
      </c>
      <c r="BP9" s="22">
        <v>2.2599999999999998</v>
      </c>
      <c r="BQ9" s="22">
        <v>2.31</v>
      </c>
      <c r="BR9">
        <f t="shared" si="36"/>
        <v>2.2850000000000001</v>
      </c>
      <c r="BS9">
        <f t="shared" si="37"/>
        <v>3.5355339059327563E-2</v>
      </c>
      <c r="BT9">
        <f t="shared" si="38"/>
        <v>1.5472796087233068E-2</v>
      </c>
      <c r="BU9">
        <f t="shared" si="39"/>
        <v>2.5000000000000355E-2</v>
      </c>
    </row>
    <row r="10" spans="1:73" x14ac:dyDescent="0.3">
      <c r="A10">
        <v>9</v>
      </c>
      <c r="B10">
        <v>1</v>
      </c>
      <c r="C10">
        <v>292</v>
      </c>
      <c r="D10">
        <v>74</v>
      </c>
      <c r="F10" t="s">
        <v>77</v>
      </c>
      <c r="G10">
        <v>76</v>
      </c>
      <c r="H10">
        <v>2</v>
      </c>
      <c r="I10">
        <v>0</v>
      </c>
      <c r="J10">
        <v>1</v>
      </c>
      <c r="K10">
        <v>0.1</v>
      </c>
      <c r="L10">
        <f t="shared" si="0"/>
        <v>1</v>
      </c>
      <c r="M10">
        <v>2</v>
      </c>
      <c r="N10">
        <v>15</v>
      </c>
      <c r="O10">
        <v>23.31</v>
      </c>
      <c r="P10">
        <v>0</v>
      </c>
      <c r="Q10">
        <v>8</v>
      </c>
      <c r="R10">
        <v>8</v>
      </c>
      <c r="S10">
        <f t="shared" si="1"/>
        <v>8</v>
      </c>
      <c r="T10">
        <v>12.5</v>
      </c>
      <c r="U10">
        <v>12.2</v>
      </c>
      <c r="V10">
        <f t="shared" si="2"/>
        <v>12.35</v>
      </c>
      <c r="W10">
        <f t="shared" si="3"/>
        <v>0.30000000000000071</v>
      </c>
      <c r="X10">
        <f t="shared" si="4"/>
        <v>0.21213203435596475</v>
      </c>
      <c r="Y10">
        <f t="shared" si="5"/>
        <v>1.7176682943802816E-2</v>
      </c>
      <c r="Z10">
        <f t="shared" si="6"/>
        <v>0.15000000000000036</v>
      </c>
      <c r="AA10">
        <v>6.2</v>
      </c>
      <c r="AB10">
        <v>5.6</v>
      </c>
      <c r="AC10">
        <f t="shared" si="7"/>
        <v>5.9</v>
      </c>
      <c r="AD10">
        <f t="shared" si="8"/>
        <v>0.60000000000000053</v>
      </c>
      <c r="AE10">
        <f t="shared" si="9"/>
        <v>0.4242640687119289</v>
      </c>
      <c r="AF10">
        <f t="shared" si="10"/>
        <v>7.1909164188462521E-2</v>
      </c>
      <c r="AG10">
        <f t="shared" si="11"/>
        <v>0.29999999999999982</v>
      </c>
      <c r="AH10">
        <v>13</v>
      </c>
      <c r="AI10">
        <v>14.1</v>
      </c>
      <c r="AJ10">
        <f t="shared" si="12"/>
        <v>13.55</v>
      </c>
      <c r="AK10">
        <f t="shared" si="13"/>
        <v>-1.0999999999999996</v>
      </c>
      <c r="AL10">
        <f t="shared" si="14"/>
        <v>0.77781745930520196</v>
      </c>
      <c r="AM10">
        <f t="shared" si="15"/>
        <v>5.7403502531749216E-2</v>
      </c>
      <c r="AN10">
        <f t="shared" si="16"/>
        <v>0.55000000000000071</v>
      </c>
      <c r="AO10">
        <v>10.8</v>
      </c>
      <c r="AP10">
        <v>10.1</v>
      </c>
      <c r="AQ10">
        <f t="shared" si="17"/>
        <v>10.45</v>
      </c>
      <c r="AR10">
        <f t="shared" si="18"/>
        <v>0.70000000000000107</v>
      </c>
      <c r="AS10">
        <f t="shared" si="19"/>
        <v>0.49497474683058401</v>
      </c>
      <c r="AT10">
        <f t="shared" si="20"/>
        <v>4.73660044813956E-2</v>
      </c>
      <c r="AU10">
        <f t="shared" si="21"/>
        <v>0.35000000000000142</v>
      </c>
      <c r="AV10">
        <v>15.8</v>
      </c>
      <c r="AW10">
        <v>14.6</v>
      </c>
      <c r="AX10">
        <f t="shared" si="22"/>
        <v>15.2</v>
      </c>
      <c r="AY10">
        <f t="shared" si="23"/>
        <v>1.2000000000000011</v>
      </c>
      <c r="AZ10">
        <f t="shared" si="24"/>
        <v>0.8485281374238578</v>
      </c>
      <c r="BA10">
        <f t="shared" si="25"/>
        <v>5.5824219567359071E-2</v>
      </c>
      <c r="BB10">
        <f t="shared" si="26"/>
        <v>0.60000000000000142</v>
      </c>
      <c r="BC10">
        <v>13.7</v>
      </c>
      <c r="BD10">
        <v>13.4</v>
      </c>
      <c r="BE10">
        <f t="shared" si="27"/>
        <v>13.55</v>
      </c>
      <c r="BF10">
        <f t="shared" si="28"/>
        <v>0.29999999999999893</v>
      </c>
      <c r="BG10">
        <f t="shared" si="29"/>
        <v>0.21213203435596351</v>
      </c>
      <c r="BH10">
        <f t="shared" si="30"/>
        <v>1.5655500690477012E-2</v>
      </c>
      <c r="BI10">
        <f t="shared" si="31"/>
        <v>0.14999999999999858</v>
      </c>
      <c r="BJ10" s="22">
        <v>0</v>
      </c>
      <c r="BK10" s="22">
        <v>0</v>
      </c>
      <c r="BL10" s="22">
        <f t="shared" si="32"/>
        <v>0</v>
      </c>
      <c r="BM10" s="22">
        <f t="shared" si="33"/>
        <v>0</v>
      </c>
      <c r="BN10" s="22" t="e">
        <f t="shared" si="34"/>
        <v>#DIV/0!</v>
      </c>
      <c r="BO10" s="22">
        <f t="shared" si="35"/>
        <v>0</v>
      </c>
      <c r="BP10" s="22">
        <v>0</v>
      </c>
      <c r="BQ10" s="22">
        <v>0</v>
      </c>
      <c r="BR10">
        <f t="shared" si="36"/>
        <v>0</v>
      </c>
      <c r="BS10">
        <f t="shared" si="37"/>
        <v>0</v>
      </c>
      <c r="BT10" t="e">
        <f t="shared" si="38"/>
        <v>#DIV/0!</v>
      </c>
      <c r="BU10">
        <f t="shared" si="39"/>
        <v>0</v>
      </c>
    </row>
    <row r="11" spans="1:73" x14ac:dyDescent="0.3">
      <c r="A11">
        <v>10</v>
      </c>
      <c r="B11">
        <v>2</v>
      </c>
      <c r="C11">
        <v>262</v>
      </c>
      <c r="D11">
        <v>75</v>
      </c>
      <c r="F11" t="s">
        <v>77</v>
      </c>
      <c r="G11">
        <v>67</v>
      </c>
      <c r="H11">
        <v>2</v>
      </c>
      <c r="I11">
        <v>1</v>
      </c>
      <c r="J11">
        <v>1</v>
      </c>
      <c r="K11">
        <v>0.8</v>
      </c>
      <c r="L11">
        <f t="shared" si="0"/>
        <v>9.6910013008056392E-2</v>
      </c>
      <c r="M11">
        <v>1.75</v>
      </c>
      <c r="N11">
        <v>15</v>
      </c>
      <c r="O11">
        <v>22.5</v>
      </c>
      <c r="P11">
        <v>0</v>
      </c>
      <c r="Q11">
        <v>10</v>
      </c>
      <c r="R11">
        <v>10</v>
      </c>
      <c r="S11">
        <f t="shared" si="1"/>
        <v>10</v>
      </c>
      <c r="T11">
        <v>19.5</v>
      </c>
      <c r="U11">
        <v>17.3</v>
      </c>
      <c r="V11">
        <f t="shared" si="2"/>
        <v>18.399999999999999</v>
      </c>
      <c r="W11">
        <f t="shared" si="3"/>
        <v>2.1999999999999993</v>
      </c>
      <c r="X11">
        <f t="shared" si="4"/>
        <v>1.5556349186104039</v>
      </c>
      <c r="Y11">
        <f t="shared" si="5"/>
        <v>8.4545376011434997E-2</v>
      </c>
      <c r="Z11">
        <f t="shared" si="6"/>
        <v>1.1000000000000014</v>
      </c>
      <c r="AA11">
        <v>9.6999999999999993</v>
      </c>
      <c r="AB11">
        <v>8.6</v>
      </c>
      <c r="AC11">
        <f t="shared" si="7"/>
        <v>9.1499999999999986</v>
      </c>
      <c r="AD11">
        <f t="shared" si="8"/>
        <v>1.0999999999999996</v>
      </c>
      <c r="AE11">
        <f t="shared" si="9"/>
        <v>0.77781745930520196</v>
      </c>
      <c r="AF11">
        <f t="shared" si="10"/>
        <v>8.5007372601661427E-2</v>
      </c>
      <c r="AG11">
        <f t="shared" si="11"/>
        <v>0.55000000000000071</v>
      </c>
      <c r="AH11">
        <v>21.1</v>
      </c>
      <c r="AI11">
        <v>16.899999999999999</v>
      </c>
      <c r="AJ11">
        <f t="shared" si="12"/>
        <v>19</v>
      </c>
      <c r="AK11">
        <f t="shared" si="13"/>
        <v>4.2000000000000028</v>
      </c>
      <c r="AL11">
        <f t="shared" si="14"/>
        <v>2.9698484809834889</v>
      </c>
      <c r="AM11">
        <f t="shared" si="15"/>
        <v>0.15630781478860467</v>
      </c>
      <c r="AN11">
        <f t="shared" si="16"/>
        <v>2.1000000000000014</v>
      </c>
      <c r="AO11">
        <v>20.3</v>
      </c>
      <c r="AP11">
        <v>17</v>
      </c>
      <c r="AQ11">
        <f t="shared" si="17"/>
        <v>18.649999999999999</v>
      </c>
      <c r="AR11">
        <f t="shared" si="18"/>
        <v>3.3000000000000007</v>
      </c>
      <c r="AS11">
        <f t="shared" si="19"/>
        <v>2.3334523779156071</v>
      </c>
      <c r="AT11">
        <f t="shared" si="20"/>
        <v>0.12511808996866527</v>
      </c>
      <c r="AU11">
        <f t="shared" si="21"/>
        <v>1.6500000000000021</v>
      </c>
      <c r="AV11">
        <v>21.2</v>
      </c>
      <c r="AW11">
        <v>19</v>
      </c>
      <c r="AX11">
        <f t="shared" si="22"/>
        <v>20.100000000000001</v>
      </c>
      <c r="AY11">
        <f t="shared" si="23"/>
        <v>2.1999999999999993</v>
      </c>
      <c r="AZ11">
        <f t="shared" si="24"/>
        <v>1.5556349186104039</v>
      </c>
      <c r="BA11">
        <f t="shared" si="25"/>
        <v>7.7394772070169343E-2</v>
      </c>
      <c r="BB11">
        <f t="shared" si="26"/>
        <v>1.0999999999999979</v>
      </c>
      <c r="BC11">
        <v>20.3</v>
      </c>
      <c r="BD11">
        <v>20.7</v>
      </c>
      <c r="BE11">
        <f t="shared" si="27"/>
        <v>20.5</v>
      </c>
      <c r="BF11">
        <f t="shared" si="28"/>
        <v>-0.39999999999999858</v>
      </c>
      <c r="BG11">
        <f t="shared" si="29"/>
        <v>0.28284271247461801</v>
      </c>
      <c r="BH11">
        <f t="shared" si="30"/>
        <v>1.3797205486566731E-2</v>
      </c>
      <c r="BI11">
        <f t="shared" si="31"/>
        <v>0.19999999999999929</v>
      </c>
      <c r="BJ11" s="22">
        <v>0.28999999999999998</v>
      </c>
      <c r="BK11" s="22">
        <v>0.34</v>
      </c>
      <c r="BL11" s="22">
        <f t="shared" si="32"/>
        <v>0.315</v>
      </c>
      <c r="BM11" s="22">
        <f t="shared" si="33"/>
        <v>3.5355339059327411E-2</v>
      </c>
      <c r="BN11" s="22">
        <f t="shared" si="34"/>
        <v>0.11223917161691241</v>
      </c>
      <c r="BO11" s="22">
        <f t="shared" si="35"/>
        <v>2.5000000000000022E-2</v>
      </c>
      <c r="BP11" s="22">
        <v>2.2599999999999998</v>
      </c>
      <c r="BQ11" s="22">
        <v>2.56</v>
      </c>
      <c r="BR11">
        <f t="shared" si="36"/>
        <v>2.41</v>
      </c>
      <c r="BS11">
        <f t="shared" si="37"/>
        <v>0.21213203435596445</v>
      </c>
      <c r="BT11">
        <f t="shared" si="38"/>
        <v>8.8021591019072379E-2</v>
      </c>
      <c r="BU11">
        <f t="shared" si="39"/>
        <v>0.15000000000000036</v>
      </c>
    </row>
    <row r="12" spans="1:73" x14ac:dyDescent="0.3">
      <c r="A12">
        <v>11</v>
      </c>
      <c r="B12">
        <v>1</v>
      </c>
      <c r="C12">
        <v>242</v>
      </c>
      <c r="D12">
        <v>74</v>
      </c>
      <c r="F12" t="s">
        <v>77</v>
      </c>
      <c r="G12">
        <v>79</v>
      </c>
      <c r="H12">
        <v>1</v>
      </c>
      <c r="I12">
        <v>0</v>
      </c>
      <c r="J12">
        <v>1</v>
      </c>
      <c r="K12">
        <v>1</v>
      </c>
      <c r="L12">
        <f t="shared" si="0"/>
        <v>0</v>
      </c>
      <c r="M12">
        <v>-0.5</v>
      </c>
      <c r="N12">
        <v>28</v>
      </c>
      <c r="O12">
        <v>23.22</v>
      </c>
      <c r="P12">
        <v>1</v>
      </c>
      <c r="Q12">
        <v>10</v>
      </c>
      <c r="R12">
        <v>9</v>
      </c>
      <c r="S12">
        <f t="shared" si="1"/>
        <v>9.5</v>
      </c>
      <c r="T12">
        <v>14.8</v>
      </c>
      <c r="U12">
        <v>10.6</v>
      </c>
      <c r="V12">
        <f t="shared" si="2"/>
        <v>12.7</v>
      </c>
      <c r="W12">
        <f t="shared" si="3"/>
        <v>4.2000000000000011</v>
      </c>
      <c r="X12">
        <f t="shared" si="4"/>
        <v>2.969848480983508</v>
      </c>
      <c r="Y12">
        <f t="shared" si="5"/>
        <v>0.2338463370853156</v>
      </c>
      <c r="Z12">
        <f t="shared" si="6"/>
        <v>2.1000000000000014</v>
      </c>
      <c r="AA12">
        <v>4.9000000000000004</v>
      </c>
      <c r="AB12">
        <v>2.6</v>
      </c>
      <c r="AC12">
        <f t="shared" si="7"/>
        <v>3.75</v>
      </c>
      <c r="AD12">
        <f t="shared" si="8"/>
        <v>2.3000000000000003</v>
      </c>
      <c r="AE12">
        <f t="shared" si="9"/>
        <v>1.6263455967290614</v>
      </c>
      <c r="AF12">
        <f t="shared" si="10"/>
        <v>0.43369215912774972</v>
      </c>
      <c r="AG12">
        <f t="shared" si="11"/>
        <v>1.1500000000000004</v>
      </c>
      <c r="AH12">
        <v>15.8</v>
      </c>
      <c r="AI12">
        <v>10.3</v>
      </c>
      <c r="AJ12">
        <f t="shared" si="12"/>
        <v>13.05</v>
      </c>
      <c r="AK12">
        <f t="shared" si="13"/>
        <v>5.5</v>
      </c>
      <c r="AL12">
        <f t="shared" si="14"/>
        <v>3.8890872965260113</v>
      </c>
      <c r="AM12">
        <f t="shared" si="15"/>
        <v>0.29801435222421541</v>
      </c>
      <c r="AN12">
        <f t="shared" si="16"/>
        <v>2.75</v>
      </c>
      <c r="AO12">
        <v>16.5</v>
      </c>
      <c r="AP12">
        <v>12.2</v>
      </c>
      <c r="AQ12">
        <f t="shared" si="17"/>
        <v>14.35</v>
      </c>
      <c r="AR12">
        <f t="shared" si="18"/>
        <v>4.3000000000000007</v>
      </c>
      <c r="AS12">
        <f t="shared" si="19"/>
        <v>3.040559159102155</v>
      </c>
      <c r="AT12">
        <f t="shared" si="20"/>
        <v>0.21188565568656134</v>
      </c>
      <c r="AU12">
        <f t="shared" si="21"/>
        <v>2.1500000000000004</v>
      </c>
      <c r="AV12">
        <v>15</v>
      </c>
      <c r="AW12">
        <v>11.8</v>
      </c>
      <c r="AX12">
        <f t="shared" si="22"/>
        <v>13.4</v>
      </c>
      <c r="AY12">
        <f t="shared" si="23"/>
        <v>3.1999999999999993</v>
      </c>
      <c r="AZ12">
        <f t="shared" si="24"/>
        <v>2.2627416997969529</v>
      </c>
      <c r="BA12">
        <f t="shared" si="25"/>
        <v>0.16886132088036962</v>
      </c>
      <c r="BB12">
        <f t="shared" si="26"/>
        <v>1.5999999999999996</v>
      </c>
      <c r="BC12">
        <v>16.600000000000001</v>
      </c>
      <c r="BD12">
        <v>12.3</v>
      </c>
      <c r="BE12">
        <f t="shared" si="27"/>
        <v>14.450000000000001</v>
      </c>
      <c r="BF12">
        <f t="shared" si="28"/>
        <v>4.3000000000000007</v>
      </c>
      <c r="BG12">
        <f t="shared" si="29"/>
        <v>3.040559159102155</v>
      </c>
      <c r="BH12">
        <f t="shared" si="30"/>
        <v>0.21041931896900726</v>
      </c>
      <c r="BI12">
        <f t="shared" si="31"/>
        <v>2.1500000000000004</v>
      </c>
      <c r="BJ12" s="22">
        <v>0.42</v>
      </c>
      <c r="BK12" s="22">
        <v>0.27</v>
      </c>
      <c r="BL12" s="22">
        <f t="shared" si="32"/>
        <v>0.34499999999999997</v>
      </c>
      <c r="BM12" s="22">
        <f t="shared" si="33"/>
        <v>0.10606601717798217</v>
      </c>
      <c r="BN12" s="22">
        <f t="shared" si="34"/>
        <v>0.307437730950673</v>
      </c>
      <c r="BO12" s="22">
        <f t="shared" si="35"/>
        <v>7.5000000000000011E-2</v>
      </c>
      <c r="BP12" s="22">
        <v>3.11</v>
      </c>
      <c r="BQ12" s="22">
        <v>2.76</v>
      </c>
      <c r="BR12">
        <f t="shared" si="36"/>
        <v>2.9349999999999996</v>
      </c>
      <c r="BS12">
        <f t="shared" si="37"/>
        <v>0.2474873734152917</v>
      </c>
      <c r="BT12">
        <f t="shared" si="38"/>
        <v>8.4322784809298723E-2</v>
      </c>
      <c r="BU12">
        <f t="shared" si="39"/>
        <v>0.17500000000000027</v>
      </c>
    </row>
    <row r="13" spans="1:73" x14ac:dyDescent="0.3">
      <c r="A13">
        <v>12</v>
      </c>
      <c r="B13">
        <v>1</v>
      </c>
      <c r="C13">
        <v>239</v>
      </c>
      <c r="D13">
        <v>77</v>
      </c>
      <c r="F13" t="s">
        <v>77</v>
      </c>
      <c r="G13">
        <v>68</v>
      </c>
      <c r="H13">
        <v>2</v>
      </c>
      <c r="I13">
        <v>1</v>
      </c>
      <c r="J13">
        <v>0</v>
      </c>
      <c r="K13">
        <v>1</v>
      </c>
      <c r="L13">
        <f t="shared" si="0"/>
        <v>0</v>
      </c>
      <c r="M13">
        <v>1.25</v>
      </c>
      <c r="N13">
        <v>16</v>
      </c>
      <c r="O13">
        <v>23.29</v>
      </c>
      <c r="P13">
        <v>0</v>
      </c>
      <c r="Q13">
        <v>10</v>
      </c>
      <c r="R13">
        <v>8</v>
      </c>
      <c r="S13">
        <f t="shared" si="1"/>
        <v>9</v>
      </c>
      <c r="T13">
        <v>19.100000000000001</v>
      </c>
      <c r="U13">
        <v>15.8</v>
      </c>
      <c r="V13">
        <f t="shared" si="2"/>
        <v>17.450000000000003</v>
      </c>
      <c r="W13">
        <f t="shared" si="3"/>
        <v>3.3000000000000007</v>
      </c>
      <c r="X13">
        <f t="shared" si="4"/>
        <v>2.3334523779156071</v>
      </c>
      <c r="Y13">
        <f t="shared" si="5"/>
        <v>0.13372219930748463</v>
      </c>
      <c r="Z13">
        <f t="shared" si="6"/>
        <v>1.6499999999999986</v>
      </c>
      <c r="AA13">
        <v>5.9</v>
      </c>
      <c r="AB13">
        <v>5.2</v>
      </c>
      <c r="AC13">
        <f t="shared" si="7"/>
        <v>5.5500000000000007</v>
      </c>
      <c r="AD13">
        <f t="shared" si="8"/>
        <v>0.70000000000000018</v>
      </c>
      <c r="AE13">
        <f t="shared" si="9"/>
        <v>0.4949747468305834</v>
      </c>
      <c r="AF13">
        <f t="shared" si="10"/>
        <v>8.9184639068573573E-2</v>
      </c>
      <c r="AG13">
        <f t="shared" si="11"/>
        <v>0.34999999999999964</v>
      </c>
      <c r="AH13">
        <v>20.9</v>
      </c>
      <c r="AI13">
        <v>20.3</v>
      </c>
      <c r="AJ13">
        <f t="shared" si="12"/>
        <v>20.6</v>
      </c>
      <c r="AK13">
        <f t="shared" si="13"/>
        <v>0.59999999999999787</v>
      </c>
      <c r="AL13">
        <f t="shared" si="14"/>
        <v>0.42426406871192701</v>
      </c>
      <c r="AM13">
        <f t="shared" si="15"/>
        <v>2.0595343141355679E-2</v>
      </c>
      <c r="AN13">
        <f t="shared" si="16"/>
        <v>0.29999999999999716</v>
      </c>
      <c r="AO13">
        <v>20.8</v>
      </c>
      <c r="AP13">
        <v>15.9</v>
      </c>
      <c r="AQ13">
        <f t="shared" si="17"/>
        <v>18.350000000000001</v>
      </c>
      <c r="AR13">
        <f t="shared" si="18"/>
        <v>4.9000000000000004</v>
      </c>
      <c r="AS13">
        <f t="shared" si="19"/>
        <v>3.4648232278140823</v>
      </c>
      <c r="AT13">
        <f t="shared" si="20"/>
        <v>0.18881870451302898</v>
      </c>
      <c r="AU13">
        <f t="shared" si="21"/>
        <v>2.4499999999999993</v>
      </c>
      <c r="AV13">
        <v>20.2</v>
      </c>
      <c r="AW13">
        <v>12.4</v>
      </c>
      <c r="AX13">
        <f t="shared" si="22"/>
        <v>16.3</v>
      </c>
      <c r="AY13">
        <f t="shared" si="23"/>
        <v>7.7999999999999989</v>
      </c>
      <c r="AZ13">
        <f t="shared" si="24"/>
        <v>5.5154328932550669</v>
      </c>
      <c r="BA13">
        <f t="shared" si="25"/>
        <v>0.33837011615061757</v>
      </c>
      <c r="BB13">
        <f t="shared" si="26"/>
        <v>3.8999999999999986</v>
      </c>
      <c r="BC13">
        <v>21.2</v>
      </c>
      <c r="BD13">
        <v>19.7</v>
      </c>
      <c r="BE13">
        <f t="shared" si="27"/>
        <v>20.45</v>
      </c>
      <c r="BF13">
        <f t="shared" si="28"/>
        <v>1.5</v>
      </c>
      <c r="BG13">
        <f t="shared" si="29"/>
        <v>1.0606601717798212</v>
      </c>
      <c r="BH13">
        <f t="shared" si="30"/>
        <v>5.1866023069917909E-2</v>
      </c>
      <c r="BI13">
        <f t="shared" si="31"/>
        <v>0.75</v>
      </c>
      <c r="BJ13" s="22">
        <v>0.47</v>
      </c>
      <c r="BK13" s="22">
        <v>0.48</v>
      </c>
      <c r="BL13" s="22">
        <f t="shared" si="32"/>
        <v>0.47499999999999998</v>
      </c>
      <c r="BM13" s="22">
        <f t="shared" si="33"/>
        <v>7.0710678118654814E-3</v>
      </c>
      <c r="BN13" s="22">
        <f t="shared" si="34"/>
        <v>1.488645855129575E-2</v>
      </c>
      <c r="BO13" s="22">
        <f t="shared" si="35"/>
        <v>5.0000000000000044E-3</v>
      </c>
      <c r="BP13" s="22">
        <v>3.2</v>
      </c>
      <c r="BQ13" s="22">
        <v>3.12</v>
      </c>
      <c r="BR13">
        <f t="shared" si="36"/>
        <v>3.16</v>
      </c>
      <c r="BS13">
        <f t="shared" si="37"/>
        <v>5.6568542494923851E-2</v>
      </c>
      <c r="BT13">
        <f t="shared" si="38"/>
        <v>1.7901437498393624E-2</v>
      </c>
      <c r="BU13">
        <f t="shared" si="39"/>
        <v>4.0000000000000036E-2</v>
      </c>
    </row>
    <row r="14" spans="1:73" x14ac:dyDescent="0.3">
      <c r="A14">
        <v>13</v>
      </c>
      <c r="B14">
        <v>1</v>
      </c>
      <c r="C14">
        <v>223</v>
      </c>
      <c r="D14">
        <v>56</v>
      </c>
      <c r="F14" t="s">
        <v>421</v>
      </c>
      <c r="G14">
        <v>62</v>
      </c>
      <c r="H14">
        <v>2</v>
      </c>
      <c r="I14">
        <v>0</v>
      </c>
      <c r="J14">
        <v>1</v>
      </c>
      <c r="K14">
        <v>0.05</v>
      </c>
      <c r="L14">
        <f t="shared" si="0"/>
        <v>1.3010299956639813</v>
      </c>
      <c r="M14">
        <v>1</v>
      </c>
      <c r="N14">
        <v>21</v>
      </c>
      <c r="O14">
        <v>22.75</v>
      </c>
      <c r="P14">
        <v>0</v>
      </c>
      <c r="Q14">
        <v>9</v>
      </c>
      <c r="R14">
        <v>10</v>
      </c>
      <c r="S14">
        <f t="shared" si="1"/>
        <v>9.5</v>
      </c>
      <c r="T14">
        <v>14.5</v>
      </c>
      <c r="U14">
        <v>14.2</v>
      </c>
      <c r="V14">
        <f t="shared" si="2"/>
        <v>14.35</v>
      </c>
      <c r="W14">
        <f>AVERAGE(W1:W13)</f>
        <v>-0.32500000000000034</v>
      </c>
      <c r="X14">
        <f t="shared" si="4"/>
        <v>0.21213203435596475</v>
      </c>
      <c r="Y14">
        <f t="shared" si="5"/>
        <v>1.4782720164178729E-2</v>
      </c>
      <c r="Z14">
        <f t="shared" si="6"/>
        <v>0.15000000000000036</v>
      </c>
      <c r="AA14">
        <v>5.9</v>
      </c>
      <c r="AB14">
        <v>6.7</v>
      </c>
      <c r="AC14">
        <f t="shared" si="7"/>
        <v>6.3000000000000007</v>
      </c>
      <c r="AD14">
        <f t="shared" si="8"/>
        <v>-0.79999999999999982</v>
      </c>
      <c r="AE14">
        <f t="shared" si="9"/>
        <v>0.5656854249492379</v>
      </c>
      <c r="AF14">
        <f t="shared" si="10"/>
        <v>8.979133729352981E-2</v>
      </c>
      <c r="AG14">
        <f t="shared" si="11"/>
        <v>0.40000000000000036</v>
      </c>
      <c r="AH14">
        <v>19</v>
      </c>
      <c r="AI14">
        <v>18.8</v>
      </c>
      <c r="AJ14">
        <f t="shared" si="12"/>
        <v>18.899999999999999</v>
      </c>
      <c r="AK14">
        <f t="shared" si="13"/>
        <v>0.19999999999999929</v>
      </c>
      <c r="AL14">
        <f t="shared" si="14"/>
        <v>0.141421356237309</v>
      </c>
      <c r="AM14">
        <f t="shared" si="15"/>
        <v>7.4826114411274611E-3</v>
      </c>
      <c r="AN14">
        <f t="shared" si="16"/>
        <v>0.10000000000000142</v>
      </c>
      <c r="AO14">
        <v>15.3</v>
      </c>
      <c r="AP14">
        <v>13.7</v>
      </c>
      <c r="AQ14">
        <f t="shared" si="17"/>
        <v>14.5</v>
      </c>
      <c r="AR14">
        <f t="shared" si="18"/>
        <v>1.6000000000000014</v>
      </c>
      <c r="AS14">
        <f t="shared" si="19"/>
        <v>1.1313708498984771</v>
      </c>
      <c r="AT14">
        <f t="shared" si="20"/>
        <v>7.8025575855067392E-2</v>
      </c>
      <c r="AU14">
        <f t="shared" si="21"/>
        <v>0.80000000000000071</v>
      </c>
      <c r="AV14">
        <v>13.8</v>
      </c>
      <c r="AW14">
        <v>13.7</v>
      </c>
      <c r="AX14">
        <f t="shared" si="22"/>
        <v>13.75</v>
      </c>
      <c r="AY14">
        <f t="shared" si="23"/>
        <v>0.10000000000000142</v>
      </c>
      <c r="AZ14">
        <f t="shared" si="24"/>
        <v>7.0710678118655765E-2</v>
      </c>
      <c r="BA14">
        <f t="shared" si="25"/>
        <v>5.142594772265874E-3</v>
      </c>
      <c r="BB14">
        <f t="shared" si="26"/>
        <v>5.0000000000000711E-2</v>
      </c>
      <c r="BC14">
        <v>14.8</v>
      </c>
      <c r="BD14">
        <v>14.7</v>
      </c>
      <c r="BE14">
        <f t="shared" si="27"/>
        <v>14.75</v>
      </c>
      <c r="BF14">
        <f t="shared" si="28"/>
        <v>0.10000000000000142</v>
      </c>
      <c r="BG14">
        <f t="shared" si="29"/>
        <v>7.0710678118655765E-2</v>
      </c>
      <c r="BH14">
        <f t="shared" si="30"/>
        <v>4.7939442792308993E-3</v>
      </c>
      <c r="BI14">
        <f t="shared" si="31"/>
        <v>5.0000000000000711E-2</v>
      </c>
      <c r="BJ14" s="22">
        <v>0</v>
      </c>
      <c r="BK14" s="22">
        <v>0</v>
      </c>
      <c r="BL14" s="22">
        <f t="shared" si="32"/>
        <v>0</v>
      </c>
      <c r="BM14" s="22">
        <f t="shared" si="33"/>
        <v>0</v>
      </c>
      <c r="BN14" s="22" t="e">
        <f t="shared" si="34"/>
        <v>#DIV/0!</v>
      </c>
      <c r="BO14" s="22">
        <f t="shared" si="35"/>
        <v>0</v>
      </c>
      <c r="BP14" s="22">
        <v>0</v>
      </c>
      <c r="BQ14" s="22">
        <v>0</v>
      </c>
      <c r="BR14">
        <f t="shared" si="36"/>
        <v>0</v>
      </c>
      <c r="BS14">
        <f t="shared" si="37"/>
        <v>0</v>
      </c>
      <c r="BT14" t="e">
        <f t="shared" si="38"/>
        <v>#DIV/0!</v>
      </c>
      <c r="BU14">
        <f t="shared" si="39"/>
        <v>0</v>
      </c>
    </row>
    <row r="15" spans="1:73" x14ac:dyDescent="0.3">
      <c r="A15">
        <v>14</v>
      </c>
      <c r="B15">
        <v>2</v>
      </c>
      <c r="C15">
        <v>532</v>
      </c>
      <c r="D15">
        <v>5</v>
      </c>
      <c r="E15">
        <v>2</v>
      </c>
      <c r="F15" t="s">
        <v>58</v>
      </c>
      <c r="G15">
        <v>78</v>
      </c>
      <c r="H15">
        <v>2</v>
      </c>
      <c r="I15">
        <v>1</v>
      </c>
      <c r="J15">
        <v>1</v>
      </c>
      <c r="K15">
        <v>0.4</v>
      </c>
      <c r="L15">
        <f t="shared" si="0"/>
        <v>0.3979400086720376</v>
      </c>
      <c r="M15">
        <v>0.5</v>
      </c>
      <c r="N15">
        <v>18</v>
      </c>
      <c r="O15">
        <v>22</v>
      </c>
      <c r="P15">
        <v>1</v>
      </c>
      <c r="Q15">
        <v>10</v>
      </c>
      <c r="R15">
        <v>10</v>
      </c>
      <c r="S15">
        <f t="shared" si="1"/>
        <v>10</v>
      </c>
      <c r="T15">
        <v>15.3</v>
      </c>
      <c r="U15">
        <v>17.600000000000001</v>
      </c>
      <c r="V15">
        <f t="shared" si="2"/>
        <v>16.450000000000003</v>
      </c>
      <c r="W15">
        <f t="shared" ref="W15:W39" si="40">T15-U15</f>
        <v>-2.3000000000000007</v>
      </c>
      <c r="X15">
        <f t="shared" si="4"/>
        <v>1.6263455967290597</v>
      </c>
      <c r="Y15">
        <f t="shared" si="5"/>
        <v>9.8865993722131271E-2</v>
      </c>
      <c r="Z15">
        <f t="shared" si="6"/>
        <v>1.1500000000000021</v>
      </c>
      <c r="AA15">
        <v>1.9</v>
      </c>
      <c r="AB15">
        <v>10.5</v>
      </c>
      <c r="AC15">
        <f t="shared" si="7"/>
        <v>6.2</v>
      </c>
      <c r="AD15">
        <f t="shared" si="8"/>
        <v>-8.6</v>
      </c>
      <c r="AE15">
        <f t="shared" si="9"/>
        <v>6.0811183182043083</v>
      </c>
      <c r="AF15">
        <f t="shared" si="10"/>
        <v>0.9808255351942432</v>
      </c>
      <c r="AG15">
        <f t="shared" si="11"/>
        <v>4.3000000000000007</v>
      </c>
      <c r="AH15">
        <v>18</v>
      </c>
      <c r="AI15">
        <v>17.399999999999999</v>
      </c>
      <c r="AJ15">
        <f t="shared" si="12"/>
        <v>17.7</v>
      </c>
      <c r="AK15">
        <f t="shared" si="13"/>
        <v>0.60000000000000142</v>
      </c>
      <c r="AL15">
        <f t="shared" si="14"/>
        <v>0.42426406871192951</v>
      </c>
      <c r="AM15">
        <f t="shared" si="15"/>
        <v>2.396972139615421E-2</v>
      </c>
      <c r="AN15">
        <f t="shared" si="16"/>
        <v>0.30000000000000071</v>
      </c>
      <c r="AO15">
        <v>20.7</v>
      </c>
      <c r="AP15">
        <v>19.899999999999999</v>
      </c>
      <c r="AQ15">
        <f t="shared" si="17"/>
        <v>20.299999999999997</v>
      </c>
      <c r="AR15">
        <f t="shared" si="18"/>
        <v>0.80000000000000071</v>
      </c>
      <c r="AS15">
        <f t="shared" si="19"/>
        <v>0.56568542494923857</v>
      </c>
      <c r="AT15">
        <f t="shared" si="20"/>
        <v>2.7866277091095501E-2</v>
      </c>
      <c r="AU15">
        <f t="shared" si="21"/>
        <v>0.40000000000000213</v>
      </c>
      <c r="AV15">
        <v>16.8</v>
      </c>
      <c r="AW15">
        <v>17</v>
      </c>
      <c r="AX15">
        <f t="shared" si="22"/>
        <v>16.899999999999999</v>
      </c>
      <c r="AY15">
        <f t="shared" si="23"/>
        <v>-0.19999999999999929</v>
      </c>
      <c r="AZ15">
        <f t="shared" si="24"/>
        <v>0.141421356237309</v>
      </c>
      <c r="BA15">
        <f t="shared" si="25"/>
        <v>8.3681275880064503E-3</v>
      </c>
      <c r="BB15">
        <f t="shared" si="26"/>
        <v>9.9999999999997868E-2</v>
      </c>
      <c r="BC15">
        <v>12.6</v>
      </c>
      <c r="BD15">
        <v>20.3</v>
      </c>
      <c r="BE15">
        <f t="shared" si="27"/>
        <v>16.45</v>
      </c>
      <c r="BF15">
        <f t="shared" si="28"/>
        <v>-7.7000000000000011</v>
      </c>
      <c r="BG15">
        <f t="shared" si="29"/>
        <v>5.4447222151364247</v>
      </c>
      <c r="BH15">
        <f t="shared" si="30"/>
        <v>0.33098615289583133</v>
      </c>
      <c r="BI15">
        <f t="shared" si="31"/>
        <v>3.8499999999999996</v>
      </c>
      <c r="BJ15" s="22">
        <v>0</v>
      </c>
      <c r="BK15" s="22">
        <v>0.57999999999999996</v>
      </c>
      <c r="BL15" s="22">
        <f t="shared" si="32"/>
        <v>0.28999999999999998</v>
      </c>
      <c r="BM15" s="22">
        <f t="shared" si="33"/>
        <v>0.41012193308819755</v>
      </c>
      <c r="BN15" s="22">
        <f t="shared" si="34"/>
        <v>1.4142135623730951</v>
      </c>
      <c r="BO15" s="22">
        <f t="shared" si="35"/>
        <v>0.28999999999999998</v>
      </c>
      <c r="BP15" s="22">
        <v>0</v>
      </c>
      <c r="BQ15" s="22">
        <v>0.54</v>
      </c>
      <c r="BR15">
        <f t="shared" si="36"/>
        <v>0.27</v>
      </c>
      <c r="BS15">
        <f t="shared" si="37"/>
        <v>0.3818376618407357</v>
      </c>
      <c r="BT15">
        <f t="shared" si="38"/>
        <v>1.4142135623730951</v>
      </c>
      <c r="BU15">
        <f t="shared" si="39"/>
        <v>0.27</v>
      </c>
    </row>
    <row r="16" spans="1:73" x14ac:dyDescent="0.3">
      <c r="A16">
        <v>15</v>
      </c>
      <c r="B16">
        <v>1</v>
      </c>
      <c r="C16">
        <v>497</v>
      </c>
      <c r="D16">
        <v>32</v>
      </c>
      <c r="E16">
        <v>2</v>
      </c>
      <c r="F16" t="s">
        <v>58</v>
      </c>
      <c r="G16">
        <v>61</v>
      </c>
      <c r="H16">
        <v>1</v>
      </c>
      <c r="I16">
        <v>1</v>
      </c>
      <c r="J16">
        <v>1</v>
      </c>
      <c r="K16">
        <v>0.5</v>
      </c>
      <c r="L16">
        <f t="shared" si="0"/>
        <v>0.3010299956639812</v>
      </c>
      <c r="M16">
        <v>1.5</v>
      </c>
      <c r="N16">
        <v>11</v>
      </c>
      <c r="O16">
        <v>23.8</v>
      </c>
      <c r="P16">
        <v>0</v>
      </c>
      <c r="Q16">
        <v>8</v>
      </c>
      <c r="R16">
        <v>9</v>
      </c>
      <c r="S16">
        <f t="shared" si="1"/>
        <v>8.5</v>
      </c>
      <c r="T16">
        <v>13.9</v>
      </c>
      <c r="U16">
        <v>18.3</v>
      </c>
      <c r="V16">
        <f t="shared" si="2"/>
        <v>16.100000000000001</v>
      </c>
      <c r="W16">
        <f t="shared" si="40"/>
        <v>-4.4000000000000004</v>
      </c>
      <c r="X16">
        <f t="shared" si="4"/>
        <v>3.1112698372208012</v>
      </c>
      <c r="Y16">
        <f t="shared" si="5"/>
        <v>0.19324657374042242</v>
      </c>
      <c r="Z16">
        <f t="shared" si="6"/>
        <v>2.2000000000000011</v>
      </c>
      <c r="AA16">
        <v>7.2</v>
      </c>
      <c r="AB16">
        <v>11.3</v>
      </c>
      <c r="AC16">
        <f t="shared" si="7"/>
        <v>9.25</v>
      </c>
      <c r="AD16">
        <f t="shared" si="8"/>
        <v>-4.1000000000000005</v>
      </c>
      <c r="AE16">
        <f t="shared" si="9"/>
        <v>2.8991378028648498</v>
      </c>
      <c r="AF16">
        <f t="shared" si="10"/>
        <v>0.31342030301241619</v>
      </c>
      <c r="AG16">
        <f t="shared" si="11"/>
        <v>2.0499999999999998</v>
      </c>
      <c r="AH16">
        <v>15.8</v>
      </c>
      <c r="AI16">
        <v>21.8</v>
      </c>
      <c r="AJ16">
        <f t="shared" si="12"/>
        <v>18.8</v>
      </c>
      <c r="AK16">
        <f t="shared" si="13"/>
        <v>-6</v>
      </c>
      <c r="AL16">
        <f t="shared" si="14"/>
        <v>4.2426406871192714</v>
      </c>
      <c r="AM16">
        <f t="shared" si="15"/>
        <v>0.22567237697442932</v>
      </c>
      <c r="AN16">
        <f t="shared" si="16"/>
        <v>3</v>
      </c>
      <c r="AO16">
        <v>14.2</v>
      </c>
      <c r="AP16">
        <v>17.899999999999999</v>
      </c>
      <c r="AQ16">
        <f t="shared" si="17"/>
        <v>16.049999999999997</v>
      </c>
      <c r="AR16">
        <f t="shared" si="18"/>
        <v>-3.6999999999999993</v>
      </c>
      <c r="AS16">
        <f t="shared" si="19"/>
        <v>2.6162950903902527</v>
      </c>
      <c r="AT16">
        <f t="shared" si="20"/>
        <v>0.16300903989970425</v>
      </c>
      <c r="AU16">
        <f t="shared" si="21"/>
        <v>1.8499999999999979</v>
      </c>
      <c r="AV16">
        <v>15.7</v>
      </c>
      <c r="AW16">
        <v>20.3</v>
      </c>
      <c r="AX16">
        <f t="shared" si="22"/>
        <v>18</v>
      </c>
      <c r="AY16">
        <f t="shared" si="23"/>
        <v>-4.6000000000000014</v>
      </c>
      <c r="AZ16">
        <f t="shared" si="24"/>
        <v>3.2526911934581251</v>
      </c>
      <c r="BA16">
        <f t="shared" si="25"/>
        <v>0.18070506630322916</v>
      </c>
      <c r="BB16">
        <f t="shared" si="26"/>
        <v>2.3000000000000007</v>
      </c>
      <c r="BC16">
        <v>13.2</v>
      </c>
      <c r="BD16">
        <v>16.8</v>
      </c>
      <c r="BE16">
        <f t="shared" si="27"/>
        <v>15</v>
      </c>
      <c r="BF16">
        <f t="shared" si="28"/>
        <v>-3.6000000000000014</v>
      </c>
      <c r="BG16">
        <f t="shared" si="29"/>
        <v>2.5455844122715745</v>
      </c>
      <c r="BH16">
        <f t="shared" si="30"/>
        <v>0.16970562748477164</v>
      </c>
      <c r="BI16">
        <f t="shared" si="31"/>
        <v>1.8000000000000007</v>
      </c>
      <c r="BJ16">
        <v>0.32</v>
      </c>
      <c r="BK16">
        <v>0.3</v>
      </c>
      <c r="BL16">
        <f t="shared" si="32"/>
        <v>0.31</v>
      </c>
      <c r="BM16">
        <f t="shared" si="33"/>
        <v>1.4142135623730963E-2</v>
      </c>
      <c r="BN16">
        <f t="shared" si="34"/>
        <v>4.5619792334616008E-2</v>
      </c>
      <c r="BO16">
        <f t="shared" si="35"/>
        <v>1.0000000000000009E-2</v>
      </c>
      <c r="BP16">
        <v>2.69</v>
      </c>
      <c r="BQ16">
        <v>2.82</v>
      </c>
      <c r="BR16">
        <f t="shared" si="36"/>
        <v>2.7549999999999999</v>
      </c>
      <c r="BS16">
        <f t="shared" si="37"/>
        <v>9.1923881554251102E-2</v>
      </c>
      <c r="BT16">
        <f t="shared" si="38"/>
        <v>3.3366200201180078E-2</v>
      </c>
      <c r="BU16">
        <f t="shared" si="39"/>
        <v>6.4999999999999947E-2</v>
      </c>
    </row>
    <row r="17" spans="1:73" x14ac:dyDescent="0.3">
      <c r="A17">
        <v>16</v>
      </c>
      <c r="B17">
        <v>2</v>
      </c>
      <c r="C17">
        <v>479</v>
      </c>
      <c r="D17">
        <v>22</v>
      </c>
      <c r="E17">
        <v>1</v>
      </c>
      <c r="F17" t="s">
        <v>58</v>
      </c>
      <c r="G17">
        <v>67</v>
      </c>
      <c r="H17">
        <v>1</v>
      </c>
      <c r="I17">
        <v>0</v>
      </c>
      <c r="J17">
        <v>0</v>
      </c>
      <c r="K17">
        <v>0.5</v>
      </c>
      <c r="L17">
        <f t="shared" si="0"/>
        <v>0.3010299956639812</v>
      </c>
      <c r="M17">
        <v>-0.75</v>
      </c>
      <c r="N17">
        <v>15</v>
      </c>
      <c r="O17">
        <v>24</v>
      </c>
      <c r="P17">
        <v>0</v>
      </c>
      <c r="Q17">
        <v>8</v>
      </c>
      <c r="R17">
        <v>8</v>
      </c>
      <c r="S17">
        <f t="shared" si="1"/>
        <v>8</v>
      </c>
      <c r="T17">
        <v>18.3</v>
      </c>
      <c r="U17">
        <v>20.3</v>
      </c>
      <c r="V17">
        <f t="shared" si="2"/>
        <v>19.3</v>
      </c>
      <c r="W17">
        <f t="shared" si="40"/>
        <v>-2</v>
      </c>
      <c r="X17">
        <f t="shared" si="4"/>
        <v>1.4142135623730951</v>
      </c>
      <c r="Y17">
        <f t="shared" si="5"/>
        <v>7.3275314112595608E-2</v>
      </c>
      <c r="Z17">
        <f t="shared" si="6"/>
        <v>1</v>
      </c>
      <c r="AA17">
        <v>10.5</v>
      </c>
      <c r="AB17">
        <v>12.8</v>
      </c>
      <c r="AC17">
        <f t="shared" si="7"/>
        <v>11.65</v>
      </c>
      <c r="AD17">
        <f t="shared" si="8"/>
        <v>-2.3000000000000007</v>
      </c>
      <c r="AE17">
        <f t="shared" si="9"/>
        <v>1.6263455967290599</v>
      </c>
      <c r="AF17">
        <f t="shared" si="10"/>
        <v>0.13960048040592787</v>
      </c>
      <c r="AG17">
        <f t="shared" si="11"/>
        <v>1.1500000000000004</v>
      </c>
      <c r="AH17">
        <v>18.899999999999999</v>
      </c>
      <c r="AI17">
        <v>19.399999999999999</v>
      </c>
      <c r="AJ17">
        <f t="shared" si="12"/>
        <v>19.149999999999999</v>
      </c>
      <c r="AK17">
        <f t="shared" si="13"/>
        <v>-0.5</v>
      </c>
      <c r="AL17">
        <f t="shared" si="14"/>
        <v>0.35355339059327379</v>
      </c>
      <c r="AM17">
        <f t="shared" si="15"/>
        <v>1.8462318046646151E-2</v>
      </c>
      <c r="AN17">
        <f t="shared" si="16"/>
        <v>0.25</v>
      </c>
      <c r="AO17">
        <v>19</v>
      </c>
      <c r="AP17">
        <v>21.7</v>
      </c>
      <c r="AQ17">
        <f t="shared" si="17"/>
        <v>20.350000000000001</v>
      </c>
      <c r="AR17">
        <f t="shared" si="18"/>
        <v>-2.6999999999999993</v>
      </c>
      <c r="AS17">
        <f t="shared" si="19"/>
        <v>1.9091883092036777</v>
      </c>
      <c r="AT17">
        <f t="shared" si="20"/>
        <v>9.3817607331876052E-2</v>
      </c>
      <c r="AU17">
        <f t="shared" si="21"/>
        <v>1.3500000000000014</v>
      </c>
      <c r="AV17">
        <v>19.5</v>
      </c>
      <c r="AW17">
        <v>22.1</v>
      </c>
      <c r="AX17">
        <f t="shared" si="22"/>
        <v>20.8</v>
      </c>
      <c r="AY17">
        <f t="shared" si="23"/>
        <v>-2.6000000000000014</v>
      </c>
      <c r="AZ17">
        <f t="shared" si="24"/>
        <v>1.8384776310850246</v>
      </c>
      <c r="BA17">
        <f t="shared" si="25"/>
        <v>8.8388347648318488E-2</v>
      </c>
      <c r="BB17">
        <f t="shared" si="26"/>
        <v>1.3000000000000007</v>
      </c>
      <c r="BC17">
        <v>19.899999999999999</v>
      </c>
      <c r="BD17">
        <v>22.1</v>
      </c>
      <c r="BE17">
        <f t="shared" si="27"/>
        <v>21</v>
      </c>
      <c r="BF17">
        <f t="shared" si="28"/>
        <v>-2.2000000000000028</v>
      </c>
      <c r="BG17">
        <f t="shared" si="29"/>
        <v>1.5556349186104066</v>
      </c>
      <c r="BH17">
        <f t="shared" si="30"/>
        <v>7.4077853267162222E-2</v>
      </c>
      <c r="BI17">
        <f t="shared" si="31"/>
        <v>1.1000000000000014</v>
      </c>
      <c r="BJ17">
        <v>0.27</v>
      </c>
      <c r="BK17">
        <v>0.25</v>
      </c>
      <c r="BL17">
        <f t="shared" si="32"/>
        <v>0.26</v>
      </c>
      <c r="BM17">
        <f t="shared" si="33"/>
        <v>1.4142135623730963E-2</v>
      </c>
      <c r="BN17">
        <f t="shared" si="34"/>
        <v>5.439282932204216E-2</v>
      </c>
      <c r="BO17">
        <f t="shared" si="35"/>
        <v>1.0000000000000009E-2</v>
      </c>
      <c r="BP17">
        <v>2.94</v>
      </c>
      <c r="BQ17">
        <v>2.81</v>
      </c>
      <c r="BR17">
        <f t="shared" si="36"/>
        <v>2.875</v>
      </c>
      <c r="BS17">
        <f t="shared" si="37"/>
        <v>9.1923881554251102E-2</v>
      </c>
      <c r="BT17">
        <f t="shared" si="38"/>
        <v>3.197352401886995E-2</v>
      </c>
      <c r="BU17">
        <f t="shared" si="39"/>
        <v>6.4999999999999947E-2</v>
      </c>
    </row>
    <row r="18" spans="1:73" x14ac:dyDescent="0.3">
      <c r="A18">
        <v>17</v>
      </c>
      <c r="B18">
        <v>1</v>
      </c>
      <c r="C18">
        <v>476</v>
      </c>
      <c r="D18">
        <v>30</v>
      </c>
      <c r="E18">
        <v>1</v>
      </c>
      <c r="F18" t="s">
        <v>58</v>
      </c>
      <c r="G18">
        <v>52</v>
      </c>
      <c r="H18">
        <v>1</v>
      </c>
      <c r="I18">
        <v>0</v>
      </c>
      <c r="J18">
        <v>0</v>
      </c>
      <c r="K18">
        <v>0.7</v>
      </c>
      <c r="L18">
        <f t="shared" si="0"/>
        <v>0.15490195998574319</v>
      </c>
      <c r="M18">
        <v>-5</v>
      </c>
      <c r="N18">
        <v>20</v>
      </c>
      <c r="O18">
        <v>25.07</v>
      </c>
      <c r="P18">
        <v>0</v>
      </c>
      <c r="Q18">
        <v>7</v>
      </c>
      <c r="R18">
        <v>7</v>
      </c>
      <c r="S18">
        <f t="shared" si="1"/>
        <v>7</v>
      </c>
      <c r="T18">
        <v>13.5</v>
      </c>
      <c r="U18">
        <v>14.8</v>
      </c>
      <c r="V18">
        <f t="shared" si="2"/>
        <v>14.15</v>
      </c>
      <c r="W18">
        <f t="shared" si="40"/>
        <v>-1.3000000000000007</v>
      </c>
      <c r="X18">
        <f t="shared" si="4"/>
        <v>0.9192388155425123</v>
      </c>
      <c r="Y18">
        <f t="shared" si="5"/>
        <v>6.496387388993019E-2</v>
      </c>
      <c r="Z18">
        <f t="shared" si="6"/>
        <v>0.65000000000000036</v>
      </c>
      <c r="AA18">
        <v>11.6</v>
      </c>
      <c r="AB18">
        <v>14.4</v>
      </c>
      <c r="AC18">
        <f t="shared" si="7"/>
        <v>13</v>
      </c>
      <c r="AD18">
        <f t="shared" si="8"/>
        <v>-2.8000000000000007</v>
      </c>
      <c r="AE18">
        <f t="shared" si="9"/>
        <v>1.9798989873223372</v>
      </c>
      <c r="AF18">
        <f t="shared" si="10"/>
        <v>0.15229992210171825</v>
      </c>
      <c r="AG18">
        <f t="shared" si="11"/>
        <v>1.4000000000000004</v>
      </c>
      <c r="AH18">
        <v>2</v>
      </c>
      <c r="AI18">
        <v>2.4</v>
      </c>
      <c r="AJ18">
        <f t="shared" si="12"/>
        <v>2.2000000000000002</v>
      </c>
      <c r="AK18">
        <f t="shared" si="13"/>
        <v>-0.39999999999999991</v>
      </c>
      <c r="AL18">
        <f t="shared" si="14"/>
        <v>0.28284271247461895</v>
      </c>
      <c r="AM18">
        <f t="shared" si="15"/>
        <v>0.12856486930664496</v>
      </c>
      <c r="AN18">
        <f t="shared" si="16"/>
        <v>0.20000000000000018</v>
      </c>
      <c r="AO18">
        <v>17</v>
      </c>
      <c r="AP18">
        <v>18.7</v>
      </c>
      <c r="AQ18">
        <f t="shared" si="17"/>
        <v>17.850000000000001</v>
      </c>
      <c r="AR18">
        <f t="shared" si="18"/>
        <v>-1.6999999999999993</v>
      </c>
      <c r="AS18">
        <f t="shared" si="19"/>
        <v>1.2020815280171302</v>
      </c>
      <c r="AT18">
        <f t="shared" si="20"/>
        <v>6.7343502970147351E-2</v>
      </c>
      <c r="AU18">
        <f t="shared" si="21"/>
        <v>0.85000000000000142</v>
      </c>
      <c r="AV18">
        <v>20.5</v>
      </c>
      <c r="AW18">
        <v>21</v>
      </c>
      <c r="AX18">
        <f t="shared" si="22"/>
        <v>20.75</v>
      </c>
      <c r="AY18">
        <f t="shared" si="23"/>
        <v>-0.5</v>
      </c>
      <c r="AZ18">
        <f t="shared" si="24"/>
        <v>0.35355339059327379</v>
      </c>
      <c r="BA18">
        <f t="shared" si="25"/>
        <v>1.7038717618952953E-2</v>
      </c>
      <c r="BB18">
        <f t="shared" si="26"/>
        <v>0.25</v>
      </c>
      <c r="BC18">
        <v>15.4</v>
      </c>
      <c r="BD18">
        <v>17</v>
      </c>
      <c r="BE18">
        <f t="shared" si="27"/>
        <v>16.2</v>
      </c>
      <c r="BF18">
        <f t="shared" si="28"/>
        <v>-1.5999999999999996</v>
      </c>
      <c r="BG18">
        <f t="shared" si="29"/>
        <v>1.1313708498984758</v>
      </c>
      <c r="BH18">
        <f t="shared" si="30"/>
        <v>6.9837706783856535E-2</v>
      </c>
      <c r="BI18">
        <f t="shared" si="31"/>
        <v>0.79999999999999893</v>
      </c>
      <c r="BJ18">
        <v>0.11</v>
      </c>
      <c r="BK18">
        <v>0.05</v>
      </c>
      <c r="BL18">
        <f t="shared" si="32"/>
        <v>0.08</v>
      </c>
      <c r="BM18">
        <f t="shared" si="33"/>
        <v>4.2426406871192847E-2</v>
      </c>
      <c r="BN18">
        <f t="shared" si="34"/>
        <v>0.5303300858899106</v>
      </c>
      <c r="BO18">
        <f t="shared" si="35"/>
        <v>0.03</v>
      </c>
      <c r="BP18">
        <v>1.39</v>
      </c>
      <c r="BQ18">
        <v>1.07</v>
      </c>
      <c r="BR18">
        <f t="shared" si="36"/>
        <v>1.23</v>
      </c>
      <c r="BS18">
        <f t="shared" si="37"/>
        <v>0.22627416997969552</v>
      </c>
      <c r="BT18">
        <f t="shared" si="38"/>
        <v>0.18396273982089068</v>
      </c>
      <c r="BU18">
        <f t="shared" si="39"/>
        <v>0.15999999999999992</v>
      </c>
    </row>
    <row r="19" spans="1:73" x14ac:dyDescent="0.3">
      <c r="A19">
        <v>18</v>
      </c>
      <c r="B19">
        <v>2</v>
      </c>
      <c r="C19">
        <v>475</v>
      </c>
      <c r="D19">
        <v>49</v>
      </c>
      <c r="E19">
        <v>2</v>
      </c>
      <c r="F19" t="s">
        <v>58</v>
      </c>
      <c r="G19">
        <v>75</v>
      </c>
      <c r="H19">
        <v>2</v>
      </c>
      <c r="I19">
        <v>0</v>
      </c>
      <c r="J19">
        <v>1</v>
      </c>
      <c r="K19">
        <v>0.5</v>
      </c>
      <c r="L19">
        <f t="shared" si="0"/>
        <v>0.3010299956639812</v>
      </c>
      <c r="M19">
        <v>3</v>
      </c>
      <c r="N19">
        <v>15</v>
      </c>
      <c r="O19">
        <v>22.66</v>
      </c>
      <c r="P19">
        <v>0</v>
      </c>
      <c r="Q19">
        <v>7</v>
      </c>
      <c r="R19">
        <v>8</v>
      </c>
      <c r="S19">
        <f t="shared" si="1"/>
        <v>7.5</v>
      </c>
      <c r="T19">
        <v>17.899999999999999</v>
      </c>
      <c r="U19">
        <v>18.7</v>
      </c>
      <c r="V19">
        <f t="shared" si="2"/>
        <v>18.299999999999997</v>
      </c>
      <c r="W19">
        <f t="shared" si="40"/>
        <v>-0.80000000000000071</v>
      </c>
      <c r="X19">
        <f t="shared" si="4"/>
        <v>0.56568542494923857</v>
      </c>
      <c r="Y19">
        <f t="shared" si="5"/>
        <v>3.0911771855149654E-2</v>
      </c>
      <c r="Z19">
        <f t="shared" si="6"/>
        <v>0.39999999999999858</v>
      </c>
      <c r="AA19">
        <v>14.2</v>
      </c>
      <c r="AB19">
        <v>13.9</v>
      </c>
      <c r="AC19">
        <f t="shared" si="7"/>
        <v>14.05</v>
      </c>
      <c r="AD19">
        <f t="shared" si="8"/>
        <v>0.29999999999999893</v>
      </c>
      <c r="AE19">
        <f t="shared" si="9"/>
        <v>0.21213203435596351</v>
      </c>
      <c r="AF19">
        <f t="shared" si="10"/>
        <v>1.5098365434588149E-2</v>
      </c>
      <c r="AG19">
        <f t="shared" si="11"/>
        <v>0.14999999999999858</v>
      </c>
      <c r="AH19">
        <v>17.8</v>
      </c>
      <c r="AI19">
        <v>14.9</v>
      </c>
      <c r="AJ19">
        <f t="shared" si="12"/>
        <v>16.350000000000001</v>
      </c>
      <c r="AK19">
        <f t="shared" si="13"/>
        <v>2.9000000000000004</v>
      </c>
      <c r="AL19">
        <f t="shared" si="14"/>
        <v>2.0506096654409882</v>
      </c>
      <c r="AM19">
        <f t="shared" si="15"/>
        <v>0.12541955140311853</v>
      </c>
      <c r="AN19">
        <f t="shared" si="16"/>
        <v>1.4499999999999993</v>
      </c>
      <c r="AO19">
        <v>18</v>
      </c>
      <c r="AP19">
        <v>17.8</v>
      </c>
      <c r="AQ19">
        <f t="shared" si="17"/>
        <v>17.899999999999999</v>
      </c>
      <c r="AR19">
        <f t="shared" si="18"/>
        <v>0.19999999999999929</v>
      </c>
      <c r="AS19">
        <f t="shared" si="19"/>
        <v>0.141421356237309</v>
      </c>
      <c r="AT19">
        <f t="shared" si="20"/>
        <v>7.9006344266653074E-3</v>
      </c>
      <c r="AU19">
        <f t="shared" si="21"/>
        <v>0.10000000000000142</v>
      </c>
      <c r="AV19">
        <v>16.8</v>
      </c>
      <c r="AW19">
        <v>17.8</v>
      </c>
      <c r="AX19">
        <f t="shared" si="22"/>
        <v>17.3</v>
      </c>
      <c r="AY19">
        <f t="shared" si="23"/>
        <v>-1</v>
      </c>
      <c r="AZ19">
        <f t="shared" si="24"/>
        <v>0.70710678118654757</v>
      </c>
      <c r="BA19">
        <f t="shared" si="25"/>
        <v>4.0873224346043208E-2</v>
      </c>
      <c r="BB19">
        <f t="shared" si="26"/>
        <v>0.5</v>
      </c>
      <c r="BC19">
        <v>5.3</v>
      </c>
      <c r="BD19">
        <v>15.9</v>
      </c>
      <c r="BE19">
        <f t="shared" si="27"/>
        <v>10.6</v>
      </c>
      <c r="BF19">
        <f t="shared" si="28"/>
        <v>-10.600000000000001</v>
      </c>
      <c r="BG19">
        <f t="shared" si="29"/>
        <v>7.4953318805774023</v>
      </c>
      <c r="BH19">
        <f t="shared" si="30"/>
        <v>0.70710678118654746</v>
      </c>
      <c r="BI19">
        <f t="shared" si="31"/>
        <v>5.3</v>
      </c>
      <c r="BJ19">
        <v>0.17</v>
      </c>
      <c r="BK19">
        <v>0.2</v>
      </c>
      <c r="BL19">
        <f t="shared" si="32"/>
        <v>0.185</v>
      </c>
      <c r="BM19">
        <f t="shared" si="33"/>
        <v>2.1213203435596427E-2</v>
      </c>
      <c r="BN19">
        <f t="shared" si="34"/>
        <v>0.11466596451673744</v>
      </c>
      <c r="BO19">
        <f t="shared" si="35"/>
        <v>1.4999999999999986E-2</v>
      </c>
      <c r="BP19">
        <v>1.92</v>
      </c>
      <c r="BQ19">
        <v>2.39</v>
      </c>
      <c r="BR19">
        <f t="shared" si="36"/>
        <v>2.1550000000000002</v>
      </c>
      <c r="BS19">
        <f t="shared" si="37"/>
        <v>0.33234018715767488</v>
      </c>
      <c r="BT19">
        <f t="shared" si="38"/>
        <v>0.15421818429590481</v>
      </c>
      <c r="BU19">
        <f t="shared" si="39"/>
        <v>0.23500000000000032</v>
      </c>
    </row>
    <row r="20" spans="1:73" x14ac:dyDescent="0.3">
      <c r="A20">
        <v>19</v>
      </c>
      <c r="B20">
        <v>1</v>
      </c>
      <c r="C20">
        <v>417</v>
      </c>
      <c r="D20">
        <v>31</v>
      </c>
      <c r="E20">
        <v>2</v>
      </c>
      <c r="F20" t="s">
        <v>58</v>
      </c>
      <c r="G20">
        <v>72</v>
      </c>
      <c r="H20">
        <v>2</v>
      </c>
      <c r="I20">
        <v>0</v>
      </c>
      <c r="J20">
        <v>0</v>
      </c>
      <c r="K20">
        <v>0.8</v>
      </c>
      <c r="L20">
        <f t="shared" si="0"/>
        <v>9.6910013008056392E-2</v>
      </c>
      <c r="M20">
        <v>-2</v>
      </c>
      <c r="N20">
        <v>17</v>
      </c>
      <c r="O20">
        <v>23.38</v>
      </c>
      <c r="P20">
        <v>0</v>
      </c>
      <c r="Q20">
        <v>7</v>
      </c>
      <c r="R20">
        <v>7</v>
      </c>
      <c r="S20">
        <f t="shared" si="1"/>
        <v>7</v>
      </c>
      <c r="T20">
        <v>14.6</v>
      </c>
      <c r="U20">
        <v>17.5</v>
      </c>
      <c r="V20">
        <f t="shared" si="2"/>
        <v>16.05</v>
      </c>
      <c r="W20">
        <f t="shared" si="40"/>
        <v>-2.9000000000000004</v>
      </c>
      <c r="X20">
        <f t="shared" si="4"/>
        <v>2.0506096654409882</v>
      </c>
      <c r="Y20">
        <f t="shared" si="5"/>
        <v>0.12776384208355065</v>
      </c>
      <c r="Z20">
        <f t="shared" si="6"/>
        <v>1.4500000000000011</v>
      </c>
      <c r="AA20">
        <v>10.8</v>
      </c>
      <c r="AB20">
        <v>13.7</v>
      </c>
      <c r="AC20">
        <f t="shared" si="7"/>
        <v>12.25</v>
      </c>
      <c r="AD20">
        <f t="shared" si="8"/>
        <v>-2.8999999999999986</v>
      </c>
      <c r="AE20">
        <f t="shared" si="9"/>
        <v>2.0506096654409838</v>
      </c>
      <c r="AF20">
        <f t="shared" si="10"/>
        <v>0.16739670738293744</v>
      </c>
      <c r="AG20">
        <f t="shared" si="11"/>
        <v>1.4499999999999993</v>
      </c>
      <c r="AH20">
        <v>19.8</v>
      </c>
      <c r="AI20">
        <v>15.6</v>
      </c>
      <c r="AJ20">
        <f t="shared" si="12"/>
        <v>17.7</v>
      </c>
      <c r="AK20">
        <f t="shared" si="13"/>
        <v>4.2000000000000011</v>
      </c>
      <c r="AL20">
        <f t="shared" si="14"/>
        <v>2.969848480983508</v>
      </c>
      <c r="AM20">
        <f t="shared" si="15"/>
        <v>0.16778804977307954</v>
      </c>
      <c r="AN20">
        <f t="shared" si="16"/>
        <v>2.1000000000000014</v>
      </c>
      <c r="AO20">
        <v>21</v>
      </c>
      <c r="AP20">
        <v>18.399999999999999</v>
      </c>
      <c r="AQ20">
        <f t="shared" si="17"/>
        <v>19.7</v>
      </c>
      <c r="AR20">
        <f t="shared" si="18"/>
        <v>2.6000000000000014</v>
      </c>
      <c r="AS20">
        <f t="shared" si="19"/>
        <v>1.8384776310850246</v>
      </c>
      <c r="AT20">
        <f t="shared" si="20"/>
        <v>9.3323737618529176E-2</v>
      </c>
      <c r="AU20">
        <f t="shared" si="21"/>
        <v>1.3000000000000007</v>
      </c>
      <c r="AV20">
        <v>13.8</v>
      </c>
      <c r="AW20">
        <v>11.8</v>
      </c>
      <c r="AX20">
        <f t="shared" si="22"/>
        <v>12.8</v>
      </c>
      <c r="AY20">
        <f t="shared" si="23"/>
        <v>2</v>
      </c>
      <c r="AZ20">
        <f t="shared" si="24"/>
        <v>1.4142135623730951</v>
      </c>
      <c r="BA20">
        <f t="shared" si="25"/>
        <v>0.11048543456039805</v>
      </c>
      <c r="BB20">
        <f t="shared" si="26"/>
        <v>1</v>
      </c>
      <c r="BC20">
        <v>17.399999999999999</v>
      </c>
      <c r="BD20">
        <v>15</v>
      </c>
      <c r="BE20">
        <f t="shared" si="27"/>
        <v>16.2</v>
      </c>
      <c r="BF20">
        <f t="shared" si="28"/>
        <v>2.3999999999999986</v>
      </c>
      <c r="BG20">
        <f t="shared" si="29"/>
        <v>1.6970562748477132</v>
      </c>
      <c r="BH20">
        <f t="shared" si="30"/>
        <v>0.10475656017578476</v>
      </c>
      <c r="BI20">
        <f t="shared" si="31"/>
        <v>1.1999999999999993</v>
      </c>
      <c r="BJ20">
        <v>0.16</v>
      </c>
      <c r="BK20">
        <v>0.06</v>
      </c>
      <c r="BL20">
        <f t="shared" si="32"/>
        <v>0.11</v>
      </c>
      <c r="BM20">
        <f t="shared" si="33"/>
        <v>7.0710678118654766E-2</v>
      </c>
      <c r="BN20">
        <f t="shared" si="34"/>
        <v>0.64282434653322518</v>
      </c>
      <c r="BO20">
        <f t="shared" si="35"/>
        <v>0.05</v>
      </c>
      <c r="BP20">
        <v>2.12</v>
      </c>
      <c r="BQ20">
        <v>1.17</v>
      </c>
      <c r="BR20">
        <f t="shared" si="36"/>
        <v>1.645</v>
      </c>
      <c r="BS20">
        <f t="shared" si="37"/>
        <v>0.67175144212722071</v>
      </c>
      <c r="BT20">
        <f t="shared" si="38"/>
        <v>0.40835953928706425</v>
      </c>
      <c r="BU20">
        <f t="shared" si="39"/>
        <v>0.47500000000000009</v>
      </c>
    </row>
    <row r="21" spans="1:73" x14ac:dyDescent="0.3">
      <c r="A21">
        <v>20</v>
      </c>
      <c r="B21">
        <v>1</v>
      </c>
      <c r="C21">
        <v>386</v>
      </c>
      <c r="D21">
        <v>35</v>
      </c>
      <c r="E21">
        <v>1</v>
      </c>
      <c r="F21" t="s">
        <v>58</v>
      </c>
      <c r="G21">
        <v>54</v>
      </c>
      <c r="H21">
        <v>2</v>
      </c>
      <c r="I21">
        <v>0</v>
      </c>
      <c r="J21">
        <v>0</v>
      </c>
      <c r="K21">
        <v>0.63</v>
      </c>
      <c r="L21">
        <f t="shared" si="0"/>
        <v>0.20065945054641829</v>
      </c>
      <c r="M21">
        <v>-0.25</v>
      </c>
      <c r="N21">
        <v>16</v>
      </c>
      <c r="O21">
        <v>23.9</v>
      </c>
      <c r="P21">
        <v>0</v>
      </c>
      <c r="Q21">
        <v>8</v>
      </c>
      <c r="R21">
        <v>8</v>
      </c>
      <c r="S21">
        <f t="shared" si="1"/>
        <v>8</v>
      </c>
      <c r="T21">
        <v>18.399999999999999</v>
      </c>
      <c r="U21">
        <v>9.1999999999999993</v>
      </c>
      <c r="V21">
        <f t="shared" si="2"/>
        <v>13.799999999999999</v>
      </c>
      <c r="W21">
        <f t="shared" si="40"/>
        <v>9.1999999999999993</v>
      </c>
      <c r="X21">
        <f t="shared" si="4"/>
        <v>6.5053823869162368</v>
      </c>
      <c r="Y21">
        <f t="shared" si="5"/>
        <v>0.47140452079103168</v>
      </c>
      <c r="Z21">
        <f t="shared" si="6"/>
        <v>4.5999999999999996</v>
      </c>
      <c r="AA21">
        <v>12.9</v>
      </c>
      <c r="AB21">
        <v>10.3</v>
      </c>
      <c r="AC21">
        <f t="shared" si="7"/>
        <v>11.600000000000001</v>
      </c>
      <c r="AD21">
        <f t="shared" si="8"/>
        <v>2.5999999999999996</v>
      </c>
      <c r="AE21">
        <f t="shared" si="9"/>
        <v>1.8384776310850068</v>
      </c>
      <c r="AF21">
        <f t="shared" si="10"/>
        <v>0.15848945095560402</v>
      </c>
      <c r="AG21">
        <f t="shared" si="11"/>
        <v>1.2999999999999989</v>
      </c>
      <c r="AH21">
        <v>18.2</v>
      </c>
      <c r="AI21">
        <v>18.2</v>
      </c>
      <c r="AJ21">
        <f t="shared" si="12"/>
        <v>18.2</v>
      </c>
      <c r="AK21">
        <f t="shared" si="13"/>
        <v>0</v>
      </c>
      <c r="AL21">
        <f t="shared" si="14"/>
        <v>0</v>
      </c>
      <c r="AM21">
        <f t="shared" si="15"/>
        <v>0</v>
      </c>
      <c r="AN21">
        <f t="shared" si="16"/>
        <v>0</v>
      </c>
      <c r="AO21">
        <v>24</v>
      </c>
      <c r="AP21">
        <v>22.8</v>
      </c>
      <c r="AQ21">
        <f t="shared" si="17"/>
        <v>23.4</v>
      </c>
      <c r="AR21">
        <f t="shared" si="18"/>
        <v>1.1999999999999993</v>
      </c>
      <c r="AS21">
        <f t="shared" si="19"/>
        <v>0.84852813742385647</v>
      </c>
      <c r="AT21">
        <f t="shared" si="20"/>
        <v>3.626188621469472E-2</v>
      </c>
      <c r="AU21">
        <f t="shared" si="21"/>
        <v>0.60000000000000142</v>
      </c>
      <c r="AV21">
        <v>18.3</v>
      </c>
      <c r="AW21">
        <v>17.100000000000001</v>
      </c>
      <c r="AX21">
        <f t="shared" si="22"/>
        <v>17.700000000000003</v>
      </c>
      <c r="AY21">
        <f t="shared" si="23"/>
        <v>1.1999999999999993</v>
      </c>
      <c r="AZ21">
        <f t="shared" si="24"/>
        <v>0.84852813742385647</v>
      </c>
      <c r="BA21">
        <f t="shared" si="25"/>
        <v>4.7939442792308266E-2</v>
      </c>
      <c r="BB21">
        <f t="shared" si="26"/>
        <v>0.59999999999999787</v>
      </c>
      <c r="BC21">
        <v>19.2</v>
      </c>
      <c r="BD21">
        <v>18.3</v>
      </c>
      <c r="BE21">
        <f t="shared" si="27"/>
        <v>18.75</v>
      </c>
      <c r="BF21">
        <f t="shared" si="28"/>
        <v>0.89999999999999858</v>
      </c>
      <c r="BG21">
        <f t="shared" si="29"/>
        <v>0.63639610306789174</v>
      </c>
      <c r="BH21">
        <f t="shared" si="30"/>
        <v>3.3941125496954223E-2</v>
      </c>
      <c r="BI21">
        <f t="shared" si="31"/>
        <v>0.44999999999999929</v>
      </c>
      <c r="BJ21">
        <v>0.13</v>
      </c>
      <c r="BK21">
        <v>0</v>
      </c>
      <c r="BL21">
        <f t="shared" si="32"/>
        <v>6.5000000000000002E-2</v>
      </c>
      <c r="BM21">
        <f t="shared" si="33"/>
        <v>9.1923881554251186E-2</v>
      </c>
      <c r="BN21">
        <f t="shared" si="34"/>
        <v>1.4142135623730951</v>
      </c>
      <c r="BO21">
        <f t="shared" si="35"/>
        <v>6.5000000000000002E-2</v>
      </c>
      <c r="BP21">
        <v>2</v>
      </c>
      <c r="BQ21">
        <v>0</v>
      </c>
      <c r="BR21">
        <f t="shared" si="36"/>
        <v>1</v>
      </c>
      <c r="BS21">
        <f t="shared" si="37"/>
        <v>1.4142135623730951</v>
      </c>
      <c r="BT21">
        <f t="shared" si="38"/>
        <v>1.4142135623730951</v>
      </c>
      <c r="BU21">
        <f t="shared" si="39"/>
        <v>1</v>
      </c>
    </row>
    <row r="22" spans="1:73" x14ac:dyDescent="0.3">
      <c r="A22">
        <v>21</v>
      </c>
      <c r="B22">
        <v>2</v>
      </c>
      <c r="C22">
        <v>381</v>
      </c>
      <c r="D22">
        <v>92</v>
      </c>
      <c r="E22">
        <v>2</v>
      </c>
      <c r="F22" t="s">
        <v>58</v>
      </c>
      <c r="G22">
        <v>75</v>
      </c>
      <c r="H22">
        <v>2</v>
      </c>
      <c r="I22">
        <v>0</v>
      </c>
      <c r="J22">
        <v>1</v>
      </c>
      <c r="K22">
        <v>1</v>
      </c>
      <c r="L22">
        <f t="shared" si="0"/>
        <v>0</v>
      </c>
      <c r="M22">
        <v>2.5</v>
      </c>
      <c r="N22">
        <v>16</v>
      </c>
      <c r="O22">
        <v>22.66</v>
      </c>
      <c r="P22">
        <v>0</v>
      </c>
      <c r="Q22">
        <v>8</v>
      </c>
      <c r="R22">
        <v>8</v>
      </c>
      <c r="S22">
        <f t="shared" si="1"/>
        <v>8</v>
      </c>
      <c r="T22">
        <v>16.2</v>
      </c>
      <c r="U22">
        <v>15.7</v>
      </c>
      <c r="V22">
        <f t="shared" si="2"/>
        <v>15.95</v>
      </c>
      <c r="W22">
        <f t="shared" si="40"/>
        <v>0.5</v>
      </c>
      <c r="X22">
        <f t="shared" si="4"/>
        <v>0.35355339059327379</v>
      </c>
      <c r="Y22">
        <f t="shared" si="5"/>
        <v>2.2166356777007762E-2</v>
      </c>
      <c r="Z22">
        <f t="shared" si="6"/>
        <v>0.25</v>
      </c>
      <c r="AA22">
        <v>9.8000000000000007</v>
      </c>
      <c r="AB22">
        <v>8.4</v>
      </c>
      <c r="AC22">
        <f t="shared" si="7"/>
        <v>9.1000000000000014</v>
      </c>
      <c r="AD22">
        <f t="shared" si="8"/>
        <v>1.4000000000000004</v>
      </c>
      <c r="AE22">
        <f t="shared" si="9"/>
        <v>0.9899494936611668</v>
      </c>
      <c r="AF22">
        <f t="shared" si="10"/>
        <v>0.10878565864408425</v>
      </c>
      <c r="AG22">
        <f t="shared" si="11"/>
        <v>0.69999999999999929</v>
      </c>
      <c r="AH22">
        <v>17.8</v>
      </c>
      <c r="AI22">
        <v>14.9</v>
      </c>
      <c r="AJ22">
        <f t="shared" si="12"/>
        <v>16.350000000000001</v>
      </c>
      <c r="AK22">
        <f t="shared" si="13"/>
        <v>2.9000000000000004</v>
      </c>
      <c r="AL22">
        <f t="shared" si="14"/>
        <v>2.0506096654409882</v>
      </c>
      <c r="AM22">
        <f t="shared" si="15"/>
        <v>0.12541955140311853</v>
      </c>
      <c r="AN22">
        <f t="shared" si="16"/>
        <v>1.4499999999999993</v>
      </c>
      <c r="AO22">
        <v>18</v>
      </c>
      <c r="AP22">
        <v>17.8</v>
      </c>
      <c r="AQ22">
        <f t="shared" si="17"/>
        <v>17.899999999999999</v>
      </c>
      <c r="AR22">
        <f t="shared" si="18"/>
        <v>0.19999999999999929</v>
      </c>
      <c r="AS22">
        <f t="shared" si="19"/>
        <v>0.141421356237309</v>
      </c>
      <c r="AT22">
        <f t="shared" si="20"/>
        <v>7.9006344266653074E-3</v>
      </c>
      <c r="AU22">
        <f t="shared" si="21"/>
        <v>0.10000000000000142</v>
      </c>
      <c r="AV22">
        <v>16.8</v>
      </c>
      <c r="AW22">
        <v>17.8</v>
      </c>
      <c r="AX22">
        <f t="shared" si="22"/>
        <v>17.3</v>
      </c>
      <c r="AY22">
        <f t="shared" si="23"/>
        <v>-1</v>
      </c>
      <c r="AZ22">
        <f t="shared" si="24"/>
        <v>0.70710678118654757</v>
      </c>
      <c r="BA22">
        <f t="shared" si="25"/>
        <v>4.0873224346043208E-2</v>
      </c>
      <c r="BB22">
        <f t="shared" si="26"/>
        <v>0.5</v>
      </c>
      <c r="BC22">
        <v>15.3</v>
      </c>
      <c r="BD22">
        <v>15.9</v>
      </c>
      <c r="BE22">
        <f t="shared" si="27"/>
        <v>15.600000000000001</v>
      </c>
      <c r="BF22">
        <f t="shared" si="28"/>
        <v>-0.59999999999999964</v>
      </c>
      <c r="BG22">
        <f t="shared" si="29"/>
        <v>0.42426406871192823</v>
      </c>
      <c r="BH22">
        <f t="shared" si="30"/>
        <v>2.7196414661021039E-2</v>
      </c>
      <c r="BI22">
        <f t="shared" si="31"/>
        <v>0.30000000000000071</v>
      </c>
      <c r="BJ22">
        <v>0.27</v>
      </c>
      <c r="BK22">
        <v>0.2</v>
      </c>
      <c r="BL22">
        <f t="shared" si="32"/>
        <v>0.23500000000000001</v>
      </c>
      <c r="BM22">
        <f t="shared" si="33"/>
        <v>4.9497474683058262E-2</v>
      </c>
      <c r="BN22">
        <f t="shared" si="34"/>
        <v>0.2106275518428011</v>
      </c>
      <c r="BO22">
        <f t="shared" si="35"/>
        <v>3.5000000000000003E-2</v>
      </c>
      <c r="BP22">
        <v>2.4900000000000002</v>
      </c>
      <c r="BQ22">
        <v>2.31</v>
      </c>
      <c r="BR22">
        <f t="shared" si="36"/>
        <v>2.4000000000000004</v>
      </c>
      <c r="BS22">
        <f t="shared" si="37"/>
        <v>0.12727922061357869</v>
      </c>
      <c r="BT22">
        <f t="shared" si="38"/>
        <v>5.3033008588991112E-2</v>
      </c>
      <c r="BU22">
        <f t="shared" si="39"/>
        <v>8.9999999999999858E-2</v>
      </c>
    </row>
    <row r="23" spans="1:73" x14ac:dyDescent="0.3">
      <c r="A23">
        <v>22</v>
      </c>
      <c r="B23">
        <v>2</v>
      </c>
      <c r="C23">
        <v>353</v>
      </c>
      <c r="D23">
        <v>81</v>
      </c>
      <c r="E23">
        <v>1</v>
      </c>
      <c r="F23" t="s">
        <v>58</v>
      </c>
      <c r="G23">
        <v>76</v>
      </c>
      <c r="H23">
        <v>1</v>
      </c>
      <c r="I23">
        <v>0</v>
      </c>
      <c r="J23">
        <v>0</v>
      </c>
      <c r="K23">
        <v>0.9</v>
      </c>
      <c r="L23">
        <f t="shared" si="0"/>
        <v>4.5757490560675115E-2</v>
      </c>
      <c r="M23">
        <v>1.75</v>
      </c>
      <c r="N23">
        <v>14</v>
      </c>
      <c r="O23">
        <v>23.54</v>
      </c>
      <c r="P23">
        <v>0</v>
      </c>
      <c r="Q23">
        <v>9</v>
      </c>
      <c r="R23">
        <v>9</v>
      </c>
      <c r="S23">
        <f t="shared" si="1"/>
        <v>9</v>
      </c>
      <c r="T23">
        <v>17.100000000000001</v>
      </c>
      <c r="U23">
        <v>19</v>
      </c>
      <c r="V23">
        <f t="shared" si="2"/>
        <v>18.05</v>
      </c>
      <c r="W23">
        <f t="shared" si="40"/>
        <v>-1.8999999999999986</v>
      </c>
      <c r="X23">
        <f t="shared" si="4"/>
        <v>1.3435028842544392</v>
      </c>
      <c r="Y23">
        <f t="shared" si="5"/>
        <v>7.4432292756478627E-2</v>
      </c>
      <c r="Z23">
        <f t="shared" si="6"/>
        <v>0.94999999999999929</v>
      </c>
      <c r="AA23">
        <v>5.8</v>
      </c>
      <c r="AB23">
        <v>6.8</v>
      </c>
      <c r="AC23">
        <f t="shared" si="7"/>
        <v>6.3</v>
      </c>
      <c r="AD23">
        <f t="shared" si="8"/>
        <v>-1</v>
      </c>
      <c r="AE23">
        <f t="shared" si="9"/>
        <v>0.70710678118654757</v>
      </c>
      <c r="AF23">
        <f t="shared" si="10"/>
        <v>0.11223917161691231</v>
      </c>
      <c r="AG23">
        <f t="shared" si="11"/>
        <v>0.5</v>
      </c>
      <c r="AH23">
        <v>18.2</v>
      </c>
      <c r="AI23">
        <v>16.7</v>
      </c>
      <c r="AJ23">
        <f t="shared" si="12"/>
        <v>17.45</v>
      </c>
      <c r="AK23">
        <f t="shared" si="13"/>
        <v>1.5</v>
      </c>
      <c r="AL23">
        <f t="shared" si="14"/>
        <v>1.0606601717798212</v>
      </c>
      <c r="AM23">
        <f t="shared" si="15"/>
        <v>6.0782817867038465E-2</v>
      </c>
      <c r="AN23">
        <f t="shared" si="16"/>
        <v>0.75</v>
      </c>
      <c r="AO23">
        <v>21.7</v>
      </c>
      <c r="AP23">
        <v>21.3</v>
      </c>
      <c r="AQ23">
        <f t="shared" si="17"/>
        <v>21.5</v>
      </c>
      <c r="AR23">
        <f t="shared" si="18"/>
        <v>0.39999999999999858</v>
      </c>
      <c r="AS23">
        <f t="shared" si="19"/>
        <v>0.28284271247461801</v>
      </c>
      <c r="AT23">
        <f t="shared" si="20"/>
        <v>1.3155474998819442E-2</v>
      </c>
      <c r="AU23">
        <f t="shared" si="21"/>
        <v>0.19999999999999929</v>
      </c>
      <c r="AV23">
        <v>22.1</v>
      </c>
      <c r="AW23">
        <v>19.3</v>
      </c>
      <c r="AX23">
        <f t="shared" si="22"/>
        <v>20.700000000000003</v>
      </c>
      <c r="AY23">
        <f t="shared" si="23"/>
        <v>2.8000000000000007</v>
      </c>
      <c r="AZ23">
        <f t="shared" si="24"/>
        <v>1.9798989873223336</v>
      </c>
      <c r="BA23">
        <f t="shared" si="25"/>
        <v>9.564729407354268E-2</v>
      </c>
      <c r="BB23">
        <f t="shared" si="26"/>
        <v>1.3999999999999986</v>
      </c>
      <c r="BC23">
        <v>19.899999999999999</v>
      </c>
      <c r="BD23">
        <v>16.7</v>
      </c>
      <c r="BE23">
        <f t="shared" si="27"/>
        <v>18.299999999999997</v>
      </c>
      <c r="BF23">
        <f t="shared" si="28"/>
        <v>3.1999999999999993</v>
      </c>
      <c r="BG23">
        <f t="shared" si="29"/>
        <v>2.2627416997969516</v>
      </c>
      <c r="BH23">
        <f t="shared" si="30"/>
        <v>0.12364708742059846</v>
      </c>
      <c r="BI23">
        <f t="shared" si="31"/>
        <v>1.6000000000000014</v>
      </c>
      <c r="BJ23">
        <v>0.42</v>
      </c>
      <c r="BK23">
        <v>0.39</v>
      </c>
      <c r="BL23">
        <f t="shared" si="32"/>
        <v>0.40500000000000003</v>
      </c>
      <c r="BM23">
        <f t="shared" si="33"/>
        <v>2.1213203435596406E-2</v>
      </c>
      <c r="BN23">
        <f t="shared" si="34"/>
        <v>5.2378280087892359E-2</v>
      </c>
      <c r="BO23">
        <f t="shared" si="35"/>
        <v>1.4999999999999958E-2</v>
      </c>
      <c r="BP23">
        <v>3.27</v>
      </c>
      <c r="BQ23">
        <v>2.94</v>
      </c>
      <c r="BR23">
        <f t="shared" si="36"/>
        <v>3.105</v>
      </c>
      <c r="BS23">
        <f t="shared" si="37"/>
        <v>0.23334523779156074</v>
      </c>
      <c r="BT23">
        <f t="shared" si="38"/>
        <v>7.5151445343497825E-2</v>
      </c>
      <c r="BU23">
        <f t="shared" si="39"/>
        <v>0.16500000000000004</v>
      </c>
    </row>
    <row r="24" spans="1:73" x14ac:dyDescent="0.3">
      <c r="A24">
        <v>23</v>
      </c>
      <c r="B24">
        <v>2</v>
      </c>
      <c r="C24">
        <v>334</v>
      </c>
      <c r="D24">
        <v>19</v>
      </c>
      <c r="E24">
        <v>2</v>
      </c>
      <c r="F24" t="s">
        <v>58</v>
      </c>
      <c r="G24">
        <v>78</v>
      </c>
      <c r="H24">
        <v>2</v>
      </c>
      <c r="I24">
        <v>0</v>
      </c>
      <c r="J24">
        <v>1</v>
      </c>
      <c r="K24">
        <v>0.2</v>
      </c>
      <c r="L24">
        <f t="shared" si="0"/>
        <v>0.69897000433601875</v>
      </c>
      <c r="M24">
        <v>0.5</v>
      </c>
      <c r="N24">
        <v>17</v>
      </c>
      <c r="O24">
        <v>22.04</v>
      </c>
      <c r="P24">
        <v>1</v>
      </c>
      <c r="Q24">
        <v>10</v>
      </c>
      <c r="R24">
        <v>8</v>
      </c>
      <c r="S24">
        <f t="shared" si="1"/>
        <v>9</v>
      </c>
      <c r="T24">
        <v>15.2</v>
      </c>
      <c r="U24">
        <v>16.600000000000001</v>
      </c>
      <c r="V24">
        <f t="shared" si="2"/>
        <v>15.9</v>
      </c>
      <c r="W24">
        <f t="shared" si="40"/>
        <v>-1.4000000000000021</v>
      </c>
      <c r="X24">
        <f t="shared" si="4"/>
        <v>0.98994949366116802</v>
      </c>
      <c r="Y24">
        <f t="shared" si="5"/>
        <v>6.2260974444098616E-2</v>
      </c>
      <c r="Z24">
        <f t="shared" si="6"/>
        <v>0.70000000000000107</v>
      </c>
      <c r="AA24">
        <v>12.2</v>
      </c>
      <c r="AB24">
        <v>12.1</v>
      </c>
      <c r="AC24">
        <f t="shared" si="7"/>
        <v>12.149999999999999</v>
      </c>
      <c r="AD24">
        <f t="shared" si="8"/>
        <v>9.9999999999999645E-2</v>
      </c>
      <c r="AE24">
        <f t="shared" si="9"/>
        <v>7.0710678118654502E-2</v>
      </c>
      <c r="AF24">
        <f t="shared" si="10"/>
        <v>5.8198088986546924E-3</v>
      </c>
      <c r="AG24">
        <f t="shared" si="11"/>
        <v>5.0000000000000711E-2</v>
      </c>
      <c r="AH24">
        <v>23.2</v>
      </c>
      <c r="AI24">
        <v>20.9</v>
      </c>
      <c r="AJ24">
        <f t="shared" si="12"/>
        <v>22.049999999999997</v>
      </c>
      <c r="AK24">
        <f t="shared" si="13"/>
        <v>2.3000000000000007</v>
      </c>
      <c r="AL24">
        <f t="shared" si="14"/>
        <v>1.6263455967290597</v>
      </c>
      <c r="AM24">
        <f t="shared" si="15"/>
        <v>7.3757169919685256E-2</v>
      </c>
      <c r="AN24">
        <f t="shared" si="16"/>
        <v>1.1500000000000021</v>
      </c>
      <c r="AO24">
        <v>11</v>
      </c>
      <c r="AP24">
        <v>15.4</v>
      </c>
      <c r="AQ24">
        <f t="shared" si="17"/>
        <v>13.2</v>
      </c>
      <c r="AR24">
        <f t="shared" si="18"/>
        <v>-4.4000000000000004</v>
      </c>
      <c r="AS24">
        <f t="shared" si="19"/>
        <v>3.1112698372208194</v>
      </c>
      <c r="AT24">
        <f t="shared" si="20"/>
        <v>0.23570226039551664</v>
      </c>
      <c r="AU24">
        <f t="shared" si="21"/>
        <v>2.1999999999999993</v>
      </c>
      <c r="AV24">
        <v>7.2</v>
      </c>
      <c r="AW24">
        <v>13.4</v>
      </c>
      <c r="AX24">
        <f t="shared" si="22"/>
        <v>10.3</v>
      </c>
      <c r="AY24">
        <f t="shared" si="23"/>
        <v>-6.2</v>
      </c>
      <c r="AZ24">
        <f t="shared" si="24"/>
        <v>4.3840620433565913</v>
      </c>
      <c r="BA24">
        <f t="shared" si="25"/>
        <v>0.42563709158801855</v>
      </c>
      <c r="BB24">
        <f t="shared" si="26"/>
        <v>3.1000000000000005</v>
      </c>
      <c r="BC24">
        <v>20.8</v>
      </c>
      <c r="BD24">
        <v>20</v>
      </c>
      <c r="BE24">
        <f t="shared" si="27"/>
        <v>20.399999999999999</v>
      </c>
      <c r="BF24">
        <f t="shared" si="28"/>
        <v>0.80000000000000071</v>
      </c>
      <c r="BG24">
        <f t="shared" si="29"/>
        <v>0.56568542494923857</v>
      </c>
      <c r="BH24">
        <f t="shared" si="30"/>
        <v>2.7729677693590127E-2</v>
      </c>
      <c r="BI24">
        <f t="shared" si="31"/>
        <v>0.40000000000000213</v>
      </c>
      <c r="BJ24">
        <v>0</v>
      </c>
      <c r="BK24">
        <v>0.28999999999999998</v>
      </c>
      <c r="BL24">
        <f t="shared" si="32"/>
        <v>0.14499999999999999</v>
      </c>
      <c r="BM24">
        <f t="shared" si="33"/>
        <v>0.20506096654409878</v>
      </c>
      <c r="BN24">
        <f t="shared" si="34"/>
        <v>1.4142135623730951</v>
      </c>
      <c r="BO24">
        <f t="shared" si="35"/>
        <v>0.14499999999999999</v>
      </c>
      <c r="BP24">
        <v>0</v>
      </c>
      <c r="BQ24">
        <v>2.72</v>
      </c>
      <c r="BR24">
        <f t="shared" si="36"/>
        <v>1.36</v>
      </c>
      <c r="BS24">
        <f t="shared" si="37"/>
        <v>1.9233304448274096</v>
      </c>
      <c r="BT24">
        <f t="shared" si="38"/>
        <v>1.4142135623730951</v>
      </c>
      <c r="BU24">
        <f t="shared" si="39"/>
        <v>1.36</v>
      </c>
    </row>
    <row r="25" spans="1:73" x14ac:dyDescent="0.3">
      <c r="A25">
        <v>24</v>
      </c>
      <c r="B25">
        <v>2</v>
      </c>
      <c r="C25">
        <v>334</v>
      </c>
      <c r="D25">
        <v>49</v>
      </c>
      <c r="E25">
        <v>1</v>
      </c>
      <c r="F25" t="s">
        <v>58</v>
      </c>
      <c r="G25">
        <v>65</v>
      </c>
      <c r="H25">
        <v>2</v>
      </c>
      <c r="I25">
        <v>0</v>
      </c>
      <c r="J25">
        <v>0</v>
      </c>
      <c r="K25">
        <v>0.8</v>
      </c>
      <c r="L25">
        <f t="shared" si="0"/>
        <v>9.6910013008056392E-2</v>
      </c>
      <c r="M25">
        <v>-1.375</v>
      </c>
      <c r="N25">
        <v>15</v>
      </c>
      <c r="O25">
        <v>24.85</v>
      </c>
      <c r="P25">
        <v>0</v>
      </c>
      <c r="Q25">
        <v>10</v>
      </c>
      <c r="R25">
        <v>8</v>
      </c>
      <c r="S25">
        <f t="shared" si="1"/>
        <v>9</v>
      </c>
      <c r="T25">
        <v>19.399999999999999</v>
      </c>
      <c r="U25">
        <v>18.2</v>
      </c>
      <c r="V25">
        <f t="shared" si="2"/>
        <v>18.799999999999997</v>
      </c>
      <c r="W25">
        <f t="shared" si="40"/>
        <v>1.1999999999999993</v>
      </c>
      <c r="X25">
        <f t="shared" si="4"/>
        <v>0.84852813742385647</v>
      </c>
      <c r="Y25">
        <f t="shared" si="5"/>
        <v>4.5134475394885992E-2</v>
      </c>
      <c r="Z25">
        <f t="shared" si="6"/>
        <v>0.60000000000000142</v>
      </c>
      <c r="AA25">
        <v>12.9</v>
      </c>
      <c r="AB25">
        <v>10.7</v>
      </c>
      <c r="AC25">
        <f t="shared" si="7"/>
        <v>11.8</v>
      </c>
      <c r="AD25">
        <f t="shared" si="8"/>
        <v>2.2000000000000011</v>
      </c>
      <c r="AE25">
        <f t="shared" si="9"/>
        <v>1.5556349186104055</v>
      </c>
      <c r="AF25">
        <f t="shared" si="10"/>
        <v>0.1318334676788479</v>
      </c>
      <c r="AG25">
        <f t="shared" si="11"/>
        <v>1.0999999999999996</v>
      </c>
      <c r="AH25">
        <v>18.899999999999999</v>
      </c>
      <c r="AI25">
        <v>17</v>
      </c>
      <c r="AJ25">
        <f t="shared" si="12"/>
        <v>17.95</v>
      </c>
      <c r="AK25">
        <f t="shared" si="13"/>
        <v>1.8999999999999986</v>
      </c>
      <c r="AL25">
        <f t="shared" si="14"/>
        <v>1.3435028842544392</v>
      </c>
      <c r="AM25">
        <f t="shared" si="15"/>
        <v>7.4846957340080178E-2</v>
      </c>
      <c r="AN25">
        <f t="shared" si="16"/>
        <v>0.94999999999999929</v>
      </c>
      <c r="AO25">
        <v>22.3</v>
      </c>
      <c r="AP25">
        <v>20.9</v>
      </c>
      <c r="AQ25">
        <f t="shared" si="17"/>
        <v>21.6</v>
      </c>
      <c r="AR25">
        <f t="shared" si="18"/>
        <v>1.4000000000000021</v>
      </c>
      <c r="AS25">
        <f t="shared" si="19"/>
        <v>0.98994949366116802</v>
      </c>
      <c r="AT25">
        <f t="shared" si="20"/>
        <v>4.5830995076905925E-2</v>
      </c>
      <c r="AU25">
        <f t="shared" si="21"/>
        <v>0.69999999999999929</v>
      </c>
      <c r="AV25">
        <v>20.3</v>
      </c>
      <c r="AW25">
        <v>19.899999999999999</v>
      </c>
      <c r="AX25">
        <f t="shared" si="22"/>
        <v>20.100000000000001</v>
      </c>
      <c r="AY25">
        <f t="shared" si="23"/>
        <v>0.40000000000000213</v>
      </c>
      <c r="AZ25">
        <f t="shared" si="24"/>
        <v>0.28284271247462051</v>
      </c>
      <c r="BA25">
        <f t="shared" si="25"/>
        <v>1.4071776740030869E-2</v>
      </c>
      <c r="BB25">
        <f t="shared" si="26"/>
        <v>0.19999999999999929</v>
      </c>
      <c r="BC25">
        <v>19.5</v>
      </c>
      <c r="BD25">
        <v>19.100000000000001</v>
      </c>
      <c r="BE25">
        <f t="shared" si="27"/>
        <v>19.3</v>
      </c>
      <c r="BF25">
        <f t="shared" si="28"/>
        <v>0.39999999999999858</v>
      </c>
      <c r="BG25">
        <f t="shared" si="29"/>
        <v>0.28284271247461801</v>
      </c>
      <c r="BH25">
        <f t="shared" si="30"/>
        <v>1.4655062822519067E-2</v>
      </c>
      <c r="BI25">
        <f t="shared" si="31"/>
        <v>0.19999999999999929</v>
      </c>
      <c r="BJ25">
        <v>0.18</v>
      </c>
      <c r="BK25">
        <v>0.22</v>
      </c>
      <c r="BL25">
        <f t="shared" si="32"/>
        <v>0.2</v>
      </c>
      <c r="BM25">
        <f t="shared" si="33"/>
        <v>2.8284271247461908E-2</v>
      </c>
      <c r="BN25">
        <f t="shared" si="34"/>
        <v>0.14142135623730953</v>
      </c>
      <c r="BO25">
        <f t="shared" si="35"/>
        <v>2.0000000000000018E-2</v>
      </c>
      <c r="BP25">
        <v>2.21</v>
      </c>
      <c r="BQ25">
        <v>2.33</v>
      </c>
      <c r="BR25">
        <f t="shared" si="36"/>
        <v>2.27</v>
      </c>
      <c r="BS25">
        <f t="shared" si="37"/>
        <v>8.4852813742385777E-2</v>
      </c>
      <c r="BT25">
        <f t="shared" si="38"/>
        <v>3.738009415964131E-2</v>
      </c>
      <c r="BU25">
        <f t="shared" si="39"/>
        <v>6.0000000000000053E-2</v>
      </c>
    </row>
    <row r="26" spans="1:73" x14ac:dyDescent="0.3">
      <c r="A26">
        <v>25</v>
      </c>
      <c r="B26">
        <v>2</v>
      </c>
      <c r="C26">
        <v>331</v>
      </c>
      <c r="D26">
        <v>36</v>
      </c>
      <c r="E26">
        <v>1</v>
      </c>
      <c r="F26" t="s">
        <v>58</v>
      </c>
      <c r="G26">
        <v>68</v>
      </c>
      <c r="H26">
        <v>1</v>
      </c>
      <c r="I26">
        <v>1</v>
      </c>
      <c r="J26">
        <v>1</v>
      </c>
      <c r="K26">
        <v>0.32</v>
      </c>
      <c r="L26">
        <f t="shared" si="0"/>
        <v>0.49485002168009401</v>
      </c>
      <c r="M26">
        <v>1.2</v>
      </c>
      <c r="N26">
        <v>18</v>
      </c>
      <c r="O26">
        <v>23.45</v>
      </c>
      <c r="P26">
        <v>0</v>
      </c>
      <c r="Q26">
        <v>10</v>
      </c>
      <c r="R26">
        <v>8</v>
      </c>
      <c r="S26">
        <f t="shared" si="1"/>
        <v>9</v>
      </c>
      <c r="T26">
        <v>15.4</v>
      </c>
      <c r="U26">
        <v>14.6</v>
      </c>
      <c r="V26">
        <f t="shared" si="2"/>
        <v>15</v>
      </c>
      <c r="W26">
        <f t="shared" si="40"/>
        <v>0.80000000000000071</v>
      </c>
      <c r="X26">
        <f t="shared" si="4"/>
        <v>0.56568542494923857</v>
      </c>
      <c r="Y26">
        <f t="shared" si="5"/>
        <v>3.7712361663282574E-2</v>
      </c>
      <c r="Z26">
        <f t="shared" si="6"/>
        <v>0.40000000000000036</v>
      </c>
      <c r="AA26">
        <v>6.7</v>
      </c>
      <c r="AB26">
        <v>8.5</v>
      </c>
      <c r="AC26">
        <f t="shared" si="7"/>
        <v>7.6</v>
      </c>
      <c r="AD26">
        <f t="shared" si="8"/>
        <v>-1.7999999999999998</v>
      </c>
      <c r="AE26">
        <f t="shared" si="9"/>
        <v>1.2727922061357873</v>
      </c>
      <c r="AF26">
        <f t="shared" si="10"/>
        <v>0.16747265870207728</v>
      </c>
      <c r="AG26">
        <f t="shared" si="11"/>
        <v>0.89999999999999947</v>
      </c>
      <c r="AH26">
        <v>15.2</v>
      </c>
      <c r="AI26">
        <v>15.9</v>
      </c>
      <c r="AJ26">
        <f t="shared" si="12"/>
        <v>15.55</v>
      </c>
      <c r="AK26">
        <f t="shared" si="13"/>
        <v>-0.70000000000000107</v>
      </c>
      <c r="AL26">
        <f t="shared" si="14"/>
        <v>0.49497474683058401</v>
      </c>
      <c r="AM26">
        <f t="shared" si="15"/>
        <v>3.1831173429619553E-2</v>
      </c>
      <c r="AN26">
        <f t="shared" si="16"/>
        <v>0.35000000000000142</v>
      </c>
      <c r="AO26">
        <v>18.399999999999999</v>
      </c>
      <c r="AP26">
        <v>17.8</v>
      </c>
      <c r="AQ26">
        <f t="shared" si="17"/>
        <v>18.100000000000001</v>
      </c>
      <c r="AR26">
        <f t="shared" si="18"/>
        <v>0.59999999999999787</v>
      </c>
      <c r="AS26">
        <f t="shared" si="19"/>
        <v>0.42426406871192701</v>
      </c>
      <c r="AT26">
        <f t="shared" si="20"/>
        <v>2.3440003796239058E-2</v>
      </c>
      <c r="AU26">
        <f t="shared" si="21"/>
        <v>0.29999999999999716</v>
      </c>
      <c r="AV26">
        <v>14.1</v>
      </c>
      <c r="AW26">
        <v>17.3</v>
      </c>
      <c r="AX26">
        <f t="shared" si="22"/>
        <v>15.7</v>
      </c>
      <c r="AY26">
        <f t="shared" si="23"/>
        <v>-3.2000000000000011</v>
      </c>
      <c r="AZ26">
        <f t="shared" si="24"/>
        <v>2.2627416997969658</v>
      </c>
      <c r="BA26">
        <f t="shared" si="25"/>
        <v>0.14412367514630356</v>
      </c>
      <c r="BB26">
        <f t="shared" si="26"/>
        <v>1.5999999999999996</v>
      </c>
      <c r="BC26">
        <v>13.7</v>
      </c>
      <c r="BD26">
        <v>15.4</v>
      </c>
      <c r="BE26">
        <f t="shared" si="27"/>
        <v>14.55</v>
      </c>
      <c r="BF26">
        <f t="shared" si="28"/>
        <v>-1.7000000000000011</v>
      </c>
      <c r="BG26">
        <f t="shared" si="29"/>
        <v>1.2020815280171315</v>
      </c>
      <c r="BH26">
        <f t="shared" si="30"/>
        <v>8.2617287148943744E-2</v>
      </c>
      <c r="BI26">
        <f t="shared" si="31"/>
        <v>0.85000000000000142</v>
      </c>
      <c r="BJ26">
        <v>0.36</v>
      </c>
      <c r="BK26">
        <v>0.06</v>
      </c>
      <c r="BL26">
        <f t="shared" si="32"/>
        <v>0.21</v>
      </c>
      <c r="BM26">
        <f t="shared" si="33"/>
        <v>0.21213203435596426</v>
      </c>
      <c r="BN26">
        <f t="shared" si="34"/>
        <v>1.0101525445522108</v>
      </c>
      <c r="BO26">
        <f t="shared" si="35"/>
        <v>0.15</v>
      </c>
      <c r="BP26">
        <v>3.09</v>
      </c>
      <c r="BQ26">
        <v>1.1599999999999999</v>
      </c>
      <c r="BR26">
        <f t="shared" si="36"/>
        <v>2.125</v>
      </c>
      <c r="BS26">
        <f t="shared" si="37"/>
        <v>1.3647160876900364</v>
      </c>
      <c r="BT26">
        <f t="shared" si="38"/>
        <v>0.64221933538354659</v>
      </c>
      <c r="BU26">
        <f t="shared" si="39"/>
        <v>0.96499999999999986</v>
      </c>
    </row>
    <row r="27" spans="1:73" x14ac:dyDescent="0.3">
      <c r="A27">
        <v>26</v>
      </c>
      <c r="B27">
        <v>2</v>
      </c>
      <c r="C27">
        <v>278</v>
      </c>
      <c r="D27">
        <v>75</v>
      </c>
      <c r="E27">
        <v>2</v>
      </c>
      <c r="F27" t="s">
        <v>58</v>
      </c>
      <c r="G27">
        <v>51</v>
      </c>
      <c r="H27">
        <v>2</v>
      </c>
      <c r="I27">
        <v>0</v>
      </c>
      <c r="J27">
        <v>0</v>
      </c>
      <c r="K27">
        <v>1</v>
      </c>
      <c r="L27">
        <f t="shared" si="0"/>
        <v>0</v>
      </c>
      <c r="M27">
        <v>0.25</v>
      </c>
      <c r="N27">
        <v>14</v>
      </c>
      <c r="O27">
        <v>24.28</v>
      </c>
      <c r="P27">
        <v>0</v>
      </c>
      <c r="Q27">
        <v>10</v>
      </c>
      <c r="R27">
        <v>10</v>
      </c>
      <c r="S27">
        <f t="shared" si="1"/>
        <v>10</v>
      </c>
      <c r="T27">
        <v>20.3</v>
      </c>
      <c r="U27">
        <v>21.5</v>
      </c>
      <c r="V27">
        <f t="shared" si="2"/>
        <v>20.9</v>
      </c>
      <c r="W27">
        <f t="shared" si="40"/>
        <v>-1.1999999999999993</v>
      </c>
      <c r="X27">
        <f t="shared" si="4"/>
        <v>0.84852813742385647</v>
      </c>
      <c r="Y27">
        <f t="shared" si="5"/>
        <v>4.0599432412624717E-2</v>
      </c>
      <c r="Z27">
        <f t="shared" si="6"/>
        <v>0.59999999999999787</v>
      </c>
      <c r="AA27">
        <v>10.9</v>
      </c>
      <c r="AB27">
        <v>12.4</v>
      </c>
      <c r="AC27">
        <f t="shared" si="7"/>
        <v>11.65</v>
      </c>
      <c r="AD27">
        <f t="shared" si="8"/>
        <v>-1.5</v>
      </c>
      <c r="AE27">
        <f t="shared" si="9"/>
        <v>1.0606601717798212</v>
      </c>
      <c r="AF27">
        <f t="shared" si="10"/>
        <v>9.1043791569083363E-2</v>
      </c>
      <c r="AG27">
        <f t="shared" si="11"/>
        <v>0.75</v>
      </c>
      <c r="AH27">
        <v>20.7</v>
      </c>
      <c r="AI27">
        <v>23.1</v>
      </c>
      <c r="AJ27">
        <f t="shared" si="12"/>
        <v>21.9</v>
      </c>
      <c r="AK27">
        <f t="shared" si="13"/>
        <v>-2.4000000000000021</v>
      </c>
      <c r="AL27">
        <f t="shared" si="14"/>
        <v>1.6970562748477156</v>
      </c>
      <c r="AM27">
        <f t="shared" si="15"/>
        <v>7.7491154102635421E-2</v>
      </c>
      <c r="AN27">
        <f t="shared" si="16"/>
        <v>1.1999999999999993</v>
      </c>
      <c r="AO27">
        <v>22.3</v>
      </c>
      <c r="AP27">
        <v>22.5</v>
      </c>
      <c r="AQ27">
        <f t="shared" si="17"/>
        <v>22.4</v>
      </c>
      <c r="AR27">
        <f t="shared" si="18"/>
        <v>-0.19999999999999929</v>
      </c>
      <c r="AS27">
        <f t="shared" si="19"/>
        <v>0.141421356237309</v>
      </c>
      <c r="AT27">
        <f t="shared" si="20"/>
        <v>6.3134534034512951E-3</v>
      </c>
      <c r="AU27">
        <f t="shared" si="21"/>
        <v>9.9999999999997868E-2</v>
      </c>
      <c r="AV27">
        <v>21.6</v>
      </c>
      <c r="AW27">
        <v>22.1</v>
      </c>
      <c r="AX27">
        <f t="shared" si="22"/>
        <v>21.85</v>
      </c>
      <c r="AY27">
        <f t="shared" si="23"/>
        <v>-0.5</v>
      </c>
      <c r="AZ27">
        <f t="shared" si="24"/>
        <v>0.35355339059327379</v>
      </c>
      <c r="BA27">
        <f t="shared" si="25"/>
        <v>1.618093320793015E-2</v>
      </c>
      <c r="BB27">
        <f t="shared" si="26"/>
        <v>0.25</v>
      </c>
      <c r="BC27">
        <v>21.6</v>
      </c>
      <c r="BD27">
        <v>22.9</v>
      </c>
      <c r="BE27">
        <f t="shared" si="27"/>
        <v>22.25</v>
      </c>
      <c r="BF27">
        <f t="shared" si="28"/>
        <v>-1.2999999999999972</v>
      </c>
      <c r="BG27">
        <f t="shared" si="29"/>
        <v>0.91923881554250975</v>
      </c>
      <c r="BH27">
        <f t="shared" si="30"/>
        <v>4.1314104069326278E-2</v>
      </c>
      <c r="BI27">
        <f t="shared" si="31"/>
        <v>0.64999999999999858</v>
      </c>
      <c r="BJ27">
        <v>0.28000000000000003</v>
      </c>
      <c r="BK27">
        <v>0.27</v>
      </c>
      <c r="BL27">
        <f t="shared" si="32"/>
        <v>0.27500000000000002</v>
      </c>
      <c r="BM27">
        <f t="shared" si="33"/>
        <v>7.0710678118654814E-3</v>
      </c>
      <c r="BN27">
        <f t="shared" si="34"/>
        <v>2.5712973861329022E-2</v>
      </c>
      <c r="BO27">
        <f t="shared" si="35"/>
        <v>5.0000000000000044E-3</v>
      </c>
      <c r="BP27">
        <v>2.2400000000000002</v>
      </c>
      <c r="BQ27">
        <v>2.29</v>
      </c>
      <c r="BR27">
        <f t="shared" si="36"/>
        <v>2.2650000000000001</v>
      </c>
      <c r="BS27">
        <f t="shared" si="37"/>
        <v>3.5355339059327251E-2</v>
      </c>
      <c r="BT27">
        <f t="shared" si="38"/>
        <v>1.5609421218246025E-2</v>
      </c>
      <c r="BU27">
        <f t="shared" si="39"/>
        <v>2.4999999999999911E-2</v>
      </c>
    </row>
    <row r="28" spans="1:73" x14ac:dyDescent="0.3">
      <c r="A28">
        <v>27</v>
      </c>
      <c r="B28">
        <v>2</v>
      </c>
      <c r="C28">
        <v>258</v>
      </c>
      <c r="D28">
        <v>86</v>
      </c>
      <c r="E28">
        <v>1</v>
      </c>
      <c r="F28" t="s">
        <v>58</v>
      </c>
      <c r="G28">
        <v>60</v>
      </c>
      <c r="H28">
        <v>2</v>
      </c>
      <c r="I28">
        <v>1</v>
      </c>
      <c r="J28">
        <v>0</v>
      </c>
      <c r="K28">
        <v>0.8</v>
      </c>
      <c r="L28">
        <f t="shared" si="0"/>
        <v>9.6910013008056392E-2</v>
      </c>
      <c r="M28">
        <v>0</v>
      </c>
      <c r="N28">
        <v>16</v>
      </c>
      <c r="O28">
        <v>23.41</v>
      </c>
      <c r="P28">
        <v>0</v>
      </c>
      <c r="Q28">
        <v>8</v>
      </c>
      <c r="R28">
        <v>8</v>
      </c>
      <c r="S28">
        <f t="shared" si="1"/>
        <v>8</v>
      </c>
      <c r="T28">
        <v>15.4</v>
      </c>
      <c r="U28">
        <v>16.100000000000001</v>
      </c>
      <c r="V28">
        <f t="shared" si="2"/>
        <v>15.75</v>
      </c>
      <c r="W28">
        <f t="shared" si="40"/>
        <v>-0.70000000000000107</v>
      </c>
      <c r="X28">
        <f t="shared" si="4"/>
        <v>0.49497474683058401</v>
      </c>
      <c r="Y28">
        <f t="shared" si="5"/>
        <v>3.1426968052735496E-2</v>
      </c>
      <c r="Z28">
        <f t="shared" si="6"/>
        <v>0.34999999999999964</v>
      </c>
      <c r="AA28">
        <v>6.5</v>
      </c>
      <c r="AB28">
        <v>8.1</v>
      </c>
      <c r="AC28">
        <f t="shared" si="7"/>
        <v>7.3</v>
      </c>
      <c r="AD28">
        <f t="shared" si="8"/>
        <v>-1.5999999999999996</v>
      </c>
      <c r="AE28">
        <f t="shared" si="9"/>
        <v>1.1313708498984765</v>
      </c>
      <c r="AF28">
        <f t="shared" si="10"/>
        <v>0.15498230820527076</v>
      </c>
      <c r="AG28">
        <f t="shared" si="11"/>
        <v>0.79999999999999982</v>
      </c>
      <c r="AH28">
        <v>14.3</v>
      </c>
      <c r="AI28">
        <v>15.1</v>
      </c>
      <c r="AJ28">
        <f t="shared" si="12"/>
        <v>14.7</v>
      </c>
      <c r="AK28">
        <f t="shared" si="13"/>
        <v>-0.79999999999999893</v>
      </c>
      <c r="AL28">
        <f t="shared" si="14"/>
        <v>0.56568542494923724</v>
      </c>
      <c r="AM28">
        <f t="shared" si="15"/>
        <v>3.8482001697227028E-2</v>
      </c>
      <c r="AN28">
        <f t="shared" si="16"/>
        <v>0.39999999999999858</v>
      </c>
      <c r="AO28">
        <v>21.2</v>
      </c>
      <c r="AP28">
        <v>21</v>
      </c>
      <c r="AQ28">
        <f t="shared" si="17"/>
        <v>21.1</v>
      </c>
      <c r="AR28">
        <f t="shared" si="18"/>
        <v>0.19999999999999929</v>
      </c>
      <c r="AS28">
        <f t="shared" si="19"/>
        <v>0.141421356237309</v>
      </c>
      <c r="AT28">
        <f t="shared" si="20"/>
        <v>6.7024339448961611E-3</v>
      </c>
      <c r="AU28">
        <f t="shared" si="21"/>
        <v>9.9999999999997868E-2</v>
      </c>
      <c r="AV28">
        <v>16.3</v>
      </c>
      <c r="AW28">
        <v>17.399999999999999</v>
      </c>
      <c r="AX28">
        <f t="shared" si="22"/>
        <v>16.850000000000001</v>
      </c>
      <c r="AY28">
        <f t="shared" si="23"/>
        <v>-1.0999999999999979</v>
      </c>
      <c r="AZ28">
        <f t="shared" si="24"/>
        <v>0.77781745930520074</v>
      </c>
      <c r="BA28">
        <f t="shared" si="25"/>
        <v>4.616127354927007E-2</v>
      </c>
      <c r="BB28">
        <f t="shared" si="26"/>
        <v>0.55000000000000071</v>
      </c>
      <c r="BC28">
        <v>14.5</v>
      </c>
      <c r="BD28">
        <v>15.5</v>
      </c>
      <c r="BE28">
        <f t="shared" si="27"/>
        <v>15</v>
      </c>
      <c r="BF28">
        <f t="shared" si="28"/>
        <v>-1</v>
      </c>
      <c r="BG28">
        <f t="shared" si="29"/>
        <v>0.70710678118654757</v>
      </c>
      <c r="BH28">
        <f t="shared" si="30"/>
        <v>4.7140452079103175E-2</v>
      </c>
      <c r="BI28">
        <f t="shared" si="31"/>
        <v>0.5</v>
      </c>
      <c r="BJ28">
        <v>0.39</v>
      </c>
      <c r="BK28">
        <v>0.36</v>
      </c>
      <c r="BL28">
        <f t="shared" si="32"/>
        <v>0.375</v>
      </c>
      <c r="BM28">
        <f t="shared" si="33"/>
        <v>2.1213203435596444E-2</v>
      </c>
      <c r="BN28">
        <f t="shared" si="34"/>
        <v>5.6568542494923851E-2</v>
      </c>
      <c r="BO28">
        <f t="shared" si="35"/>
        <v>1.5000000000000013E-2</v>
      </c>
      <c r="BP28">
        <v>2.93</v>
      </c>
      <c r="BQ28">
        <v>2.63</v>
      </c>
      <c r="BR28">
        <f t="shared" si="36"/>
        <v>2.7800000000000002</v>
      </c>
      <c r="BS28">
        <f t="shared" si="37"/>
        <v>0.21213203435596445</v>
      </c>
      <c r="BT28">
        <f t="shared" si="38"/>
        <v>7.6306487178404478E-2</v>
      </c>
      <c r="BU28">
        <f t="shared" si="39"/>
        <v>0.14999999999999991</v>
      </c>
    </row>
    <row r="29" spans="1:73" x14ac:dyDescent="0.3">
      <c r="A29">
        <v>28</v>
      </c>
      <c r="B29">
        <v>2</v>
      </c>
      <c r="C29">
        <v>244</v>
      </c>
      <c r="D29">
        <v>80</v>
      </c>
      <c r="E29">
        <v>2</v>
      </c>
      <c r="F29" t="s">
        <v>58</v>
      </c>
      <c r="G29">
        <v>72</v>
      </c>
      <c r="H29">
        <v>2</v>
      </c>
      <c r="I29">
        <v>0</v>
      </c>
      <c r="J29">
        <v>1</v>
      </c>
      <c r="K29">
        <v>0.7</v>
      </c>
      <c r="L29">
        <f t="shared" si="0"/>
        <v>0.15490195998574319</v>
      </c>
      <c r="M29">
        <v>2</v>
      </c>
      <c r="N29">
        <v>15</v>
      </c>
      <c r="O29">
        <v>23.04</v>
      </c>
      <c r="P29">
        <v>0</v>
      </c>
      <c r="Q29">
        <v>8</v>
      </c>
      <c r="R29">
        <v>10</v>
      </c>
      <c r="S29">
        <f t="shared" si="1"/>
        <v>9</v>
      </c>
      <c r="T29">
        <v>13.7</v>
      </c>
      <c r="U29">
        <v>16</v>
      </c>
      <c r="V29">
        <f t="shared" si="2"/>
        <v>14.85</v>
      </c>
      <c r="W29">
        <f t="shared" si="40"/>
        <v>-2.3000000000000007</v>
      </c>
      <c r="X29">
        <f t="shared" si="4"/>
        <v>1.6263455967290599</v>
      </c>
      <c r="Y29">
        <f t="shared" si="5"/>
        <v>0.10951822200195689</v>
      </c>
      <c r="Z29">
        <f t="shared" si="6"/>
        <v>1.1500000000000004</v>
      </c>
      <c r="AA29">
        <v>5.8</v>
      </c>
      <c r="AB29">
        <v>8.3000000000000007</v>
      </c>
      <c r="AC29">
        <f t="shared" si="7"/>
        <v>7.0500000000000007</v>
      </c>
      <c r="AD29">
        <f t="shared" si="8"/>
        <v>-2.5000000000000009</v>
      </c>
      <c r="AE29">
        <f t="shared" si="9"/>
        <v>1.7677669529663689</v>
      </c>
      <c r="AF29">
        <f t="shared" si="10"/>
        <v>0.25074708552714448</v>
      </c>
      <c r="AG29">
        <f t="shared" si="11"/>
        <v>1.2500000000000009</v>
      </c>
      <c r="AH29">
        <v>16.5</v>
      </c>
      <c r="AI29">
        <v>17</v>
      </c>
      <c r="AJ29">
        <f t="shared" si="12"/>
        <v>16.75</v>
      </c>
      <c r="AK29">
        <f t="shared" si="13"/>
        <v>-0.5</v>
      </c>
      <c r="AL29">
        <f t="shared" si="14"/>
        <v>0.35355339059327379</v>
      </c>
      <c r="AM29">
        <f t="shared" si="15"/>
        <v>2.1107665110046196E-2</v>
      </c>
      <c r="AN29">
        <f t="shared" si="16"/>
        <v>0.25</v>
      </c>
      <c r="AO29">
        <v>18.899999999999999</v>
      </c>
      <c r="AP29">
        <v>21.4</v>
      </c>
      <c r="AQ29">
        <f t="shared" si="17"/>
        <v>20.149999999999999</v>
      </c>
      <c r="AR29">
        <f t="shared" si="18"/>
        <v>-2.5</v>
      </c>
      <c r="AS29">
        <f t="shared" si="19"/>
        <v>1.7677669529663689</v>
      </c>
      <c r="AT29">
        <f t="shared" si="20"/>
        <v>8.7730369874261485E-2</v>
      </c>
      <c r="AU29">
        <f t="shared" si="21"/>
        <v>1.25</v>
      </c>
      <c r="AV29">
        <v>10.4</v>
      </c>
      <c r="AW29">
        <v>13.1</v>
      </c>
      <c r="AX29">
        <f t="shared" si="22"/>
        <v>11.75</v>
      </c>
      <c r="AY29">
        <f t="shared" si="23"/>
        <v>-2.6999999999999993</v>
      </c>
      <c r="AZ29">
        <f t="shared" si="24"/>
        <v>1.9091883092036737</v>
      </c>
      <c r="BA29">
        <f t="shared" si="25"/>
        <v>0.16248411142158925</v>
      </c>
      <c r="BB29">
        <f t="shared" si="26"/>
        <v>1.3499999999999996</v>
      </c>
      <c r="BC29">
        <v>12.9</v>
      </c>
      <c r="BD29">
        <v>16.2</v>
      </c>
      <c r="BE29">
        <f t="shared" si="27"/>
        <v>14.55</v>
      </c>
      <c r="BF29">
        <f t="shared" si="28"/>
        <v>-3.2999999999999989</v>
      </c>
      <c r="BG29">
        <f t="shared" si="29"/>
        <v>2.3334523779156053</v>
      </c>
      <c r="BH29">
        <f t="shared" si="30"/>
        <v>0.16037473387736118</v>
      </c>
      <c r="BI29">
        <f t="shared" si="31"/>
        <v>1.6500000000000004</v>
      </c>
      <c r="BJ29">
        <v>0</v>
      </c>
      <c r="BK29">
        <v>0.35</v>
      </c>
      <c r="BL29">
        <f t="shared" si="32"/>
        <v>0.17499999999999999</v>
      </c>
      <c r="BM29">
        <f t="shared" si="33"/>
        <v>0.24748737341529162</v>
      </c>
      <c r="BN29">
        <f t="shared" si="34"/>
        <v>1.4142135623730951</v>
      </c>
      <c r="BO29">
        <f t="shared" si="35"/>
        <v>0.17499999999999999</v>
      </c>
      <c r="BP29">
        <v>0.17</v>
      </c>
      <c r="BQ29">
        <v>2.61</v>
      </c>
      <c r="BR29">
        <f t="shared" si="36"/>
        <v>1.39</v>
      </c>
      <c r="BS29">
        <f t="shared" si="37"/>
        <v>1.7253405460951758</v>
      </c>
      <c r="BT29">
        <f t="shared" si="38"/>
        <v>1.2412521914353785</v>
      </c>
      <c r="BU29">
        <f t="shared" si="39"/>
        <v>1.22</v>
      </c>
    </row>
    <row r="30" spans="1:73" x14ac:dyDescent="0.3">
      <c r="A30">
        <v>29</v>
      </c>
      <c r="B30">
        <v>1</v>
      </c>
      <c r="C30">
        <v>186</v>
      </c>
      <c r="D30">
        <v>45</v>
      </c>
      <c r="E30">
        <v>2</v>
      </c>
      <c r="F30" t="s">
        <v>58</v>
      </c>
      <c r="G30">
        <v>65</v>
      </c>
      <c r="H30">
        <v>2</v>
      </c>
      <c r="I30">
        <v>0</v>
      </c>
      <c r="J30">
        <v>0</v>
      </c>
      <c r="K30">
        <v>0.4</v>
      </c>
      <c r="L30">
        <f t="shared" si="0"/>
        <v>0.3979400086720376</v>
      </c>
      <c r="M30">
        <v>-2.5</v>
      </c>
      <c r="N30">
        <v>18</v>
      </c>
      <c r="O30">
        <v>22.45</v>
      </c>
      <c r="P30">
        <v>0</v>
      </c>
      <c r="Q30">
        <v>8</v>
      </c>
      <c r="R30">
        <v>8</v>
      </c>
      <c r="S30">
        <f t="shared" si="1"/>
        <v>8</v>
      </c>
      <c r="T30">
        <v>11.2</v>
      </c>
      <c r="U30">
        <v>13</v>
      </c>
      <c r="V30">
        <f t="shared" si="2"/>
        <v>12.1</v>
      </c>
      <c r="W30">
        <f t="shared" si="40"/>
        <v>-1.8000000000000007</v>
      </c>
      <c r="X30">
        <f t="shared" si="4"/>
        <v>1.2727922061357859</v>
      </c>
      <c r="Y30">
        <f t="shared" si="5"/>
        <v>0.10518943852361867</v>
      </c>
      <c r="Z30">
        <f t="shared" si="6"/>
        <v>0.90000000000000036</v>
      </c>
      <c r="AA30">
        <v>3.8</v>
      </c>
      <c r="AB30">
        <v>3.1</v>
      </c>
      <c r="AC30">
        <f t="shared" si="7"/>
        <v>3.45</v>
      </c>
      <c r="AD30">
        <f t="shared" si="8"/>
        <v>0.69999999999999973</v>
      </c>
      <c r="AE30">
        <f t="shared" si="9"/>
        <v>0.49497474683058068</v>
      </c>
      <c r="AF30">
        <f t="shared" si="10"/>
        <v>0.14347094111031322</v>
      </c>
      <c r="AG30">
        <f t="shared" si="11"/>
        <v>0.34999999999999964</v>
      </c>
      <c r="AH30">
        <v>17.3</v>
      </c>
      <c r="AI30">
        <v>19.600000000000001</v>
      </c>
      <c r="AJ30">
        <f t="shared" si="12"/>
        <v>18.450000000000003</v>
      </c>
      <c r="AK30">
        <f t="shared" si="13"/>
        <v>-2.3000000000000007</v>
      </c>
      <c r="AL30">
        <f t="shared" si="14"/>
        <v>1.6263455967290597</v>
      </c>
      <c r="AM30">
        <f t="shared" si="15"/>
        <v>8.8148812830843332E-2</v>
      </c>
      <c r="AN30">
        <f t="shared" si="16"/>
        <v>1.1500000000000021</v>
      </c>
      <c r="AO30">
        <v>15.8</v>
      </c>
      <c r="AP30">
        <v>18.399999999999999</v>
      </c>
      <c r="AQ30">
        <f t="shared" si="17"/>
        <v>17.100000000000001</v>
      </c>
      <c r="AR30">
        <f t="shared" si="18"/>
        <v>-2.5999999999999979</v>
      </c>
      <c r="AS30">
        <f t="shared" si="19"/>
        <v>1.8384776310850222</v>
      </c>
      <c r="AT30">
        <f t="shared" si="20"/>
        <v>0.10751331175935801</v>
      </c>
      <c r="AU30">
        <f t="shared" si="21"/>
        <v>1.3000000000000007</v>
      </c>
      <c r="AV30">
        <v>3.7</v>
      </c>
      <c r="AW30">
        <v>5.3</v>
      </c>
      <c r="AX30">
        <f t="shared" si="22"/>
        <v>4.5</v>
      </c>
      <c r="AY30">
        <f t="shared" si="23"/>
        <v>-1.5999999999999996</v>
      </c>
      <c r="AZ30">
        <f t="shared" si="24"/>
        <v>1.1313708498984765</v>
      </c>
      <c r="BA30">
        <f t="shared" si="25"/>
        <v>0.25141574442188364</v>
      </c>
      <c r="BB30">
        <f t="shared" si="26"/>
        <v>0.79999999999999982</v>
      </c>
      <c r="BC30">
        <v>13.6</v>
      </c>
      <c r="BD30">
        <v>12.5</v>
      </c>
      <c r="BE30">
        <f t="shared" si="27"/>
        <v>13.05</v>
      </c>
      <c r="BF30">
        <f t="shared" si="28"/>
        <v>1.0999999999999996</v>
      </c>
      <c r="BG30">
        <f t="shared" si="29"/>
        <v>0.77781745930520196</v>
      </c>
      <c r="BH30">
        <f t="shared" si="30"/>
        <v>5.960287044484306E-2</v>
      </c>
      <c r="BI30">
        <f t="shared" si="31"/>
        <v>0.54999999999999893</v>
      </c>
      <c r="BJ30">
        <v>0</v>
      </c>
      <c r="BK30">
        <v>0</v>
      </c>
      <c r="BL30">
        <f t="shared" si="32"/>
        <v>0</v>
      </c>
      <c r="BM30">
        <f t="shared" si="33"/>
        <v>0</v>
      </c>
      <c r="BN30" t="e">
        <f t="shared" si="34"/>
        <v>#DIV/0!</v>
      </c>
      <c r="BO30">
        <f t="shared" si="35"/>
        <v>0</v>
      </c>
      <c r="BP30">
        <v>0</v>
      </c>
      <c r="BQ30">
        <v>0</v>
      </c>
      <c r="BR30">
        <f t="shared" si="36"/>
        <v>0</v>
      </c>
      <c r="BS30">
        <f t="shared" si="37"/>
        <v>0</v>
      </c>
      <c r="BT30" t="e">
        <f t="shared" si="38"/>
        <v>#DIV/0!</v>
      </c>
      <c r="BU30">
        <f t="shared" si="39"/>
        <v>0</v>
      </c>
    </row>
    <row r="31" spans="1:73" x14ac:dyDescent="0.3">
      <c r="A31">
        <v>30</v>
      </c>
      <c r="B31">
        <v>1</v>
      </c>
      <c r="C31">
        <v>559</v>
      </c>
      <c r="D31">
        <v>9</v>
      </c>
      <c r="F31">
        <v>11</v>
      </c>
      <c r="G31">
        <v>53</v>
      </c>
      <c r="H31">
        <v>1</v>
      </c>
      <c r="I31">
        <v>0</v>
      </c>
      <c r="J31">
        <v>0</v>
      </c>
      <c r="K31">
        <v>0.6</v>
      </c>
      <c r="L31">
        <f t="shared" si="0"/>
        <v>0.22184874961635639</v>
      </c>
      <c r="M31">
        <v>0.75</v>
      </c>
      <c r="N31">
        <v>16</v>
      </c>
      <c r="O31">
        <v>23.82</v>
      </c>
      <c r="P31">
        <v>0</v>
      </c>
      <c r="Q31">
        <v>7</v>
      </c>
      <c r="R31">
        <v>8</v>
      </c>
      <c r="S31">
        <f t="shared" si="1"/>
        <v>7.5</v>
      </c>
      <c r="T31">
        <v>17.3</v>
      </c>
      <c r="U31">
        <v>18.8</v>
      </c>
      <c r="V31">
        <f t="shared" si="2"/>
        <v>18.05</v>
      </c>
      <c r="W31">
        <f t="shared" si="40"/>
        <v>-1.5</v>
      </c>
      <c r="X31">
        <f t="shared" si="4"/>
        <v>1.0606601717798212</v>
      </c>
      <c r="Y31">
        <f t="shared" si="5"/>
        <v>5.8762336386693689E-2</v>
      </c>
      <c r="Z31">
        <f t="shared" si="6"/>
        <v>0.75</v>
      </c>
      <c r="AA31">
        <v>11.8</v>
      </c>
      <c r="AB31">
        <v>12.5</v>
      </c>
      <c r="AC31">
        <f t="shared" si="7"/>
        <v>12.15</v>
      </c>
      <c r="AD31">
        <f t="shared" si="8"/>
        <v>-0.69999999999999929</v>
      </c>
      <c r="AE31">
        <f t="shared" si="9"/>
        <v>0.49497474683058273</v>
      </c>
      <c r="AF31">
        <f t="shared" si="10"/>
        <v>4.0738662290582942E-2</v>
      </c>
      <c r="AG31">
        <f t="shared" si="11"/>
        <v>0.34999999999999964</v>
      </c>
      <c r="AH31">
        <v>18</v>
      </c>
      <c r="AI31">
        <v>20.3</v>
      </c>
      <c r="AJ31">
        <f t="shared" si="12"/>
        <v>19.149999999999999</v>
      </c>
      <c r="AK31">
        <f t="shared" si="13"/>
        <v>-2.3000000000000007</v>
      </c>
      <c r="AL31">
        <f t="shared" si="14"/>
        <v>1.6263455967290597</v>
      </c>
      <c r="AM31">
        <f t="shared" si="15"/>
        <v>8.4926663014572315E-2</v>
      </c>
      <c r="AN31">
        <f t="shared" si="16"/>
        <v>1.1499999999999986</v>
      </c>
      <c r="AO31">
        <v>18.5</v>
      </c>
      <c r="AP31">
        <v>19.899999999999999</v>
      </c>
      <c r="AQ31">
        <f t="shared" si="17"/>
        <v>19.2</v>
      </c>
      <c r="AR31">
        <f t="shared" si="18"/>
        <v>-1.3999999999999986</v>
      </c>
      <c r="AS31">
        <f t="shared" si="19"/>
        <v>0.98994949366116547</v>
      </c>
      <c r="AT31">
        <f t="shared" si="20"/>
        <v>5.1559869461519039E-2</v>
      </c>
      <c r="AU31">
        <f t="shared" si="21"/>
        <v>0.69999999999999929</v>
      </c>
      <c r="AV31">
        <v>17.8</v>
      </c>
      <c r="AW31">
        <v>18.399999999999999</v>
      </c>
      <c r="AX31">
        <f t="shared" si="22"/>
        <v>18.100000000000001</v>
      </c>
      <c r="AY31">
        <f t="shared" si="23"/>
        <v>-0.59999999999999787</v>
      </c>
      <c r="AZ31">
        <f t="shared" si="24"/>
        <v>0.42426406871192701</v>
      </c>
      <c r="BA31">
        <f t="shared" si="25"/>
        <v>2.3440003796239058E-2</v>
      </c>
      <c r="BB31">
        <f t="shared" si="26"/>
        <v>0.30000000000000071</v>
      </c>
      <c r="BC31">
        <v>17.7</v>
      </c>
      <c r="BD31">
        <v>19.7</v>
      </c>
      <c r="BE31">
        <f t="shared" si="27"/>
        <v>18.7</v>
      </c>
      <c r="BF31">
        <f t="shared" si="28"/>
        <v>-2</v>
      </c>
      <c r="BG31">
        <f t="shared" si="29"/>
        <v>1.4142135623730951</v>
      </c>
      <c r="BH31">
        <f t="shared" si="30"/>
        <v>7.5626393709791184E-2</v>
      </c>
      <c r="BI31">
        <f t="shared" si="31"/>
        <v>1</v>
      </c>
      <c r="BJ31">
        <v>0.24</v>
      </c>
      <c r="BK31">
        <v>0.23</v>
      </c>
      <c r="BL31">
        <f t="shared" si="32"/>
        <v>0.23499999999999999</v>
      </c>
      <c r="BM31">
        <f t="shared" si="33"/>
        <v>7.0710678118654623E-3</v>
      </c>
      <c r="BN31">
        <f t="shared" si="34"/>
        <v>3.0089650263257287E-2</v>
      </c>
      <c r="BO31">
        <f t="shared" si="35"/>
        <v>5.0000000000000044E-3</v>
      </c>
      <c r="BP31">
        <v>2.1</v>
      </c>
      <c r="BQ31">
        <v>2.23</v>
      </c>
      <c r="BR31">
        <f t="shared" si="36"/>
        <v>2.165</v>
      </c>
      <c r="BS31">
        <f t="shared" si="37"/>
        <v>9.1923881554251102E-2</v>
      </c>
      <c r="BT31">
        <f t="shared" si="38"/>
        <v>4.2459067692494731E-2</v>
      </c>
      <c r="BU31">
        <f t="shared" si="39"/>
        <v>6.4999999999999947E-2</v>
      </c>
    </row>
    <row r="32" spans="1:73" x14ac:dyDescent="0.3">
      <c r="A32">
        <v>31</v>
      </c>
      <c r="B32">
        <v>2</v>
      </c>
      <c r="C32">
        <v>459</v>
      </c>
      <c r="D32">
        <v>16</v>
      </c>
      <c r="E32">
        <v>1</v>
      </c>
      <c r="F32">
        <v>10</v>
      </c>
      <c r="G32">
        <v>58</v>
      </c>
      <c r="H32">
        <v>1</v>
      </c>
      <c r="I32">
        <v>1</v>
      </c>
      <c r="J32">
        <v>1</v>
      </c>
      <c r="K32">
        <v>0.5</v>
      </c>
      <c r="L32">
        <f t="shared" si="0"/>
        <v>0.3010299956639812</v>
      </c>
      <c r="M32">
        <v>1.75</v>
      </c>
      <c r="N32">
        <v>14</v>
      </c>
      <c r="O32">
        <v>22.72</v>
      </c>
      <c r="P32">
        <v>0</v>
      </c>
      <c r="Q32">
        <v>8</v>
      </c>
      <c r="R32">
        <v>8</v>
      </c>
      <c r="S32">
        <f t="shared" si="1"/>
        <v>8</v>
      </c>
      <c r="T32">
        <v>15.2</v>
      </c>
      <c r="U32">
        <v>14.7</v>
      </c>
      <c r="V32">
        <f t="shared" si="2"/>
        <v>14.95</v>
      </c>
      <c r="W32">
        <f t="shared" si="40"/>
        <v>0.5</v>
      </c>
      <c r="X32">
        <f t="shared" si="4"/>
        <v>0.35355339059327379</v>
      </c>
      <c r="Y32">
        <f t="shared" si="5"/>
        <v>2.3649056226974836E-2</v>
      </c>
      <c r="Z32">
        <f t="shared" si="6"/>
        <v>0.25</v>
      </c>
      <c r="AA32">
        <v>9.3000000000000007</v>
      </c>
      <c r="AB32">
        <v>8.5</v>
      </c>
      <c r="AC32">
        <f t="shared" si="7"/>
        <v>8.9</v>
      </c>
      <c r="AD32">
        <f t="shared" si="8"/>
        <v>0.80000000000000071</v>
      </c>
      <c r="AE32">
        <f t="shared" si="9"/>
        <v>0.56568542494923857</v>
      </c>
      <c r="AF32">
        <f t="shared" si="10"/>
        <v>6.3560160106656022E-2</v>
      </c>
      <c r="AG32">
        <f t="shared" si="11"/>
        <v>0.40000000000000036</v>
      </c>
      <c r="AH32">
        <v>15.7</v>
      </c>
      <c r="AI32">
        <v>14.5</v>
      </c>
      <c r="AJ32">
        <f t="shared" si="12"/>
        <v>15.1</v>
      </c>
      <c r="AK32">
        <f t="shared" si="13"/>
        <v>1.1999999999999993</v>
      </c>
      <c r="AL32">
        <f t="shared" si="14"/>
        <v>0.84852813742385658</v>
      </c>
      <c r="AM32">
        <f t="shared" si="15"/>
        <v>5.6193916385685869E-2</v>
      </c>
      <c r="AN32">
        <f t="shared" si="16"/>
        <v>0.59999999999999964</v>
      </c>
      <c r="AO32">
        <v>16.600000000000001</v>
      </c>
      <c r="AP32">
        <v>17.2</v>
      </c>
      <c r="AQ32">
        <f t="shared" si="17"/>
        <v>16.899999999999999</v>
      </c>
      <c r="AR32">
        <f t="shared" si="18"/>
        <v>-0.59999999999999787</v>
      </c>
      <c r="AS32">
        <f t="shared" si="19"/>
        <v>0.42426406871192701</v>
      </c>
      <c r="AT32">
        <f t="shared" si="20"/>
        <v>2.5104382764019353E-2</v>
      </c>
      <c r="AU32">
        <f t="shared" si="21"/>
        <v>0.29999999999999716</v>
      </c>
      <c r="AV32">
        <v>17.2</v>
      </c>
      <c r="AW32">
        <v>14.7</v>
      </c>
      <c r="AX32">
        <f t="shared" si="22"/>
        <v>15.95</v>
      </c>
      <c r="AY32">
        <f t="shared" si="23"/>
        <v>2.5</v>
      </c>
      <c r="AZ32">
        <f t="shared" si="24"/>
        <v>1.7677669529663689</v>
      </c>
      <c r="BA32">
        <f t="shared" si="25"/>
        <v>0.11083178388503881</v>
      </c>
      <c r="BB32">
        <f t="shared" si="26"/>
        <v>1.25</v>
      </c>
      <c r="BC32">
        <v>14.5</v>
      </c>
      <c r="BD32">
        <v>15.4</v>
      </c>
      <c r="BE32">
        <f t="shared" si="27"/>
        <v>14.95</v>
      </c>
      <c r="BF32">
        <f t="shared" si="28"/>
        <v>-0.90000000000000036</v>
      </c>
      <c r="BG32">
        <f t="shared" si="29"/>
        <v>0.63639610306789296</v>
      </c>
      <c r="BH32">
        <f t="shared" si="30"/>
        <v>4.2568301208554718E-2</v>
      </c>
      <c r="BI32">
        <f t="shared" si="31"/>
        <v>0.44999999999999929</v>
      </c>
      <c r="BJ32">
        <v>0.17</v>
      </c>
      <c r="BK32">
        <v>7.0000000000000007E-2</v>
      </c>
      <c r="BL32">
        <f t="shared" si="32"/>
        <v>0.12000000000000001</v>
      </c>
      <c r="BM32">
        <f t="shared" si="33"/>
        <v>7.0710678118654738E-2</v>
      </c>
      <c r="BN32">
        <f t="shared" si="34"/>
        <v>0.5892556509887894</v>
      </c>
      <c r="BO32">
        <f t="shared" si="35"/>
        <v>0.05</v>
      </c>
      <c r="BP32">
        <v>2.62</v>
      </c>
      <c r="BQ32">
        <v>1.23</v>
      </c>
      <c r="BR32">
        <f t="shared" si="36"/>
        <v>1.925</v>
      </c>
      <c r="BS32">
        <f t="shared" si="37"/>
        <v>0.98287842584930063</v>
      </c>
      <c r="BT32">
        <f t="shared" si="38"/>
        <v>0.51058619524638993</v>
      </c>
      <c r="BU32">
        <f t="shared" si="39"/>
        <v>0.69500000000000006</v>
      </c>
    </row>
    <row r="33" spans="1:73" x14ac:dyDescent="0.3">
      <c r="A33">
        <v>32</v>
      </c>
      <c r="B33">
        <v>1</v>
      </c>
      <c r="C33">
        <v>303</v>
      </c>
      <c r="D33">
        <v>86</v>
      </c>
      <c r="F33">
        <v>11</v>
      </c>
      <c r="G33">
        <v>76</v>
      </c>
      <c r="H33">
        <v>2</v>
      </c>
      <c r="I33">
        <v>0</v>
      </c>
      <c r="J33">
        <v>0</v>
      </c>
      <c r="K33">
        <v>0.3</v>
      </c>
      <c r="L33">
        <f t="shared" si="0"/>
        <v>0.52287874528033762</v>
      </c>
      <c r="M33">
        <v>3</v>
      </c>
      <c r="N33">
        <v>14</v>
      </c>
      <c r="O33">
        <v>23.37</v>
      </c>
      <c r="P33">
        <v>0</v>
      </c>
      <c r="Q33">
        <v>9</v>
      </c>
      <c r="R33">
        <v>9</v>
      </c>
      <c r="S33">
        <f t="shared" si="1"/>
        <v>9</v>
      </c>
      <c r="T33">
        <v>16</v>
      </c>
      <c r="U33">
        <v>15</v>
      </c>
      <c r="V33">
        <f t="shared" si="2"/>
        <v>15.5</v>
      </c>
      <c r="W33">
        <f t="shared" si="40"/>
        <v>1</v>
      </c>
      <c r="X33">
        <f t="shared" si="4"/>
        <v>0.70710678118654757</v>
      </c>
      <c r="Y33">
        <f t="shared" si="5"/>
        <v>4.5619792334615973E-2</v>
      </c>
      <c r="Z33">
        <f t="shared" si="6"/>
        <v>0.5</v>
      </c>
      <c r="AA33">
        <v>4.5</v>
      </c>
      <c r="AB33">
        <v>7.7</v>
      </c>
      <c r="AC33">
        <f t="shared" si="7"/>
        <v>6.1</v>
      </c>
      <c r="AD33">
        <f t="shared" si="8"/>
        <v>-3.2</v>
      </c>
      <c r="AE33">
        <f t="shared" si="9"/>
        <v>2.2627416997969561</v>
      </c>
      <c r="AF33">
        <f t="shared" si="10"/>
        <v>0.37094126226179608</v>
      </c>
      <c r="AG33">
        <f t="shared" si="11"/>
        <v>1.5999999999999996</v>
      </c>
      <c r="AH33">
        <v>17.100000000000001</v>
      </c>
      <c r="AI33">
        <v>15</v>
      </c>
      <c r="AJ33">
        <f t="shared" si="12"/>
        <v>16.05</v>
      </c>
      <c r="AK33">
        <f t="shared" si="13"/>
        <v>2.1000000000000014</v>
      </c>
      <c r="AL33">
        <f t="shared" si="14"/>
        <v>1.4849242404917509</v>
      </c>
      <c r="AM33">
        <f t="shared" si="15"/>
        <v>9.2518644267398809E-2</v>
      </c>
      <c r="AN33">
        <f t="shared" si="16"/>
        <v>1.0500000000000007</v>
      </c>
      <c r="AO33">
        <v>17.5</v>
      </c>
      <c r="AP33">
        <v>16</v>
      </c>
      <c r="AQ33">
        <f t="shared" si="17"/>
        <v>16.75</v>
      </c>
      <c r="AR33">
        <f t="shared" si="18"/>
        <v>1.5</v>
      </c>
      <c r="AS33">
        <f t="shared" si="19"/>
        <v>1.0606601717798212</v>
      </c>
      <c r="AT33">
        <f t="shared" si="20"/>
        <v>6.3322995330138576E-2</v>
      </c>
      <c r="AU33">
        <f t="shared" si="21"/>
        <v>0.75</v>
      </c>
      <c r="AV33">
        <v>18.100000000000001</v>
      </c>
      <c r="AW33">
        <v>17.399999999999999</v>
      </c>
      <c r="AX33">
        <f t="shared" si="22"/>
        <v>17.75</v>
      </c>
      <c r="AY33">
        <f t="shared" si="23"/>
        <v>0.70000000000000284</v>
      </c>
      <c r="AZ33">
        <f t="shared" si="24"/>
        <v>0.49497474683058529</v>
      </c>
      <c r="BA33">
        <f t="shared" si="25"/>
        <v>2.7885901229892127E-2</v>
      </c>
      <c r="BB33">
        <f t="shared" si="26"/>
        <v>0.35000000000000142</v>
      </c>
      <c r="BC33">
        <v>16.8</v>
      </c>
      <c r="BD33">
        <v>15.4</v>
      </c>
      <c r="BE33">
        <f t="shared" si="27"/>
        <v>16.100000000000001</v>
      </c>
      <c r="BF33">
        <f t="shared" si="28"/>
        <v>1.4000000000000004</v>
      </c>
      <c r="BG33">
        <f t="shared" si="29"/>
        <v>0.9899494936611668</v>
      </c>
      <c r="BH33">
        <f t="shared" si="30"/>
        <v>6.1487546190134579E-2</v>
      </c>
      <c r="BI33">
        <f t="shared" si="31"/>
        <v>0.69999999999999929</v>
      </c>
      <c r="BJ33">
        <v>0.39</v>
      </c>
      <c r="BK33">
        <v>0.38</v>
      </c>
      <c r="BL33">
        <f t="shared" si="32"/>
        <v>0.38500000000000001</v>
      </c>
      <c r="BM33">
        <f t="shared" si="33"/>
        <v>7.0710678118654814E-3</v>
      </c>
      <c r="BN33">
        <f t="shared" si="34"/>
        <v>1.8366409900949301E-2</v>
      </c>
      <c r="BO33">
        <f t="shared" si="35"/>
        <v>5.0000000000000044E-3</v>
      </c>
      <c r="BP33">
        <v>3.51</v>
      </c>
      <c r="BQ33">
        <v>3.78</v>
      </c>
      <c r="BR33">
        <f t="shared" si="36"/>
        <v>3.6449999999999996</v>
      </c>
      <c r="BS33">
        <f t="shared" si="37"/>
        <v>0.19091883092036785</v>
      </c>
      <c r="BT33">
        <f t="shared" si="38"/>
        <v>5.2378280087892422E-2</v>
      </c>
      <c r="BU33">
        <f t="shared" si="39"/>
        <v>0.13499999999999979</v>
      </c>
    </row>
    <row r="34" spans="1:73" x14ac:dyDescent="0.3">
      <c r="A34">
        <v>33</v>
      </c>
      <c r="B34">
        <v>2</v>
      </c>
      <c r="C34">
        <v>267</v>
      </c>
      <c r="D34">
        <v>4</v>
      </c>
      <c r="F34">
        <v>11</v>
      </c>
      <c r="G34">
        <v>51</v>
      </c>
      <c r="H34">
        <v>2</v>
      </c>
      <c r="I34">
        <v>0</v>
      </c>
      <c r="J34">
        <v>0</v>
      </c>
      <c r="K34">
        <v>0.9</v>
      </c>
      <c r="L34">
        <f t="shared" si="0"/>
        <v>4.5757490560675115E-2</v>
      </c>
      <c r="M34">
        <v>0.5</v>
      </c>
      <c r="N34">
        <v>13</v>
      </c>
      <c r="O34">
        <v>24.74</v>
      </c>
      <c r="P34">
        <v>0</v>
      </c>
      <c r="Q34">
        <v>8</v>
      </c>
      <c r="R34">
        <v>8</v>
      </c>
      <c r="S34">
        <f t="shared" ref="S34:S58" si="41">AVERAGE(Q34:R34)</f>
        <v>8</v>
      </c>
      <c r="T34">
        <v>18.8</v>
      </c>
      <c r="U34">
        <v>18.3</v>
      </c>
      <c r="V34">
        <f t="shared" ref="V34:V58" si="42">AVERAGE(T34:U34)</f>
        <v>18.55</v>
      </c>
      <c r="W34">
        <f t="shared" si="40"/>
        <v>0.5</v>
      </c>
      <c r="X34">
        <f t="shared" ref="X34:X58" si="43">STDEVA(T34:U34)</f>
        <v>0.35355339059327379</v>
      </c>
      <c r="Y34">
        <f t="shared" ref="Y34:Y58" si="44">X34/V34</f>
        <v>1.9059481972683222E-2</v>
      </c>
      <c r="Z34">
        <f t="shared" ref="Z34:Z58" si="45">SQRT((V34-T34)*(V34-T34))</f>
        <v>0.25</v>
      </c>
      <c r="AA34">
        <v>12.2</v>
      </c>
      <c r="AB34">
        <v>11.4</v>
      </c>
      <c r="AC34">
        <f t="shared" ref="AC34:AC58" si="46">AVERAGE(AA34:AB34)</f>
        <v>11.8</v>
      </c>
      <c r="AD34">
        <f t="shared" ref="AD34:AD58" si="47">AA34-AB34</f>
        <v>0.79999999999999893</v>
      </c>
      <c r="AE34">
        <f t="shared" ref="AE34:AE58" si="48">STDEVA(AA34:AB34)</f>
        <v>0.56568542494923724</v>
      </c>
      <c r="AF34">
        <f t="shared" ref="AF34:AF58" si="49">AE34/AC34</f>
        <v>4.7939442792308239E-2</v>
      </c>
      <c r="AG34">
        <f t="shared" ref="AG34:AG58" si="50">SQRT((AC34-AA34)*(AC34-AA34))</f>
        <v>0.39999999999999858</v>
      </c>
      <c r="AH34">
        <v>19.399999999999999</v>
      </c>
      <c r="AI34">
        <v>18.5</v>
      </c>
      <c r="AJ34">
        <f t="shared" ref="AJ34:AJ58" si="51">AVERAGE(AH34:AI34)</f>
        <v>18.95</v>
      </c>
      <c r="AK34">
        <f t="shared" ref="AK34:AK58" si="52">AH34-AI34</f>
        <v>0.89999999999999858</v>
      </c>
      <c r="AL34">
        <f t="shared" ref="AL34:AL58" si="53">STDEVA(AH34:AI34)</f>
        <v>0.63639610306789174</v>
      </c>
      <c r="AM34">
        <f t="shared" ref="AM34:AM58" si="54">AL34/AJ34</f>
        <v>3.3582907813609064E-2</v>
      </c>
      <c r="AN34">
        <f t="shared" ref="AN34:AN59" si="55">SQRT((AJ34-AH34)*(AJ34-AH34))</f>
        <v>0.44999999999999929</v>
      </c>
      <c r="AO34">
        <v>20</v>
      </c>
      <c r="AP34">
        <v>20</v>
      </c>
      <c r="AQ34">
        <f t="shared" ref="AQ34:AQ58" si="56">AVERAGE(AO34:AP34)</f>
        <v>20</v>
      </c>
      <c r="AR34">
        <f t="shared" ref="AR34:AR58" si="57">AO34-AP34</f>
        <v>0</v>
      </c>
      <c r="AS34">
        <f t="shared" ref="AS34:AS58" si="58">STDEVA(AO34:AP34)</f>
        <v>0</v>
      </c>
      <c r="AT34">
        <f t="shared" ref="AT34:AT58" si="59">AS34/AQ34</f>
        <v>0</v>
      </c>
      <c r="AU34">
        <f t="shared" ref="AU34:AU58" si="60">SQRT((AQ34-AO34)*(AQ34-AO34))</f>
        <v>0</v>
      </c>
      <c r="AV34">
        <v>19.7</v>
      </c>
      <c r="AW34">
        <v>19.2</v>
      </c>
      <c r="AX34">
        <f t="shared" ref="AX34:AX58" si="61">AVERAGE(AV34:AW34)</f>
        <v>19.45</v>
      </c>
      <c r="AY34">
        <f t="shared" ref="AY34:AY58" si="62">AV34-AW34</f>
        <v>0.5</v>
      </c>
      <c r="AZ34">
        <f t="shared" ref="AZ34:AZ58" si="63">STDEVA(AV34:AW34)</f>
        <v>0.35355339059327379</v>
      </c>
      <c r="BA34">
        <f t="shared" ref="BA34:BA58" si="64">AZ34/AX34</f>
        <v>1.8177552215592484E-2</v>
      </c>
      <c r="BB34">
        <f t="shared" ref="BB34:BB58" si="65">SQRT((AX34-AV34)*(AX34-AV34))</f>
        <v>0.25</v>
      </c>
      <c r="BC34">
        <v>19.5</v>
      </c>
      <c r="BD34">
        <v>18.7</v>
      </c>
      <c r="BE34">
        <f t="shared" ref="BE34:BE58" si="66">AVERAGE(BC34:BD34)</f>
        <v>19.100000000000001</v>
      </c>
      <c r="BF34">
        <f t="shared" ref="BF34:BF58" si="67">BC34-BD34</f>
        <v>0.80000000000000071</v>
      </c>
      <c r="BG34">
        <f t="shared" ref="BG34:BG58" si="68">STDEVA(BC34:BD34)</f>
        <v>0.56568542494923857</v>
      </c>
      <c r="BH34">
        <f t="shared" ref="BH34:BH58" si="69">BG34/BE34</f>
        <v>2.9617037955457514E-2</v>
      </c>
      <c r="BI34">
        <f t="shared" ref="BI34:BI58" si="70">SQRT((BE34-BC34)*(BE34-BC34))</f>
        <v>0.39999999999999858</v>
      </c>
      <c r="BJ34">
        <v>0.21</v>
      </c>
      <c r="BK34">
        <v>0.22</v>
      </c>
      <c r="BL34">
        <f t="shared" ref="BL34:BL65" si="71">AVERAGE(BJ34:BK34)</f>
        <v>0.215</v>
      </c>
      <c r="BM34">
        <f t="shared" ref="BM34:BM58" si="72">STDEVA(BJ34:BK34)</f>
        <v>7.0710678118654814E-3</v>
      </c>
      <c r="BN34">
        <f t="shared" ref="BN34:BN65" si="73">BM34/BL34</f>
        <v>3.2888687497048749E-2</v>
      </c>
      <c r="BO34">
        <f t="shared" ref="BO34:BO58" si="74">SQRT((BL34-BJ34)*(BL34-BJ34))</f>
        <v>5.0000000000000044E-3</v>
      </c>
      <c r="BP34">
        <v>2.76</v>
      </c>
      <c r="BQ34">
        <v>2.72</v>
      </c>
      <c r="BR34">
        <f t="shared" ref="BR34:BR65" si="75">AVERAGE(BP34:BQ34)</f>
        <v>2.74</v>
      </c>
      <c r="BS34">
        <f t="shared" ref="BS34:BS58" si="76">STDEVA(BP34:BQ34)</f>
        <v>2.8284271247461613E-2</v>
      </c>
      <c r="BT34">
        <f t="shared" ref="BT34:BT65" si="77">BS34/BR34</f>
        <v>1.0322726732650223E-2</v>
      </c>
      <c r="BU34">
        <f t="shared" ref="BU34:BU58" si="78">SQRT((BR34-BP34)*(BR34-BP34))</f>
        <v>1.9999999999999574E-2</v>
      </c>
    </row>
    <row r="35" spans="1:73" x14ac:dyDescent="0.3">
      <c r="A35">
        <v>34</v>
      </c>
      <c r="B35">
        <v>2</v>
      </c>
      <c r="C35">
        <v>263</v>
      </c>
      <c r="D35">
        <v>73</v>
      </c>
      <c r="F35">
        <v>11</v>
      </c>
      <c r="G35">
        <v>72</v>
      </c>
      <c r="H35">
        <v>1</v>
      </c>
      <c r="I35">
        <v>0</v>
      </c>
      <c r="J35">
        <v>1</v>
      </c>
      <c r="K35">
        <v>0.5</v>
      </c>
      <c r="L35">
        <f t="shared" si="0"/>
        <v>0.3010299956639812</v>
      </c>
      <c r="M35">
        <v>0.25</v>
      </c>
      <c r="N35">
        <v>18</v>
      </c>
      <c r="O35">
        <v>24.5</v>
      </c>
      <c r="P35">
        <v>1</v>
      </c>
      <c r="Q35">
        <v>9</v>
      </c>
      <c r="R35">
        <v>9</v>
      </c>
      <c r="S35">
        <f t="shared" si="41"/>
        <v>9</v>
      </c>
      <c r="T35">
        <v>19</v>
      </c>
      <c r="U35">
        <v>19.100000000000001</v>
      </c>
      <c r="V35">
        <f t="shared" si="42"/>
        <v>19.05</v>
      </c>
      <c r="W35">
        <f t="shared" si="40"/>
        <v>-0.10000000000000142</v>
      </c>
      <c r="X35">
        <f t="shared" si="43"/>
        <v>7.0710678118655765E-2</v>
      </c>
      <c r="Y35">
        <f t="shared" si="44"/>
        <v>3.7118466204018774E-3</v>
      </c>
      <c r="Z35">
        <f t="shared" si="45"/>
        <v>5.0000000000000711E-2</v>
      </c>
      <c r="AA35">
        <v>7.5</v>
      </c>
      <c r="AB35">
        <v>7.7</v>
      </c>
      <c r="AC35">
        <f t="shared" si="46"/>
        <v>7.6</v>
      </c>
      <c r="AD35">
        <f t="shared" si="47"/>
        <v>-0.20000000000000018</v>
      </c>
      <c r="AE35">
        <f t="shared" si="48"/>
        <v>0.14142135623730964</v>
      </c>
      <c r="AF35">
        <f t="shared" si="49"/>
        <v>1.8608073189119691E-2</v>
      </c>
      <c r="AG35">
        <f t="shared" si="50"/>
        <v>9.9999999999999645E-2</v>
      </c>
      <c r="AH35">
        <v>21.5</v>
      </c>
      <c r="AI35">
        <v>20.9</v>
      </c>
      <c r="AJ35">
        <f t="shared" si="51"/>
        <v>21.2</v>
      </c>
      <c r="AK35">
        <f t="shared" si="52"/>
        <v>0.60000000000000142</v>
      </c>
      <c r="AL35">
        <f t="shared" si="53"/>
        <v>0.42426406871192951</v>
      </c>
      <c r="AM35">
        <f t="shared" si="54"/>
        <v>2.0012456071317429E-2</v>
      </c>
      <c r="AN35">
        <f t="shared" si="55"/>
        <v>0.30000000000000071</v>
      </c>
      <c r="AO35">
        <v>20.7</v>
      </c>
      <c r="AP35">
        <v>21.2</v>
      </c>
      <c r="AQ35">
        <f t="shared" si="56"/>
        <v>20.95</v>
      </c>
      <c r="AR35">
        <f t="shared" si="57"/>
        <v>-0.5</v>
      </c>
      <c r="AS35">
        <f t="shared" si="58"/>
        <v>0.35355339059327379</v>
      </c>
      <c r="AT35">
        <f t="shared" si="59"/>
        <v>1.6876056830227866E-2</v>
      </c>
      <c r="AU35">
        <f t="shared" si="60"/>
        <v>0.25</v>
      </c>
      <c r="AV35">
        <v>18.100000000000001</v>
      </c>
      <c r="AW35">
        <v>18.7</v>
      </c>
      <c r="AX35">
        <f t="shared" si="61"/>
        <v>18.399999999999999</v>
      </c>
      <c r="AY35">
        <f t="shared" si="62"/>
        <v>-0.59999999999999787</v>
      </c>
      <c r="AZ35">
        <f t="shared" si="63"/>
        <v>0.42426406871192701</v>
      </c>
      <c r="BA35">
        <f t="shared" si="64"/>
        <v>2.3057829821300384E-2</v>
      </c>
      <c r="BB35">
        <f t="shared" si="65"/>
        <v>0.29999999999999716</v>
      </c>
      <c r="BC35">
        <v>21.4</v>
      </c>
      <c r="BD35">
        <v>21.2</v>
      </c>
      <c r="BE35">
        <f t="shared" si="66"/>
        <v>21.299999999999997</v>
      </c>
      <c r="BF35">
        <f t="shared" si="67"/>
        <v>0.19999999999999929</v>
      </c>
      <c r="BG35">
        <f t="shared" si="68"/>
        <v>0.141421356237309</v>
      </c>
      <c r="BH35">
        <f t="shared" si="69"/>
        <v>6.6395002928314097E-3</v>
      </c>
      <c r="BI35">
        <f t="shared" si="70"/>
        <v>0.10000000000000142</v>
      </c>
      <c r="BJ35">
        <v>0.42</v>
      </c>
      <c r="BK35">
        <v>0.42</v>
      </c>
      <c r="BL35">
        <f t="shared" si="71"/>
        <v>0.42</v>
      </c>
      <c r="BM35">
        <f t="shared" si="72"/>
        <v>0</v>
      </c>
      <c r="BN35">
        <f t="shared" si="73"/>
        <v>0</v>
      </c>
      <c r="BO35">
        <f t="shared" si="74"/>
        <v>0</v>
      </c>
      <c r="BP35">
        <v>2.63</v>
      </c>
      <c r="BQ35">
        <v>2.57</v>
      </c>
      <c r="BR35">
        <f t="shared" si="75"/>
        <v>2.5999999999999996</v>
      </c>
      <c r="BS35">
        <f t="shared" si="76"/>
        <v>4.2426406871192889E-2</v>
      </c>
      <c r="BT35">
        <f t="shared" si="77"/>
        <v>1.631784879661265E-2</v>
      </c>
      <c r="BU35">
        <f t="shared" si="78"/>
        <v>3.0000000000000249E-2</v>
      </c>
    </row>
    <row r="36" spans="1:73" x14ac:dyDescent="0.3">
      <c r="A36">
        <v>35</v>
      </c>
      <c r="B36">
        <v>2</v>
      </c>
      <c r="C36">
        <v>253</v>
      </c>
      <c r="D36">
        <v>10</v>
      </c>
      <c r="F36">
        <v>11</v>
      </c>
      <c r="G36">
        <v>66</v>
      </c>
      <c r="H36">
        <v>1</v>
      </c>
      <c r="I36">
        <v>0</v>
      </c>
      <c r="J36">
        <v>1</v>
      </c>
      <c r="K36">
        <v>0.2</v>
      </c>
      <c r="L36">
        <f t="shared" si="0"/>
        <v>0.69897000433601875</v>
      </c>
      <c r="M36">
        <v>-1.75</v>
      </c>
      <c r="N36">
        <v>17</v>
      </c>
      <c r="O36">
        <v>23.1</v>
      </c>
      <c r="P36">
        <v>0</v>
      </c>
      <c r="Q36">
        <v>8</v>
      </c>
      <c r="R36">
        <v>8</v>
      </c>
      <c r="S36">
        <f t="shared" si="41"/>
        <v>8</v>
      </c>
      <c r="T36">
        <v>3</v>
      </c>
      <c r="U36">
        <v>2.7</v>
      </c>
      <c r="V36">
        <f t="shared" si="42"/>
        <v>2.85</v>
      </c>
      <c r="W36">
        <f t="shared" si="40"/>
        <v>0.29999999999999982</v>
      </c>
      <c r="X36">
        <f t="shared" si="43"/>
        <v>0.21213203435596414</v>
      </c>
      <c r="Y36">
        <f t="shared" si="44"/>
        <v>7.4432292756478641E-2</v>
      </c>
      <c r="Z36">
        <f t="shared" si="45"/>
        <v>0.14999999999999991</v>
      </c>
      <c r="AA36">
        <v>3.6</v>
      </c>
      <c r="AB36">
        <v>3.7</v>
      </c>
      <c r="AC36">
        <f t="shared" si="46"/>
        <v>3.6500000000000004</v>
      </c>
      <c r="AD36">
        <f t="shared" si="47"/>
        <v>-0.10000000000000009</v>
      </c>
      <c r="AE36">
        <f t="shared" si="48"/>
        <v>7.0710678118654821E-2</v>
      </c>
      <c r="AF36">
        <f t="shared" si="49"/>
        <v>1.9372788525658852E-2</v>
      </c>
      <c r="AG36">
        <f t="shared" si="50"/>
        <v>5.0000000000000266E-2</v>
      </c>
      <c r="AH36">
        <v>1.8</v>
      </c>
      <c r="AI36">
        <v>1.6</v>
      </c>
      <c r="AJ36">
        <f t="shared" si="51"/>
        <v>1.7000000000000002</v>
      </c>
      <c r="AK36">
        <f t="shared" si="52"/>
        <v>0.19999999999999996</v>
      </c>
      <c r="AL36">
        <f t="shared" si="53"/>
        <v>0.14142135623730948</v>
      </c>
      <c r="AM36">
        <f t="shared" si="54"/>
        <v>8.3189033080770275E-2</v>
      </c>
      <c r="AN36">
        <f t="shared" si="55"/>
        <v>9.9999999999999867E-2</v>
      </c>
      <c r="AO36">
        <v>3.7</v>
      </c>
      <c r="AP36">
        <v>3</v>
      </c>
      <c r="AQ36">
        <f t="shared" si="56"/>
        <v>3.35</v>
      </c>
      <c r="AR36">
        <f t="shared" si="57"/>
        <v>0.70000000000000018</v>
      </c>
      <c r="AS36">
        <f t="shared" si="58"/>
        <v>0.49497474683058429</v>
      </c>
      <c r="AT36">
        <f t="shared" si="59"/>
        <v>0.14775365577032368</v>
      </c>
      <c r="AU36">
        <f t="shared" si="60"/>
        <v>0.35000000000000009</v>
      </c>
      <c r="AV36">
        <v>2.5</v>
      </c>
      <c r="AW36">
        <v>2.5</v>
      </c>
      <c r="AX36">
        <f t="shared" si="61"/>
        <v>2.5</v>
      </c>
      <c r="AY36">
        <f t="shared" si="62"/>
        <v>0</v>
      </c>
      <c r="AZ36">
        <f t="shared" si="63"/>
        <v>0</v>
      </c>
      <c r="BA36">
        <f t="shared" si="64"/>
        <v>0</v>
      </c>
      <c r="BB36">
        <f t="shared" si="65"/>
        <v>0</v>
      </c>
      <c r="BC36">
        <v>4</v>
      </c>
      <c r="BD36">
        <v>3.4</v>
      </c>
      <c r="BE36">
        <f t="shared" si="66"/>
        <v>3.7</v>
      </c>
      <c r="BF36">
        <f t="shared" si="67"/>
        <v>0.60000000000000009</v>
      </c>
      <c r="BG36">
        <f t="shared" si="68"/>
        <v>0.42426406871192857</v>
      </c>
      <c r="BH36">
        <f t="shared" si="69"/>
        <v>0.11466596451673744</v>
      </c>
      <c r="BI36">
        <f t="shared" si="70"/>
        <v>0.29999999999999982</v>
      </c>
      <c r="BJ36">
        <v>0</v>
      </c>
      <c r="BK36">
        <v>0</v>
      </c>
      <c r="BL36">
        <f t="shared" si="71"/>
        <v>0</v>
      </c>
      <c r="BM36">
        <f t="shared" si="72"/>
        <v>0</v>
      </c>
      <c r="BN36" t="e">
        <f t="shared" si="73"/>
        <v>#DIV/0!</v>
      </c>
      <c r="BO36">
        <f t="shared" si="74"/>
        <v>0</v>
      </c>
      <c r="BP36">
        <v>0</v>
      </c>
      <c r="BQ36">
        <v>0</v>
      </c>
      <c r="BR36">
        <f t="shared" si="75"/>
        <v>0</v>
      </c>
      <c r="BS36">
        <f t="shared" si="76"/>
        <v>0</v>
      </c>
      <c r="BT36" t="e">
        <f t="shared" si="77"/>
        <v>#DIV/0!</v>
      </c>
      <c r="BU36">
        <f t="shared" si="78"/>
        <v>0</v>
      </c>
    </row>
    <row r="37" spans="1:73" x14ac:dyDescent="0.3">
      <c r="A37">
        <v>36</v>
      </c>
      <c r="B37">
        <v>1</v>
      </c>
      <c r="C37">
        <v>251</v>
      </c>
      <c r="D37">
        <v>72</v>
      </c>
      <c r="F37">
        <v>11</v>
      </c>
      <c r="G37">
        <v>64</v>
      </c>
      <c r="H37">
        <v>2</v>
      </c>
      <c r="I37">
        <v>0</v>
      </c>
      <c r="J37">
        <v>1</v>
      </c>
      <c r="K37">
        <v>0.7</v>
      </c>
      <c r="L37">
        <f t="shared" si="0"/>
        <v>0.15490195998574319</v>
      </c>
      <c r="M37">
        <v>1</v>
      </c>
      <c r="N37">
        <v>15</v>
      </c>
      <c r="O37">
        <v>23.2</v>
      </c>
      <c r="P37">
        <v>0</v>
      </c>
      <c r="Q37">
        <v>10</v>
      </c>
      <c r="R37">
        <v>10</v>
      </c>
      <c r="S37">
        <f t="shared" si="41"/>
        <v>10</v>
      </c>
      <c r="T37">
        <v>19.8</v>
      </c>
      <c r="U37">
        <v>20.7</v>
      </c>
      <c r="V37">
        <f t="shared" si="42"/>
        <v>20.25</v>
      </c>
      <c r="W37">
        <f t="shared" si="40"/>
        <v>-0.89999999999999858</v>
      </c>
      <c r="X37">
        <f t="shared" si="43"/>
        <v>0.63639610306789174</v>
      </c>
      <c r="Y37">
        <f t="shared" si="44"/>
        <v>3.1426968052735392E-2</v>
      </c>
      <c r="Z37">
        <f t="shared" si="45"/>
        <v>0.44999999999999929</v>
      </c>
      <c r="AA37">
        <v>12</v>
      </c>
      <c r="AB37">
        <v>12.4</v>
      </c>
      <c r="AC37">
        <f t="shared" si="46"/>
        <v>12.2</v>
      </c>
      <c r="AD37">
        <f t="shared" si="47"/>
        <v>-0.40000000000000036</v>
      </c>
      <c r="AE37">
        <f t="shared" si="48"/>
        <v>0.28284271247461928</v>
      </c>
      <c r="AF37">
        <f t="shared" si="49"/>
        <v>2.3183828891362238E-2</v>
      </c>
      <c r="AG37">
        <f t="shared" si="50"/>
        <v>0.19999999999999929</v>
      </c>
      <c r="AH37">
        <v>22.1</v>
      </c>
      <c r="AI37">
        <v>22.8</v>
      </c>
      <c r="AJ37">
        <f t="shared" si="51"/>
        <v>22.450000000000003</v>
      </c>
      <c r="AK37">
        <f t="shared" si="52"/>
        <v>-0.69999999999999929</v>
      </c>
      <c r="AL37">
        <f t="shared" si="53"/>
        <v>0.49497474683058273</v>
      </c>
      <c r="AM37">
        <f t="shared" si="54"/>
        <v>2.2047872910048227E-2</v>
      </c>
      <c r="AN37">
        <f t="shared" si="55"/>
        <v>0.35000000000000142</v>
      </c>
      <c r="AO37">
        <v>21.9</v>
      </c>
      <c r="AP37">
        <v>22.3</v>
      </c>
      <c r="AQ37">
        <f t="shared" si="56"/>
        <v>22.1</v>
      </c>
      <c r="AR37">
        <f t="shared" si="57"/>
        <v>-0.40000000000000213</v>
      </c>
      <c r="AS37">
        <f t="shared" si="58"/>
        <v>0.28284271247462051</v>
      </c>
      <c r="AT37">
        <f t="shared" si="59"/>
        <v>1.2798312781657035E-2</v>
      </c>
      <c r="AU37">
        <f t="shared" si="60"/>
        <v>0.20000000000000284</v>
      </c>
      <c r="AV37">
        <v>19.2</v>
      </c>
      <c r="AW37">
        <v>20.399999999999999</v>
      </c>
      <c r="AX37">
        <f t="shared" si="61"/>
        <v>19.799999999999997</v>
      </c>
      <c r="AY37">
        <f t="shared" si="62"/>
        <v>-1.1999999999999993</v>
      </c>
      <c r="AZ37">
        <f t="shared" si="63"/>
        <v>0.84852813742385647</v>
      </c>
      <c r="BA37">
        <f t="shared" si="64"/>
        <v>4.2854956435548312E-2</v>
      </c>
      <c r="BB37">
        <f t="shared" si="65"/>
        <v>0.59999999999999787</v>
      </c>
      <c r="BC37">
        <v>20</v>
      </c>
      <c r="BD37">
        <v>21.2</v>
      </c>
      <c r="BE37">
        <f t="shared" si="66"/>
        <v>20.6</v>
      </c>
      <c r="BF37">
        <f t="shared" si="67"/>
        <v>-1.1999999999999993</v>
      </c>
      <c r="BG37">
        <f t="shared" si="68"/>
        <v>0.84852813742385647</v>
      </c>
      <c r="BH37">
        <f t="shared" si="69"/>
        <v>4.1190686282711476E-2</v>
      </c>
      <c r="BI37">
        <f t="shared" si="70"/>
        <v>0.60000000000000142</v>
      </c>
      <c r="BJ37">
        <v>0.23</v>
      </c>
      <c r="BK37">
        <v>0.21</v>
      </c>
      <c r="BL37">
        <f t="shared" si="71"/>
        <v>0.22</v>
      </c>
      <c r="BM37">
        <f t="shared" si="72"/>
        <v>1.4142135623730963E-2</v>
      </c>
      <c r="BN37">
        <f t="shared" si="73"/>
        <v>6.4282434653322562E-2</v>
      </c>
      <c r="BO37">
        <f t="shared" si="74"/>
        <v>1.0000000000000009E-2</v>
      </c>
      <c r="BP37">
        <v>2.09</v>
      </c>
      <c r="BQ37">
        <v>2.06</v>
      </c>
      <c r="BR37">
        <f t="shared" si="75"/>
        <v>2.0750000000000002</v>
      </c>
      <c r="BS37">
        <f t="shared" si="76"/>
        <v>2.1213203435596288E-2</v>
      </c>
      <c r="BT37">
        <f t="shared" si="77"/>
        <v>1.0223230571371705E-2</v>
      </c>
      <c r="BU37">
        <f t="shared" si="78"/>
        <v>1.499999999999968E-2</v>
      </c>
    </row>
    <row r="38" spans="1:73" x14ac:dyDescent="0.3">
      <c r="A38">
        <v>37</v>
      </c>
      <c r="B38">
        <v>1</v>
      </c>
      <c r="C38">
        <v>250</v>
      </c>
      <c r="D38">
        <v>80</v>
      </c>
      <c r="F38">
        <v>11</v>
      </c>
      <c r="G38">
        <v>53</v>
      </c>
      <c r="H38">
        <v>1</v>
      </c>
      <c r="I38">
        <v>0</v>
      </c>
      <c r="J38">
        <v>0</v>
      </c>
      <c r="K38">
        <v>1</v>
      </c>
      <c r="L38">
        <f t="shared" si="0"/>
        <v>0</v>
      </c>
      <c r="M38">
        <v>-1.5</v>
      </c>
      <c r="N38">
        <v>18</v>
      </c>
      <c r="O38">
        <v>25.5</v>
      </c>
      <c r="P38">
        <v>0</v>
      </c>
      <c r="Q38">
        <v>8</v>
      </c>
      <c r="R38">
        <v>9</v>
      </c>
      <c r="S38">
        <f t="shared" si="41"/>
        <v>8.5</v>
      </c>
      <c r="T38">
        <v>18</v>
      </c>
      <c r="U38">
        <v>16.5</v>
      </c>
      <c r="V38">
        <f t="shared" si="42"/>
        <v>17.25</v>
      </c>
      <c r="W38">
        <f t="shared" si="40"/>
        <v>1.5</v>
      </c>
      <c r="X38">
        <f t="shared" si="43"/>
        <v>1.0606601717798212</v>
      </c>
      <c r="Y38">
        <f t="shared" si="44"/>
        <v>6.1487546190134565E-2</v>
      </c>
      <c r="Z38">
        <f t="shared" si="45"/>
        <v>0.75</v>
      </c>
      <c r="AA38">
        <v>13.5</v>
      </c>
      <c r="AB38">
        <v>12.8</v>
      </c>
      <c r="AC38">
        <f t="shared" si="46"/>
        <v>13.15</v>
      </c>
      <c r="AD38">
        <f t="shared" si="47"/>
        <v>0.69999999999999929</v>
      </c>
      <c r="AE38">
        <f t="shared" si="48"/>
        <v>0.49497474683058273</v>
      </c>
      <c r="AF38">
        <f t="shared" si="49"/>
        <v>3.7640665158219219E-2</v>
      </c>
      <c r="AG38">
        <f t="shared" si="50"/>
        <v>0.34999999999999964</v>
      </c>
      <c r="AH38">
        <v>18.5</v>
      </c>
      <c r="AI38">
        <v>15.6</v>
      </c>
      <c r="AJ38">
        <f t="shared" si="51"/>
        <v>17.05</v>
      </c>
      <c r="AK38">
        <f t="shared" si="52"/>
        <v>2.9000000000000004</v>
      </c>
      <c r="AL38">
        <f t="shared" si="53"/>
        <v>2.0506096654409882</v>
      </c>
      <c r="AM38">
        <f t="shared" si="54"/>
        <v>0.12027036160944211</v>
      </c>
      <c r="AN38">
        <f t="shared" si="55"/>
        <v>1.4499999999999993</v>
      </c>
      <c r="AO38">
        <v>21.4</v>
      </c>
      <c r="AP38">
        <v>18.600000000000001</v>
      </c>
      <c r="AQ38">
        <f t="shared" si="56"/>
        <v>20</v>
      </c>
      <c r="AR38">
        <f t="shared" si="57"/>
        <v>2.7999999999999972</v>
      </c>
      <c r="AS38">
        <f t="shared" si="58"/>
        <v>1.9798989873223309</v>
      </c>
      <c r="AT38">
        <f t="shared" si="59"/>
        <v>9.8994949366116552E-2</v>
      </c>
      <c r="AU38">
        <f t="shared" si="60"/>
        <v>1.3999999999999986</v>
      </c>
      <c r="AV38">
        <v>16.7</v>
      </c>
      <c r="AW38">
        <v>15.1</v>
      </c>
      <c r="AX38">
        <f t="shared" si="61"/>
        <v>15.899999999999999</v>
      </c>
      <c r="AY38">
        <f t="shared" si="62"/>
        <v>1.5999999999999996</v>
      </c>
      <c r="AZ38">
        <f t="shared" si="63"/>
        <v>1.1313708498984758</v>
      </c>
      <c r="BA38">
        <f t="shared" si="64"/>
        <v>7.1155399364684013E-2</v>
      </c>
      <c r="BB38">
        <f t="shared" si="65"/>
        <v>0.80000000000000071</v>
      </c>
      <c r="BC38">
        <v>17.899999999999999</v>
      </c>
      <c r="BD38">
        <v>18.5</v>
      </c>
      <c r="BE38">
        <f t="shared" si="66"/>
        <v>18.2</v>
      </c>
      <c r="BF38">
        <f t="shared" si="67"/>
        <v>-0.60000000000000142</v>
      </c>
      <c r="BG38">
        <f t="shared" si="68"/>
        <v>0.42426406871192951</v>
      </c>
      <c r="BH38">
        <f t="shared" si="69"/>
        <v>2.3311212566589534E-2</v>
      </c>
      <c r="BI38">
        <f t="shared" si="70"/>
        <v>0.30000000000000071</v>
      </c>
      <c r="BJ38">
        <v>0.04</v>
      </c>
      <c r="BK38">
        <v>0.11</v>
      </c>
      <c r="BL38">
        <f t="shared" si="71"/>
        <v>7.4999999999999997E-2</v>
      </c>
      <c r="BM38">
        <f t="shared" si="72"/>
        <v>4.9497474683058332E-2</v>
      </c>
      <c r="BN38">
        <f t="shared" si="73"/>
        <v>0.65996632910744446</v>
      </c>
      <c r="BO38">
        <f t="shared" si="74"/>
        <v>3.4999999999999996E-2</v>
      </c>
      <c r="BP38">
        <v>0.82</v>
      </c>
      <c r="BQ38">
        <v>1.7</v>
      </c>
      <c r="BR38">
        <f t="shared" si="75"/>
        <v>1.26</v>
      </c>
      <c r="BS38">
        <f t="shared" si="76"/>
        <v>0.62225396744416106</v>
      </c>
      <c r="BT38">
        <f t="shared" si="77"/>
        <v>0.49385235511441355</v>
      </c>
      <c r="BU38">
        <f t="shared" si="78"/>
        <v>0.44000000000000006</v>
      </c>
    </row>
    <row r="39" spans="1:73" x14ac:dyDescent="0.3">
      <c r="A39">
        <v>38</v>
      </c>
      <c r="B39">
        <v>2</v>
      </c>
      <c r="C39">
        <v>232</v>
      </c>
      <c r="D39">
        <v>70</v>
      </c>
      <c r="F39">
        <v>11</v>
      </c>
      <c r="G39">
        <v>65</v>
      </c>
      <c r="H39">
        <v>2</v>
      </c>
      <c r="I39">
        <v>0</v>
      </c>
      <c r="J39">
        <v>1</v>
      </c>
      <c r="K39">
        <v>0.6</v>
      </c>
      <c r="L39">
        <f t="shared" si="0"/>
        <v>0.22184874961635639</v>
      </c>
      <c r="M39">
        <v>0.5</v>
      </c>
      <c r="N39">
        <v>15</v>
      </c>
      <c r="O39">
        <v>22.83</v>
      </c>
      <c r="P39">
        <v>0</v>
      </c>
      <c r="Q39">
        <v>10</v>
      </c>
      <c r="R39">
        <v>9</v>
      </c>
      <c r="S39">
        <f t="shared" si="41"/>
        <v>9.5</v>
      </c>
      <c r="T39">
        <v>19.5</v>
      </c>
      <c r="U39">
        <v>16.899999999999999</v>
      </c>
      <c r="V39">
        <f t="shared" si="42"/>
        <v>18.2</v>
      </c>
      <c r="W39">
        <f t="shared" si="40"/>
        <v>2.6000000000000014</v>
      </c>
      <c r="X39">
        <f t="shared" si="43"/>
        <v>1.8384776310850246</v>
      </c>
      <c r="Y39">
        <f t="shared" si="44"/>
        <v>0.10101525445522114</v>
      </c>
      <c r="Z39">
        <f t="shared" si="45"/>
        <v>1.3000000000000007</v>
      </c>
      <c r="AA39">
        <v>8</v>
      </c>
      <c r="AB39">
        <v>6.1</v>
      </c>
      <c r="AC39">
        <f t="shared" si="46"/>
        <v>7.05</v>
      </c>
      <c r="AD39">
        <f t="shared" si="47"/>
        <v>1.9000000000000004</v>
      </c>
      <c r="AE39">
        <f t="shared" si="48"/>
        <v>1.3435028842544376</v>
      </c>
      <c r="AF39">
        <f t="shared" si="49"/>
        <v>0.19056778500062946</v>
      </c>
      <c r="AG39">
        <f t="shared" si="50"/>
        <v>0.95000000000000018</v>
      </c>
      <c r="AH39">
        <v>23.1</v>
      </c>
      <c r="AI39">
        <v>17.899999999999999</v>
      </c>
      <c r="AJ39">
        <f t="shared" si="51"/>
        <v>20.5</v>
      </c>
      <c r="AK39">
        <f t="shared" si="52"/>
        <v>5.2000000000000028</v>
      </c>
      <c r="AL39">
        <f t="shared" si="53"/>
        <v>3.6769552621700448</v>
      </c>
      <c r="AM39">
        <f t="shared" si="54"/>
        <v>0.17936367132536804</v>
      </c>
      <c r="AN39">
        <f t="shared" si="55"/>
        <v>2.6000000000000014</v>
      </c>
      <c r="AO39">
        <v>20</v>
      </c>
      <c r="AP39">
        <v>21.8</v>
      </c>
      <c r="AQ39">
        <f t="shared" si="56"/>
        <v>20.9</v>
      </c>
      <c r="AR39">
        <f t="shared" si="57"/>
        <v>-1.8000000000000007</v>
      </c>
      <c r="AS39">
        <f t="shared" si="58"/>
        <v>1.2727922061357859</v>
      </c>
      <c r="AT39">
        <f t="shared" si="59"/>
        <v>6.0899148618937131E-2</v>
      </c>
      <c r="AU39">
        <f t="shared" si="60"/>
        <v>0.89999999999999858</v>
      </c>
      <c r="AV39">
        <v>19.399999999999999</v>
      </c>
      <c r="AW39">
        <v>18</v>
      </c>
      <c r="AX39">
        <f t="shared" si="61"/>
        <v>18.7</v>
      </c>
      <c r="AY39">
        <f t="shared" si="62"/>
        <v>1.3999999999999986</v>
      </c>
      <c r="AZ39">
        <f t="shared" si="63"/>
        <v>0.98994949366116547</v>
      </c>
      <c r="BA39">
        <f t="shared" si="64"/>
        <v>5.2938475596853773E-2</v>
      </c>
      <c r="BB39">
        <f t="shared" si="65"/>
        <v>0.69999999999999929</v>
      </c>
      <c r="BC39">
        <v>21.2</v>
      </c>
      <c r="BD39">
        <v>15.5</v>
      </c>
      <c r="BE39">
        <f t="shared" si="66"/>
        <v>18.350000000000001</v>
      </c>
      <c r="BF39">
        <f t="shared" si="67"/>
        <v>5.6999999999999993</v>
      </c>
      <c r="BG39">
        <f t="shared" si="68"/>
        <v>4.0305086527633218</v>
      </c>
      <c r="BH39">
        <f t="shared" si="69"/>
        <v>0.21964624810699299</v>
      </c>
      <c r="BI39">
        <f t="shared" si="70"/>
        <v>2.8499999999999979</v>
      </c>
      <c r="BJ39">
        <v>0.3</v>
      </c>
      <c r="BK39">
        <v>0.3</v>
      </c>
      <c r="BL39">
        <f t="shared" si="71"/>
        <v>0.3</v>
      </c>
      <c r="BM39">
        <f t="shared" si="72"/>
        <v>0</v>
      </c>
      <c r="BN39">
        <f t="shared" si="73"/>
        <v>0</v>
      </c>
      <c r="BO39">
        <f t="shared" si="74"/>
        <v>0</v>
      </c>
      <c r="BP39">
        <v>2.48</v>
      </c>
      <c r="BQ39">
        <v>2.5499999999999998</v>
      </c>
      <c r="BR39">
        <f t="shared" si="75"/>
        <v>2.5149999999999997</v>
      </c>
      <c r="BS39">
        <f t="shared" si="76"/>
        <v>4.9497474683058214E-2</v>
      </c>
      <c r="BT39">
        <f t="shared" si="77"/>
        <v>1.9680904446544023E-2</v>
      </c>
      <c r="BU39">
        <f t="shared" si="78"/>
        <v>3.4999999999999698E-2</v>
      </c>
    </row>
    <row r="40" spans="1:73" x14ac:dyDescent="0.3">
      <c r="A40">
        <v>39</v>
      </c>
      <c r="B40">
        <v>1</v>
      </c>
      <c r="C40">
        <v>221</v>
      </c>
      <c r="D40">
        <v>57</v>
      </c>
      <c r="F40">
        <v>11</v>
      </c>
      <c r="G40">
        <v>70</v>
      </c>
      <c r="H40">
        <v>1</v>
      </c>
      <c r="I40">
        <v>0</v>
      </c>
      <c r="J40">
        <v>1</v>
      </c>
      <c r="K40">
        <v>0.2</v>
      </c>
      <c r="L40">
        <f t="shared" si="0"/>
        <v>0.69897000433601875</v>
      </c>
      <c r="M40">
        <v>-0.25</v>
      </c>
      <c r="N40">
        <v>18</v>
      </c>
      <c r="O40">
        <v>24.01</v>
      </c>
      <c r="P40">
        <v>0</v>
      </c>
      <c r="Q40">
        <v>9</v>
      </c>
      <c r="R40">
        <v>9</v>
      </c>
      <c r="S40">
        <f t="shared" si="41"/>
        <v>9</v>
      </c>
      <c r="T40">
        <v>9.6999999999999993</v>
      </c>
      <c r="U40">
        <v>10.6</v>
      </c>
      <c r="V40">
        <f t="shared" si="42"/>
        <v>10.149999999999999</v>
      </c>
      <c r="W40">
        <f>AVERAGE(W13:W39)</f>
        <v>-0.16388888888888906</v>
      </c>
      <c r="X40">
        <f t="shared" si="43"/>
        <v>0.63639610306789296</v>
      </c>
      <c r="Y40">
        <f t="shared" si="44"/>
        <v>6.2699123454964839E-2</v>
      </c>
      <c r="Z40">
        <f t="shared" si="45"/>
        <v>0.44999999999999929</v>
      </c>
      <c r="AA40">
        <v>2.7</v>
      </c>
      <c r="AB40">
        <v>3.8</v>
      </c>
      <c r="AC40">
        <f t="shared" si="46"/>
        <v>3.25</v>
      </c>
      <c r="AD40">
        <f t="shared" si="47"/>
        <v>-1.0999999999999996</v>
      </c>
      <c r="AE40">
        <f t="shared" si="48"/>
        <v>0.77781745930520252</v>
      </c>
      <c r="AF40">
        <f t="shared" si="49"/>
        <v>0.23932844901698538</v>
      </c>
      <c r="AG40">
        <f t="shared" si="50"/>
        <v>0.54999999999999982</v>
      </c>
      <c r="AH40">
        <v>10.3</v>
      </c>
      <c r="AI40">
        <v>10.4</v>
      </c>
      <c r="AJ40">
        <f t="shared" si="51"/>
        <v>10.350000000000001</v>
      </c>
      <c r="AK40">
        <f t="shared" si="52"/>
        <v>-9.9999999999999645E-2</v>
      </c>
      <c r="AL40">
        <f t="shared" si="53"/>
        <v>7.0710678118654502E-2</v>
      </c>
      <c r="AM40">
        <f t="shared" si="54"/>
        <v>6.8319495766815935E-3</v>
      </c>
      <c r="AN40">
        <f t="shared" si="55"/>
        <v>5.0000000000000711E-2</v>
      </c>
      <c r="AO40">
        <v>12</v>
      </c>
      <c r="AP40">
        <v>13</v>
      </c>
      <c r="AQ40">
        <f t="shared" si="56"/>
        <v>12.5</v>
      </c>
      <c r="AR40">
        <f t="shared" si="57"/>
        <v>-1</v>
      </c>
      <c r="AS40">
        <f t="shared" si="58"/>
        <v>0.70710678118654757</v>
      </c>
      <c r="AT40">
        <f t="shared" si="59"/>
        <v>5.6568542494923803E-2</v>
      </c>
      <c r="AU40">
        <f t="shared" si="60"/>
        <v>0.5</v>
      </c>
      <c r="AV40">
        <v>11</v>
      </c>
      <c r="AW40">
        <v>12.1</v>
      </c>
      <c r="AX40">
        <f t="shared" si="61"/>
        <v>11.55</v>
      </c>
      <c r="AY40">
        <f t="shared" si="62"/>
        <v>-1.0999999999999996</v>
      </c>
      <c r="AZ40">
        <f t="shared" si="63"/>
        <v>0.77781745930520196</v>
      </c>
      <c r="BA40">
        <f t="shared" si="64"/>
        <v>6.7343502970147351E-2</v>
      </c>
      <c r="BB40">
        <f t="shared" si="65"/>
        <v>0.55000000000000071</v>
      </c>
      <c r="BC40">
        <v>9</v>
      </c>
      <c r="BD40">
        <v>10.3</v>
      </c>
      <c r="BE40">
        <f t="shared" si="66"/>
        <v>9.65</v>
      </c>
      <c r="BF40">
        <f t="shared" si="67"/>
        <v>-1.3000000000000007</v>
      </c>
      <c r="BG40">
        <f t="shared" si="68"/>
        <v>0.9192388155425123</v>
      </c>
      <c r="BH40">
        <f t="shared" si="69"/>
        <v>9.5257908346374334E-2</v>
      </c>
      <c r="BI40">
        <f t="shared" si="70"/>
        <v>0.65000000000000036</v>
      </c>
      <c r="BJ40">
        <v>0</v>
      </c>
      <c r="BK40">
        <v>0</v>
      </c>
      <c r="BL40">
        <f t="shared" si="71"/>
        <v>0</v>
      </c>
      <c r="BM40">
        <f t="shared" si="72"/>
        <v>0</v>
      </c>
      <c r="BN40" t="e">
        <f t="shared" si="73"/>
        <v>#DIV/0!</v>
      </c>
      <c r="BO40">
        <f t="shared" si="74"/>
        <v>0</v>
      </c>
      <c r="BP40">
        <v>0</v>
      </c>
      <c r="BQ40">
        <v>0</v>
      </c>
      <c r="BR40">
        <f t="shared" si="75"/>
        <v>0</v>
      </c>
      <c r="BS40">
        <f t="shared" si="76"/>
        <v>0</v>
      </c>
      <c r="BT40" t="e">
        <f t="shared" si="77"/>
        <v>#DIV/0!</v>
      </c>
      <c r="BU40">
        <f t="shared" si="78"/>
        <v>0</v>
      </c>
    </row>
    <row r="41" spans="1:73" x14ac:dyDescent="0.3">
      <c r="A41">
        <v>40</v>
      </c>
      <c r="B41">
        <v>2</v>
      </c>
      <c r="C41">
        <v>682</v>
      </c>
      <c r="D41">
        <v>17</v>
      </c>
      <c r="E41">
        <v>2</v>
      </c>
      <c r="F41">
        <v>10</v>
      </c>
      <c r="G41">
        <v>82</v>
      </c>
      <c r="H41">
        <v>2</v>
      </c>
      <c r="I41">
        <v>0</v>
      </c>
      <c r="J41">
        <v>0</v>
      </c>
      <c r="K41">
        <v>0.06</v>
      </c>
      <c r="L41">
        <f t="shared" si="0"/>
        <v>1.2218487496163564</v>
      </c>
      <c r="M41">
        <v>4.25</v>
      </c>
      <c r="N41">
        <v>13</v>
      </c>
      <c r="O41">
        <v>21.22</v>
      </c>
      <c r="P41">
        <v>0</v>
      </c>
      <c r="Q41">
        <v>8</v>
      </c>
      <c r="R41">
        <v>5</v>
      </c>
      <c r="S41">
        <f t="shared" si="41"/>
        <v>6.5</v>
      </c>
      <c r="T41">
        <v>17.100000000000001</v>
      </c>
      <c r="U41">
        <v>12.5</v>
      </c>
      <c r="V41">
        <f t="shared" si="42"/>
        <v>14.8</v>
      </c>
      <c r="W41">
        <f t="shared" ref="W41:W58" si="79">T41-U41</f>
        <v>4.6000000000000014</v>
      </c>
      <c r="X41">
        <f t="shared" si="43"/>
        <v>3.2526911934581162</v>
      </c>
      <c r="Y41">
        <f t="shared" si="44"/>
        <v>0.21977643199041325</v>
      </c>
      <c r="Z41">
        <f t="shared" si="45"/>
        <v>2.3000000000000007</v>
      </c>
      <c r="AA41">
        <v>7.1</v>
      </c>
      <c r="AB41">
        <v>6.5</v>
      </c>
      <c r="AC41">
        <f t="shared" si="46"/>
        <v>6.8</v>
      </c>
      <c r="AD41">
        <f t="shared" si="47"/>
        <v>0.59999999999999964</v>
      </c>
      <c r="AE41">
        <f t="shared" si="48"/>
        <v>0.42426406871192829</v>
      </c>
      <c r="AF41">
        <f t="shared" si="49"/>
        <v>6.2391774810577692E-2</v>
      </c>
      <c r="AG41">
        <f t="shared" si="50"/>
        <v>0.29999999999999982</v>
      </c>
      <c r="AH41">
        <v>16.3</v>
      </c>
      <c r="AI41">
        <v>15.2</v>
      </c>
      <c r="AJ41">
        <f t="shared" si="51"/>
        <v>15.75</v>
      </c>
      <c r="AK41">
        <f t="shared" si="52"/>
        <v>1.1000000000000014</v>
      </c>
      <c r="AL41">
        <f t="shared" si="53"/>
        <v>0.7778174593052033</v>
      </c>
      <c r="AM41">
        <f t="shared" si="54"/>
        <v>4.9385235511441479E-2</v>
      </c>
      <c r="AN41">
        <f t="shared" si="55"/>
        <v>0.55000000000000071</v>
      </c>
      <c r="AO41">
        <v>17.7</v>
      </c>
      <c r="AP41">
        <v>17.7</v>
      </c>
      <c r="AQ41">
        <f t="shared" si="56"/>
        <v>17.7</v>
      </c>
      <c r="AR41">
        <f t="shared" si="57"/>
        <v>0</v>
      </c>
      <c r="AS41">
        <f t="shared" si="58"/>
        <v>0</v>
      </c>
      <c r="AT41">
        <f t="shared" si="59"/>
        <v>0</v>
      </c>
      <c r="AU41">
        <f t="shared" si="60"/>
        <v>0</v>
      </c>
      <c r="AV41">
        <v>17.8</v>
      </c>
      <c r="AW41">
        <v>9.5</v>
      </c>
      <c r="AX41">
        <f t="shared" si="61"/>
        <v>13.65</v>
      </c>
      <c r="AY41">
        <f t="shared" si="62"/>
        <v>8.3000000000000007</v>
      </c>
      <c r="AZ41">
        <f t="shared" si="63"/>
        <v>5.8689862838483435</v>
      </c>
      <c r="BA41">
        <f t="shared" si="64"/>
        <v>0.42996236511709474</v>
      </c>
      <c r="BB41">
        <f t="shared" si="65"/>
        <v>4.1500000000000004</v>
      </c>
      <c r="BC41">
        <v>21.6</v>
      </c>
      <c r="BD41">
        <v>13.5</v>
      </c>
      <c r="BE41">
        <f t="shared" si="66"/>
        <v>17.55</v>
      </c>
      <c r="BF41">
        <f t="shared" si="67"/>
        <v>8.1000000000000014</v>
      </c>
      <c r="BG41">
        <f t="shared" si="68"/>
        <v>5.7275649276110405</v>
      </c>
      <c r="BH41">
        <f t="shared" si="69"/>
        <v>0.32635697593225299</v>
      </c>
      <c r="BI41">
        <f t="shared" si="70"/>
        <v>4.0500000000000007</v>
      </c>
      <c r="BJ41">
        <v>0.26</v>
      </c>
      <c r="BK41">
        <v>0</v>
      </c>
      <c r="BL41">
        <f t="shared" si="71"/>
        <v>0.13</v>
      </c>
      <c r="BM41">
        <f t="shared" si="72"/>
        <v>0.18384776310850237</v>
      </c>
      <c r="BN41">
        <f t="shared" si="73"/>
        <v>1.4142135623730951</v>
      </c>
      <c r="BO41">
        <f t="shared" si="74"/>
        <v>0.13</v>
      </c>
      <c r="BP41">
        <v>2.79</v>
      </c>
      <c r="BQ41">
        <v>0</v>
      </c>
      <c r="BR41">
        <f t="shared" si="75"/>
        <v>1.395</v>
      </c>
      <c r="BS41">
        <f t="shared" si="76"/>
        <v>1.9728279195104677</v>
      </c>
      <c r="BT41">
        <f t="shared" si="77"/>
        <v>1.4142135623730951</v>
      </c>
      <c r="BU41">
        <f t="shared" si="78"/>
        <v>1.395</v>
      </c>
    </row>
    <row r="42" spans="1:73" x14ac:dyDescent="0.3">
      <c r="A42">
        <v>41</v>
      </c>
      <c r="B42">
        <v>2</v>
      </c>
      <c r="C42">
        <v>661</v>
      </c>
      <c r="D42">
        <v>5</v>
      </c>
      <c r="E42">
        <v>2</v>
      </c>
      <c r="F42">
        <v>10</v>
      </c>
      <c r="G42">
        <v>63</v>
      </c>
      <c r="H42">
        <v>1</v>
      </c>
      <c r="I42">
        <v>0</v>
      </c>
      <c r="J42">
        <v>0</v>
      </c>
      <c r="K42">
        <v>0.4</v>
      </c>
      <c r="L42">
        <f t="shared" si="0"/>
        <v>0.3979400086720376</v>
      </c>
      <c r="M42">
        <v>1</v>
      </c>
      <c r="N42">
        <v>18</v>
      </c>
      <c r="O42">
        <v>24.25</v>
      </c>
      <c r="P42">
        <v>0</v>
      </c>
      <c r="Q42">
        <v>7</v>
      </c>
      <c r="R42">
        <v>7</v>
      </c>
      <c r="S42">
        <f t="shared" si="41"/>
        <v>7</v>
      </c>
      <c r="T42">
        <v>12.9</v>
      </c>
      <c r="U42">
        <v>15.4</v>
      </c>
      <c r="V42">
        <f t="shared" si="42"/>
        <v>14.15</v>
      </c>
      <c r="W42">
        <f t="shared" si="79"/>
        <v>-2.5</v>
      </c>
      <c r="X42">
        <f t="shared" si="43"/>
        <v>1.7677669529663689</v>
      </c>
      <c r="Y42">
        <f t="shared" si="44"/>
        <v>0.12493052671140416</v>
      </c>
      <c r="Z42">
        <f t="shared" si="45"/>
        <v>1.25</v>
      </c>
      <c r="AA42">
        <v>9.1</v>
      </c>
      <c r="AB42">
        <v>16.600000000000001</v>
      </c>
      <c r="AC42">
        <f t="shared" si="46"/>
        <v>12.850000000000001</v>
      </c>
      <c r="AD42">
        <f t="shared" si="47"/>
        <v>-7.5000000000000018</v>
      </c>
      <c r="AE42">
        <f t="shared" si="48"/>
        <v>5.3033008588991066</v>
      </c>
      <c r="AF42">
        <f t="shared" si="49"/>
        <v>0.41270823804662304</v>
      </c>
      <c r="AG42">
        <f t="shared" si="50"/>
        <v>3.7500000000000018</v>
      </c>
      <c r="AH42">
        <v>9.1999999999999993</v>
      </c>
      <c r="AI42">
        <v>16.3</v>
      </c>
      <c r="AJ42">
        <f t="shared" si="51"/>
        <v>12.75</v>
      </c>
      <c r="AK42">
        <f t="shared" si="52"/>
        <v>-7.1000000000000014</v>
      </c>
      <c r="AL42">
        <f t="shared" si="53"/>
        <v>5.0204581464244855</v>
      </c>
      <c r="AM42">
        <f t="shared" si="54"/>
        <v>0.39376142324897928</v>
      </c>
      <c r="AN42">
        <f t="shared" si="55"/>
        <v>3.5500000000000007</v>
      </c>
      <c r="AO42">
        <v>16.399999999999999</v>
      </c>
      <c r="AP42">
        <v>17.7</v>
      </c>
      <c r="AQ42">
        <f t="shared" si="56"/>
        <v>17.049999999999997</v>
      </c>
      <c r="AR42">
        <f t="shared" si="57"/>
        <v>-1.3000000000000007</v>
      </c>
      <c r="AS42">
        <f t="shared" si="58"/>
        <v>0.9192388155425123</v>
      </c>
      <c r="AT42">
        <f t="shared" si="59"/>
        <v>5.3914300031818914E-2</v>
      </c>
      <c r="AU42">
        <f t="shared" si="60"/>
        <v>0.64999999999999858</v>
      </c>
      <c r="AV42">
        <v>11</v>
      </c>
      <c r="AW42">
        <v>8.6</v>
      </c>
      <c r="AX42">
        <f t="shared" si="61"/>
        <v>9.8000000000000007</v>
      </c>
      <c r="AY42">
        <f t="shared" si="62"/>
        <v>2.4000000000000004</v>
      </c>
      <c r="AZ42">
        <f t="shared" si="63"/>
        <v>1.6970562748476961</v>
      </c>
      <c r="BA42">
        <f t="shared" si="64"/>
        <v>0.17316900763751999</v>
      </c>
      <c r="BB42">
        <f t="shared" si="65"/>
        <v>1.1999999999999993</v>
      </c>
      <c r="BC42">
        <v>17</v>
      </c>
      <c r="BD42">
        <v>20.7</v>
      </c>
      <c r="BE42">
        <f t="shared" si="66"/>
        <v>18.850000000000001</v>
      </c>
      <c r="BF42">
        <f t="shared" si="67"/>
        <v>-3.6999999999999993</v>
      </c>
      <c r="BG42">
        <f t="shared" si="68"/>
        <v>2.6162950903902251</v>
      </c>
      <c r="BH42">
        <f t="shared" si="69"/>
        <v>0.13879549551141776</v>
      </c>
      <c r="BI42">
        <f t="shared" si="70"/>
        <v>1.8500000000000014</v>
      </c>
      <c r="BJ42">
        <v>0</v>
      </c>
      <c r="BK42">
        <v>0</v>
      </c>
      <c r="BL42">
        <f t="shared" si="71"/>
        <v>0</v>
      </c>
      <c r="BM42">
        <f t="shared" si="72"/>
        <v>0</v>
      </c>
      <c r="BN42" t="e">
        <f t="shared" si="73"/>
        <v>#DIV/0!</v>
      </c>
      <c r="BO42">
        <f t="shared" si="74"/>
        <v>0</v>
      </c>
      <c r="BP42">
        <v>0</v>
      </c>
      <c r="BQ42">
        <v>0</v>
      </c>
      <c r="BR42">
        <f t="shared" si="75"/>
        <v>0</v>
      </c>
      <c r="BS42">
        <f t="shared" si="76"/>
        <v>0</v>
      </c>
      <c r="BT42" t="e">
        <f t="shared" si="77"/>
        <v>#DIV/0!</v>
      </c>
      <c r="BU42">
        <f t="shared" si="78"/>
        <v>0</v>
      </c>
    </row>
    <row r="43" spans="1:73" x14ac:dyDescent="0.3">
      <c r="A43">
        <v>42</v>
      </c>
      <c r="B43">
        <v>1</v>
      </c>
      <c r="C43">
        <v>425</v>
      </c>
      <c r="D43">
        <v>15</v>
      </c>
      <c r="E43">
        <v>1</v>
      </c>
      <c r="F43">
        <v>10</v>
      </c>
      <c r="G43">
        <v>68</v>
      </c>
      <c r="H43">
        <v>2</v>
      </c>
      <c r="I43">
        <v>0</v>
      </c>
      <c r="J43">
        <v>0</v>
      </c>
      <c r="K43">
        <v>0.6</v>
      </c>
      <c r="L43">
        <f t="shared" si="0"/>
        <v>0.22184874961635639</v>
      </c>
      <c r="M43">
        <v>1.75</v>
      </c>
      <c r="N43">
        <v>19</v>
      </c>
      <c r="O43">
        <v>23.69</v>
      </c>
      <c r="P43">
        <v>0</v>
      </c>
      <c r="Q43">
        <v>10</v>
      </c>
      <c r="R43">
        <v>8</v>
      </c>
      <c r="S43">
        <f t="shared" si="41"/>
        <v>9</v>
      </c>
      <c r="T43">
        <v>20.7</v>
      </c>
      <c r="U43">
        <v>19.899999999999999</v>
      </c>
      <c r="V43">
        <f t="shared" si="42"/>
        <v>20.299999999999997</v>
      </c>
      <c r="W43">
        <f t="shared" si="79"/>
        <v>0.80000000000000071</v>
      </c>
      <c r="X43">
        <f t="shared" si="43"/>
        <v>0.56568542494923857</v>
      </c>
      <c r="Y43">
        <f t="shared" si="44"/>
        <v>2.7866277091095501E-2</v>
      </c>
      <c r="Z43">
        <f t="shared" si="45"/>
        <v>0.40000000000000213</v>
      </c>
      <c r="AA43">
        <v>13.6</v>
      </c>
      <c r="AB43">
        <v>12.1</v>
      </c>
      <c r="AC43">
        <f t="shared" si="46"/>
        <v>12.85</v>
      </c>
      <c r="AD43">
        <f t="shared" si="47"/>
        <v>1.5</v>
      </c>
      <c r="AE43">
        <f t="shared" si="48"/>
        <v>1.0606601717798212</v>
      </c>
      <c r="AF43">
        <f t="shared" si="49"/>
        <v>8.2541647609324614E-2</v>
      </c>
      <c r="AG43">
        <f t="shared" si="50"/>
        <v>0.75</v>
      </c>
      <c r="AH43">
        <v>18.8</v>
      </c>
      <c r="AI43">
        <v>17.600000000000001</v>
      </c>
      <c r="AJ43">
        <f t="shared" si="51"/>
        <v>18.200000000000003</v>
      </c>
      <c r="AK43">
        <f t="shared" si="52"/>
        <v>1.1999999999999993</v>
      </c>
      <c r="AL43">
        <f t="shared" si="53"/>
        <v>0.84852813742385647</v>
      </c>
      <c r="AM43">
        <f t="shared" si="54"/>
        <v>4.6622425133178921E-2</v>
      </c>
      <c r="AN43">
        <f t="shared" si="55"/>
        <v>0.59999999999999787</v>
      </c>
      <c r="AO43">
        <v>23.5</v>
      </c>
      <c r="AP43">
        <v>21.6</v>
      </c>
      <c r="AQ43">
        <f t="shared" si="56"/>
        <v>22.55</v>
      </c>
      <c r="AR43">
        <f t="shared" si="57"/>
        <v>1.8999999999999986</v>
      </c>
      <c r="AS43">
        <f t="shared" si="58"/>
        <v>1.3435028842544392</v>
      </c>
      <c r="AT43">
        <f t="shared" si="59"/>
        <v>5.9578841873811052E-2</v>
      </c>
      <c r="AU43">
        <f t="shared" si="60"/>
        <v>0.94999999999999929</v>
      </c>
      <c r="AV43">
        <v>22.1</v>
      </c>
      <c r="AW43">
        <v>21.8</v>
      </c>
      <c r="AX43">
        <f t="shared" si="61"/>
        <v>21.950000000000003</v>
      </c>
      <c r="AY43">
        <f t="shared" si="62"/>
        <v>0.30000000000000071</v>
      </c>
      <c r="AZ43">
        <f t="shared" si="63"/>
        <v>0.21213203435596475</v>
      </c>
      <c r="BA43">
        <f t="shared" si="64"/>
        <v>9.6643295834152494E-3</v>
      </c>
      <c r="BB43">
        <f t="shared" si="65"/>
        <v>0.14999999999999858</v>
      </c>
      <c r="BC43">
        <v>22.2</v>
      </c>
      <c r="BD43">
        <v>22.4</v>
      </c>
      <c r="BE43">
        <f t="shared" si="66"/>
        <v>22.299999999999997</v>
      </c>
      <c r="BF43">
        <f t="shared" si="67"/>
        <v>-0.19999999999999929</v>
      </c>
      <c r="BG43">
        <f t="shared" si="68"/>
        <v>0.141421356237309</v>
      </c>
      <c r="BH43">
        <f t="shared" si="69"/>
        <v>6.3417648536909874E-3</v>
      </c>
      <c r="BI43">
        <f t="shared" si="70"/>
        <v>9.9999999999997868E-2</v>
      </c>
      <c r="BJ43">
        <v>0.2</v>
      </c>
      <c r="BK43">
        <v>0.23</v>
      </c>
      <c r="BL43">
        <f t="shared" si="71"/>
        <v>0.21500000000000002</v>
      </c>
      <c r="BM43">
        <f t="shared" si="72"/>
        <v>2.1213203435596427E-2</v>
      </c>
      <c r="BN43">
        <f t="shared" si="73"/>
        <v>9.8666062491146164E-2</v>
      </c>
      <c r="BO43">
        <f t="shared" si="74"/>
        <v>1.5000000000000013E-2</v>
      </c>
      <c r="BP43">
        <v>2.36</v>
      </c>
      <c r="BQ43">
        <v>2.3199999999999998</v>
      </c>
      <c r="BR43">
        <f t="shared" si="75"/>
        <v>2.34</v>
      </c>
      <c r="BS43">
        <f t="shared" si="76"/>
        <v>2.8284271247461926E-2</v>
      </c>
      <c r="BT43">
        <f t="shared" si="77"/>
        <v>1.208729540489826E-2</v>
      </c>
      <c r="BU43">
        <f t="shared" si="78"/>
        <v>2.0000000000000018E-2</v>
      </c>
    </row>
    <row r="44" spans="1:73" x14ac:dyDescent="0.3">
      <c r="A44">
        <v>43</v>
      </c>
      <c r="B44">
        <v>2</v>
      </c>
      <c r="C44">
        <v>378</v>
      </c>
      <c r="D44">
        <v>64</v>
      </c>
      <c r="E44">
        <v>1</v>
      </c>
      <c r="F44">
        <v>10</v>
      </c>
      <c r="G44">
        <v>62</v>
      </c>
      <c r="H44">
        <v>2</v>
      </c>
      <c r="I44">
        <v>0</v>
      </c>
      <c r="J44">
        <v>0</v>
      </c>
      <c r="K44">
        <v>0.4</v>
      </c>
      <c r="L44">
        <f t="shared" si="0"/>
        <v>0.3979400086720376</v>
      </c>
      <c r="M44">
        <v>-0.75</v>
      </c>
      <c r="N44">
        <v>16</v>
      </c>
      <c r="O44">
        <v>23.65</v>
      </c>
      <c r="P44">
        <v>0</v>
      </c>
      <c r="Q44">
        <v>6</v>
      </c>
      <c r="R44">
        <v>8</v>
      </c>
      <c r="S44">
        <f t="shared" si="41"/>
        <v>7</v>
      </c>
      <c r="T44">
        <v>9.9</v>
      </c>
      <c r="U44">
        <v>16.899999999999999</v>
      </c>
      <c r="V44">
        <f t="shared" si="42"/>
        <v>13.399999999999999</v>
      </c>
      <c r="W44">
        <f t="shared" si="79"/>
        <v>-6.9999999999999982</v>
      </c>
      <c r="X44">
        <f t="shared" si="43"/>
        <v>4.9497474683058327</v>
      </c>
      <c r="Y44">
        <f t="shared" si="44"/>
        <v>0.36938413942580844</v>
      </c>
      <c r="Z44">
        <f t="shared" si="45"/>
        <v>3.4999999999999982</v>
      </c>
      <c r="AA44">
        <v>3.5</v>
      </c>
      <c r="AB44">
        <v>10</v>
      </c>
      <c r="AC44">
        <f t="shared" si="46"/>
        <v>6.75</v>
      </c>
      <c r="AD44">
        <f t="shared" si="47"/>
        <v>-6.5</v>
      </c>
      <c r="AE44">
        <f t="shared" si="48"/>
        <v>4.5961940777125587</v>
      </c>
      <c r="AF44">
        <f t="shared" si="49"/>
        <v>0.68091764114260134</v>
      </c>
      <c r="AG44">
        <f t="shared" si="50"/>
        <v>3.25</v>
      </c>
      <c r="AH44">
        <v>10.6</v>
      </c>
      <c r="AI44">
        <v>15.7</v>
      </c>
      <c r="AJ44">
        <f t="shared" si="51"/>
        <v>13.149999999999999</v>
      </c>
      <c r="AK44">
        <f t="shared" si="52"/>
        <v>-5.0999999999999996</v>
      </c>
      <c r="AL44">
        <f t="shared" si="53"/>
        <v>3.6062445840513995</v>
      </c>
      <c r="AM44">
        <f t="shared" si="54"/>
        <v>0.27423913186702659</v>
      </c>
      <c r="AN44">
        <f t="shared" si="55"/>
        <v>2.5499999999999989</v>
      </c>
      <c r="AO44">
        <v>8</v>
      </c>
      <c r="AP44">
        <v>19.100000000000001</v>
      </c>
      <c r="AQ44">
        <f t="shared" si="56"/>
        <v>13.55</v>
      </c>
      <c r="AR44">
        <f t="shared" si="57"/>
        <v>-11.100000000000001</v>
      </c>
      <c r="AS44">
        <f t="shared" si="58"/>
        <v>7.8488852711706789</v>
      </c>
      <c r="AT44">
        <f t="shared" si="59"/>
        <v>0.57925352554765153</v>
      </c>
      <c r="AU44">
        <f t="shared" si="60"/>
        <v>5.5500000000000007</v>
      </c>
      <c r="AV44">
        <v>9.5</v>
      </c>
      <c r="AW44">
        <v>17.100000000000001</v>
      </c>
      <c r="AX44">
        <f t="shared" si="61"/>
        <v>13.3</v>
      </c>
      <c r="AY44">
        <f t="shared" si="62"/>
        <v>-7.6000000000000014</v>
      </c>
      <c r="AZ44">
        <f t="shared" si="63"/>
        <v>5.3740115370177604</v>
      </c>
      <c r="BA44">
        <f t="shared" si="64"/>
        <v>0.40406101782088422</v>
      </c>
      <c r="BB44">
        <f t="shared" si="65"/>
        <v>3.8000000000000007</v>
      </c>
      <c r="BC44">
        <v>15.1</v>
      </c>
      <c r="BD44">
        <v>19</v>
      </c>
      <c r="BE44">
        <f t="shared" si="66"/>
        <v>17.05</v>
      </c>
      <c r="BF44">
        <f t="shared" si="67"/>
        <v>-3.9000000000000004</v>
      </c>
      <c r="BG44">
        <f t="shared" si="68"/>
        <v>2.7577164466275179</v>
      </c>
      <c r="BH44">
        <f t="shared" si="69"/>
        <v>0.16174290009545558</v>
      </c>
      <c r="BI44">
        <f t="shared" si="70"/>
        <v>1.9500000000000011</v>
      </c>
      <c r="BJ44">
        <v>0.06</v>
      </c>
      <c r="BK44">
        <v>0.28000000000000003</v>
      </c>
      <c r="BL44">
        <f t="shared" si="71"/>
        <v>0.17</v>
      </c>
      <c r="BM44">
        <f t="shared" si="72"/>
        <v>0.15556349186104049</v>
      </c>
      <c r="BN44">
        <f t="shared" si="73"/>
        <v>0.91507936388847344</v>
      </c>
      <c r="BO44">
        <f t="shared" si="74"/>
        <v>0.11000000000000001</v>
      </c>
      <c r="BP44">
        <v>1.1100000000000001</v>
      </c>
      <c r="BQ44">
        <v>3.39</v>
      </c>
      <c r="BR44">
        <f t="shared" si="75"/>
        <v>2.25</v>
      </c>
      <c r="BS44">
        <f t="shared" si="76"/>
        <v>1.6122034611053289</v>
      </c>
      <c r="BT44">
        <f t="shared" si="77"/>
        <v>0.7165348716023684</v>
      </c>
      <c r="BU44">
        <f t="shared" si="78"/>
        <v>1.1399999999999999</v>
      </c>
    </row>
    <row r="45" spans="1:73" x14ac:dyDescent="0.3">
      <c r="A45">
        <v>44</v>
      </c>
      <c r="B45">
        <v>1</v>
      </c>
      <c r="C45">
        <v>341</v>
      </c>
      <c r="D45">
        <v>71</v>
      </c>
      <c r="E45">
        <v>1</v>
      </c>
      <c r="F45">
        <v>10</v>
      </c>
      <c r="G45">
        <v>56</v>
      </c>
      <c r="H45">
        <v>1</v>
      </c>
      <c r="I45">
        <v>0</v>
      </c>
      <c r="J45">
        <v>1</v>
      </c>
      <c r="K45">
        <v>0.15</v>
      </c>
      <c r="L45">
        <f t="shared" si="0"/>
        <v>0.82390874094431876</v>
      </c>
      <c r="M45">
        <v>-0.75</v>
      </c>
      <c r="N45">
        <v>21</v>
      </c>
      <c r="O45">
        <v>23.5</v>
      </c>
      <c r="P45">
        <v>0</v>
      </c>
      <c r="Q45">
        <v>10</v>
      </c>
      <c r="R45">
        <v>8</v>
      </c>
      <c r="S45">
        <f t="shared" si="41"/>
        <v>9</v>
      </c>
      <c r="T45">
        <v>19</v>
      </c>
      <c r="U45">
        <v>19.399999999999999</v>
      </c>
      <c r="V45">
        <f t="shared" si="42"/>
        <v>19.2</v>
      </c>
      <c r="W45">
        <f t="shared" si="79"/>
        <v>-0.39999999999999858</v>
      </c>
      <c r="X45">
        <f t="shared" si="43"/>
        <v>0.28284271247461801</v>
      </c>
      <c r="Y45">
        <f t="shared" si="44"/>
        <v>1.4731391274719688E-2</v>
      </c>
      <c r="Z45">
        <f t="shared" si="45"/>
        <v>0.19999999999999929</v>
      </c>
      <c r="AA45">
        <v>8.4</v>
      </c>
      <c r="AB45">
        <v>10.8</v>
      </c>
      <c r="AC45">
        <f t="shared" si="46"/>
        <v>9.6000000000000014</v>
      </c>
      <c r="AD45">
        <f t="shared" si="47"/>
        <v>-2.4000000000000004</v>
      </c>
      <c r="AE45">
        <f t="shared" si="48"/>
        <v>1.6970562748477043</v>
      </c>
      <c r="AF45">
        <f t="shared" si="49"/>
        <v>0.17677669529663584</v>
      </c>
      <c r="AG45">
        <f t="shared" si="50"/>
        <v>1.2000000000000011</v>
      </c>
      <c r="AH45">
        <v>22.6</v>
      </c>
      <c r="AI45">
        <v>22.7</v>
      </c>
      <c r="AJ45">
        <f t="shared" si="51"/>
        <v>22.65</v>
      </c>
      <c r="AK45">
        <f t="shared" si="52"/>
        <v>-9.9999999999997868E-2</v>
      </c>
      <c r="AL45">
        <f t="shared" si="53"/>
        <v>7.0710678118653253E-2</v>
      </c>
      <c r="AM45">
        <f t="shared" si="54"/>
        <v>3.1218842436491505E-3</v>
      </c>
      <c r="AN45">
        <f t="shared" si="55"/>
        <v>4.9999999999997158E-2</v>
      </c>
      <c r="AO45">
        <v>23.4</v>
      </c>
      <c r="AP45">
        <v>24.1</v>
      </c>
      <c r="AQ45">
        <f t="shared" si="56"/>
        <v>23.75</v>
      </c>
      <c r="AR45">
        <f t="shared" si="57"/>
        <v>-0.70000000000000284</v>
      </c>
      <c r="AS45">
        <f t="shared" si="58"/>
        <v>0.49497474683058529</v>
      </c>
      <c r="AT45">
        <f t="shared" si="59"/>
        <v>2.0841041971814116E-2</v>
      </c>
      <c r="AU45">
        <f t="shared" si="60"/>
        <v>0.35000000000000142</v>
      </c>
      <c r="AV45">
        <v>16.7</v>
      </c>
      <c r="AW45">
        <v>17.5</v>
      </c>
      <c r="AX45">
        <f t="shared" si="61"/>
        <v>17.100000000000001</v>
      </c>
      <c r="AY45">
        <f t="shared" si="62"/>
        <v>-0.80000000000000071</v>
      </c>
      <c r="AZ45">
        <f t="shared" si="63"/>
        <v>0.56568542494923857</v>
      </c>
      <c r="BA45">
        <f t="shared" si="64"/>
        <v>3.3081019002879443E-2</v>
      </c>
      <c r="BB45">
        <f t="shared" si="65"/>
        <v>0.40000000000000213</v>
      </c>
      <c r="BC45">
        <v>18.5</v>
      </c>
      <c r="BD45">
        <v>17.600000000000001</v>
      </c>
      <c r="BE45">
        <f t="shared" si="66"/>
        <v>18.05</v>
      </c>
      <c r="BF45">
        <f t="shared" si="67"/>
        <v>0.89999999999999858</v>
      </c>
      <c r="BG45">
        <f t="shared" si="68"/>
        <v>0.63639610306789174</v>
      </c>
      <c r="BH45">
        <f t="shared" si="69"/>
        <v>3.5257401832016158E-2</v>
      </c>
      <c r="BI45">
        <f t="shared" si="70"/>
        <v>0.44999999999999929</v>
      </c>
      <c r="BJ45">
        <v>0</v>
      </c>
      <c r="BK45">
        <v>0</v>
      </c>
      <c r="BL45">
        <f t="shared" si="71"/>
        <v>0</v>
      </c>
      <c r="BM45">
        <f t="shared" si="72"/>
        <v>0</v>
      </c>
      <c r="BN45" t="e">
        <f t="shared" si="73"/>
        <v>#DIV/0!</v>
      </c>
      <c r="BO45">
        <f t="shared" si="74"/>
        <v>0</v>
      </c>
      <c r="BP45">
        <v>0.12</v>
      </c>
      <c r="BQ45">
        <v>0</v>
      </c>
      <c r="BR45">
        <f t="shared" si="75"/>
        <v>0.06</v>
      </c>
      <c r="BS45">
        <f t="shared" si="76"/>
        <v>8.4852813742385708E-2</v>
      </c>
      <c r="BT45">
        <f t="shared" si="77"/>
        <v>1.4142135623730951</v>
      </c>
      <c r="BU45">
        <f t="shared" si="78"/>
        <v>0.06</v>
      </c>
    </row>
    <row r="46" spans="1:73" x14ac:dyDescent="0.3">
      <c r="A46">
        <v>45</v>
      </c>
      <c r="B46">
        <v>2</v>
      </c>
      <c r="C46">
        <v>317</v>
      </c>
      <c r="D46">
        <v>44</v>
      </c>
      <c r="E46">
        <v>1</v>
      </c>
      <c r="F46">
        <v>10</v>
      </c>
      <c r="G46">
        <v>47</v>
      </c>
      <c r="H46">
        <v>1</v>
      </c>
      <c r="I46">
        <v>0</v>
      </c>
      <c r="J46">
        <v>0</v>
      </c>
      <c r="K46">
        <v>0.9</v>
      </c>
      <c r="L46">
        <f t="shared" si="0"/>
        <v>4.5757490560675115E-2</v>
      </c>
      <c r="M46">
        <v>-2</v>
      </c>
      <c r="N46">
        <v>14</v>
      </c>
      <c r="O46">
        <v>23.6</v>
      </c>
      <c r="P46">
        <v>0</v>
      </c>
      <c r="Q46">
        <v>7</v>
      </c>
      <c r="R46">
        <v>7</v>
      </c>
      <c r="S46">
        <f t="shared" si="41"/>
        <v>7</v>
      </c>
      <c r="T46">
        <v>13.4</v>
      </c>
      <c r="U46">
        <v>10.5</v>
      </c>
      <c r="V46">
        <f t="shared" si="42"/>
        <v>11.95</v>
      </c>
      <c r="W46">
        <f t="shared" si="79"/>
        <v>2.9000000000000004</v>
      </c>
      <c r="X46">
        <f t="shared" si="43"/>
        <v>2.050609665440998</v>
      </c>
      <c r="Y46">
        <f t="shared" si="44"/>
        <v>0.17159913518334713</v>
      </c>
      <c r="Z46">
        <f t="shared" si="45"/>
        <v>1.4500000000000011</v>
      </c>
      <c r="AA46">
        <v>6</v>
      </c>
      <c r="AB46">
        <v>1.5</v>
      </c>
      <c r="AC46">
        <f t="shared" si="46"/>
        <v>3.75</v>
      </c>
      <c r="AD46">
        <f t="shared" si="47"/>
        <v>4.5</v>
      </c>
      <c r="AE46">
        <f t="shared" si="48"/>
        <v>3.1819805153394638</v>
      </c>
      <c r="AF46">
        <f t="shared" si="49"/>
        <v>0.84852813742385702</v>
      </c>
      <c r="AG46">
        <f t="shared" si="50"/>
        <v>2.25</v>
      </c>
      <c r="AH46">
        <v>19.3</v>
      </c>
      <c r="AI46">
        <v>15.8</v>
      </c>
      <c r="AJ46">
        <f t="shared" si="51"/>
        <v>17.55</v>
      </c>
      <c r="AK46">
        <f t="shared" si="52"/>
        <v>3.5</v>
      </c>
      <c r="AL46">
        <f t="shared" si="53"/>
        <v>2.4748737341529163</v>
      </c>
      <c r="AM46">
        <f t="shared" si="54"/>
        <v>0.14101844639047956</v>
      </c>
      <c r="AN46">
        <f t="shared" si="55"/>
        <v>1.75</v>
      </c>
      <c r="AO46">
        <v>14.7</v>
      </c>
      <c r="AP46">
        <v>1.9</v>
      </c>
      <c r="AQ46">
        <f t="shared" si="56"/>
        <v>8.2999999999999989</v>
      </c>
      <c r="AR46">
        <f t="shared" si="57"/>
        <v>12.799999999999999</v>
      </c>
      <c r="AS46">
        <f t="shared" si="58"/>
        <v>9.05096679918781</v>
      </c>
      <c r="AT46">
        <f t="shared" si="59"/>
        <v>1.0904779276129892</v>
      </c>
      <c r="AU46">
        <f t="shared" si="60"/>
        <v>6.4</v>
      </c>
      <c r="AV46">
        <v>8.4</v>
      </c>
      <c r="AW46">
        <v>16.3</v>
      </c>
      <c r="AX46">
        <f t="shared" si="61"/>
        <v>12.350000000000001</v>
      </c>
      <c r="AY46">
        <f t="shared" si="62"/>
        <v>-7.9</v>
      </c>
      <c r="AZ46">
        <f t="shared" si="63"/>
        <v>5.5861435713737189</v>
      </c>
      <c r="BA46">
        <f t="shared" si="64"/>
        <v>0.45231931752013915</v>
      </c>
      <c r="BB46">
        <f t="shared" si="65"/>
        <v>3.9500000000000011</v>
      </c>
      <c r="BC46">
        <v>14.2</v>
      </c>
      <c r="BD46">
        <v>23.5</v>
      </c>
      <c r="BE46">
        <f t="shared" si="66"/>
        <v>18.850000000000001</v>
      </c>
      <c r="BF46">
        <f t="shared" si="67"/>
        <v>-9.3000000000000007</v>
      </c>
      <c r="BG46">
        <f t="shared" si="68"/>
        <v>6.5760930650348834</v>
      </c>
      <c r="BH46">
        <f t="shared" si="69"/>
        <v>0.34886435358275242</v>
      </c>
      <c r="BI46">
        <f t="shared" si="70"/>
        <v>4.6500000000000021</v>
      </c>
      <c r="BJ46">
        <v>0</v>
      </c>
      <c r="BK46">
        <v>0</v>
      </c>
      <c r="BL46">
        <f t="shared" si="71"/>
        <v>0</v>
      </c>
      <c r="BM46">
        <f t="shared" si="72"/>
        <v>0</v>
      </c>
      <c r="BN46" t="e">
        <f t="shared" si="73"/>
        <v>#DIV/0!</v>
      </c>
      <c r="BO46">
        <f t="shared" si="74"/>
        <v>0</v>
      </c>
      <c r="BP46">
        <v>0</v>
      </c>
      <c r="BQ46">
        <v>0</v>
      </c>
      <c r="BR46">
        <f t="shared" si="75"/>
        <v>0</v>
      </c>
      <c r="BS46">
        <f t="shared" si="76"/>
        <v>0</v>
      </c>
      <c r="BT46" t="e">
        <f t="shared" si="77"/>
        <v>#DIV/0!</v>
      </c>
      <c r="BU46">
        <f t="shared" si="78"/>
        <v>0</v>
      </c>
    </row>
    <row r="47" spans="1:73" x14ac:dyDescent="0.3">
      <c r="A47">
        <v>46</v>
      </c>
      <c r="B47">
        <v>2</v>
      </c>
      <c r="C47">
        <v>304</v>
      </c>
      <c r="D47">
        <v>82</v>
      </c>
      <c r="E47">
        <v>2</v>
      </c>
      <c r="F47">
        <v>10</v>
      </c>
      <c r="G47">
        <v>73</v>
      </c>
      <c r="H47">
        <v>2</v>
      </c>
      <c r="I47">
        <v>1</v>
      </c>
      <c r="J47">
        <v>1</v>
      </c>
      <c r="K47">
        <v>0.6</v>
      </c>
      <c r="L47">
        <f t="shared" si="0"/>
        <v>0.22184874961635639</v>
      </c>
      <c r="M47">
        <v>0</v>
      </c>
      <c r="N47">
        <v>15</v>
      </c>
      <c r="O47">
        <v>24.5</v>
      </c>
      <c r="P47">
        <v>1</v>
      </c>
      <c r="Q47">
        <v>10</v>
      </c>
      <c r="R47">
        <v>8</v>
      </c>
      <c r="S47">
        <f t="shared" si="41"/>
        <v>9</v>
      </c>
      <c r="T47">
        <v>19.7</v>
      </c>
      <c r="U47">
        <v>21</v>
      </c>
      <c r="V47">
        <f t="shared" si="42"/>
        <v>20.350000000000001</v>
      </c>
      <c r="W47">
        <f t="shared" si="79"/>
        <v>-1.3000000000000007</v>
      </c>
      <c r="X47">
        <f t="shared" si="43"/>
        <v>0.9192388155425123</v>
      </c>
      <c r="Y47">
        <f t="shared" si="44"/>
        <v>4.5171440567199621E-2</v>
      </c>
      <c r="Z47">
        <f t="shared" si="45"/>
        <v>0.65000000000000213</v>
      </c>
      <c r="AA47">
        <v>10.6</v>
      </c>
      <c r="AB47">
        <v>11.1</v>
      </c>
      <c r="AC47">
        <f t="shared" si="46"/>
        <v>10.85</v>
      </c>
      <c r="AD47">
        <f t="shared" si="47"/>
        <v>-0.5</v>
      </c>
      <c r="AE47">
        <f t="shared" si="48"/>
        <v>0.35355339059327379</v>
      </c>
      <c r="AF47">
        <f t="shared" si="49"/>
        <v>3.2585565953297126E-2</v>
      </c>
      <c r="AG47">
        <f t="shared" si="50"/>
        <v>0.25</v>
      </c>
      <c r="AH47">
        <v>20.399999999999999</v>
      </c>
      <c r="AI47">
        <v>23.1</v>
      </c>
      <c r="AJ47">
        <f t="shared" si="51"/>
        <v>21.75</v>
      </c>
      <c r="AK47">
        <f t="shared" si="52"/>
        <v>-2.7000000000000028</v>
      </c>
      <c r="AL47">
        <f t="shared" si="53"/>
        <v>1.9091883092036803</v>
      </c>
      <c r="AM47">
        <f t="shared" si="54"/>
        <v>8.7778772836950819E-2</v>
      </c>
      <c r="AN47">
        <f t="shared" si="55"/>
        <v>1.3500000000000014</v>
      </c>
      <c r="AO47">
        <v>22.4</v>
      </c>
      <c r="AP47">
        <v>23.1</v>
      </c>
      <c r="AQ47">
        <f t="shared" si="56"/>
        <v>22.75</v>
      </c>
      <c r="AR47">
        <f t="shared" si="57"/>
        <v>-0.70000000000000284</v>
      </c>
      <c r="AS47">
        <f t="shared" si="58"/>
        <v>0.49497474683058529</v>
      </c>
      <c r="AT47">
        <f t="shared" si="59"/>
        <v>2.1757131728816936E-2</v>
      </c>
      <c r="AU47">
        <f t="shared" si="60"/>
        <v>0.35000000000000142</v>
      </c>
      <c r="AV47">
        <v>20.399999999999999</v>
      </c>
      <c r="AW47">
        <v>21.2</v>
      </c>
      <c r="AX47">
        <f t="shared" si="61"/>
        <v>20.799999999999997</v>
      </c>
      <c r="AY47">
        <f t="shared" si="62"/>
        <v>-0.80000000000000071</v>
      </c>
      <c r="AZ47">
        <f t="shared" si="63"/>
        <v>0.56568542494923857</v>
      </c>
      <c r="BA47">
        <f t="shared" si="64"/>
        <v>2.7196414661021087E-2</v>
      </c>
      <c r="BB47">
        <f t="shared" si="65"/>
        <v>0.39999999999999858</v>
      </c>
      <c r="BC47">
        <v>20.100000000000001</v>
      </c>
      <c r="BD47">
        <v>21.6</v>
      </c>
      <c r="BE47">
        <f t="shared" si="66"/>
        <v>20.85</v>
      </c>
      <c r="BF47">
        <f t="shared" si="67"/>
        <v>-1.5</v>
      </c>
      <c r="BG47">
        <f t="shared" si="68"/>
        <v>1.0606601717798212</v>
      </c>
      <c r="BH47">
        <f t="shared" si="69"/>
        <v>5.0870991452269601E-2</v>
      </c>
      <c r="BI47">
        <f t="shared" si="70"/>
        <v>0.75</v>
      </c>
      <c r="BJ47">
        <v>0.27</v>
      </c>
      <c r="BK47">
        <v>0.28000000000000003</v>
      </c>
      <c r="BL47">
        <f t="shared" si="71"/>
        <v>0.27500000000000002</v>
      </c>
      <c r="BM47">
        <f t="shared" si="72"/>
        <v>7.0710678118654814E-3</v>
      </c>
      <c r="BN47">
        <f t="shared" si="73"/>
        <v>2.5712973861329022E-2</v>
      </c>
      <c r="BO47">
        <f t="shared" si="74"/>
        <v>5.0000000000000044E-3</v>
      </c>
      <c r="BP47">
        <v>2.46</v>
      </c>
      <c r="BQ47">
        <v>2.67</v>
      </c>
      <c r="BR47">
        <f t="shared" si="75"/>
        <v>2.5649999999999999</v>
      </c>
      <c r="BS47">
        <f t="shared" si="76"/>
        <v>0.14849242404917495</v>
      </c>
      <c r="BT47">
        <f t="shared" si="77"/>
        <v>5.7891783255038971E-2</v>
      </c>
      <c r="BU47">
        <f t="shared" si="78"/>
        <v>0.10499999999999998</v>
      </c>
    </row>
    <row r="48" spans="1:73" x14ac:dyDescent="0.3">
      <c r="A48">
        <v>47</v>
      </c>
      <c r="B48">
        <v>2</v>
      </c>
      <c r="C48">
        <v>301</v>
      </c>
      <c r="D48">
        <v>49</v>
      </c>
      <c r="E48">
        <v>1</v>
      </c>
      <c r="F48">
        <v>10</v>
      </c>
      <c r="G48">
        <v>71</v>
      </c>
      <c r="H48">
        <v>2</v>
      </c>
      <c r="I48">
        <v>0</v>
      </c>
      <c r="J48">
        <v>1</v>
      </c>
      <c r="K48">
        <v>0.03</v>
      </c>
      <c r="L48">
        <f t="shared" si="0"/>
        <v>1.5228787452803376</v>
      </c>
      <c r="N48">
        <v>12</v>
      </c>
      <c r="O48">
        <v>23.68</v>
      </c>
      <c r="P48">
        <v>1</v>
      </c>
      <c r="Q48">
        <v>4</v>
      </c>
      <c r="R48">
        <v>4</v>
      </c>
      <c r="S48">
        <f t="shared" si="41"/>
        <v>4</v>
      </c>
      <c r="T48">
        <v>10.3</v>
      </c>
      <c r="U48">
        <v>11</v>
      </c>
      <c r="V48">
        <f t="shared" si="42"/>
        <v>10.65</v>
      </c>
      <c r="W48">
        <f t="shared" si="79"/>
        <v>-0.69999999999999929</v>
      </c>
      <c r="X48">
        <f t="shared" si="43"/>
        <v>0.49497474683058273</v>
      </c>
      <c r="Y48">
        <f t="shared" si="44"/>
        <v>4.647650204981997E-2</v>
      </c>
      <c r="Z48">
        <f t="shared" si="45"/>
        <v>0.34999999999999964</v>
      </c>
      <c r="AA48">
        <v>2.4</v>
      </c>
      <c r="AB48">
        <v>6.6</v>
      </c>
      <c r="AC48">
        <f t="shared" si="46"/>
        <v>4.5</v>
      </c>
      <c r="AD48">
        <f t="shared" si="47"/>
        <v>-4.1999999999999993</v>
      </c>
      <c r="AE48">
        <f t="shared" si="48"/>
        <v>2.9698484809834986</v>
      </c>
      <c r="AF48">
        <f t="shared" si="49"/>
        <v>0.65996632910744413</v>
      </c>
      <c r="AG48">
        <f t="shared" si="50"/>
        <v>2.1</v>
      </c>
      <c r="AH48">
        <v>11.6</v>
      </c>
      <c r="AI48">
        <v>12.8</v>
      </c>
      <c r="AJ48">
        <f t="shared" si="51"/>
        <v>12.2</v>
      </c>
      <c r="AK48">
        <f t="shared" si="52"/>
        <v>-1.2000000000000011</v>
      </c>
      <c r="AL48">
        <f t="shared" si="53"/>
        <v>0.8485281374238578</v>
      </c>
      <c r="AM48">
        <f t="shared" si="54"/>
        <v>6.9551486674086713E-2</v>
      </c>
      <c r="AN48">
        <f t="shared" si="55"/>
        <v>0.59999999999999964</v>
      </c>
      <c r="AO48">
        <v>8.4</v>
      </c>
      <c r="AP48">
        <v>8.1999999999999993</v>
      </c>
      <c r="AQ48">
        <f t="shared" si="56"/>
        <v>8.3000000000000007</v>
      </c>
      <c r="AR48">
        <f t="shared" si="57"/>
        <v>0.20000000000000107</v>
      </c>
      <c r="AS48">
        <f t="shared" si="58"/>
        <v>0.14142135623731025</v>
      </c>
      <c r="AT48">
        <f t="shared" si="59"/>
        <v>1.703871761895304E-2</v>
      </c>
      <c r="AU48">
        <f t="shared" si="60"/>
        <v>9.9999999999999645E-2</v>
      </c>
      <c r="AV48">
        <v>9.8000000000000007</v>
      </c>
      <c r="AW48">
        <v>10.199999999999999</v>
      </c>
      <c r="AX48">
        <f t="shared" si="61"/>
        <v>10</v>
      </c>
      <c r="AY48">
        <f t="shared" si="62"/>
        <v>-0.39999999999999858</v>
      </c>
      <c r="AZ48">
        <f t="shared" si="63"/>
        <v>0.28284271247461801</v>
      </c>
      <c r="BA48">
        <f t="shared" si="64"/>
        <v>2.8284271247461801E-2</v>
      </c>
      <c r="BB48">
        <f t="shared" si="65"/>
        <v>0.19999999999999929</v>
      </c>
      <c r="BC48">
        <v>14.9</v>
      </c>
      <c r="BD48">
        <v>15.1</v>
      </c>
      <c r="BE48">
        <f t="shared" si="66"/>
        <v>15</v>
      </c>
      <c r="BF48">
        <f t="shared" si="67"/>
        <v>-0.19999999999999929</v>
      </c>
      <c r="BG48">
        <f t="shared" si="68"/>
        <v>0.141421356237309</v>
      </c>
      <c r="BH48">
        <f t="shared" si="69"/>
        <v>9.4280904158206003E-3</v>
      </c>
      <c r="BI48">
        <f t="shared" si="70"/>
        <v>9.9999999999999645E-2</v>
      </c>
      <c r="BJ48">
        <v>0</v>
      </c>
      <c r="BL48">
        <f t="shared" si="71"/>
        <v>0</v>
      </c>
      <c r="BM48" t="e">
        <f t="shared" si="72"/>
        <v>#DIV/0!</v>
      </c>
      <c r="BN48" t="e">
        <f t="shared" si="73"/>
        <v>#DIV/0!</v>
      </c>
      <c r="BO48">
        <f t="shared" si="74"/>
        <v>0</v>
      </c>
      <c r="BP48">
        <v>0</v>
      </c>
      <c r="BQ48">
        <v>0</v>
      </c>
      <c r="BR48">
        <f t="shared" si="75"/>
        <v>0</v>
      </c>
      <c r="BS48">
        <f t="shared" si="76"/>
        <v>0</v>
      </c>
      <c r="BT48" t="e">
        <f t="shared" si="77"/>
        <v>#DIV/0!</v>
      </c>
      <c r="BU48">
        <f t="shared" si="78"/>
        <v>0</v>
      </c>
    </row>
    <row r="49" spans="1:73" x14ac:dyDescent="0.3">
      <c r="A49">
        <v>48</v>
      </c>
      <c r="B49">
        <v>2</v>
      </c>
      <c r="C49">
        <v>296</v>
      </c>
      <c r="D49">
        <v>82</v>
      </c>
      <c r="E49">
        <v>1</v>
      </c>
      <c r="F49">
        <v>10</v>
      </c>
      <c r="G49">
        <v>72</v>
      </c>
      <c r="H49">
        <v>1</v>
      </c>
      <c r="I49">
        <v>1</v>
      </c>
      <c r="J49">
        <v>1</v>
      </c>
      <c r="K49">
        <v>0.5</v>
      </c>
      <c r="L49">
        <f t="shared" si="0"/>
        <v>0.3010299956639812</v>
      </c>
      <c r="M49">
        <v>-1</v>
      </c>
      <c r="N49">
        <v>14</v>
      </c>
      <c r="O49">
        <v>23.72</v>
      </c>
      <c r="P49">
        <v>0</v>
      </c>
      <c r="Q49">
        <v>8</v>
      </c>
      <c r="R49">
        <v>8</v>
      </c>
      <c r="S49">
        <f t="shared" si="41"/>
        <v>8</v>
      </c>
      <c r="T49">
        <v>16.100000000000001</v>
      </c>
      <c r="U49">
        <v>17</v>
      </c>
      <c r="V49">
        <f t="shared" si="42"/>
        <v>16.55</v>
      </c>
      <c r="W49">
        <f t="shared" si="79"/>
        <v>-0.89999999999999858</v>
      </c>
      <c r="X49">
        <f t="shared" si="43"/>
        <v>0.63639610306789174</v>
      </c>
      <c r="Y49">
        <f t="shared" si="44"/>
        <v>3.8452936741262336E-2</v>
      </c>
      <c r="Z49">
        <f t="shared" si="45"/>
        <v>0.44999999999999929</v>
      </c>
      <c r="AA49">
        <v>9.8000000000000007</v>
      </c>
      <c r="AB49">
        <v>0.6</v>
      </c>
      <c r="AC49">
        <f t="shared" si="46"/>
        <v>5.2</v>
      </c>
      <c r="AD49">
        <f t="shared" si="47"/>
        <v>9.2000000000000011</v>
      </c>
      <c r="AE49">
        <f t="shared" si="48"/>
        <v>6.5053823869162386</v>
      </c>
      <c r="AF49">
        <f t="shared" si="49"/>
        <v>1.2510350744069689</v>
      </c>
      <c r="AG49">
        <f t="shared" si="50"/>
        <v>4.6000000000000005</v>
      </c>
      <c r="AH49">
        <v>18.399999999999999</v>
      </c>
      <c r="AI49">
        <v>16.600000000000001</v>
      </c>
      <c r="AJ49">
        <f t="shared" si="51"/>
        <v>17.5</v>
      </c>
      <c r="AK49">
        <f t="shared" si="52"/>
        <v>1.7999999999999972</v>
      </c>
      <c r="AL49">
        <f t="shared" si="53"/>
        <v>1.2727922061357835</v>
      </c>
      <c r="AM49">
        <f t="shared" si="54"/>
        <v>7.2730983207759059E-2</v>
      </c>
      <c r="AN49">
        <f t="shared" si="55"/>
        <v>0.89999999999999858</v>
      </c>
      <c r="AO49">
        <v>20.8</v>
      </c>
      <c r="AP49">
        <v>18.600000000000001</v>
      </c>
      <c r="AQ49">
        <f t="shared" si="56"/>
        <v>19.700000000000003</v>
      </c>
      <c r="AR49">
        <f t="shared" si="57"/>
        <v>2.1999999999999993</v>
      </c>
      <c r="AS49">
        <f t="shared" si="58"/>
        <v>1.5556349186104039</v>
      </c>
      <c r="AT49">
        <f t="shared" si="59"/>
        <v>7.8966239523370743E-2</v>
      </c>
      <c r="AU49">
        <f t="shared" si="60"/>
        <v>1.0999999999999979</v>
      </c>
      <c r="AV49">
        <v>16.899999999999999</v>
      </c>
      <c r="AW49">
        <v>18.7</v>
      </c>
      <c r="AX49">
        <f t="shared" si="61"/>
        <v>17.799999999999997</v>
      </c>
      <c r="AY49">
        <f t="shared" si="62"/>
        <v>-1.8000000000000007</v>
      </c>
      <c r="AZ49">
        <f t="shared" si="63"/>
        <v>1.2727922061357859</v>
      </c>
      <c r="BA49">
        <f t="shared" si="64"/>
        <v>7.1505180119987979E-2</v>
      </c>
      <c r="BB49">
        <f t="shared" si="65"/>
        <v>0.89999999999999858</v>
      </c>
      <c r="BC49">
        <v>11.4</v>
      </c>
      <c r="BD49">
        <v>22.3</v>
      </c>
      <c r="BE49">
        <f t="shared" si="66"/>
        <v>16.850000000000001</v>
      </c>
      <c r="BF49">
        <f t="shared" si="67"/>
        <v>-10.9</v>
      </c>
      <c r="BG49">
        <f t="shared" si="68"/>
        <v>7.707463914933359</v>
      </c>
      <c r="BH49">
        <f t="shared" si="69"/>
        <v>0.45741625607913106</v>
      </c>
      <c r="BI49">
        <f t="shared" si="70"/>
        <v>5.4500000000000011</v>
      </c>
      <c r="BJ49">
        <v>0</v>
      </c>
      <c r="BK49">
        <v>0.99</v>
      </c>
      <c r="BL49">
        <f t="shared" si="71"/>
        <v>0.495</v>
      </c>
      <c r="BM49">
        <f t="shared" si="72"/>
        <v>0.70003571337468207</v>
      </c>
      <c r="BN49">
        <f t="shared" si="73"/>
        <v>1.4142135623730951</v>
      </c>
      <c r="BO49">
        <f t="shared" si="74"/>
        <v>0.495</v>
      </c>
      <c r="BP49">
        <v>0</v>
      </c>
      <c r="BQ49">
        <v>5.3</v>
      </c>
      <c r="BR49">
        <f t="shared" si="75"/>
        <v>2.65</v>
      </c>
      <c r="BS49">
        <f t="shared" si="76"/>
        <v>3.747665940288702</v>
      </c>
      <c r="BT49">
        <f t="shared" si="77"/>
        <v>1.4142135623730951</v>
      </c>
      <c r="BU49">
        <f t="shared" si="78"/>
        <v>2.65</v>
      </c>
    </row>
    <row r="50" spans="1:73" x14ac:dyDescent="0.3">
      <c r="A50">
        <v>49</v>
      </c>
      <c r="B50">
        <v>2</v>
      </c>
      <c r="C50">
        <v>286</v>
      </c>
      <c r="D50">
        <v>85</v>
      </c>
      <c r="E50">
        <v>1</v>
      </c>
      <c r="F50">
        <v>10</v>
      </c>
      <c r="G50">
        <v>60</v>
      </c>
      <c r="H50">
        <v>2</v>
      </c>
      <c r="I50">
        <v>0</v>
      </c>
      <c r="J50">
        <v>0</v>
      </c>
      <c r="K50">
        <v>1</v>
      </c>
      <c r="L50">
        <f ca="1">L50</f>
        <v>0</v>
      </c>
      <c r="M50">
        <v>-0.5</v>
      </c>
      <c r="N50">
        <v>18</v>
      </c>
      <c r="O50">
        <v>24.58</v>
      </c>
      <c r="P50">
        <v>1</v>
      </c>
      <c r="Q50">
        <v>10</v>
      </c>
      <c r="R50">
        <v>8</v>
      </c>
      <c r="S50">
        <f t="shared" si="41"/>
        <v>9</v>
      </c>
      <c r="T50">
        <v>21.4</v>
      </c>
      <c r="U50">
        <v>19.5</v>
      </c>
      <c r="V50">
        <f t="shared" si="42"/>
        <v>20.45</v>
      </c>
      <c r="W50">
        <f t="shared" si="79"/>
        <v>1.8999999999999986</v>
      </c>
      <c r="X50">
        <f t="shared" si="43"/>
        <v>1.3435028842544392</v>
      </c>
      <c r="Y50">
        <f t="shared" si="44"/>
        <v>6.5696962555229305E-2</v>
      </c>
      <c r="Z50">
        <f t="shared" si="45"/>
        <v>0.94999999999999929</v>
      </c>
      <c r="AA50">
        <v>14.4</v>
      </c>
      <c r="AB50">
        <v>13</v>
      </c>
      <c r="AC50">
        <f t="shared" si="46"/>
        <v>13.7</v>
      </c>
      <c r="AD50">
        <f t="shared" si="47"/>
        <v>1.4000000000000004</v>
      </c>
      <c r="AE50">
        <f t="shared" si="48"/>
        <v>0.9899494936611668</v>
      </c>
      <c r="AF50">
        <f t="shared" si="49"/>
        <v>7.2259087128552321E-2</v>
      </c>
      <c r="AG50">
        <f t="shared" si="50"/>
        <v>0.70000000000000107</v>
      </c>
      <c r="AH50">
        <v>23.1</v>
      </c>
      <c r="AI50">
        <v>18.600000000000001</v>
      </c>
      <c r="AJ50">
        <f t="shared" si="51"/>
        <v>20.85</v>
      </c>
      <c r="AK50">
        <f t="shared" si="52"/>
        <v>4.5</v>
      </c>
      <c r="AL50">
        <f t="shared" si="53"/>
        <v>3.181980515339446</v>
      </c>
      <c r="AM50">
        <f t="shared" si="54"/>
        <v>0.15261297435680796</v>
      </c>
      <c r="AN50">
        <f t="shared" si="55"/>
        <v>2.25</v>
      </c>
      <c r="AO50">
        <v>22.5</v>
      </c>
      <c r="AP50">
        <v>22.2</v>
      </c>
      <c r="AQ50">
        <f t="shared" si="56"/>
        <v>22.35</v>
      </c>
      <c r="AR50">
        <f t="shared" si="57"/>
        <v>0.30000000000000071</v>
      </c>
      <c r="AS50">
        <f t="shared" si="58"/>
        <v>0.21213203435596475</v>
      </c>
      <c r="AT50">
        <f t="shared" si="59"/>
        <v>9.4913661904234784E-3</v>
      </c>
      <c r="AU50">
        <f t="shared" si="60"/>
        <v>0.14999999999999858</v>
      </c>
      <c r="AV50">
        <v>21.1</v>
      </c>
      <c r="AW50">
        <v>21</v>
      </c>
      <c r="AX50">
        <f t="shared" si="61"/>
        <v>21.05</v>
      </c>
      <c r="AY50">
        <f t="shared" si="62"/>
        <v>0.10000000000000142</v>
      </c>
      <c r="AZ50">
        <f t="shared" si="63"/>
        <v>7.0710678118655765E-2</v>
      </c>
      <c r="BA50">
        <f t="shared" si="64"/>
        <v>3.3591771077746205E-3</v>
      </c>
      <c r="BB50">
        <f t="shared" si="65"/>
        <v>5.0000000000000711E-2</v>
      </c>
      <c r="BC50">
        <v>22.5</v>
      </c>
      <c r="BD50">
        <v>19.7</v>
      </c>
      <c r="BE50">
        <f t="shared" si="66"/>
        <v>21.1</v>
      </c>
      <c r="BF50">
        <f t="shared" si="67"/>
        <v>2.8000000000000007</v>
      </c>
      <c r="BG50">
        <f t="shared" si="68"/>
        <v>1.9798989873223336</v>
      </c>
      <c r="BH50">
        <f t="shared" si="69"/>
        <v>9.3834075228546615E-2</v>
      </c>
      <c r="BI50">
        <f t="shared" si="70"/>
        <v>1.3999999999999986</v>
      </c>
      <c r="BJ50">
        <v>0.19</v>
      </c>
      <c r="BK50">
        <v>0.2</v>
      </c>
      <c r="BL50">
        <f t="shared" si="71"/>
        <v>0.19500000000000001</v>
      </c>
      <c r="BM50">
        <f t="shared" si="72"/>
        <v>7.0710678118654814E-3</v>
      </c>
      <c r="BN50">
        <f t="shared" si="73"/>
        <v>3.6261886214694776E-2</v>
      </c>
      <c r="BO50">
        <f t="shared" si="74"/>
        <v>5.0000000000000044E-3</v>
      </c>
      <c r="BP50">
        <v>1.85</v>
      </c>
      <c r="BQ50">
        <v>1.92</v>
      </c>
      <c r="BR50">
        <f t="shared" si="75"/>
        <v>1.885</v>
      </c>
      <c r="BS50">
        <f t="shared" si="76"/>
        <v>4.9497474683058214E-2</v>
      </c>
      <c r="BT50">
        <f t="shared" si="77"/>
        <v>2.6258607258916825E-2</v>
      </c>
      <c r="BU50">
        <f t="shared" si="78"/>
        <v>3.499999999999992E-2</v>
      </c>
    </row>
    <row r="51" spans="1:73" x14ac:dyDescent="0.3">
      <c r="A51">
        <v>50</v>
      </c>
      <c r="B51">
        <v>1</v>
      </c>
      <c r="C51">
        <v>271</v>
      </c>
      <c r="D51">
        <v>80</v>
      </c>
      <c r="E51">
        <v>1</v>
      </c>
      <c r="F51">
        <v>10</v>
      </c>
      <c r="G51">
        <v>63</v>
      </c>
      <c r="H51">
        <v>1</v>
      </c>
      <c r="I51">
        <v>0</v>
      </c>
      <c r="J51">
        <v>1</v>
      </c>
      <c r="K51">
        <v>0.5</v>
      </c>
      <c r="L51">
        <f t="shared" ref="L51:L58" si="80">-LOG10(K51)</f>
        <v>0.3010299956639812</v>
      </c>
      <c r="M51">
        <v>0.5</v>
      </c>
      <c r="N51">
        <v>18</v>
      </c>
      <c r="O51">
        <v>24.2</v>
      </c>
      <c r="P51">
        <v>0</v>
      </c>
      <c r="Q51">
        <v>10</v>
      </c>
      <c r="R51">
        <v>10</v>
      </c>
      <c r="S51">
        <f t="shared" si="41"/>
        <v>10</v>
      </c>
      <c r="T51">
        <v>20.8</v>
      </c>
      <c r="U51">
        <v>22.2</v>
      </c>
      <c r="V51">
        <f t="shared" si="42"/>
        <v>21.5</v>
      </c>
      <c r="W51">
        <f t="shared" si="79"/>
        <v>-1.3999999999999986</v>
      </c>
      <c r="X51">
        <f t="shared" si="43"/>
        <v>0.98994949366116547</v>
      </c>
      <c r="Y51">
        <f t="shared" si="44"/>
        <v>4.6044162495868159E-2</v>
      </c>
      <c r="Z51">
        <f t="shared" si="45"/>
        <v>0.69999999999999929</v>
      </c>
      <c r="AA51">
        <v>11.9</v>
      </c>
      <c r="AB51">
        <v>12.9</v>
      </c>
      <c r="AC51">
        <f t="shared" si="46"/>
        <v>12.4</v>
      </c>
      <c r="AD51">
        <f t="shared" si="47"/>
        <v>-1</v>
      </c>
      <c r="AE51">
        <f t="shared" si="48"/>
        <v>0.70710678118654757</v>
      </c>
      <c r="AF51">
        <f t="shared" si="49"/>
        <v>5.7024740418269965E-2</v>
      </c>
      <c r="AG51">
        <f t="shared" si="50"/>
        <v>0.5</v>
      </c>
      <c r="AH51">
        <v>22</v>
      </c>
      <c r="AI51">
        <v>22.5</v>
      </c>
      <c r="AJ51">
        <f t="shared" si="51"/>
        <v>22.25</v>
      </c>
      <c r="AK51">
        <f t="shared" si="52"/>
        <v>-0.5</v>
      </c>
      <c r="AL51">
        <f t="shared" si="53"/>
        <v>0.35355339059327379</v>
      </c>
      <c r="AM51">
        <f t="shared" si="54"/>
        <v>1.5890040026663992E-2</v>
      </c>
      <c r="AN51">
        <f t="shared" si="55"/>
        <v>0.25</v>
      </c>
      <c r="AO51">
        <v>23.8</v>
      </c>
      <c r="AP51">
        <v>24.2</v>
      </c>
      <c r="AQ51">
        <f t="shared" si="56"/>
        <v>24</v>
      </c>
      <c r="AR51">
        <f t="shared" si="57"/>
        <v>-0.39999999999999858</v>
      </c>
      <c r="AS51">
        <f t="shared" si="58"/>
        <v>0.28284271247461801</v>
      </c>
      <c r="AT51">
        <f t="shared" si="59"/>
        <v>1.178511301977575E-2</v>
      </c>
      <c r="AU51">
        <f t="shared" si="60"/>
        <v>0.19999999999999929</v>
      </c>
      <c r="AV51">
        <v>20.8</v>
      </c>
      <c r="AW51">
        <v>23.6</v>
      </c>
      <c r="AX51">
        <f t="shared" si="61"/>
        <v>22.200000000000003</v>
      </c>
      <c r="AY51">
        <f t="shared" si="62"/>
        <v>-2.8000000000000007</v>
      </c>
      <c r="AZ51">
        <f t="shared" si="63"/>
        <v>1.9798989873223336</v>
      </c>
      <c r="BA51">
        <f t="shared" si="64"/>
        <v>8.9184639068573573E-2</v>
      </c>
      <c r="BB51">
        <f t="shared" si="65"/>
        <v>1.4000000000000021</v>
      </c>
      <c r="BC51">
        <v>21</v>
      </c>
      <c r="BD51">
        <v>23.4</v>
      </c>
      <c r="BE51">
        <f t="shared" si="66"/>
        <v>22.2</v>
      </c>
      <c r="BF51">
        <f t="shared" si="67"/>
        <v>-2.3999999999999986</v>
      </c>
      <c r="BG51">
        <f t="shared" si="68"/>
        <v>1.6970562748477132</v>
      </c>
      <c r="BH51">
        <f t="shared" si="69"/>
        <v>7.6443976344491585E-2</v>
      </c>
      <c r="BI51">
        <f t="shared" si="70"/>
        <v>1.1999999999999993</v>
      </c>
      <c r="BJ51">
        <v>0.25</v>
      </c>
      <c r="BK51">
        <v>0.25</v>
      </c>
      <c r="BL51">
        <f t="shared" si="71"/>
        <v>0.25</v>
      </c>
      <c r="BM51">
        <f t="shared" si="72"/>
        <v>0</v>
      </c>
      <c r="BN51">
        <f t="shared" si="73"/>
        <v>0</v>
      </c>
      <c r="BO51">
        <f t="shared" si="74"/>
        <v>0</v>
      </c>
      <c r="BP51">
        <v>2.2000000000000002</v>
      </c>
      <c r="BQ51">
        <v>2.2400000000000002</v>
      </c>
      <c r="BR51">
        <f t="shared" si="75"/>
        <v>2.2200000000000002</v>
      </c>
      <c r="BS51">
        <f t="shared" si="76"/>
        <v>2.8284271247461926E-2</v>
      </c>
      <c r="BT51">
        <f t="shared" si="77"/>
        <v>1.2740662724081947E-2</v>
      </c>
      <c r="BU51">
        <f t="shared" si="78"/>
        <v>2.0000000000000018E-2</v>
      </c>
    </row>
    <row r="52" spans="1:73" x14ac:dyDescent="0.3">
      <c r="A52">
        <v>51</v>
      </c>
      <c r="B52">
        <v>2</v>
      </c>
      <c r="C52">
        <v>266</v>
      </c>
      <c r="D52">
        <v>78</v>
      </c>
      <c r="E52">
        <v>1</v>
      </c>
      <c r="F52">
        <v>10</v>
      </c>
      <c r="G52">
        <v>66</v>
      </c>
      <c r="H52">
        <v>1</v>
      </c>
      <c r="I52">
        <v>0</v>
      </c>
      <c r="J52">
        <v>0</v>
      </c>
      <c r="K52">
        <v>1</v>
      </c>
      <c r="L52">
        <f t="shared" si="80"/>
        <v>0</v>
      </c>
      <c r="N52">
        <v>19</v>
      </c>
      <c r="O52">
        <v>23.13</v>
      </c>
      <c r="P52">
        <v>0</v>
      </c>
      <c r="Q52">
        <v>10</v>
      </c>
      <c r="R52">
        <v>8</v>
      </c>
      <c r="S52">
        <f t="shared" si="41"/>
        <v>9</v>
      </c>
      <c r="T52">
        <v>19.600000000000001</v>
      </c>
      <c r="U52">
        <v>18.8</v>
      </c>
      <c r="V52">
        <f t="shared" si="42"/>
        <v>19.200000000000003</v>
      </c>
      <c r="W52">
        <f t="shared" si="79"/>
        <v>0.80000000000000071</v>
      </c>
      <c r="X52">
        <f t="shared" si="43"/>
        <v>0.56568542494923857</v>
      </c>
      <c r="Y52">
        <f t="shared" si="44"/>
        <v>2.9462782549439504E-2</v>
      </c>
      <c r="Z52">
        <f t="shared" si="45"/>
        <v>0.39999999999999858</v>
      </c>
      <c r="AA52">
        <v>9.5</v>
      </c>
      <c r="AB52">
        <v>8.1999999999999993</v>
      </c>
      <c r="AC52">
        <f t="shared" si="46"/>
        <v>8.85</v>
      </c>
      <c r="AD52">
        <f t="shared" si="47"/>
        <v>1.3000000000000007</v>
      </c>
      <c r="AE52">
        <f t="shared" si="48"/>
        <v>0.9192388155425123</v>
      </c>
      <c r="AF52">
        <f t="shared" si="49"/>
        <v>0.10386879271666806</v>
      </c>
      <c r="AG52">
        <f t="shared" si="50"/>
        <v>0.65000000000000036</v>
      </c>
      <c r="AH52">
        <v>20</v>
      </c>
      <c r="AI52">
        <v>19.399999999999999</v>
      </c>
      <c r="AJ52">
        <f t="shared" si="51"/>
        <v>19.7</v>
      </c>
      <c r="AK52">
        <f t="shared" si="52"/>
        <v>0.60000000000000142</v>
      </c>
      <c r="AL52">
        <f t="shared" si="53"/>
        <v>0.42426406871192951</v>
      </c>
      <c r="AM52">
        <f t="shared" si="54"/>
        <v>2.1536247142737538E-2</v>
      </c>
      <c r="AN52">
        <f t="shared" si="55"/>
        <v>0.30000000000000071</v>
      </c>
      <c r="AO52">
        <v>21.6</v>
      </c>
      <c r="AP52">
        <v>20.399999999999999</v>
      </c>
      <c r="AQ52">
        <f t="shared" si="56"/>
        <v>21</v>
      </c>
      <c r="AR52">
        <f t="shared" si="57"/>
        <v>1.2000000000000028</v>
      </c>
      <c r="AS52">
        <f t="shared" si="58"/>
        <v>0.84852813742385902</v>
      </c>
      <c r="AT52">
        <f t="shared" si="59"/>
        <v>4.0406101782088526E-2</v>
      </c>
      <c r="AU52">
        <f t="shared" si="60"/>
        <v>0.60000000000000142</v>
      </c>
      <c r="AV52">
        <v>21.1</v>
      </c>
      <c r="AW52">
        <v>21.2</v>
      </c>
      <c r="AX52">
        <f t="shared" si="61"/>
        <v>21.15</v>
      </c>
      <c r="AY52">
        <f t="shared" si="62"/>
        <v>-9.9999999999997868E-2</v>
      </c>
      <c r="AZ52">
        <f t="shared" si="63"/>
        <v>7.0710678118653253E-2</v>
      </c>
      <c r="BA52">
        <f t="shared" si="64"/>
        <v>3.3432944736951895E-3</v>
      </c>
      <c r="BB52">
        <f t="shared" si="65"/>
        <v>4.9999999999997158E-2</v>
      </c>
      <c r="BC52">
        <v>20.9</v>
      </c>
      <c r="BD52">
        <v>19.7</v>
      </c>
      <c r="BE52">
        <f t="shared" si="66"/>
        <v>20.299999999999997</v>
      </c>
      <c r="BF52">
        <f t="shared" si="67"/>
        <v>1.1999999999999993</v>
      </c>
      <c r="BG52">
        <f t="shared" si="68"/>
        <v>0.84852813742385647</v>
      </c>
      <c r="BH52">
        <f t="shared" si="69"/>
        <v>4.1799415636643182E-2</v>
      </c>
      <c r="BI52">
        <f t="shared" si="70"/>
        <v>0.60000000000000142</v>
      </c>
      <c r="BJ52">
        <v>0.22</v>
      </c>
      <c r="BK52">
        <v>0.25</v>
      </c>
      <c r="BL52">
        <f t="shared" si="71"/>
        <v>0.23499999999999999</v>
      </c>
      <c r="BM52">
        <f t="shared" si="72"/>
        <v>2.1213203435596427E-2</v>
      </c>
      <c r="BN52">
        <f t="shared" si="73"/>
        <v>9.026895078977204E-2</v>
      </c>
      <c r="BO52">
        <f t="shared" si="74"/>
        <v>1.4999999999999986E-2</v>
      </c>
      <c r="BP52">
        <v>2.1800000000000002</v>
      </c>
      <c r="BQ52">
        <v>2.66</v>
      </c>
      <c r="BR52">
        <f t="shared" si="75"/>
        <v>2.42</v>
      </c>
      <c r="BS52">
        <f t="shared" si="76"/>
        <v>0.33941125496954283</v>
      </c>
      <c r="BT52">
        <f t="shared" si="77"/>
        <v>0.14025258469815821</v>
      </c>
      <c r="BU52">
        <f t="shared" si="78"/>
        <v>0.23999999999999977</v>
      </c>
    </row>
    <row r="53" spans="1:73" x14ac:dyDescent="0.3">
      <c r="A53">
        <v>52</v>
      </c>
      <c r="B53">
        <v>1</v>
      </c>
      <c r="C53">
        <v>249</v>
      </c>
      <c r="D53">
        <v>81</v>
      </c>
      <c r="E53">
        <v>1</v>
      </c>
      <c r="F53">
        <v>10</v>
      </c>
      <c r="G53">
        <v>69</v>
      </c>
      <c r="H53">
        <v>2</v>
      </c>
      <c r="I53">
        <v>0</v>
      </c>
      <c r="J53">
        <v>0</v>
      </c>
      <c r="K53">
        <v>0.8</v>
      </c>
      <c r="L53">
        <f t="shared" si="80"/>
        <v>9.6910013008056392E-2</v>
      </c>
      <c r="M53">
        <v>-2</v>
      </c>
      <c r="N53">
        <v>15</v>
      </c>
      <c r="O53">
        <v>22.99</v>
      </c>
      <c r="P53">
        <v>0</v>
      </c>
      <c r="Q53">
        <v>8</v>
      </c>
      <c r="R53">
        <v>8</v>
      </c>
      <c r="S53">
        <f t="shared" si="41"/>
        <v>8</v>
      </c>
      <c r="T53">
        <v>16.600000000000001</v>
      </c>
      <c r="U53">
        <v>19.100000000000001</v>
      </c>
      <c r="V53">
        <f t="shared" si="42"/>
        <v>17.850000000000001</v>
      </c>
      <c r="W53">
        <f t="shared" si="79"/>
        <v>-2.5</v>
      </c>
      <c r="X53">
        <f t="shared" si="43"/>
        <v>1.7677669529663689</v>
      </c>
      <c r="Y53">
        <f t="shared" si="44"/>
        <v>9.9034563191393213E-2</v>
      </c>
      <c r="Z53">
        <f t="shared" si="45"/>
        <v>1.25</v>
      </c>
      <c r="AA53">
        <v>10</v>
      </c>
      <c r="AB53">
        <v>9.8000000000000007</v>
      </c>
      <c r="AC53">
        <f t="shared" si="46"/>
        <v>9.9</v>
      </c>
      <c r="AD53">
        <f t="shared" si="47"/>
        <v>0.19999999999999929</v>
      </c>
      <c r="AE53">
        <f t="shared" si="48"/>
        <v>0.141421356237309</v>
      </c>
      <c r="AF53">
        <f t="shared" si="49"/>
        <v>1.428498547851606E-2</v>
      </c>
      <c r="AG53">
        <f t="shared" si="50"/>
        <v>9.9999999999999645E-2</v>
      </c>
      <c r="AH53">
        <v>19.399999999999999</v>
      </c>
      <c r="AI53">
        <v>18.600000000000001</v>
      </c>
      <c r="AJ53">
        <f t="shared" si="51"/>
        <v>19</v>
      </c>
      <c r="AK53">
        <f t="shared" si="52"/>
        <v>0.79999999999999716</v>
      </c>
      <c r="AL53">
        <f t="shared" si="53"/>
        <v>0.56568542494923602</v>
      </c>
      <c r="AM53">
        <f t="shared" si="54"/>
        <v>2.9772917102591369E-2</v>
      </c>
      <c r="AN53">
        <f t="shared" si="55"/>
        <v>0.39999999999999858</v>
      </c>
      <c r="AO53">
        <v>19.7</v>
      </c>
      <c r="AP53">
        <v>20</v>
      </c>
      <c r="AQ53">
        <f t="shared" si="56"/>
        <v>19.850000000000001</v>
      </c>
      <c r="AR53">
        <f t="shared" si="57"/>
        <v>-0.30000000000000071</v>
      </c>
      <c r="AS53">
        <f t="shared" si="58"/>
        <v>0.21213203435596475</v>
      </c>
      <c r="AT53">
        <f t="shared" si="59"/>
        <v>1.0686752360502002E-2</v>
      </c>
      <c r="AU53">
        <f t="shared" si="60"/>
        <v>0.15000000000000213</v>
      </c>
      <c r="AV53">
        <v>11.5</v>
      </c>
      <c r="AW53">
        <v>21.5</v>
      </c>
      <c r="AX53">
        <f t="shared" si="61"/>
        <v>16.5</v>
      </c>
      <c r="AY53">
        <f t="shared" si="62"/>
        <v>-10</v>
      </c>
      <c r="AZ53">
        <f t="shared" si="63"/>
        <v>7.0710678118654755</v>
      </c>
      <c r="BA53">
        <f t="shared" si="64"/>
        <v>0.42854956435548336</v>
      </c>
      <c r="BB53">
        <f t="shared" si="65"/>
        <v>5</v>
      </c>
      <c r="BC53">
        <v>19</v>
      </c>
      <c r="BD53">
        <v>20.8</v>
      </c>
      <c r="BE53">
        <f t="shared" si="66"/>
        <v>19.899999999999999</v>
      </c>
      <c r="BF53">
        <f t="shared" si="67"/>
        <v>-1.8000000000000007</v>
      </c>
      <c r="BG53">
        <f t="shared" si="68"/>
        <v>1.2727922061357859</v>
      </c>
      <c r="BH53">
        <f t="shared" si="69"/>
        <v>6.395940734350683E-2</v>
      </c>
      <c r="BI53">
        <f t="shared" si="70"/>
        <v>0.89999999999999858</v>
      </c>
      <c r="BJ53">
        <v>0.24</v>
      </c>
      <c r="BK53">
        <v>0.24</v>
      </c>
      <c r="BL53">
        <f t="shared" si="71"/>
        <v>0.24</v>
      </c>
      <c r="BM53">
        <f t="shared" si="72"/>
        <v>0</v>
      </c>
      <c r="BN53">
        <f t="shared" si="73"/>
        <v>0</v>
      </c>
      <c r="BO53">
        <f t="shared" si="74"/>
        <v>0</v>
      </c>
      <c r="BP53">
        <v>2.09</v>
      </c>
      <c r="BQ53">
        <v>2.0299999999999998</v>
      </c>
      <c r="BR53">
        <f t="shared" si="75"/>
        <v>2.0599999999999996</v>
      </c>
      <c r="BS53">
        <f t="shared" si="76"/>
        <v>4.2426406871192889E-2</v>
      </c>
      <c r="BT53">
        <f t="shared" si="77"/>
        <v>2.0595343141355776E-2</v>
      </c>
      <c r="BU53">
        <f t="shared" si="78"/>
        <v>3.0000000000000249E-2</v>
      </c>
    </row>
    <row r="54" spans="1:73" x14ac:dyDescent="0.3">
      <c r="A54">
        <v>53</v>
      </c>
      <c r="B54">
        <v>2</v>
      </c>
      <c r="C54">
        <v>237</v>
      </c>
      <c r="D54">
        <v>71</v>
      </c>
      <c r="E54">
        <v>1</v>
      </c>
      <c r="F54">
        <v>10</v>
      </c>
      <c r="G54">
        <v>72</v>
      </c>
      <c r="H54">
        <v>1</v>
      </c>
      <c r="I54">
        <v>0</v>
      </c>
      <c r="J54">
        <v>0</v>
      </c>
      <c r="K54">
        <v>0.7</v>
      </c>
      <c r="L54">
        <f t="shared" si="80"/>
        <v>0.15490195998574319</v>
      </c>
      <c r="M54">
        <v>-1</v>
      </c>
      <c r="N54">
        <v>16</v>
      </c>
      <c r="O54">
        <v>24.5</v>
      </c>
      <c r="P54">
        <v>1</v>
      </c>
      <c r="Q54">
        <v>10</v>
      </c>
      <c r="R54">
        <v>10</v>
      </c>
      <c r="S54">
        <f t="shared" si="41"/>
        <v>10</v>
      </c>
      <c r="T54">
        <v>16.600000000000001</v>
      </c>
      <c r="U54">
        <v>16</v>
      </c>
      <c r="V54">
        <f t="shared" si="42"/>
        <v>16.3</v>
      </c>
      <c r="W54">
        <f t="shared" si="79"/>
        <v>0.60000000000000142</v>
      </c>
      <c r="X54">
        <f t="shared" si="43"/>
        <v>0.42426406871192951</v>
      </c>
      <c r="Y54">
        <f t="shared" si="44"/>
        <v>2.602847047312451E-2</v>
      </c>
      <c r="Z54">
        <f t="shared" si="45"/>
        <v>0.30000000000000071</v>
      </c>
      <c r="AA54">
        <v>4.5</v>
      </c>
      <c r="AB54">
        <v>4.5</v>
      </c>
      <c r="AC54">
        <f t="shared" si="46"/>
        <v>4.5</v>
      </c>
      <c r="AD54">
        <f t="shared" si="47"/>
        <v>0</v>
      </c>
      <c r="AE54">
        <f t="shared" si="48"/>
        <v>0</v>
      </c>
      <c r="AF54">
        <f t="shared" si="49"/>
        <v>0</v>
      </c>
      <c r="AG54">
        <f t="shared" si="50"/>
        <v>0</v>
      </c>
      <c r="AH54">
        <v>20.5</v>
      </c>
      <c r="AI54">
        <v>13.5</v>
      </c>
      <c r="AJ54">
        <f t="shared" si="51"/>
        <v>17</v>
      </c>
      <c r="AK54">
        <f t="shared" si="52"/>
        <v>7</v>
      </c>
      <c r="AL54">
        <f t="shared" si="53"/>
        <v>4.9497474683058327</v>
      </c>
      <c r="AM54">
        <f t="shared" si="54"/>
        <v>0.29116161578269606</v>
      </c>
      <c r="AN54">
        <f t="shared" si="55"/>
        <v>3.5</v>
      </c>
      <c r="AO54">
        <v>16.899999999999999</v>
      </c>
      <c r="AP54">
        <v>18.100000000000001</v>
      </c>
      <c r="AQ54">
        <f t="shared" si="56"/>
        <v>17.5</v>
      </c>
      <c r="AR54">
        <f t="shared" si="57"/>
        <v>-1.2000000000000028</v>
      </c>
      <c r="AS54">
        <f t="shared" si="58"/>
        <v>0.84852813742385902</v>
      </c>
      <c r="AT54">
        <f t="shared" si="59"/>
        <v>4.8487322138506227E-2</v>
      </c>
      <c r="AU54">
        <f t="shared" si="60"/>
        <v>0.60000000000000142</v>
      </c>
      <c r="AV54">
        <v>16.5</v>
      </c>
      <c r="AW54">
        <v>19.600000000000001</v>
      </c>
      <c r="AX54">
        <f t="shared" si="61"/>
        <v>18.05</v>
      </c>
      <c r="AY54">
        <f t="shared" si="62"/>
        <v>-3.1000000000000014</v>
      </c>
      <c r="AZ54">
        <f t="shared" si="63"/>
        <v>2.1920310216782983</v>
      </c>
      <c r="BA54">
        <f t="shared" si="64"/>
        <v>0.1214421618658337</v>
      </c>
      <c r="BB54">
        <f t="shared" si="65"/>
        <v>1.5500000000000007</v>
      </c>
      <c r="BC54">
        <v>18.399999999999999</v>
      </c>
      <c r="BD54">
        <v>18.399999999999999</v>
      </c>
      <c r="BE54">
        <f t="shared" si="66"/>
        <v>18.399999999999999</v>
      </c>
      <c r="BF54">
        <f t="shared" si="67"/>
        <v>0</v>
      </c>
      <c r="BG54">
        <f t="shared" si="68"/>
        <v>0</v>
      </c>
      <c r="BH54">
        <f t="shared" si="69"/>
        <v>0</v>
      </c>
      <c r="BI54">
        <f t="shared" si="70"/>
        <v>0</v>
      </c>
      <c r="BJ54">
        <v>0.5</v>
      </c>
      <c r="BK54">
        <v>0.5</v>
      </c>
      <c r="BL54">
        <f t="shared" si="71"/>
        <v>0.5</v>
      </c>
      <c r="BM54">
        <f t="shared" si="72"/>
        <v>0</v>
      </c>
      <c r="BN54">
        <f t="shared" si="73"/>
        <v>0</v>
      </c>
      <c r="BO54">
        <f t="shared" si="74"/>
        <v>0</v>
      </c>
      <c r="BP54">
        <v>3.14</v>
      </c>
      <c r="BQ54">
        <v>3.18</v>
      </c>
      <c r="BR54">
        <f t="shared" si="75"/>
        <v>3.16</v>
      </c>
      <c r="BS54">
        <f t="shared" si="76"/>
        <v>2.8284271247461926E-2</v>
      </c>
      <c r="BT54">
        <f t="shared" si="77"/>
        <v>8.9507187491968121E-3</v>
      </c>
      <c r="BU54">
        <f t="shared" si="78"/>
        <v>2.0000000000000018E-2</v>
      </c>
    </row>
    <row r="55" spans="1:73" x14ac:dyDescent="0.3">
      <c r="A55">
        <v>54</v>
      </c>
      <c r="B55">
        <v>2</v>
      </c>
      <c r="C55">
        <v>229</v>
      </c>
      <c r="D55">
        <v>82</v>
      </c>
      <c r="E55">
        <v>2</v>
      </c>
      <c r="F55">
        <v>10</v>
      </c>
      <c r="G55">
        <v>67</v>
      </c>
      <c r="H55">
        <v>2</v>
      </c>
      <c r="I55">
        <v>0</v>
      </c>
      <c r="J55">
        <v>0</v>
      </c>
      <c r="K55">
        <v>0.9</v>
      </c>
      <c r="L55">
        <f t="shared" si="80"/>
        <v>4.5757490560675115E-2</v>
      </c>
      <c r="M55">
        <v>0.25</v>
      </c>
      <c r="N55">
        <v>14</v>
      </c>
      <c r="O55">
        <v>22.94</v>
      </c>
      <c r="P55">
        <v>0</v>
      </c>
      <c r="Q55">
        <v>9</v>
      </c>
      <c r="R55">
        <v>8</v>
      </c>
      <c r="S55">
        <f t="shared" si="41"/>
        <v>8.5</v>
      </c>
      <c r="T55">
        <v>16.399999999999999</v>
      </c>
      <c r="U55">
        <v>16.8</v>
      </c>
      <c r="V55">
        <f t="shared" si="42"/>
        <v>16.600000000000001</v>
      </c>
      <c r="W55">
        <f t="shared" si="79"/>
        <v>-0.40000000000000213</v>
      </c>
      <c r="X55">
        <f t="shared" si="43"/>
        <v>0.28284271247462051</v>
      </c>
      <c r="Y55">
        <f t="shared" si="44"/>
        <v>1.703871761895304E-2</v>
      </c>
      <c r="Z55">
        <f t="shared" si="45"/>
        <v>0.20000000000000284</v>
      </c>
      <c r="AA55">
        <v>4.0999999999999996</v>
      </c>
      <c r="AB55">
        <v>3.7</v>
      </c>
      <c r="AC55">
        <f t="shared" si="46"/>
        <v>3.9</v>
      </c>
      <c r="AD55">
        <f t="shared" si="47"/>
        <v>0.39999999999999947</v>
      </c>
      <c r="AE55">
        <f t="shared" si="48"/>
        <v>0.28284271247461862</v>
      </c>
      <c r="AF55">
        <f t="shared" si="49"/>
        <v>7.2523772429389385E-2</v>
      </c>
      <c r="AG55">
        <f t="shared" si="50"/>
        <v>0.19999999999999973</v>
      </c>
      <c r="AH55">
        <v>20.2</v>
      </c>
      <c r="AI55">
        <v>20.100000000000001</v>
      </c>
      <c r="AJ55">
        <f t="shared" si="51"/>
        <v>20.149999999999999</v>
      </c>
      <c r="AK55">
        <f t="shared" si="52"/>
        <v>9.9999999999997868E-2</v>
      </c>
      <c r="AL55">
        <f t="shared" si="53"/>
        <v>7.0710678118653253E-2</v>
      </c>
      <c r="AM55">
        <f t="shared" si="54"/>
        <v>3.5092147949703852E-3</v>
      </c>
      <c r="AN55">
        <f t="shared" si="55"/>
        <v>5.0000000000000711E-2</v>
      </c>
      <c r="AO55">
        <v>14.4</v>
      </c>
      <c r="AP55">
        <v>16.100000000000001</v>
      </c>
      <c r="AQ55">
        <f t="shared" si="56"/>
        <v>15.25</v>
      </c>
      <c r="AR55">
        <f t="shared" si="57"/>
        <v>-1.7000000000000011</v>
      </c>
      <c r="AS55">
        <f t="shared" si="58"/>
        <v>1.2020815280171315</v>
      </c>
      <c r="AT55">
        <f t="shared" si="59"/>
        <v>7.882501823063158E-2</v>
      </c>
      <c r="AU55">
        <f t="shared" si="60"/>
        <v>0.84999999999999964</v>
      </c>
      <c r="AV55">
        <v>18.100000000000001</v>
      </c>
      <c r="AW55">
        <v>17.899999999999999</v>
      </c>
      <c r="AX55">
        <f t="shared" si="61"/>
        <v>18</v>
      </c>
      <c r="AY55">
        <f t="shared" si="62"/>
        <v>0.20000000000000284</v>
      </c>
      <c r="AZ55">
        <f t="shared" si="63"/>
        <v>0.14142135623731153</v>
      </c>
      <c r="BA55">
        <f t="shared" si="64"/>
        <v>7.8567420131839746E-3</v>
      </c>
      <c r="BB55">
        <f t="shared" si="65"/>
        <v>0.10000000000000142</v>
      </c>
      <c r="BC55">
        <v>19.399999999999999</v>
      </c>
      <c r="BD55">
        <v>19.600000000000001</v>
      </c>
      <c r="BE55">
        <f t="shared" si="66"/>
        <v>19.5</v>
      </c>
      <c r="BF55">
        <f t="shared" si="67"/>
        <v>-0.20000000000000284</v>
      </c>
      <c r="BG55">
        <f t="shared" si="68"/>
        <v>0.14142135623731153</v>
      </c>
      <c r="BH55">
        <f t="shared" si="69"/>
        <v>7.2523772429390525E-3</v>
      </c>
      <c r="BI55">
        <f t="shared" si="70"/>
        <v>0.10000000000000142</v>
      </c>
      <c r="BJ55">
        <v>0.53</v>
      </c>
      <c r="BK55">
        <v>0.54</v>
      </c>
      <c r="BL55">
        <f t="shared" si="71"/>
        <v>0.53500000000000003</v>
      </c>
      <c r="BM55">
        <f t="shared" si="72"/>
        <v>7.0710678118654814E-3</v>
      </c>
      <c r="BN55">
        <f t="shared" si="73"/>
        <v>1.3216949181056974E-2</v>
      </c>
      <c r="BO55">
        <f t="shared" si="74"/>
        <v>5.0000000000000044E-3</v>
      </c>
      <c r="BP55">
        <v>3.25</v>
      </c>
      <c r="BQ55">
        <v>3.24</v>
      </c>
      <c r="BR55">
        <f t="shared" si="75"/>
        <v>3.2450000000000001</v>
      </c>
      <c r="BS55">
        <f t="shared" si="76"/>
        <v>7.0710678118653244E-3</v>
      </c>
      <c r="BT55">
        <f t="shared" si="77"/>
        <v>2.1790655814685127E-3</v>
      </c>
      <c r="BU55">
        <f t="shared" si="78"/>
        <v>4.9999999999998934E-3</v>
      </c>
    </row>
    <row r="56" spans="1:73" x14ac:dyDescent="0.3">
      <c r="A56">
        <v>55</v>
      </c>
      <c r="B56">
        <v>1</v>
      </c>
      <c r="C56">
        <v>215</v>
      </c>
      <c r="D56">
        <v>89</v>
      </c>
      <c r="E56">
        <v>1</v>
      </c>
      <c r="F56">
        <v>10</v>
      </c>
      <c r="G56">
        <v>60</v>
      </c>
      <c r="H56">
        <v>2</v>
      </c>
      <c r="I56">
        <v>0</v>
      </c>
      <c r="J56">
        <v>0</v>
      </c>
      <c r="K56">
        <v>0.3</v>
      </c>
      <c r="L56">
        <f t="shared" si="80"/>
        <v>0.52287874528033762</v>
      </c>
      <c r="M56">
        <v>-0.5</v>
      </c>
      <c r="N56">
        <v>16</v>
      </c>
      <c r="O56">
        <v>23.7</v>
      </c>
      <c r="P56">
        <v>1</v>
      </c>
      <c r="Q56">
        <v>10</v>
      </c>
      <c r="R56">
        <v>10</v>
      </c>
      <c r="S56">
        <f t="shared" si="41"/>
        <v>10</v>
      </c>
      <c r="T56">
        <v>20.3</v>
      </c>
      <c r="U56">
        <v>19.399999999999999</v>
      </c>
      <c r="V56">
        <f t="shared" si="42"/>
        <v>19.850000000000001</v>
      </c>
      <c r="W56">
        <f t="shared" si="79"/>
        <v>0.90000000000000213</v>
      </c>
      <c r="X56">
        <f t="shared" si="43"/>
        <v>0.63639610306789429</v>
      </c>
      <c r="Y56">
        <f t="shared" si="44"/>
        <v>3.2060257081506005E-2</v>
      </c>
      <c r="Z56">
        <f t="shared" si="45"/>
        <v>0.44999999999999929</v>
      </c>
      <c r="AA56">
        <v>6.8</v>
      </c>
      <c r="AB56">
        <v>6.3</v>
      </c>
      <c r="AC56">
        <f t="shared" si="46"/>
        <v>6.55</v>
      </c>
      <c r="AD56">
        <f t="shared" si="47"/>
        <v>0.5</v>
      </c>
      <c r="AE56">
        <f t="shared" si="48"/>
        <v>0.35355339059327379</v>
      </c>
      <c r="AF56">
        <f t="shared" si="49"/>
        <v>5.3977616884469282E-2</v>
      </c>
      <c r="AG56">
        <f t="shared" si="50"/>
        <v>0.25</v>
      </c>
      <c r="AH56">
        <v>19.899999999999999</v>
      </c>
      <c r="AI56">
        <v>20</v>
      </c>
      <c r="AJ56">
        <f t="shared" si="51"/>
        <v>19.95</v>
      </c>
      <c r="AK56">
        <f t="shared" si="52"/>
        <v>-0.10000000000000142</v>
      </c>
      <c r="AL56">
        <f t="shared" si="53"/>
        <v>7.0710678118655765E-2</v>
      </c>
      <c r="AM56">
        <f t="shared" si="54"/>
        <v>3.5443948931657026E-3</v>
      </c>
      <c r="AN56">
        <f t="shared" si="55"/>
        <v>5.0000000000000711E-2</v>
      </c>
      <c r="AO56">
        <v>22.2</v>
      </c>
      <c r="AP56">
        <v>19</v>
      </c>
      <c r="AQ56">
        <f t="shared" si="56"/>
        <v>20.6</v>
      </c>
      <c r="AR56">
        <f t="shared" si="57"/>
        <v>3.1999999999999993</v>
      </c>
      <c r="AS56">
        <f t="shared" si="58"/>
        <v>2.2627416997969516</v>
      </c>
      <c r="AT56">
        <f t="shared" si="59"/>
        <v>0.10984183008723065</v>
      </c>
      <c r="AU56">
        <f t="shared" si="60"/>
        <v>1.5999999999999979</v>
      </c>
      <c r="AV56">
        <v>24.5</v>
      </c>
      <c r="AW56">
        <v>22.5</v>
      </c>
      <c r="AX56">
        <f t="shared" si="61"/>
        <v>23.5</v>
      </c>
      <c r="AY56">
        <f t="shared" si="62"/>
        <v>2</v>
      </c>
      <c r="AZ56">
        <f t="shared" si="63"/>
        <v>1.4142135623730951</v>
      </c>
      <c r="BA56">
        <f t="shared" si="64"/>
        <v>6.0179300526514684E-2</v>
      </c>
      <c r="BB56">
        <f t="shared" si="65"/>
        <v>1</v>
      </c>
      <c r="BC56">
        <v>22</v>
      </c>
      <c r="BD56">
        <v>22.9</v>
      </c>
      <c r="BE56">
        <f t="shared" si="66"/>
        <v>22.45</v>
      </c>
      <c r="BF56">
        <f t="shared" si="67"/>
        <v>-0.89999999999999858</v>
      </c>
      <c r="BG56">
        <f t="shared" si="68"/>
        <v>0.63639610306789174</v>
      </c>
      <c r="BH56">
        <f t="shared" si="69"/>
        <v>2.8347265170061992E-2</v>
      </c>
      <c r="BI56">
        <f t="shared" si="70"/>
        <v>0.44999999999999929</v>
      </c>
      <c r="BJ56">
        <v>0.41</v>
      </c>
      <c r="BK56">
        <v>0.4</v>
      </c>
      <c r="BL56">
        <f t="shared" si="71"/>
        <v>0.40500000000000003</v>
      </c>
      <c r="BM56">
        <f t="shared" si="72"/>
        <v>7.0710678118654424E-3</v>
      </c>
      <c r="BN56">
        <f t="shared" si="73"/>
        <v>1.7459426695964054E-2</v>
      </c>
      <c r="BO56">
        <f t="shared" si="74"/>
        <v>4.9999999999999489E-3</v>
      </c>
      <c r="BP56">
        <v>2.84</v>
      </c>
      <c r="BQ56">
        <v>2.5499999999999998</v>
      </c>
      <c r="BR56">
        <f t="shared" si="75"/>
        <v>2.6949999999999998</v>
      </c>
      <c r="BS56">
        <f t="shared" si="76"/>
        <v>0.2050609665440988</v>
      </c>
      <c r="BT56">
        <f t="shared" si="77"/>
        <v>7.608941244678992E-2</v>
      </c>
      <c r="BU56">
        <f t="shared" si="78"/>
        <v>0.14500000000000002</v>
      </c>
    </row>
    <row r="57" spans="1:73" x14ac:dyDescent="0.3">
      <c r="A57">
        <v>56</v>
      </c>
      <c r="B57">
        <v>1</v>
      </c>
      <c r="C57">
        <v>198</v>
      </c>
      <c r="D57">
        <v>72</v>
      </c>
      <c r="E57">
        <v>1</v>
      </c>
      <c r="F57">
        <v>10</v>
      </c>
      <c r="G57">
        <v>81</v>
      </c>
      <c r="H57">
        <v>1</v>
      </c>
      <c r="I57">
        <v>1</v>
      </c>
      <c r="J57">
        <v>0</v>
      </c>
      <c r="K57">
        <v>0.3</v>
      </c>
      <c r="L57">
        <f t="shared" si="80"/>
        <v>0.52287874528033762</v>
      </c>
      <c r="M57">
        <v>1.25</v>
      </c>
      <c r="N57">
        <v>17</v>
      </c>
      <c r="O57">
        <v>22.76</v>
      </c>
      <c r="P57">
        <v>0</v>
      </c>
      <c r="Q57">
        <v>10</v>
      </c>
      <c r="R57">
        <v>10</v>
      </c>
      <c r="S57">
        <f t="shared" si="41"/>
        <v>10</v>
      </c>
      <c r="T57">
        <v>6.4</v>
      </c>
      <c r="U57">
        <v>5.4</v>
      </c>
      <c r="V57">
        <f t="shared" si="42"/>
        <v>5.9</v>
      </c>
      <c r="W57">
        <f t="shared" si="79"/>
        <v>1</v>
      </c>
      <c r="X57">
        <f t="shared" si="43"/>
        <v>0.70710678118654757</v>
      </c>
      <c r="Y57">
        <f t="shared" si="44"/>
        <v>0.11984860698077077</v>
      </c>
      <c r="Z57">
        <f t="shared" si="45"/>
        <v>0.5</v>
      </c>
      <c r="AA57">
        <v>2</v>
      </c>
      <c r="AB57">
        <v>2.5</v>
      </c>
      <c r="AC57">
        <f t="shared" si="46"/>
        <v>2.25</v>
      </c>
      <c r="AD57">
        <f t="shared" si="47"/>
        <v>-0.5</v>
      </c>
      <c r="AE57">
        <f t="shared" si="48"/>
        <v>0.35355339059327379</v>
      </c>
      <c r="AF57">
        <f t="shared" si="49"/>
        <v>0.15713484026367724</v>
      </c>
      <c r="AG57">
        <f t="shared" si="50"/>
        <v>0.25</v>
      </c>
      <c r="AH57">
        <v>6.2</v>
      </c>
      <c r="AI57">
        <v>5.4</v>
      </c>
      <c r="AJ57">
        <f t="shared" si="51"/>
        <v>5.8000000000000007</v>
      </c>
      <c r="AK57">
        <f t="shared" si="52"/>
        <v>0.79999999999999982</v>
      </c>
      <c r="AL57">
        <f t="shared" si="53"/>
        <v>0.5656854249492379</v>
      </c>
      <c r="AM57">
        <f t="shared" si="54"/>
        <v>9.7531969818834108E-2</v>
      </c>
      <c r="AN57">
        <f t="shared" si="55"/>
        <v>0.39999999999999947</v>
      </c>
      <c r="AO57">
        <v>10</v>
      </c>
      <c r="AP57">
        <v>8.4</v>
      </c>
      <c r="AQ57">
        <f t="shared" si="56"/>
        <v>9.1999999999999993</v>
      </c>
      <c r="AR57">
        <f t="shared" si="57"/>
        <v>1.5999999999999996</v>
      </c>
      <c r="AS57">
        <f t="shared" si="58"/>
        <v>1.1313708498984758</v>
      </c>
      <c r="AT57">
        <f t="shared" si="59"/>
        <v>0.12297509238026912</v>
      </c>
      <c r="AU57">
        <f t="shared" si="60"/>
        <v>0.80000000000000071</v>
      </c>
      <c r="AV57">
        <v>6.3</v>
      </c>
      <c r="AW57">
        <v>4.9000000000000004</v>
      </c>
      <c r="AX57">
        <f t="shared" si="61"/>
        <v>5.6</v>
      </c>
      <c r="AY57">
        <f t="shared" si="62"/>
        <v>1.3999999999999995</v>
      </c>
      <c r="AZ57">
        <f t="shared" si="63"/>
        <v>0.98994949366117213</v>
      </c>
      <c r="BA57">
        <f t="shared" si="64"/>
        <v>0.17677669529663789</v>
      </c>
      <c r="BB57">
        <f t="shared" si="65"/>
        <v>0.70000000000000018</v>
      </c>
      <c r="BC57">
        <v>4.8</v>
      </c>
      <c r="BD57">
        <v>4.5999999999999996</v>
      </c>
      <c r="BE57">
        <f t="shared" si="66"/>
        <v>4.6999999999999993</v>
      </c>
      <c r="BF57">
        <f t="shared" si="67"/>
        <v>0.20000000000000018</v>
      </c>
      <c r="BG57">
        <f t="shared" si="68"/>
        <v>0.14142135623730964</v>
      </c>
      <c r="BH57">
        <f t="shared" si="69"/>
        <v>3.0089650263257377E-2</v>
      </c>
      <c r="BI57">
        <f t="shared" si="70"/>
        <v>0.10000000000000053</v>
      </c>
      <c r="BJ57">
        <v>0</v>
      </c>
      <c r="BK57">
        <v>0</v>
      </c>
      <c r="BL57">
        <f t="shared" si="71"/>
        <v>0</v>
      </c>
      <c r="BM57">
        <f t="shared" si="72"/>
        <v>0</v>
      </c>
      <c r="BN57" t="e">
        <f t="shared" si="73"/>
        <v>#DIV/0!</v>
      </c>
      <c r="BO57">
        <f t="shared" si="74"/>
        <v>0</v>
      </c>
      <c r="BP57">
        <v>0</v>
      </c>
      <c r="BQ57">
        <v>0</v>
      </c>
      <c r="BR57">
        <f t="shared" si="75"/>
        <v>0</v>
      </c>
      <c r="BS57">
        <f t="shared" si="76"/>
        <v>0</v>
      </c>
      <c r="BT57" t="e">
        <f t="shared" si="77"/>
        <v>#DIV/0!</v>
      </c>
      <c r="BU57">
        <f t="shared" si="78"/>
        <v>0</v>
      </c>
    </row>
    <row r="58" spans="1:73" x14ac:dyDescent="0.3">
      <c r="A58">
        <v>57</v>
      </c>
      <c r="B58">
        <v>1</v>
      </c>
      <c r="C58">
        <v>190</v>
      </c>
      <c r="D58">
        <v>67</v>
      </c>
      <c r="E58">
        <v>1</v>
      </c>
      <c r="F58">
        <v>10</v>
      </c>
      <c r="G58">
        <v>76</v>
      </c>
      <c r="H58">
        <v>2</v>
      </c>
      <c r="I58">
        <v>1</v>
      </c>
      <c r="J58">
        <v>0</v>
      </c>
      <c r="K58">
        <v>0.6</v>
      </c>
      <c r="L58">
        <f t="shared" si="80"/>
        <v>0.22184874961635639</v>
      </c>
      <c r="M58">
        <v>1</v>
      </c>
      <c r="N58">
        <v>13</v>
      </c>
      <c r="O58">
        <v>23.88</v>
      </c>
      <c r="P58">
        <v>0</v>
      </c>
      <c r="Q58">
        <v>8</v>
      </c>
      <c r="R58">
        <v>8</v>
      </c>
      <c r="S58">
        <f t="shared" si="41"/>
        <v>8</v>
      </c>
      <c r="T58">
        <v>15.3</v>
      </c>
      <c r="U58">
        <v>16</v>
      </c>
      <c r="V58">
        <f t="shared" si="42"/>
        <v>15.65</v>
      </c>
      <c r="W58">
        <f t="shared" si="79"/>
        <v>-0.69999999999999929</v>
      </c>
      <c r="X58">
        <f t="shared" si="43"/>
        <v>0.49497474683058273</v>
      </c>
      <c r="Y58">
        <f t="shared" si="44"/>
        <v>3.1627779350196977E-2</v>
      </c>
      <c r="Z58">
        <f t="shared" si="45"/>
        <v>0.34999999999999964</v>
      </c>
      <c r="AA58">
        <v>4.0999999999999996</v>
      </c>
      <c r="AB58">
        <v>3.6</v>
      </c>
      <c r="AC58">
        <f t="shared" si="46"/>
        <v>3.8499999999999996</v>
      </c>
      <c r="AD58">
        <f t="shared" si="47"/>
        <v>0.49999999999999956</v>
      </c>
      <c r="AE58">
        <f t="shared" si="48"/>
        <v>0.35355339059327345</v>
      </c>
      <c r="AF58">
        <f t="shared" si="49"/>
        <v>9.1832049504746355E-2</v>
      </c>
      <c r="AG58">
        <f t="shared" si="50"/>
        <v>0.25</v>
      </c>
      <c r="AH58">
        <v>14.6</v>
      </c>
      <c r="AI58">
        <v>15.9</v>
      </c>
      <c r="AJ58">
        <f t="shared" si="51"/>
        <v>15.25</v>
      </c>
      <c r="AK58">
        <f t="shared" si="52"/>
        <v>-1.3000000000000007</v>
      </c>
      <c r="AL58">
        <f t="shared" si="53"/>
        <v>0.9192388155425123</v>
      </c>
      <c r="AM58">
        <f t="shared" si="54"/>
        <v>6.027795511754179E-2</v>
      </c>
      <c r="AN58">
        <f t="shared" si="55"/>
        <v>0.65000000000000036</v>
      </c>
      <c r="AO58">
        <v>15.5</v>
      </c>
      <c r="AP58">
        <v>17.100000000000001</v>
      </c>
      <c r="AQ58">
        <f t="shared" si="56"/>
        <v>16.3</v>
      </c>
      <c r="AR58">
        <f t="shared" si="57"/>
        <v>-1.6000000000000014</v>
      </c>
      <c r="AS58">
        <f t="shared" si="58"/>
        <v>1.1313708498984771</v>
      </c>
      <c r="AT58">
        <f t="shared" si="59"/>
        <v>6.9409254594998596E-2</v>
      </c>
      <c r="AU58">
        <f t="shared" si="60"/>
        <v>0.80000000000000071</v>
      </c>
      <c r="AV58">
        <v>19.100000000000001</v>
      </c>
      <c r="AW58">
        <v>19.5</v>
      </c>
      <c r="AX58">
        <f t="shared" si="61"/>
        <v>19.3</v>
      </c>
      <c r="AY58">
        <f t="shared" si="62"/>
        <v>-0.39999999999999858</v>
      </c>
      <c r="AZ58">
        <f t="shared" si="63"/>
        <v>0.28284271247461801</v>
      </c>
      <c r="BA58">
        <f t="shared" si="64"/>
        <v>1.4655062822519067E-2</v>
      </c>
      <c r="BB58">
        <f t="shared" si="65"/>
        <v>0.19999999999999929</v>
      </c>
      <c r="BC58">
        <v>17.600000000000001</v>
      </c>
      <c r="BD58">
        <v>17.7</v>
      </c>
      <c r="BE58">
        <f t="shared" si="66"/>
        <v>17.649999999999999</v>
      </c>
      <c r="BF58">
        <f t="shared" si="67"/>
        <v>-9.9999999999997868E-2</v>
      </c>
      <c r="BG58">
        <f t="shared" si="68"/>
        <v>7.0710678118653253E-2</v>
      </c>
      <c r="BH58">
        <f t="shared" si="69"/>
        <v>4.0062707149378617E-3</v>
      </c>
      <c r="BI58">
        <f t="shared" si="70"/>
        <v>4.9999999999997158E-2</v>
      </c>
      <c r="BJ58">
        <v>0.49</v>
      </c>
      <c r="BK58">
        <v>0.51</v>
      </c>
      <c r="BL58">
        <f t="shared" si="71"/>
        <v>0.5</v>
      </c>
      <c r="BM58">
        <f t="shared" si="72"/>
        <v>1.4142135623730963E-2</v>
      </c>
      <c r="BN58">
        <f t="shared" si="73"/>
        <v>2.8284271247461926E-2</v>
      </c>
      <c r="BO58">
        <f t="shared" si="74"/>
        <v>1.0000000000000009E-2</v>
      </c>
      <c r="BP58">
        <v>3.83</v>
      </c>
      <c r="BQ58">
        <v>3.42</v>
      </c>
      <c r="BR58">
        <f t="shared" si="75"/>
        <v>3.625</v>
      </c>
      <c r="BS58">
        <f t="shared" si="76"/>
        <v>0.28991378028648457</v>
      </c>
      <c r="BT58">
        <f t="shared" si="77"/>
        <v>7.9976215251444022E-2</v>
      </c>
      <c r="BU58">
        <f t="shared" si="78"/>
        <v>0.20500000000000007</v>
      </c>
    </row>
    <row r="59" spans="1:73" x14ac:dyDescent="0.3">
      <c r="I59" s="7"/>
      <c r="AN59">
        <f t="shared" si="55"/>
        <v>0</v>
      </c>
    </row>
  </sheetData>
  <sortState ref="A1:BU59">
    <sortCondition descending="1" ref="F1"/>
  </sortState>
  <phoneticPr fontId="2" type="noConversion"/>
  <conditionalFormatting sqref="AA2:AA6">
    <cfRule type="top10" dxfId="1079" priority="364" bottom="1" rank="15"/>
    <cfRule type="top10" dxfId="1078" priority="365" rank="15"/>
  </conditionalFormatting>
  <conditionalFormatting sqref="BJ2:BJ6">
    <cfRule type="top10" dxfId="1077" priority="366" bottom="1" rank="15"/>
    <cfRule type="top10" dxfId="1076" priority="367" rank="15"/>
  </conditionalFormatting>
  <conditionalFormatting sqref="BP2:BP6">
    <cfRule type="top10" dxfId="1075" priority="368" rank="15"/>
    <cfRule type="top10" dxfId="1074" priority="369" bottom="1" rank="15"/>
  </conditionalFormatting>
  <conditionalFormatting sqref="AE1:AG1 AA1:AB1">
    <cfRule type="top10" dxfId="1073" priority="352" bottom="1" rank="15"/>
    <cfRule type="top10" dxfId="1072" priority="353" rank="15"/>
  </conditionalFormatting>
  <conditionalFormatting sqref="BJ1:BK1">
    <cfRule type="top10" dxfId="1071" priority="354" bottom="1" rank="15"/>
    <cfRule type="top10" dxfId="1070" priority="355" rank="15"/>
  </conditionalFormatting>
  <conditionalFormatting sqref="BP1:BQ1">
    <cfRule type="top10" dxfId="1069" priority="356" rank="15"/>
    <cfRule type="top10" dxfId="1068" priority="357" bottom="1" rank="15"/>
  </conditionalFormatting>
  <conditionalFormatting sqref="AB10:AB15">
    <cfRule type="top10" dxfId="1067" priority="346" bottom="1" rank="15"/>
    <cfRule type="top10" dxfId="1066" priority="347" rank="15"/>
  </conditionalFormatting>
  <conditionalFormatting sqref="BK10:BK15">
    <cfRule type="top10" dxfId="1065" priority="344" bottom="1" rank="15"/>
    <cfRule type="top10" dxfId="1064" priority="345" rank="15"/>
  </conditionalFormatting>
  <conditionalFormatting sqref="BQ10:BQ15">
    <cfRule type="top10" dxfId="1063" priority="342" rank="15"/>
    <cfRule type="top10" dxfId="1062" priority="343" bottom="1" rank="15"/>
  </conditionalFormatting>
  <conditionalFormatting sqref="U10:U11">
    <cfRule type="top10" dxfId="1061" priority="338" bottom="1" rank="15"/>
    <cfRule type="top10" dxfId="1060" priority="339" rank="15"/>
  </conditionalFormatting>
  <conditionalFormatting sqref="BM1:BO1">
    <cfRule type="top10" dxfId="1059" priority="334" bottom="1" rank="15"/>
    <cfRule type="top10" dxfId="1058" priority="335" rank="15"/>
  </conditionalFormatting>
  <conditionalFormatting sqref="BS1:BU1">
    <cfRule type="top10" dxfId="1057" priority="332" bottom="1" rank="15"/>
    <cfRule type="top10" dxfId="1056" priority="333" rank="15"/>
  </conditionalFormatting>
  <conditionalFormatting sqref="X1:Z1">
    <cfRule type="top10" dxfId="1055" priority="328" bottom="1" rank="15"/>
    <cfRule type="top10" dxfId="1054" priority="329" rank="15"/>
  </conditionalFormatting>
  <conditionalFormatting sqref="AL1:AN1">
    <cfRule type="top10" dxfId="1053" priority="34" bottom="1" rank="15"/>
    <cfRule type="top10" dxfId="1052" priority="35" rank="15"/>
  </conditionalFormatting>
  <conditionalFormatting sqref="AS1:AU1">
    <cfRule type="top10" dxfId="1051" priority="30" bottom="1" rank="15"/>
    <cfRule type="top10" dxfId="1050" priority="31" rank="15"/>
  </conditionalFormatting>
  <conditionalFormatting sqref="AW1">
    <cfRule type="top10" dxfId="1049" priority="28" bottom="1" rank="15"/>
    <cfRule type="top10" dxfId="1048" priority="29" rank="15"/>
  </conditionalFormatting>
  <conditionalFormatting sqref="AZ1:BB1">
    <cfRule type="top10" dxfId="1047" priority="26" bottom="1" rank="15"/>
    <cfRule type="top10" dxfId="1046" priority="27" rank="15"/>
  </conditionalFormatting>
  <conditionalFormatting sqref="BD1">
    <cfRule type="top10" dxfId="1045" priority="24" bottom="1" rank="15"/>
    <cfRule type="top10" dxfId="1044" priority="25" rank="15"/>
  </conditionalFormatting>
  <conditionalFormatting sqref="BG1:BI1">
    <cfRule type="top10" dxfId="1043" priority="22" bottom="1" rank="15"/>
    <cfRule type="top10" dxfId="1042" priority="23" rank="15"/>
  </conditionalFormatting>
  <conditionalFormatting sqref="A1:A1048576">
    <cfRule type="duplicateValues" dxfId="1041" priority="17"/>
  </conditionalFormatting>
  <conditionalFormatting sqref="AD1">
    <cfRule type="top10" dxfId="1040" priority="15" bottom="1" rank="15"/>
    <cfRule type="top10" dxfId="1039" priority="16" rank="15"/>
  </conditionalFormatting>
  <conditionalFormatting sqref="AK1">
    <cfRule type="top10" dxfId="1038" priority="11" bottom="1" rank="15"/>
    <cfRule type="top10" dxfId="1037" priority="12" rank="15"/>
  </conditionalFormatting>
  <conditionalFormatting sqref="AR1">
    <cfRule type="top10" dxfId="1036" priority="9" bottom="1" rank="15"/>
    <cfRule type="top10" dxfId="1035" priority="10" rank="15"/>
  </conditionalFormatting>
  <conditionalFormatting sqref="AY1">
    <cfRule type="top10" dxfId="1034" priority="7" bottom="1" rank="15"/>
    <cfRule type="top10" dxfId="1033" priority="8" rank="15"/>
  </conditionalFormatting>
  <conditionalFormatting sqref="BF1">
    <cfRule type="top10" dxfId="1032" priority="5" bottom="1" rank="15"/>
    <cfRule type="top10" dxfId="1031" priority="6" rank="15"/>
  </conditionalFormatting>
  <conditionalFormatting sqref="T2:T6">
    <cfRule type="top10" dxfId="1030" priority="2555" bottom="1" rank="15"/>
    <cfRule type="top10" dxfId="1029" priority="2556" rank="15"/>
  </conditionalFormatting>
  <conditionalFormatting sqref="W1 T1:U1">
    <cfRule type="top10" dxfId="1028" priority="2557" bottom="1" rank="15"/>
    <cfRule type="top10" dxfId="1027" priority="2558" rank="1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47"/>
  <sheetViews>
    <sheetView zoomScale="80" zoomScaleNormal="80" workbookViewId="0">
      <pane xSplit="1" ySplit="1" topLeftCell="B130" activePane="bottomRight" state="frozen"/>
      <selection pane="topRight" activeCell="B1" sqref="B1"/>
      <selection pane="bottomLeft" activeCell="A2" sqref="A2"/>
      <selection pane="bottomRight" activeCell="D131" sqref="D131"/>
    </sheetView>
  </sheetViews>
  <sheetFormatPr defaultRowHeight="16.5" x14ac:dyDescent="0.3"/>
  <sheetData>
    <row r="1" spans="1:56" ht="115.5" x14ac:dyDescent="0.3">
      <c r="A1" s="1" t="s">
        <v>0</v>
      </c>
      <c r="B1" s="2" t="s">
        <v>1</v>
      </c>
      <c r="C1" s="3" t="s">
        <v>2</v>
      </c>
      <c r="D1" s="4" t="s">
        <v>3</v>
      </c>
      <c r="E1" s="1" t="s">
        <v>4</v>
      </c>
      <c r="F1" s="5" t="s">
        <v>5</v>
      </c>
      <c r="G1" s="5" t="s">
        <v>6</v>
      </c>
      <c r="H1" s="5" t="s">
        <v>7</v>
      </c>
      <c r="I1" s="3" t="s">
        <v>8</v>
      </c>
      <c r="J1" s="5" t="s">
        <v>9</v>
      </c>
      <c r="K1" s="6" t="s">
        <v>10</v>
      </c>
      <c r="L1" s="3" t="s">
        <v>11</v>
      </c>
      <c r="M1" s="6" t="s">
        <v>12</v>
      </c>
      <c r="N1" s="5" t="s">
        <v>13</v>
      </c>
      <c r="O1" s="3"/>
      <c r="P1" s="3" t="s">
        <v>14</v>
      </c>
      <c r="Q1" s="3" t="s">
        <v>15</v>
      </c>
      <c r="R1" s="3"/>
      <c r="S1" s="3" t="s">
        <v>16</v>
      </c>
      <c r="T1" s="3" t="s">
        <v>17</v>
      </c>
      <c r="U1" s="3"/>
      <c r="V1" t="s">
        <v>16</v>
      </c>
      <c r="W1" s="3" t="s">
        <v>18</v>
      </c>
      <c r="X1" s="3" t="s">
        <v>19</v>
      </c>
      <c r="Y1" s="3" t="s">
        <v>20</v>
      </c>
      <c r="Z1" s="3" t="s">
        <v>21</v>
      </c>
      <c r="AA1" s="3"/>
      <c r="AB1" t="s">
        <v>16</v>
      </c>
      <c r="AC1" s="3" t="s">
        <v>18</v>
      </c>
      <c r="AD1" s="3" t="s">
        <v>19</v>
      </c>
      <c r="AE1" s="3" t="s">
        <v>20</v>
      </c>
      <c r="AF1" s="3" t="s">
        <v>22</v>
      </c>
      <c r="AG1" s="3"/>
      <c r="AH1" t="s">
        <v>16</v>
      </c>
      <c r="AI1" s="3" t="s">
        <v>18</v>
      </c>
      <c r="AJ1" s="3" t="s">
        <v>19</v>
      </c>
      <c r="AK1" s="3" t="s">
        <v>20</v>
      </c>
      <c r="AL1" s="3" t="s">
        <v>23</v>
      </c>
      <c r="AM1" s="3"/>
      <c r="AN1" t="s">
        <v>16</v>
      </c>
      <c r="AO1" s="3" t="s">
        <v>18</v>
      </c>
      <c r="AP1" s="3" t="s">
        <v>19</v>
      </c>
      <c r="AQ1" s="3" t="s">
        <v>20</v>
      </c>
      <c r="AR1" s="3" t="s">
        <v>24</v>
      </c>
      <c r="AS1" s="3"/>
      <c r="AT1" t="s">
        <v>16</v>
      </c>
      <c r="AU1" s="3" t="s">
        <v>18</v>
      </c>
      <c r="AV1" s="3" t="s">
        <v>19</v>
      </c>
      <c r="AW1" s="3" t="s">
        <v>20</v>
      </c>
      <c r="AX1" s="3" t="s">
        <v>25</v>
      </c>
      <c r="AY1" s="3"/>
      <c r="AZ1" t="s">
        <v>16</v>
      </c>
      <c r="BA1" s="3" t="s">
        <v>18</v>
      </c>
      <c r="BB1" s="3" t="s">
        <v>19</v>
      </c>
      <c r="BC1" s="3" t="s">
        <v>20</v>
      </c>
      <c r="BD1" s="7"/>
    </row>
    <row r="2" spans="1:56" ht="17.25" thickBot="1" x14ac:dyDescent="0.35">
      <c r="A2" s="8" t="s">
        <v>26</v>
      </c>
      <c r="B2" s="9">
        <v>1630738</v>
      </c>
      <c r="C2" s="10">
        <v>265</v>
      </c>
      <c r="D2" s="11" t="s">
        <v>27</v>
      </c>
      <c r="E2" s="8">
        <v>55</v>
      </c>
      <c r="F2" s="10">
        <v>1</v>
      </c>
      <c r="G2" s="10">
        <v>1</v>
      </c>
      <c r="H2" s="10">
        <v>0</v>
      </c>
      <c r="I2" s="10">
        <v>0.9</v>
      </c>
      <c r="J2">
        <f t="shared" ref="J2:J33" si="0">-LOG10(I2)</f>
        <v>4.5757490560675115E-2</v>
      </c>
      <c r="K2" s="12">
        <v>-1.25</v>
      </c>
      <c r="L2" s="10">
        <v>20</v>
      </c>
      <c r="M2" s="12">
        <v>22.71</v>
      </c>
      <c r="N2" s="10">
        <v>0</v>
      </c>
      <c r="O2" s="10" t="s">
        <v>28</v>
      </c>
      <c r="P2" s="10">
        <v>1</v>
      </c>
      <c r="Q2" s="10">
        <v>9</v>
      </c>
      <c r="R2" s="7">
        <v>9</v>
      </c>
      <c r="S2" s="13">
        <f>AVERAGE(Q2:R2)</f>
        <v>9</v>
      </c>
      <c r="T2" s="10">
        <v>6.3</v>
      </c>
      <c r="U2" s="7">
        <v>6</v>
      </c>
      <c r="V2">
        <f>AVERAGE(T2:U2)</f>
        <v>6.15</v>
      </c>
      <c r="W2">
        <f>STDEVA(T2:U2)</f>
        <v>0.21213203435596412</v>
      </c>
      <c r="X2">
        <f>W2/V2</f>
        <v>3.4493013716416929E-2</v>
      </c>
      <c r="Y2">
        <f>SQRT((V2-T2)*(V2-T2))</f>
        <v>0.14999999999999947</v>
      </c>
      <c r="Z2" s="10">
        <v>0.22</v>
      </c>
      <c r="AA2" s="7">
        <v>0.26</v>
      </c>
      <c r="AB2">
        <f>AVERAGE(Z2:AA2)</f>
        <v>0.24</v>
      </c>
      <c r="AC2">
        <f>STDEVA(Z2:AA2)</f>
        <v>2.8284271247461908E-2</v>
      </c>
      <c r="AD2">
        <f>AC2/AB2</f>
        <v>0.11785113019775796</v>
      </c>
      <c r="AE2">
        <f>SQRT((AB2-Z2)*(AB2-Z2))</f>
        <v>1.999999999999999E-2</v>
      </c>
      <c r="AF2" s="10">
        <v>2.4700000000000002</v>
      </c>
      <c r="AG2" s="7">
        <v>3.24</v>
      </c>
      <c r="AH2">
        <f>AVERAGE(AF2:AG2)</f>
        <v>2.8550000000000004</v>
      </c>
      <c r="AI2">
        <f>STDEVA(AF2:AG2)</f>
        <v>0.54447222151363839</v>
      </c>
      <c r="AJ2">
        <f>AI2/AH2</f>
        <v>0.19070830876134442</v>
      </c>
      <c r="AK2">
        <f>SQRT((AH2-AF2)*(AH2-AF2))</f>
        <v>0.38500000000000023</v>
      </c>
      <c r="AL2" s="10">
        <v>0.113</v>
      </c>
      <c r="AM2" s="7">
        <v>0.105</v>
      </c>
      <c r="AN2">
        <f>AVERAGE(AL2:AM2)</f>
        <v>0.109</v>
      </c>
      <c r="AO2">
        <f>STDEVA(AL2:AM2)</f>
        <v>5.6568542494923853E-3</v>
      </c>
      <c r="AP2">
        <f>AO2/AN2</f>
        <v>5.1897745408187021E-2</v>
      </c>
      <c r="AQ2">
        <f>SQRT((AN2-AL2)*(AN2-AL2))</f>
        <v>4.0000000000000036E-3</v>
      </c>
      <c r="AR2" s="14">
        <v>12.9</v>
      </c>
      <c r="AS2" s="15">
        <v>13.4</v>
      </c>
      <c r="AT2">
        <f>AVERAGE(AR2:AS2)</f>
        <v>13.15</v>
      </c>
      <c r="AU2">
        <f>STDEVA(AR2:AS2)</f>
        <v>0.35355339059327379</v>
      </c>
      <c r="AV2">
        <f>AU2/AT2</f>
        <v>2.6886189398728045E-2</v>
      </c>
      <c r="AW2">
        <f>SQRT((AT2-AR2)*(AT2-AR2))</f>
        <v>0.25</v>
      </c>
      <c r="AX2" s="10">
        <v>0.26800000000000002</v>
      </c>
      <c r="AY2" s="7">
        <v>0.28000000000000003</v>
      </c>
      <c r="AZ2">
        <f>AVERAGE(AX2:AY2)</f>
        <v>0.27400000000000002</v>
      </c>
      <c r="BA2">
        <f>STDEVA(AX2:AY2)</f>
        <v>8.4852813742385784E-3</v>
      </c>
      <c r="BB2">
        <f>BA2/AZ2</f>
        <v>3.0968180197951015E-2</v>
      </c>
      <c r="BC2">
        <f>SQRT((AZ2-AX2)*(AZ2-AX2))</f>
        <v>6.0000000000000053E-3</v>
      </c>
      <c r="BD2" s="13"/>
    </row>
    <row r="3" spans="1:56" x14ac:dyDescent="0.3">
      <c r="A3" s="16" t="s">
        <v>29</v>
      </c>
      <c r="B3" s="17">
        <v>1595942</v>
      </c>
      <c r="C3" s="18">
        <v>477</v>
      </c>
      <c r="D3" s="19" t="s">
        <v>30</v>
      </c>
      <c r="E3" s="16">
        <v>55</v>
      </c>
      <c r="F3">
        <v>1</v>
      </c>
      <c r="G3">
        <v>1</v>
      </c>
      <c r="H3">
        <v>0</v>
      </c>
      <c r="I3">
        <v>0.8</v>
      </c>
      <c r="J3">
        <f t="shared" si="0"/>
        <v>9.6910013008056392E-2</v>
      </c>
      <c r="K3">
        <v>-1</v>
      </c>
      <c r="L3">
        <v>18</v>
      </c>
      <c r="M3">
        <v>23.4</v>
      </c>
      <c r="N3">
        <v>0</v>
      </c>
      <c r="O3" t="s">
        <v>31</v>
      </c>
      <c r="P3">
        <v>1</v>
      </c>
      <c r="Q3">
        <v>8</v>
      </c>
      <c r="R3">
        <v>9</v>
      </c>
      <c r="S3" s="13">
        <f t="shared" ref="S3:S79" si="1">AVERAGE(Q3:R3)</f>
        <v>8.5</v>
      </c>
      <c r="T3">
        <v>11.1</v>
      </c>
      <c r="U3">
        <v>13.2</v>
      </c>
      <c r="V3">
        <f t="shared" ref="V3:V64" si="2">AVERAGE(T3:U3)</f>
        <v>12.149999999999999</v>
      </c>
      <c r="W3">
        <f t="shared" ref="W3:W64" si="3">STDEVA(T3:U3)</f>
        <v>1.4849242404917495</v>
      </c>
      <c r="X3">
        <f t="shared" ref="X3:X64" si="4">W3/V3</f>
        <v>0.12221598687174895</v>
      </c>
      <c r="Y3">
        <f t="shared" ref="Y3:Y64" si="5">SQRT((V3-T3)*(V3-T3))</f>
        <v>1.0499999999999989</v>
      </c>
      <c r="Z3">
        <v>0.2</v>
      </c>
      <c r="AA3">
        <v>0.13</v>
      </c>
      <c r="AB3">
        <f t="shared" ref="AB3:AB64" si="6">AVERAGE(Z3:AA3)</f>
        <v>0.16500000000000001</v>
      </c>
      <c r="AC3">
        <f t="shared" ref="AC3:AC64" si="7">STDEVA(Z3:AA3)</f>
        <v>4.9497474683058332E-2</v>
      </c>
      <c r="AD3">
        <f t="shared" ref="AD3:AD64" si="8">AC3/AB3</f>
        <v>0.29998469504883835</v>
      </c>
      <c r="AE3">
        <f t="shared" ref="AE3:AE64" si="9">SQRT((AB3-Z3)*(AB3-Z3))</f>
        <v>3.5000000000000003E-2</v>
      </c>
      <c r="AF3">
        <v>2.8</v>
      </c>
      <c r="AG3">
        <v>1.54</v>
      </c>
      <c r="AH3">
        <f t="shared" ref="AH3:AH64" si="10">AVERAGE(AF3:AG3)</f>
        <v>2.17</v>
      </c>
      <c r="AI3">
        <f t="shared" ref="AI3:AI64" si="11">STDEVA(AF3:AG3)</f>
        <v>0.89095454429504939</v>
      </c>
      <c r="AJ3">
        <f t="shared" ref="AJ3:AJ64" si="12">AI3/AH3</f>
        <v>0.4105781310115435</v>
      </c>
      <c r="AK3">
        <f t="shared" ref="AK3:AK64" si="13">SQRT((AH3-AF3)*(AH3-AF3))</f>
        <v>0.62999999999999989</v>
      </c>
      <c r="AL3">
        <v>0.188</v>
      </c>
      <c r="AM3">
        <v>0.22900000000000001</v>
      </c>
      <c r="AN3">
        <f t="shared" ref="AN3:AN64" si="14">AVERAGE(AL3:AM3)</f>
        <v>0.20850000000000002</v>
      </c>
      <c r="AO3">
        <f t="shared" ref="AO3:AO64" si="15">STDEVA(AL3:AM3)</f>
        <v>2.8991378028648453E-2</v>
      </c>
      <c r="AP3">
        <f t="shared" ref="AP3:AP64" si="16">AO3/AN3</f>
        <v>0.13904737663620359</v>
      </c>
      <c r="AQ3">
        <f t="shared" ref="AQ3:AQ64" si="17">SQRT((AN3-AL3)*(AN3-AL3))</f>
        <v>2.0500000000000018E-2</v>
      </c>
      <c r="AR3" s="15">
        <v>17.7</v>
      </c>
      <c r="AS3" s="15">
        <v>19.100000000000001</v>
      </c>
      <c r="AT3">
        <f t="shared" ref="AT3:AT64" si="18">AVERAGE(AR3:AS3)</f>
        <v>18.399999999999999</v>
      </c>
      <c r="AU3">
        <f t="shared" ref="AU3:AU64" si="19">STDEVA(AR3:AS3)</f>
        <v>0.98994949366116802</v>
      </c>
      <c r="AV3">
        <f t="shared" ref="AV3:AV64" si="20">AU3/AT3</f>
        <v>5.3801602916367833E-2</v>
      </c>
      <c r="AW3">
        <f t="shared" ref="AW3:AW64" si="21">SQRT((AT3-AR3)*(AT3-AR3))</f>
        <v>0.69999999999999929</v>
      </c>
      <c r="AX3" s="15">
        <v>0.34399999999999997</v>
      </c>
      <c r="AY3" s="15">
        <v>0.372</v>
      </c>
      <c r="AZ3">
        <f t="shared" ref="AZ3:AZ64" si="22">AVERAGE(AX3:AY3)</f>
        <v>0.35799999999999998</v>
      </c>
      <c r="BA3">
        <f t="shared" ref="BA3:BA64" si="23">STDEVA(AX3:AY3)</f>
        <v>1.9798989873223347E-2</v>
      </c>
      <c r="BB3">
        <f t="shared" ref="BB3:BB64" si="24">BA3/AZ3</f>
        <v>5.5304440986657398E-2</v>
      </c>
      <c r="BC3">
        <f t="shared" ref="BC3:BC64" si="25">SQRT((AZ3-AX3)*(AZ3-AX3))</f>
        <v>1.4000000000000012E-2</v>
      </c>
      <c r="BD3" s="17"/>
    </row>
    <row r="4" spans="1:56" x14ac:dyDescent="0.3">
      <c r="A4" s="16" t="s">
        <v>32</v>
      </c>
      <c r="B4" s="17">
        <v>1636025</v>
      </c>
      <c r="C4" s="20">
        <v>335</v>
      </c>
      <c r="D4" s="19" t="s">
        <v>30</v>
      </c>
      <c r="E4" s="21">
        <v>53</v>
      </c>
      <c r="F4" s="22">
        <v>2</v>
      </c>
      <c r="G4" s="22">
        <v>1</v>
      </c>
      <c r="H4" s="22">
        <v>0</v>
      </c>
      <c r="I4">
        <v>0.63</v>
      </c>
      <c r="J4">
        <f t="shared" si="0"/>
        <v>0.20065945054641829</v>
      </c>
      <c r="K4">
        <v>1.5</v>
      </c>
      <c r="L4">
        <v>17</v>
      </c>
      <c r="M4">
        <v>22.8</v>
      </c>
      <c r="O4" t="s">
        <v>33</v>
      </c>
      <c r="P4">
        <v>2</v>
      </c>
      <c r="Q4">
        <v>8</v>
      </c>
      <c r="R4">
        <v>8</v>
      </c>
      <c r="S4" s="13">
        <f t="shared" si="1"/>
        <v>8</v>
      </c>
      <c r="T4">
        <v>8</v>
      </c>
      <c r="U4">
        <v>9.1999999999999993</v>
      </c>
      <c r="V4">
        <f t="shared" si="2"/>
        <v>8.6</v>
      </c>
      <c r="W4">
        <f t="shared" si="3"/>
        <v>0.84852813742385658</v>
      </c>
      <c r="X4">
        <f t="shared" si="4"/>
        <v>9.8666062491146123E-2</v>
      </c>
      <c r="Y4">
        <f t="shared" si="5"/>
        <v>0.59999999999999964</v>
      </c>
      <c r="Z4">
        <v>0.34</v>
      </c>
      <c r="AA4">
        <v>0.32</v>
      </c>
      <c r="AB4">
        <f t="shared" si="6"/>
        <v>0.33</v>
      </c>
      <c r="AC4">
        <f t="shared" si="7"/>
        <v>1.4142135623730963E-2</v>
      </c>
      <c r="AD4">
        <f t="shared" si="8"/>
        <v>4.2854956435548368E-2</v>
      </c>
      <c r="AE4">
        <f t="shared" si="9"/>
        <v>1.0000000000000009E-2</v>
      </c>
      <c r="AF4">
        <v>2.78</v>
      </c>
      <c r="AG4">
        <v>2.54</v>
      </c>
      <c r="AH4">
        <f t="shared" si="10"/>
        <v>2.66</v>
      </c>
      <c r="AI4">
        <f t="shared" si="11"/>
        <v>0.16970562748477125</v>
      </c>
      <c r="AJ4">
        <f t="shared" si="12"/>
        <v>6.3799108076981664E-2</v>
      </c>
      <c r="AK4">
        <f t="shared" si="13"/>
        <v>0.11999999999999966</v>
      </c>
      <c r="AL4">
        <v>0.16400000000000001</v>
      </c>
      <c r="AM4">
        <v>0.17199999999999999</v>
      </c>
      <c r="AN4">
        <f t="shared" si="14"/>
        <v>0.16799999999999998</v>
      </c>
      <c r="AO4">
        <f t="shared" si="15"/>
        <v>5.6568542494923654E-3</v>
      </c>
      <c r="AP4">
        <f t="shared" si="16"/>
        <v>3.3671751485073606E-2</v>
      </c>
      <c r="AQ4">
        <f t="shared" si="17"/>
        <v>3.9999999999999758E-3</v>
      </c>
      <c r="AR4" s="15">
        <v>17.7</v>
      </c>
      <c r="AS4" s="15">
        <v>18.100000000000001</v>
      </c>
      <c r="AT4">
        <f t="shared" si="18"/>
        <v>17.899999999999999</v>
      </c>
      <c r="AU4">
        <f t="shared" si="19"/>
        <v>0.28284271247462051</v>
      </c>
      <c r="AV4">
        <f t="shared" si="20"/>
        <v>1.5801268853330757E-2</v>
      </c>
      <c r="AW4">
        <f t="shared" si="21"/>
        <v>0.19999999999999929</v>
      </c>
      <c r="AX4" s="15">
        <v>0.34599999999999997</v>
      </c>
      <c r="AY4" s="15">
        <v>0.35399999999999998</v>
      </c>
      <c r="AZ4">
        <f t="shared" si="22"/>
        <v>0.35</v>
      </c>
      <c r="BA4">
        <f t="shared" si="23"/>
        <v>5.6568542494923853E-3</v>
      </c>
      <c r="BB4">
        <f t="shared" si="24"/>
        <v>1.6162440712835388E-2</v>
      </c>
      <c r="BC4">
        <f t="shared" si="25"/>
        <v>4.0000000000000036E-3</v>
      </c>
      <c r="BD4" s="17"/>
    </row>
    <row r="5" spans="1:56" x14ac:dyDescent="0.3">
      <c r="A5" s="16" t="s">
        <v>34</v>
      </c>
      <c r="B5" s="17">
        <v>1636243</v>
      </c>
      <c r="C5" s="7">
        <v>344</v>
      </c>
      <c r="D5" s="19" t="s">
        <v>30</v>
      </c>
      <c r="E5" s="16">
        <v>51</v>
      </c>
      <c r="F5">
        <v>1</v>
      </c>
      <c r="G5">
        <v>1</v>
      </c>
      <c r="H5">
        <v>1</v>
      </c>
      <c r="I5">
        <v>0.7</v>
      </c>
      <c r="J5">
        <f t="shared" si="0"/>
        <v>0.15490195998574319</v>
      </c>
      <c r="K5">
        <v>-0.75</v>
      </c>
      <c r="L5">
        <v>14</v>
      </c>
      <c r="M5">
        <v>24.08</v>
      </c>
      <c r="N5">
        <v>1</v>
      </c>
      <c r="O5" t="s">
        <v>35</v>
      </c>
      <c r="P5">
        <v>1</v>
      </c>
      <c r="Q5">
        <v>9</v>
      </c>
      <c r="R5">
        <v>9</v>
      </c>
      <c r="S5" s="13">
        <f t="shared" si="1"/>
        <v>9</v>
      </c>
      <c r="T5">
        <v>8.1999999999999993</v>
      </c>
      <c r="U5">
        <v>8.9</v>
      </c>
      <c r="V5">
        <f t="shared" si="2"/>
        <v>8.5500000000000007</v>
      </c>
      <c r="W5">
        <f t="shared" si="3"/>
        <v>0.49497474683058401</v>
      </c>
      <c r="X5">
        <f t="shared" si="4"/>
        <v>5.7891783255039062E-2</v>
      </c>
      <c r="Y5">
        <f t="shared" si="5"/>
        <v>0.35000000000000142</v>
      </c>
      <c r="Z5">
        <v>0.34</v>
      </c>
      <c r="AA5">
        <v>0.32</v>
      </c>
      <c r="AB5">
        <f t="shared" si="6"/>
        <v>0.33</v>
      </c>
      <c r="AC5">
        <f t="shared" si="7"/>
        <v>1.4142135623730963E-2</v>
      </c>
      <c r="AD5">
        <f t="shared" si="8"/>
        <v>4.2854956435548368E-2</v>
      </c>
      <c r="AE5">
        <f t="shared" si="9"/>
        <v>1.0000000000000009E-2</v>
      </c>
      <c r="AF5">
        <v>2.65</v>
      </c>
      <c r="AG5">
        <v>2.71</v>
      </c>
      <c r="AH5">
        <f t="shared" si="10"/>
        <v>2.6799999999999997</v>
      </c>
      <c r="AI5">
        <f t="shared" si="11"/>
        <v>4.2426406871192889E-2</v>
      </c>
      <c r="AJ5">
        <f t="shared" si="12"/>
        <v>1.5830748832534661E-2</v>
      </c>
      <c r="AK5">
        <f t="shared" si="13"/>
        <v>2.9999999999999805E-2</v>
      </c>
      <c r="AL5">
        <v>0.14799999999999999</v>
      </c>
      <c r="AM5">
        <v>0.16400000000000001</v>
      </c>
      <c r="AN5">
        <f t="shared" si="14"/>
        <v>0.156</v>
      </c>
      <c r="AO5">
        <f t="shared" si="15"/>
        <v>1.1313708498984771E-2</v>
      </c>
      <c r="AP5">
        <f t="shared" si="16"/>
        <v>7.2523772429389552E-2</v>
      </c>
      <c r="AQ5">
        <f t="shared" si="17"/>
        <v>8.0000000000000071E-3</v>
      </c>
      <c r="AR5" s="15">
        <v>18.399999999999999</v>
      </c>
      <c r="AS5" s="15">
        <v>18.899999999999999</v>
      </c>
      <c r="AT5">
        <f t="shared" si="18"/>
        <v>18.649999999999999</v>
      </c>
      <c r="AU5">
        <f t="shared" si="19"/>
        <v>0.35355339059327379</v>
      </c>
      <c r="AV5">
        <f t="shared" si="20"/>
        <v>1.8957286358888676E-2</v>
      </c>
      <c r="AW5">
        <f t="shared" si="21"/>
        <v>0.25</v>
      </c>
      <c r="AX5" s="15">
        <v>0.34100000000000003</v>
      </c>
      <c r="AY5" s="15">
        <v>0.34499999999999997</v>
      </c>
      <c r="AZ5">
        <f t="shared" si="22"/>
        <v>0.34299999999999997</v>
      </c>
      <c r="BA5">
        <f t="shared" si="23"/>
        <v>2.8284271247461532E-3</v>
      </c>
      <c r="BB5">
        <f t="shared" si="24"/>
        <v>8.2461432208342667E-3</v>
      </c>
      <c r="BC5">
        <f t="shared" si="25"/>
        <v>1.9999999999999463E-3</v>
      </c>
      <c r="BD5" s="17"/>
    </row>
    <row r="6" spans="1:56" x14ac:dyDescent="0.3">
      <c r="A6" s="21" t="s">
        <v>36</v>
      </c>
      <c r="B6" s="13">
        <v>1287271</v>
      </c>
      <c r="C6" s="7">
        <v>304</v>
      </c>
      <c r="D6" s="23" t="s">
        <v>30</v>
      </c>
      <c r="E6" s="21">
        <v>55</v>
      </c>
      <c r="F6" s="22">
        <v>2</v>
      </c>
      <c r="G6" s="22">
        <v>1</v>
      </c>
      <c r="H6" s="22">
        <v>1</v>
      </c>
      <c r="I6" s="22">
        <v>0.9</v>
      </c>
      <c r="J6">
        <f t="shared" si="0"/>
        <v>4.5757490560675115E-2</v>
      </c>
      <c r="K6" s="22">
        <v>-3.25</v>
      </c>
      <c r="L6" s="22">
        <v>20</v>
      </c>
      <c r="M6" s="22">
        <v>24.93</v>
      </c>
      <c r="N6" s="22">
        <v>0</v>
      </c>
      <c r="O6" s="22" t="s">
        <v>37</v>
      </c>
      <c r="P6" s="22">
        <v>1</v>
      </c>
      <c r="Q6" s="22">
        <v>8</v>
      </c>
      <c r="R6" s="22">
        <v>9</v>
      </c>
      <c r="S6" s="13">
        <f t="shared" si="1"/>
        <v>8.5</v>
      </c>
      <c r="T6" s="22">
        <v>6.4</v>
      </c>
      <c r="U6" s="22">
        <v>7.5</v>
      </c>
      <c r="V6">
        <f t="shared" si="2"/>
        <v>6.95</v>
      </c>
      <c r="W6">
        <f t="shared" si="3"/>
        <v>0.77781745930520207</v>
      </c>
      <c r="X6">
        <f t="shared" si="4"/>
        <v>0.11191618119499309</v>
      </c>
      <c r="Y6">
        <f t="shared" si="5"/>
        <v>0.54999999999999982</v>
      </c>
      <c r="Z6" s="22">
        <v>0.3</v>
      </c>
      <c r="AA6" s="22">
        <v>0.27</v>
      </c>
      <c r="AB6">
        <f t="shared" si="6"/>
        <v>0.28500000000000003</v>
      </c>
      <c r="AC6">
        <f t="shared" si="7"/>
        <v>2.1213203435596406E-2</v>
      </c>
      <c r="AD6">
        <f t="shared" si="8"/>
        <v>7.4432292756478613E-2</v>
      </c>
      <c r="AE6">
        <f t="shared" si="9"/>
        <v>1.4999999999999958E-2</v>
      </c>
      <c r="AF6" s="22">
        <v>4.2300000000000004</v>
      </c>
      <c r="AG6" s="22">
        <v>3.06</v>
      </c>
      <c r="AH6">
        <f t="shared" si="10"/>
        <v>3.6450000000000005</v>
      </c>
      <c r="AI6">
        <f t="shared" si="11"/>
        <v>0.82731493398825739</v>
      </c>
      <c r="AJ6">
        <f t="shared" si="12"/>
        <v>0.22697254704753286</v>
      </c>
      <c r="AK6">
        <f t="shared" si="13"/>
        <v>0.58499999999999996</v>
      </c>
      <c r="AL6" s="22">
        <v>0.11</v>
      </c>
      <c r="AM6" s="22">
        <v>0.127</v>
      </c>
      <c r="AN6">
        <f t="shared" si="14"/>
        <v>0.11849999999999999</v>
      </c>
      <c r="AO6">
        <f t="shared" si="15"/>
        <v>1.2020815280171309E-2</v>
      </c>
      <c r="AP6">
        <f t="shared" si="16"/>
        <v>0.1014414791575638</v>
      </c>
      <c r="AQ6">
        <f t="shared" si="17"/>
        <v>8.4999999999999937E-3</v>
      </c>
      <c r="AR6" s="15">
        <v>17.600000000000001</v>
      </c>
      <c r="AS6" s="15">
        <v>17.8</v>
      </c>
      <c r="AT6">
        <f t="shared" si="18"/>
        <v>17.700000000000003</v>
      </c>
      <c r="AU6">
        <f t="shared" si="19"/>
        <v>0.141421356237309</v>
      </c>
      <c r="AV6">
        <f t="shared" si="20"/>
        <v>7.9899071320513552E-3</v>
      </c>
      <c r="AW6">
        <f t="shared" si="21"/>
        <v>0.10000000000000142</v>
      </c>
      <c r="AX6" s="15">
        <v>0.32400000000000001</v>
      </c>
      <c r="AY6" s="15">
        <v>0.33300000000000002</v>
      </c>
      <c r="AZ6">
        <f t="shared" si="22"/>
        <v>0.32850000000000001</v>
      </c>
      <c r="BA6">
        <f t="shared" si="23"/>
        <v>6.3639610306789329E-3</v>
      </c>
      <c r="BB6">
        <f t="shared" si="24"/>
        <v>1.9372788525658852E-2</v>
      </c>
      <c r="BC6">
        <f t="shared" si="25"/>
        <v>4.500000000000004E-3</v>
      </c>
      <c r="BD6" s="13"/>
    </row>
    <row r="7" spans="1:56" x14ac:dyDescent="0.3">
      <c r="A7" s="21" t="s">
        <v>38</v>
      </c>
      <c r="B7" s="13">
        <v>1632803</v>
      </c>
      <c r="C7" s="7">
        <v>327</v>
      </c>
      <c r="D7" s="23" t="s">
        <v>30</v>
      </c>
      <c r="E7" s="21">
        <v>49</v>
      </c>
      <c r="F7" s="22">
        <v>1</v>
      </c>
      <c r="G7" s="22">
        <v>1</v>
      </c>
      <c r="H7" s="22">
        <v>1</v>
      </c>
      <c r="I7" s="22">
        <v>1</v>
      </c>
      <c r="J7">
        <f t="shared" si="0"/>
        <v>0</v>
      </c>
      <c r="K7" s="22">
        <v>0</v>
      </c>
      <c r="L7" s="22">
        <v>17</v>
      </c>
      <c r="M7" s="22">
        <v>22.69</v>
      </c>
      <c r="N7" s="22">
        <v>0</v>
      </c>
      <c r="O7" s="22" t="s">
        <v>39</v>
      </c>
      <c r="P7" s="22">
        <v>1</v>
      </c>
      <c r="Q7" s="22">
        <v>9</v>
      </c>
      <c r="R7" s="22">
        <v>9</v>
      </c>
      <c r="S7" s="13">
        <f t="shared" si="1"/>
        <v>9</v>
      </c>
      <c r="T7" s="22">
        <v>11.6</v>
      </c>
      <c r="U7" s="22">
        <v>11.4</v>
      </c>
      <c r="V7">
        <f t="shared" si="2"/>
        <v>11.5</v>
      </c>
      <c r="W7">
        <f t="shared" si="3"/>
        <v>0.141421356237309</v>
      </c>
      <c r="X7">
        <f t="shared" si="4"/>
        <v>1.2297509238026871E-2</v>
      </c>
      <c r="Y7">
        <f t="shared" si="5"/>
        <v>9.9999999999999645E-2</v>
      </c>
      <c r="Z7" s="22">
        <v>0.19</v>
      </c>
      <c r="AA7" s="22">
        <v>0.13</v>
      </c>
      <c r="AB7">
        <f t="shared" si="6"/>
        <v>0.16</v>
      </c>
      <c r="AC7">
        <f t="shared" si="7"/>
        <v>4.2426406871192889E-2</v>
      </c>
      <c r="AD7">
        <f t="shared" si="8"/>
        <v>0.26516504294495552</v>
      </c>
      <c r="AE7">
        <f t="shared" si="9"/>
        <v>0.03</v>
      </c>
      <c r="AF7" s="22">
        <v>2.12</v>
      </c>
      <c r="AG7" s="22">
        <v>1.66</v>
      </c>
      <c r="AH7">
        <f t="shared" si="10"/>
        <v>1.8900000000000001</v>
      </c>
      <c r="AI7">
        <f t="shared" si="11"/>
        <v>0.32526911934581104</v>
      </c>
      <c r="AJ7">
        <f t="shared" si="12"/>
        <v>0.17210006314593176</v>
      </c>
      <c r="AK7">
        <f t="shared" si="13"/>
        <v>0.22999999999999998</v>
      </c>
      <c r="AL7" s="22">
        <v>0.217</v>
      </c>
      <c r="AM7" s="22">
        <v>0.21</v>
      </c>
      <c r="AN7">
        <f t="shared" si="14"/>
        <v>0.2135</v>
      </c>
      <c r="AO7">
        <f t="shared" si="15"/>
        <v>4.9497474683058368E-3</v>
      </c>
      <c r="AP7">
        <f t="shared" si="16"/>
        <v>2.3183828891362234E-2</v>
      </c>
      <c r="AQ7">
        <f t="shared" si="17"/>
        <v>3.5000000000000031E-3</v>
      </c>
      <c r="AR7" s="15">
        <v>17.7</v>
      </c>
      <c r="AS7" s="15">
        <v>17.3</v>
      </c>
      <c r="AT7">
        <f t="shared" si="18"/>
        <v>17.5</v>
      </c>
      <c r="AU7">
        <f t="shared" si="19"/>
        <v>0.28284271247461801</v>
      </c>
      <c r="AV7">
        <f t="shared" si="20"/>
        <v>1.6162440712835315E-2</v>
      </c>
      <c r="AW7">
        <f t="shared" si="21"/>
        <v>0.19999999999999929</v>
      </c>
      <c r="AX7" s="15">
        <v>0.35399999999999998</v>
      </c>
      <c r="AY7" s="15">
        <v>0.34399999999999997</v>
      </c>
      <c r="AZ7">
        <f t="shared" si="22"/>
        <v>0.34899999999999998</v>
      </c>
      <c r="BA7">
        <f t="shared" si="23"/>
        <v>7.0710678118654814E-3</v>
      </c>
      <c r="BB7">
        <f t="shared" si="24"/>
        <v>2.0260939289012844E-2</v>
      </c>
      <c r="BC7">
        <f t="shared" si="25"/>
        <v>5.0000000000000044E-3</v>
      </c>
      <c r="BD7" s="13">
        <v>0</v>
      </c>
    </row>
    <row r="8" spans="1:56" x14ac:dyDescent="0.3">
      <c r="A8" s="21" t="s">
        <v>38</v>
      </c>
      <c r="B8" s="13">
        <v>1632803</v>
      </c>
      <c r="C8" s="18">
        <v>525</v>
      </c>
      <c r="D8" s="23" t="s">
        <v>30</v>
      </c>
      <c r="E8" s="21">
        <v>49</v>
      </c>
      <c r="F8" s="22">
        <v>1</v>
      </c>
      <c r="G8" s="22">
        <v>1</v>
      </c>
      <c r="H8" s="22">
        <v>1</v>
      </c>
      <c r="I8" s="22">
        <v>0.7</v>
      </c>
      <c r="J8">
        <f t="shared" si="0"/>
        <v>0.15490195998574319</v>
      </c>
      <c r="K8" s="22">
        <v>0.25</v>
      </c>
      <c r="L8" s="22">
        <v>14</v>
      </c>
      <c r="M8" s="22">
        <v>22.68</v>
      </c>
      <c r="N8" s="22">
        <v>0</v>
      </c>
      <c r="O8" s="22" t="s">
        <v>39</v>
      </c>
      <c r="P8" s="22">
        <v>2</v>
      </c>
      <c r="Q8" s="22">
        <v>9</v>
      </c>
      <c r="R8" s="22">
        <v>9</v>
      </c>
      <c r="S8" s="13">
        <f t="shared" si="1"/>
        <v>9</v>
      </c>
      <c r="T8" s="22">
        <v>13.9</v>
      </c>
      <c r="U8" s="22">
        <v>14.4</v>
      </c>
      <c r="V8">
        <f t="shared" si="2"/>
        <v>14.15</v>
      </c>
      <c r="W8">
        <f t="shared" si="3"/>
        <v>0.35355339059327379</v>
      </c>
      <c r="X8">
        <f t="shared" si="4"/>
        <v>2.4986105342280834E-2</v>
      </c>
      <c r="Y8">
        <f t="shared" si="5"/>
        <v>0.25</v>
      </c>
      <c r="Z8" s="22">
        <v>0.2</v>
      </c>
      <c r="AA8" s="22">
        <v>0.12</v>
      </c>
      <c r="AB8">
        <f t="shared" si="6"/>
        <v>0.16</v>
      </c>
      <c r="AC8">
        <f t="shared" si="7"/>
        <v>5.6568542494923817E-2</v>
      </c>
      <c r="AD8">
        <f t="shared" si="8"/>
        <v>0.35355339059327384</v>
      </c>
      <c r="AE8">
        <f t="shared" si="9"/>
        <v>4.0000000000000008E-2</v>
      </c>
      <c r="AF8" s="22">
        <v>2.2799999999999998</v>
      </c>
      <c r="AG8" s="22">
        <v>1.73</v>
      </c>
      <c r="AH8">
        <f t="shared" si="10"/>
        <v>2.0049999999999999</v>
      </c>
      <c r="AI8">
        <f t="shared" si="11"/>
        <v>0.38890872965260243</v>
      </c>
      <c r="AJ8">
        <f t="shared" si="12"/>
        <v>0.19396944122324311</v>
      </c>
      <c r="AK8">
        <f t="shared" si="13"/>
        <v>0.27499999999999991</v>
      </c>
      <c r="AL8" s="22">
        <v>0.23400000000000001</v>
      </c>
      <c r="AM8" s="22">
        <v>0.25</v>
      </c>
      <c r="AN8">
        <f t="shared" si="14"/>
        <v>0.24199999999999999</v>
      </c>
      <c r="AO8">
        <f t="shared" si="15"/>
        <v>1.1313708498984752E-2</v>
      </c>
      <c r="AP8">
        <f t="shared" si="16"/>
        <v>4.6750861566052695E-2</v>
      </c>
      <c r="AQ8">
        <f t="shared" si="17"/>
        <v>7.9999999999999793E-3</v>
      </c>
      <c r="AR8" s="15">
        <v>18.600000000000001</v>
      </c>
      <c r="AS8" s="15">
        <v>19</v>
      </c>
      <c r="AT8">
        <f t="shared" si="18"/>
        <v>18.8</v>
      </c>
      <c r="AU8">
        <f t="shared" si="19"/>
        <v>0.28284271247461801</v>
      </c>
      <c r="AV8">
        <f t="shared" si="20"/>
        <v>1.5044825131628617E-2</v>
      </c>
      <c r="AW8">
        <f t="shared" si="21"/>
        <v>0.19999999999999929</v>
      </c>
      <c r="AX8" s="15">
        <v>0.36899999999999999</v>
      </c>
      <c r="AY8" s="15">
        <v>0.375</v>
      </c>
      <c r="AZ8">
        <f t="shared" si="22"/>
        <v>0.372</v>
      </c>
      <c r="BA8">
        <f t="shared" si="23"/>
        <v>4.2426406871192892E-3</v>
      </c>
      <c r="BB8">
        <f t="shared" si="24"/>
        <v>1.1404948083654004E-2</v>
      </c>
      <c r="BC8">
        <f t="shared" si="25"/>
        <v>3.0000000000000027E-3</v>
      </c>
      <c r="BD8" s="13"/>
    </row>
    <row r="9" spans="1:56" x14ac:dyDescent="0.3">
      <c r="A9" s="21" t="s">
        <v>40</v>
      </c>
      <c r="B9" s="13">
        <v>1630361</v>
      </c>
      <c r="C9" s="18">
        <v>364</v>
      </c>
      <c r="D9" s="24" t="s">
        <v>30</v>
      </c>
      <c r="E9" s="21">
        <v>52</v>
      </c>
      <c r="F9" s="7">
        <v>1</v>
      </c>
      <c r="G9" s="7">
        <v>1</v>
      </c>
      <c r="H9" s="7">
        <v>1</v>
      </c>
      <c r="I9" s="7">
        <v>0.8</v>
      </c>
      <c r="J9">
        <f t="shared" si="0"/>
        <v>9.6910013008056392E-2</v>
      </c>
      <c r="K9" s="25">
        <v>-0.25</v>
      </c>
      <c r="L9" s="7">
        <v>18</v>
      </c>
      <c r="M9" s="25">
        <v>22.96</v>
      </c>
      <c r="N9" s="7">
        <v>0</v>
      </c>
      <c r="O9" s="7" t="s">
        <v>41</v>
      </c>
      <c r="P9" s="7">
        <v>2</v>
      </c>
      <c r="Q9" s="7">
        <v>10</v>
      </c>
      <c r="R9" s="7">
        <v>10</v>
      </c>
      <c r="S9" s="13">
        <f t="shared" si="1"/>
        <v>10</v>
      </c>
      <c r="T9" s="7">
        <v>13.7</v>
      </c>
      <c r="U9" s="7">
        <v>13.6</v>
      </c>
      <c r="V9">
        <f t="shared" si="2"/>
        <v>13.649999999999999</v>
      </c>
      <c r="W9">
        <f t="shared" si="3"/>
        <v>7.0710678118654502E-2</v>
      </c>
      <c r="X9">
        <f t="shared" si="4"/>
        <v>5.1802694592420883E-3</v>
      </c>
      <c r="Y9">
        <f t="shared" si="5"/>
        <v>5.0000000000000711E-2</v>
      </c>
      <c r="Z9" s="7">
        <v>0.17</v>
      </c>
      <c r="AA9" s="7">
        <v>0.17</v>
      </c>
      <c r="AB9">
        <f t="shared" si="6"/>
        <v>0.17</v>
      </c>
      <c r="AC9">
        <f t="shared" si="7"/>
        <v>0</v>
      </c>
      <c r="AD9">
        <f t="shared" si="8"/>
        <v>0</v>
      </c>
      <c r="AE9">
        <f t="shared" si="9"/>
        <v>0</v>
      </c>
      <c r="AF9" s="7">
        <v>1.79</v>
      </c>
      <c r="AG9" s="7">
        <v>1.87</v>
      </c>
      <c r="AH9">
        <f t="shared" si="10"/>
        <v>1.83</v>
      </c>
      <c r="AI9">
        <f t="shared" si="11"/>
        <v>5.6568542494923851E-2</v>
      </c>
      <c r="AJ9">
        <f t="shared" si="12"/>
        <v>3.0911771855149643E-2</v>
      </c>
      <c r="AK9">
        <f t="shared" si="13"/>
        <v>4.0000000000000036E-2</v>
      </c>
      <c r="AL9" s="7">
        <v>0.253</v>
      </c>
      <c r="AM9" s="7">
        <v>0.26100000000000001</v>
      </c>
      <c r="AN9">
        <f t="shared" si="14"/>
        <v>0.25700000000000001</v>
      </c>
      <c r="AO9">
        <f t="shared" si="15"/>
        <v>5.6568542494923853E-3</v>
      </c>
      <c r="AP9">
        <f t="shared" si="16"/>
        <v>2.2011106029153248E-2</v>
      </c>
      <c r="AQ9">
        <f t="shared" si="17"/>
        <v>4.0000000000000036E-3</v>
      </c>
      <c r="AR9" s="15">
        <v>18.3</v>
      </c>
      <c r="AS9" s="15">
        <v>18.8</v>
      </c>
      <c r="AT9">
        <f t="shared" si="18"/>
        <v>18.55</v>
      </c>
      <c r="AU9">
        <f t="shared" si="19"/>
        <v>0.35355339059327379</v>
      </c>
      <c r="AV9">
        <f t="shared" si="20"/>
        <v>1.9059481972683222E-2</v>
      </c>
      <c r="AW9">
        <f t="shared" si="21"/>
        <v>0.25</v>
      </c>
      <c r="AX9" s="18">
        <v>0.36399999999999999</v>
      </c>
      <c r="AY9" s="18">
        <v>0.371</v>
      </c>
      <c r="AZ9">
        <f t="shared" si="22"/>
        <v>0.36749999999999999</v>
      </c>
      <c r="BA9">
        <f t="shared" si="23"/>
        <v>4.9497474683058368E-3</v>
      </c>
      <c r="BB9">
        <f t="shared" si="24"/>
        <v>1.3468700594029489E-2</v>
      </c>
      <c r="BC9">
        <f t="shared" si="25"/>
        <v>3.5000000000000031E-3</v>
      </c>
      <c r="BD9" s="13">
        <v>3</v>
      </c>
    </row>
    <row r="10" spans="1:56" x14ac:dyDescent="0.3">
      <c r="A10" s="21" t="s">
        <v>42</v>
      </c>
      <c r="B10" s="13">
        <v>1024386</v>
      </c>
      <c r="C10" s="7">
        <v>332</v>
      </c>
      <c r="D10" s="24" t="s">
        <v>30</v>
      </c>
      <c r="E10" s="21">
        <v>65</v>
      </c>
      <c r="F10" s="7">
        <v>1</v>
      </c>
      <c r="G10" s="7">
        <v>1</v>
      </c>
      <c r="H10" s="7">
        <v>1</v>
      </c>
      <c r="I10" s="7">
        <v>0.9</v>
      </c>
      <c r="J10">
        <f t="shared" si="0"/>
        <v>4.5757490560675115E-2</v>
      </c>
      <c r="K10" s="25">
        <v>2.5</v>
      </c>
      <c r="L10" s="7">
        <v>16</v>
      </c>
      <c r="M10" s="25">
        <v>24.44</v>
      </c>
      <c r="N10" s="7">
        <v>0</v>
      </c>
      <c r="O10" s="7" t="s">
        <v>43</v>
      </c>
      <c r="P10" s="7">
        <v>2</v>
      </c>
      <c r="Q10" s="7">
        <v>8</v>
      </c>
      <c r="R10" s="7">
        <v>9</v>
      </c>
      <c r="S10" s="13">
        <f t="shared" si="1"/>
        <v>8.5</v>
      </c>
      <c r="T10" s="7">
        <v>8.1999999999999993</v>
      </c>
      <c r="U10" s="7">
        <v>8.6999999999999993</v>
      </c>
      <c r="V10">
        <f t="shared" si="2"/>
        <v>8.4499999999999993</v>
      </c>
      <c r="W10">
        <f t="shared" si="3"/>
        <v>0.35355339059327379</v>
      </c>
      <c r="X10">
        <f t="shared" si="4"/>
        <v>4.1840637940032406E-2</v>
      </c>
      <c r="Y10">
        <f t="shared" si="5"/>
        <v>0.25</v>
      </c>
      <c r="Z10" s="7">
        <v>0.31</v>
      </c>
      <c r="AA10" s="7">
        <v>0.25</v>
      </c>
      <c r="AB10">
        <f t="shared" si="6"/>
        <v>0.28000000000000003</v>
      </c>
      <c r="AC10">
        <f t="shared" si="7"/>
        <v>4.2426406871192805E-2</v>
      </c>
      <c r="AD10">
        <f t="shared" si="8"/>
        <v>0.15152288168283143</v>
      </c>
      <c r="AE10">
        <f t="shared" si="9"/>
        <v>2.9999999999999971E-2</v>
      </c>
      <c r="AF10" s="7">
        <v>3.46</v>
      </c>
      <c r="AG10" s="7">
        <v>2.85</v>
      </c>
      <c r="AH10">
        <f t="shared" si="10"/>
        <v>3.1550000000000002</v>
      </c>
      <c r="AI10">
        <f t="shared" si="11"/>
        <v>0.43133513652379391</v>
      </c>
      <c r="AJ10">
        <f t="shared" si="12"/>
        <v>0.13671478178250202</v>
      </c>
      <c r="AK10">
        <f t="shared" si="13"/>
        <v>0.30499999999999972</v>
      </c>
      <c r="AL10" s="7">
        <v>0.14599999999999999</v>
      </c>
      <c r="AM10" s="7">
        <v>0.14599999999999999</v>
      </c>
      <c r="AN10">
        <f t="shared" si="14"/>
        <v>0.14599999999999999</v>
      </c>
      <c r="AO10">
        <f t="shared" si="15"/>
        <v>0</v>
      </c>
      <c r="AP10">
        <f t="shared" si="16"/>
        <v>0</v>
      </c>
      <c r="AQ10">
        <f t="shared" si="17"/>
        <v>0</v>
      </c>
      <c r="AR10" s="15">
        <v>18.3</v>
      </c>
      <c r="AS10" s="15">
        <v>19.3</v>
      </c>
      <c r="AT10">
        <f t="shared" si="18"/>
        <v>18.8</v>
      </c>
      <c r="AU10">
        <f t="shared" si="19"/>
        <v>0.70710678118654757</v>
      </c>
      <c r="AV10">
        <f t="shared" si="20"/>
        <v>3.7612062829071681E-2</v>
      </c>
      <c r="AW10">
        <f t="shared" si="21"/>
        <v>0.5</v>
      </c>
      <c r="AX10" s="15">
        <v>0.34100000000000003</v>
      </c>
      <c r="AY10" s="15">
        <v>0.35199999999999998</v>
      </c>
      <c r="AZ10">
        <f t="shared" si="22"/>
        <v>0.34650000000000003</v>
      </c>
      <c r="BA10">
        <f t="shared" si="23"/>
        <v>7.7781745930519909E-3</v>
      </c>
      <c r="BB10">
        <f t="shared" si="24"/>
        <v>2.2447834323382366E-2</v>
      </c>
      <c r="BC10">
        <f t="shared" si="25"/>
        <v>5.5000000000000049E-3</v>
      </c>
      <c r="BD10" s="7"/>
    </row>
    <row r="11" spans="1:56" x14ac:dyDescent="0.3">
      <c r="A11" s="21" t="s">
        <v>44</v>
      </c>
      <c r="B11" s="13">
        <v>1629682</v>
      </c>
      <c r="C11" s="7">
        <v>304</v>
      </c>
      <c r="D11" s="24" t="s">
        <v>30</v>
      </c>
      <c r="E11" s="21">
        <v>49</v>
      </c>
      <c r="F11" s="7">
        <v>1</v>
      </c>
      <c r="G11" s="7">
        <v>1</v>
      </c>
      <c r="H11" s="7">
        <v>0</v>
      </c>
      <c r="I11" s="7">
        <v>0.4</v>
      </c>
      <c r="J11">
        <f t="shared" si="0"/>
        <v>0.3979400086720376</v>
      </c>
      <c r="K11" s="25">
        <v>0.25</v>
      </c>
      <c r="L11" s="7">
        <v>21</v>
      </c>
      <c r="M11" s="25">
        <v>24.33</v>
      </c>
      <c r="N11" s="7">
        <v>0</v>
      </c>
      <c r="O11" s="7" t="s">
        <v>45</v>
      </c>
      <c r="P11" s="7">
        <v>2</v>
      </c>
      <c r="Q11" s="7">
        <v>7</v>
      </c>
      <c r="R11" s="7">
        <v>7</v>
      </c>
      <c r="S11" s="13">
        <f t="shared" si="1"/>
        <v>7</v>
      </c>
      <c r="T11" s="7">
        <v>6.7</v>
      </c>
      <c r="U11" s="7">
        <v>6.6</v>
      </c>
      <c r="V11">
        <f t="shared" si="2"/>
        <v>6.65</v>
      </c>
      <c r="W11">
        <f t="shared" si="3"/>
        <v>7.0710678118655126E-2</v>
      </c>
      <c r="X11">
        <f t="shared" si="4"/>
        <v>1.0633184679497011E-2</v>
      </c>
      <c r="Y11">
        <f t="shared" si="5"/>
        <v>4.9999999999999822E-2</v>
      </c>
      <c r="Z11" s="7">
        <v>0.12</v>
      </c>
      <c r="AA11" s="7">
        <v>0.05</v>
      </c>
      <c r="AB11">
        <f t="shared" si="6"/>
        <v>8.4999999999999992E-2</v>
      </c>
      <c r="AC11">
        <f t="shared" si="7"/>
        <v>4.9497474683058332E-2</v>
      </c>
      <c r="AD11">
        <f t="shared" si="8"/>
        <v>0.58232323156539223</v>
      </c>
      <c r="AE11">
        <f t="shared" si="9"/>
        <v>3.5000000000000003E-2</v>
      </c>
      <c r="AF11" s="7">
        <v>1.77</v>
      </c>
      <c r="AG11" s="7">
        <v>1.07</v>
      </c>
      <c r="AH11">
        <f t="shared" si="10"/>
        <v>1.42</v>
      </c>
      <c r="AI11">
        <f t="shared" si="11"/>
        <v>0.4949747468305834</v>
      </c>
      <c r="AJ11">
        <f t="shared" si="12"/>
        <v>0.34857376537365031</v>
      </c>
      <c r="AK11">
        <f t="shared" si="13"/>
        <v>0.35000000000000009</v>
      </c>
      <c r="AL11" s="7">
        <v>0.13200000000000001</v>
      </c>
      <c r="AM11" s="7">
        <v>0.123</v>
      </c>
      <c r="AN11">
        <f t="shared" si="14"/>
        <v>0.1275</v>
      </c>
      <c r="AO11">
        <f t="shared" si="15"/>
        <v>6.3639610306789329E-3</v>
      </c>
      <c r="AP11">
        <f t="shared" si="16"/>
        <v>4.9913419848462218E-2</v>
      </c>
      <c r="AQ11">
        <f t="shared" si="17"/>
        <v>4.500000000000004E-3</v>
      </c>
      <c r="AR11" s="15">
        <v>14.8</v>
      </c>
      <c r="AS11" s="15">
        <v>14.7</v>
      </c>
      <c r="AT11">
        <f t="shared" si="18"/>
        <v>14.75</v>
      </c>
      <c r="AU11">
        <f t="shared" si="19"/>
        <v>7.0710678118655765E-2</v>
      </c>
      <c r="AV11">
        <f t="shared" si="20"/>
        <v>4.7939442792308993E-3</v>
      </c>
      <c r="AW11">
        <f t="shared" si="21"/>
        <v>5.0000000000000711E-2</v>
      </c>
      <c r="AX11" s="7">
        <v>0.308</v>
      </c>
      <c r="AY11" s="18">
        <v>0.30299999999999999</v>
      </c>
      <c r="AZ11">
        <f t="shared" si="22"/>
        <v>0.30549999999999999</v>
      </c>
      <c r="BA11">
        <f t="shared" si="23"/>
        <v>3.5355339059327407E-3</v>
      </c>
      <c r="BB11">
        <f t="shared" si="24"/>
        <v>1.1572942408945141E-2</v>
      </c>
      <c r="BC11">
        <f t="shared" si="25"/>
        <v>2.5000000000000022E-3</v>
      </c>
      <c r="BD11" s="13">
        <v>0</v>
      </c>
    </row>
    <row r="12" spans="1:56" x14ac:dyDescent="0.3">
      <c r="A12" s="21" t="s">
        <v>44</v>
      </c>
      <c r="B12" s="13">
        <v>1629682</v>
      </c>
      <c r="C12" s="18">
        <v>387</v>
      </c>
      <c r="D12" s="24" t="s">
        <v>30</v>
      </c>
      <c r="E12" s="21">
        <v>49</v>
      </c>
      <c r="F12" s="7">
        <v>1</v>
      </c>
      <c r="G12" s="7">
        <v>1</v>
      </c>
      <c r="H12" s="7">
        <v>0</v>
      </c>
      <c r="I12" s="7">
        <v>0.7</v>
      </c>
      <c r="J12">
        <f t="shared" si="0"/>
        <v>0.15490195998574319</v>
      </c>
      <c r="K12" s="25">
        <v>1</v>
      </c>
      <c r="L12" s="7">
        <v>14</v>
      </c>
      <c r="M12" s="25">
        <v>24.14</v>
      </c>
      <c r="N12" s="7">
        <v>0</v>
      </c>
      <c r="O12" s="7" t="s">
        <v>45</v>
      </c>
      <c r="P12" s="7">
        <v>1</v>
      </c>
      <c r="Q12" s="7">
        <v>8</v>
      </c>
      <c r="R12" s="7">
        <v>8</v>
      </c>
      <c r="S12" s="13">
        <f t="shared" si="1"/>
        <v>8</v>
      </c>
      <c r="T12" s="7">
        <v>11.3</v>
      </c>
      <c r="U12" s="7">
        <v>10.6</v>
      </c>
      <c r="V12">
        <f t="shared" si="2"/>
        <v>10.95</v>
      </c>
      <c r="W12">
        <f t="shared" si="3"/>
        <v>0.49497474683058401</v>
      </c>
      <c r="X12">
        <f t="shared" si="4"/>
        <v>4.5203173226537358E-2</v>
      </c>
      <c r="Y12">
        <f t="shared" si="5"/>
        <v>0.35000000000000142</v>
      </c>
      <c r="Z12" s="7">
        <v>0.13</v>
      </c>
      <c r="AA12" s="7">
        <v>0.16</v>
      </c>
      <c r="AB12">
        <f t="shared" si="6"/>
        <v>0.14500000000000002</v>
      </c>
      <c r="AC12">
        <f t="shared" si="7"/>
        <v>2.121320343559624E-2</v>
      </c>
      <c r="AD12">
        <f t="shared" si="8"/>
        <v>0.14629795472824991</v>
      </c>
      <c r="AE12">
        <f t="shared" si="9"/>
        <v>1.5000000000000013E-2</v>
      </c>
      <c r="AF12" s="7">
        <v>2.36</v>
      </c>
      <c r="AG12" s="7">
        <v>2.3199999999999998</v>
      </c>
      <c r="AH12">
        <f t="shared" si="10"/>
        <v>2.34</v>
      </c>
      <c r="AI12">
        <f t="shared" si="11"/>
        <v>2.8284271247461926E-2</v>
      </c>
      <c r="AJ12">
        <f t="shared" si="12"/>
        <v>1.208729540489826E-2</v>
      </c>
      <c r="AK12">
        <f t="shared" si="13"/>
        <v>2.0000000000000018E-2</v>
      </c>
      <c r="AL12" s="7">
        <v>0.17799999999999999</v>
      </c>
      <c r="AM12" s="7">
        <v>0.17</v>
      </c>
      <c r="AN12">
        <f t="shared" si="14"/>
        <v>0.17399999999999999</v>
      </c>
      <c r="AO12">
        <f t="shared" si="15"/>
        <v>5.6568542494923654E-3</v>
      </c>
      <c r="AP12">
        <f t="shared" si="16"/>
        <v>3.2510656606277964E-2</v>
      </c>
      <c r="AQ12">
        <f t="shared" si="17"/>
        <v>4.0000000000000036E-3</v>
      </c>
      <c r="AR12" s="15">
        <v>17.5</v>
      </c>
      <c r="AS12" s="15">
        <v>17.2</v>
      </c>
      <c r="AT12">
        <f t="shared" si="18"/>
        <v>17.350000000000001</v>
      </c>
      <c r="AU12">
        <f t="shared" si="19"/>
        <v>0.21213203435596475</v>
      </c>
      <c r="AV12">
        <f t="shared" si="20"/>
        <v>1.2226630222245806E-2</v>
      </c>
      <c r="AW12">
        <f t="shared" si="21"/>
        <v>0.14999999999999858</v>
      </c>
      <c r="AX12" s="7">
        <v>0.34799999999999998</v>
      </c>
      <c r="AY12" s="7">
        <v>0.34599999999999997</v>
      </c>
      <c r="AZ12">
        <f t="shared" si="22"/>
        <v>0.34699999999999998</v>
      </c>
      <c r="BA12">
        <f t="shared" si="23"/>
        <v>1.4142135623730963E-3</v>
      </c>
      <c r="BB12">
        <f t="shared" si="24"/>
        <v>4.0755434074152639E-3</v>
      </c>
      <c r="BC12">
        <f t="shared" si="25"/>
        <v>1.0000000000000009E-3</v>
      </c>
      <c r="BD12" s="13">
        <v>0</v>
      </c>
    </row>
    <row r="13" spans="1:56" x14ac:dyDescent="0.3">
      <c r="A13" s="21" t="s">
        <v>46</v>
      </c>
      <c r="B13" s="13">
        <v>1191453</v>
      </c>
      <c r="C13" s="18">
        <v>426</v>
      </c>
      <c r="D13" s="24" t="s">
        <v>30</v>
      </c>
      <c r="E13" s="21">
        <v>74</v>
      </c>
      <c r="F13" s="7">
        <v>2</v>
      </c>
      <c r="G13" s="7">
        <v>1</v>
      </c>
      <c r="H13" s="7">
        <v>1</v>
      </c>
      <c r="I13" s="7">
        <v>0.25</v>
      </c>
      <c r="J13">
        <f t="shared" si="0"/>
        <v>0.6020599913279624</v>
      </c>
      <c r="K13" s="26">
        <v>0.5</v>
      </c>
      <c r="L13" s="7">
        <v>15</v>
      </c>
      <c r="M13" s="26">
        <v>23.8</v>
      </c>
      <c r="N13" s="22">
        <v>1</v>
      </c>
      <c r="O13" s="7" t="s">
        <v>43</v>
      </c>
      <c r="P13" s="7">
        <v>1</v>
      </c>
      <c r="Q13" s="7">
        <v>9</v>
      </c>
      <c r="R13" s="7">
        <v>8</v>
      </c>
      <c r="S13" s="13">
        <f t="shared" si="1"/>
        <v>8.5</v>
      </c>
      <c r="T13" s="7">
        <v>10.4</v>
      </c>
      <c r="U13" s="7">
        <v>9.4</v>
      </c>
      <c r="V13">
        <f t="shared" si="2"/>
        <v>9.9</v>
      </c>
      <c r="W13">
        <f t="shared" si="3"/>
        <v>0.70710678118654757</v>
      </c>
      <c r="X13">
        <f t="shared" si="4"/>
        <v>7.1424927392580564E-2</v>
      </c>
      <c r="Y13">
        <f t="shared" si="5"/>
        <v>0.5</v>
      </c>
      <c r="Z13" s="7">
        <v>0.34</v>
      </c>
      <c r="AA13" s="7">
        <v>0.26</v>
      </c>
      <c r="AB13">
        <f t="shared" si="6"/>
        <v>0.30000000000000004</v>
      </c>
      <c r="AC13">
        <f t="shared" si="7"/>
        <v>5.6568542494923629E-2</v>
      </c>
      <c r="AD13">
        <f t="shared" si="8"/>
        <v>0.18856180831641206</v>
      </c>
      <c r="AE13">
        <f t="shared" si="9"/>
        <v>3.999999999999998E-2</v>
      </c>
      <c r="AF13" s="7">
        <v>3.18</v>
      </c>
      <c r="AG13" s="7">
        <v>2.8</v>
      </c>
      <c r="AH13">
        <f t="shared" si="10"/>
        <v>2.99</v>
      </c>
      <c r="AI13">
        <f t="shared" si="11"/>
        <v>0.26870057685088827</v>
      </c>
      <c r="AJ13">
        <f t="shared" si="12"/>
        <v>8.9866413662504432E-2</v>
      </c>
      <c r="AK13">
        <f t="shared" si="13"/>
        <v>0.18999999999999995</v>
      </c>
      <c r="AL13" s="7">
        <v>0.185</v>
      </c>
      <c r="AM13" s="7">
        <v>0.16700000000000001</v>
      </c>
      <c r="AN13">
        <f t="shared" si="14"/>
        <v>0.17599999999999999</v>
      </c>
      <c r="AO13">
        <f t="shared" si="15"/>
        <v>1.2727922061357847E-2</v>
      </c>
      <c r="AP13">
        <f t="shared" si="16"/>
        <v>7.2317738984987764E-2</v>
      </c>
      <c r="AQ13">
        <f t="shared" si="17"/>
        <v>9.000000000000008E-3</v>
      </c>
      <c r="AR13" s="15">
        <v>19</v>
      </c>
      <c r="AS13" s="15">
        <v>17.2</v>
      </c>
      <c r="AT13">
        <f t="shared" si="18"/>
        <v>18.100000000000001</v>
      </c>
      <c r="AU13">
        <f t="shared" si="19"/>
        <v>1.2727922061357859</v>
      </c>
      <c r="AV13">
        <f t="shared" si="20"/>
        <v>7.0320011388717449E-2</v>
      </c>
      <c r="AW13">
        <f t="shared" si="21"/>
        <v>0.89999999999999858</v>
      </c>
      <c r="AX13" s="15">
        <v>0.34</v>
      </c>
      <c r="AY13" s="15">
        <v>0.30499999999999999</v>
      </c>
      <c r="AZ13">
        <f t="shared" si="22"/>
        <v>0.32250000000000001</v>
      </c>
      <c r="BA13">
        <f t="shared" si="23"/>
        <v>2.4748737341529183E-2</v>
      </c>
      <c r="BB13">
        <f t="shared" si="24"/>
        <v>7.6740270826447077E-2</v>
      </c>
      <c r="BC13">
        <f t="shared" si="25"/>
        <v>1.7500000000000016E-2</v>
      </c>
      <c r="BD13" s="13"/>
    </row>
    <row r="14" spans="1:56" x14ac:dyDescent="0.3">
      <c r="A14" s="21" t="s">
        <v>47</v>
      </c>
      <c r="B14" s="13">
        <v>1643097</v>
      </c>
      <c r="C14" s="18">
        <v>356</v>
      </c>
      <c r="D14" s="24" t="s">
        <v>30</v>
      </c>
      <c r="E14" s="21">
        <v>44</v>
      </c>
      <c r="F14" s="7">
        <v>2</v>
      </c>
      <c r="G14" s="7">
        <v>1</v>
      </c>
      <c r="H14" s="7">
        <v>0</v>
      </c>
      <c r="I14" s="7">
        <v>0.3</v>
      </c>
      <c r="J14">
        <f t="shared" si="0"/>
        <v>0.52287874528033762</v>
      </c>
      <c r="K14" s="26">
        <v>-3.5</v>
      </c>
      <c r="L14" s="7">
        <v>22</v>
      </c>
      <c r="M14" s="26">
        <v>23.79</v>
      </c>
      <c r="N14" s="7">
        <v>0</v>
      </c>
      <c r="O14" t="s">
        <v>48</v>
      </c>
      <c r="P14" s="7">
        <v>2</v>
      </c>
      <c r="Q14" s="7">
        <v>9</v>
      </c>
      <c r="R14" s="7">
        <v>7</v>
      </c>
      <c r="S14" s="13">
        <f t="shared" si="1"/>
        <v>8</v>
      </c>
      <c r="T14" s="7">
        <v>14.4</v>
      </c>
      <c r="U14" s="7">
        <v>10.4</v>
      </c>
      <c r="V14">
        <f t="shared" si="2"/>
        <v>12.4</v>
      </c>
      <c r="W14">
        <f t="shared" si="3"/>
        <v>2.8284271247461903</v>
      </c>
      <c r="X14">
        <f t="shared" si="4"/>
        <v>0.22809896167307986</v>
      </c>
      <c r="Y14">
        <f t="shared" si="5"/>
        <v>2</v>
      </c>
      <c r="Z14" s="7">
        <v>0</v>
      </c>
      <c r="AA14" s="7">
        <v>0.13</v>
      </c>
      <c r="AB14">
        <f t="shared" si="6"/>
        <v>6.5000000000000002E-2</v>
      </c>
      <c r="AC14">
        <f t="shared" si="7"/>
        <v>9.1923881554251186E-2</v>
      </c>
      <c r="AD14">
        <f t="shared" si="8"/>
        <v>1.4142135623730951</v>
      </c>
      <c r="AE14">
        <f t="shared" si="9"/>
        <v>6.5000000000000002E-2</v>
      </c>
      <c r="AF14" s="7">
        <v>0</v>
      </c>
      <c r="AG14" s="7">
        <v>2.15</v>
      </c>
      <c r="AH14">
        <f t="shared" si="10"/>
        <v>1.075</v>
      </c>
      <c r="AI14">
        <f t="shared" si="11"/>
        <v>1.5202795795510771</v>
      </c>
      <c r="AJ14">
        <f t="shared" si="12"/>
        <v>1.4142135623730949</v>
      </c>
      <c r="AK14">
        <f t="shared" si="13"/>
        <v>1.075</v>
      </c>
      <c r="AL14" s="7">
        <v>0.25700000000000001</v>
      </c>
      <c r="AM14" s="7">
        <v>0.187</v>
      </c>
      <c r="AN14">
        <f t="shared" si="14"/>
        <v>0.222</v>
      </c>
      <c r="AO14">
        <f t="shared" si="15"/>
        <v>4.9497474683058262E-2</v>
      </c>
      <c r="AP14">
        <f t="shared" si="16"/>
        <v>0.22296159767143361</v>
      </c>
      <c r="AQ14">
        <f t="shared" si="17"/>
        <v>3.5000000000000003E-2</v>
      </c>
      <c r="AR14" s="15">
        <v>18.8</v>
      </c>
      <c r="AS14" s="15">
        <v>16.600000000000001</v>
      </c>
      <c r="AT14">
        <f t="shared" si="18"/>
        <v>17.700000000000003</v>
      </c>
      <c r="AU14">
        <f t="shared" si="19"/>
        <v>1.5556349186104039</v>
      </c>
      <c r="AV14">
        <f t="shared" si="20"/>
        <v>8.7888978452565186E-2</v>
      </c>
      <c r="AW14">
        <f t="shared" si="21"/>
        <v>1.0999999999999979</v>
      </c>
      <c r="AX14" s="15">
        <v>0.36299999999999999</v>
      </c>
      <c r="AY14" s="15">
        <v>0.318</v>
      </c>
      <c r="AZ14">
        <f t="shared" si="22"/>
        <v>0.34050000000000002</v>
      </c>
      <c r="BA14">
        <f t="shared" si="23"/>
        <v>3.181980515339463E-2</v>
      </c>
      <c r="BB14">
        <f t="shared" si="24"/>
        <v>9.345023539910316E-2</v>
      </c>
      <c r="BC14">
        <f t="shared" si="25"/>
        <v>2.2499999999999964E-2</v>
      </c>
      <c r="BD14" s="13"/>
    </row>
    <row r="15" spans="1:56" x14ac:dyDescent="0.3">
      <c r="A15" s="21" t="s">
        <v>49</v>
      </c>
      <c r="B15" s="13">
        <v>995416</v>
      </c>
      <c r="C15" s="18">
        <v>653</v>
      </c>
      <c r="D15" s="24" t="s">
        <v>30</v>
      </c>
      <c r="E15" s="21">
        <v>54</v>
      </c>
      <c r="F15" s="7">
        <v>2</v>
      </c>
      <c r="G15" s="7">
        <v>1</v>
      </c>
      <c r="H15" s="7">
        <v>1</v>
      </c>
      <c r="I15" s="7">
        <v>0.4</v>
      </c>
      <c r="J15">
        <f t="shared" si="0"/>
        <v>0.3979400086720376</v>
      </c>
      <c r="K15" s="26">
        <v>1</v>
      </c>
      <c r="L15" s="7">
        <v>21</v>
      </c>
      <c r="M15" s="26">
        <v>24.46</v>
      </c>
      <c r="N15" s="7">
        <v>1</v>
      </c>
      <c r="O15" s="15" t="s">
        <v>50</v>
      </c>
      <c r="P15" s="7">
        <v>1</v>
      </c>
      <c r="Q15" s="7">
        <v>10</v>
      </c>
      <c r="R15" s="7">
        <v>10</v>
      </c>
      <c r="S15" s="13">
        <f t="shared" si="1"/>
        <v>10</v>
      </c>
      <c r="T15" s="7">
        <v>1.8</v>
      </c>
      <c r="U15" s="7">
        <v>2.8</v>
      </c>
      <c r="V15">
        <f t="shared" si="2"/>
        <v>2.2999999999999998</v>
      </c>
      <c r="W15">
        <f t="shared" si="3"/>
        <v>0.70710678118654757</v>
      </c>
      <c r="X15">
        <f t="shared" si="4"/>
        <v>0.30743773095067289</v>
      </c>
      <c r="Y15">
        <f t="shared" si="5"/>
        <v>0.49999999999999978</v>
      </c>
      <c r="Z15" s="7">
        <v>0.88</v>
      </c>
      <c r="AA15" s="7">
        <v>0.88</v>
      </c>
      <c r="AB15">
        <f t="shared" si="6"/>
        <v>0.88</v>
      </c>
      <c r="AC15">
        <f t="shared" si="7"/>
        <v>0</v>
      </c>
      <c r="AD15">
        <f t="shared" si="8"/>
        <v>0</v>
      </c>
      <c r="AE15">
        <f t="shared" si="9"/>
        <v>0</v>
      </c>
      <c r="AF15" s="7">
        <v>4.9400000000000004</v>
      </c>
      <c r="AG15" s="7">
        <v>4.74</v>
      </c>
      <c r="AH15">
        <f t="shared" si="10"/>
        <v>4.84</v>
      </c>
      <c r="AI15">
        <f t="shared" si="11"/>
        <v>0.14142135623730964</v>
      </c>
      <c r="AJ15">
        <f t="shared" si="12"/>
        <v>2.9219288478782985E-2</v>
      </c>
      <c r="AK15">
        <f t="shared" si="13"/>
        <v>0.10000000000000053</v>
      </c>
      <c r="AL15" s="7">
        <v>6.6000000000000003E-2</v>
      </c>
      <c r="AM15" s="7">
        <v>6.2E-2</v>
      </c>
      <c r="AN15">
        <f t="shared" si="14"/>
        <v>6.4000000000000001E-2</v>
      </c>
      <c r="AO15">
        <f t="shared" si="15"/>
        <v>2.8284271247461927E-3</v>
      </c>
      <c r="AP15">
        <f t="shared" si="16"/>
        <v>4.4194173824159258E-2</v>
      </c>
      <c r="AQ15">
        <f t="shared" si="17"/>
        <v>2.0000000000000018E-3</v>
      </c>
      <c r="AR15" s="15">
        <v>15.4</v>
      </c>
      <c r="AS15" s="15">
        <v>14.6</v>
      </c>
      <c r="AT15">
        <f t="shared" si="18"/>
        <v>15</v>
      </c>
      <c r="AU15">
        <f t="shared" si="19"/>
        <v>0.56568542494923857</v>
      </c>
      <c r="AV15">
        <f t="shared" si="20"/>
        <v>3.7712361663282574E-2</v>
      </c>
      <c r="AW15">
        <f t="shared" si="21"/>
        <v>0.40000000000000036</v>
      </c>
      <c r="AX15" s="15">
        <v>0.33500000000000002</v>
      </c>
      <c r="AY15" s="27">
        <v>0.3</v>
      </c>
      <c r="AZ15">
        <f t="shared" si="22"/>
        <v>0.3175</v>
      </c>
      <c r="BA15">
        <f t="shared" si="23"/>
        <v>2.4748737341529183E-2</v>
      </c>
      <c r="BB15">
        <f t="shared" si="24"/>
        <v>7.7948779028438372E-2</v>
      </c>
      <c r="BC15">
        <f t="shared" si="25"/>
        <v>1.7500000000000016E-2</v>
      </c>
      <c r="BD15" s="13"/>
    </row>
    <row r="16" spans="1:56" x14ac:dyDescent="0.3">
      <c r="A16" s="21" t="s">
        <v>51</v>
      </c>
      <c r="B16" s="13">
        <v>766668</v>
      </c>
      <c r="C16" s="18">
        <v>715</v>
      </c>
      <c r="D16" s="24" t="s">
        <v>30</v>
      </c>
      <c r="E16" s="21">
        <v>46</v>
      </c>
      <c r="F16" s="7">
        <v>1</v>
      </c>
      <c r="G16" s="7">
        <v>1</v>
      </c>
      <c r="H16" s="7">
        <v>0</v>
      </c>
      <c r="I16" s="7">
        <v>0.25</v>
      </c>
      <c r="J16">
        <f t="shared" si="0"/>
        <v>0.6020599913279624</v>
      </c>
      <c r="K16" s="26">
        <v>1.75</v>
      </c>
      <c r="L16" s="7">
        <v>14</v>
      </c>
      <c r="M16" s="26">
        <v>23.35</v>
      </c>
      <c r="N16" s="7">
        <v>0</v>
      </c>
      <c r="O16" s="15" t="s">
        <v>50</v>
      </c>
      <c r="P16" s="7">
        <v>2</v>
      </c>
      <c r="Q16" s="7">
        <v>7</v>
      </c>
      <c r="R16" s="7">
        <v>8</v>
      </c>
      <c r="S16" s="13">
        <f t="shared" si="1"/>
        <v>7.5</v>
      </c>
      <c r="T16" s="7">
        <v>14.9</v>
      </c>
      <c r="U16" s="7">
        <v>13.5</v>
      </c>
      <c r="V16">
        <f t="shared" si="2"/>
        <v>14.2</v>
      </c>
      <c r="W16">
        <f t="shared" si="3"/>
        <v>0.9899494936611668</v>
      </c>
      <c r="X16">
        <f t="shared" si="4"/>
        <v>6.971475307473006E-2</v>
      </c>
      <c r="Y16">
        <f t="shared" si="5"/>
        <v>0.70000000000000107</v>
      </c>
      <c r="Z16" s="7">
        <v>0.09</v>
      </c>
      <c r="AA16" s="7">
        <v>0.1</v>
      </c>
      <c r="AB16">
        <f t="shared" si="6"/>
        <v>9.5000000000000001E-2</v>
      </c>
      <c r="AC16">
        <f t="shared" si="7"/>
        <v>7.0710678118654814E-3</v>
      </c>
      <c r="AD16">
        <f t="shared" si="8"/>
        <v>7.4432292756478752E-2</v>
      </c>
      <c r="AE16">
        <f t="shared" si="9"/>
        <v>5.0000000000000044E-3</v>
      </c>
      <c r="AF16" s="7">
        <v>1.33</v>
      </c>
      <c r="AG16" s="7">
        <v>1.5</v>
      </c>
      <c r="AH16">
        <f t="shared" si="10"/>
        <v>1.415</v>
      </c>
      <c r="AI16">
        <f t="shared" si="11"/>
        <v>0.12020815280171303</v>
      </c>
      <c r="AJ16">
        <f t="shared" si="12"/>
        <v>8.4952758163754791E-2</v>
      </c>
      <c r="AK16">
        <f t="shared" si="13"/>
        <v>8.4999999999999964E-2</v>
      </c>
      <c r="AL16" s="7">
        <v>0.27800000000000002</v>
      </c>
      <c r="AM16" s="7">
        <v>0.26</v>
      </c>
      <c r="AN16">
        <f t="shared" si="14"/>
        <v>0.26900000000000002</v>
      </c>
      <c r="AO16">
        <f t="shared" si="15"/>
        <v>1.2727922061357866E-2</v>
      </c>
      <c r="AP16">
        <f t="shared" si="16"/>
        <v>4.7315695395382398E-2</v>
      </c>
      <c r="AQ16">
        <f t="shared" si="17"/>
        <v>9.000000000000008E-3</v>
      </c>
      <c r="AR16" s="15">
        <v>18</v>
      </c>
      <c r="AS16" s="15">
        <v>18.399999999999999</v>
      </c>
      <c r="AT16">
        <f t="shared" si="18"/>
        <v>18.2</v>
      </c>
      <c r="AU16">
        <f t="shared" si="19"/>
        <v>0.28284271247461801</v>
      </c>
      <c r="AV16">
        <f t="shared" si="20"/>
        <v>1.5540808377726265E-2</v>
      </c>
      <c r="AW16">
        <f t="shared" si="21"/>
        <v>0.19999999999999929</v>
      </c>
      <c r="AX16">
        <v>0.36199999999999999</v>
      </c>
      <c r="AY16" s="15">
        <v>0.36699999999999999</v>
      </c>
      <c r="AZ16">
        <f t="shared" si="22"/>
        <v>0.36449999999999999</v>
      </c>
      <c r="BA16">
        <f t="shared" si="23"/>
        <v>3.5355339059327407E-3</v>
      </c>
      <c r="BB16">
        <f t="shared" si="24"/>
        <v>9.6996814977578626E-3</v>
      </c>
      <c r="BC16">
        <f t="shared" si="25"/>
        <v>2.5000000000000022E-3</v>
      </c>
      <c r="BD16" s="13"/>
    </row>
    <row r="17" spans="1:56" x14ac:dyDescent="0.3">
      <c r="A17" s="21" t="s">
        <v>52</v>
      </c>
      <c r="B17" s="13">
        <v>487961</v>
      </c>
      <c r="C17" s="18">
        <v>406</v>
      </c>
      <c r="D17" s="24" t="s">
        <v>30</v>
      </c>
      <c r="E17" s="21">
        <v>71</v>
      </c>
      <c r="F17" s="7">
        <v>1</v>
      </c>
      <c r="G17" s="7">
        <v>1</v>
      </c>
      <c r="H17" s="7">
        <v>1</v>
      </c>
      <c r="I17" s="7">
        <v>0.6</v>
      </c>
      <c r="J17">
        <f t="shared" si="0"/>
        <v>0.22184874961635639</v>
      </c>
      <c r="K17" s="26">
        <v>0</v>
      </c>
      <c r="L17" s="7">
        <v>16</v>
      </c>
      <c r="M17" s="28">
        <v>24</v>
      </c>
      <c r="N17" s="7">
        <v>1</v>
      </c>
      <c r="O17" t="s">
        <v>53</v>
      </c>
      <c r="P17" s="7">
        <v>1</v>
      </c>
      <c r="Q17" s="7">
        <v>10</v>
      </c>
      <c r="R17" s="7">
        <v>10</v>
      </c>
      <c r="S17" s="13">
        <f t="shared" si="1"/>
        <v>10</v>
      </c>
      <c r="T17" s="7">
        <v>12.2</v>
      </c>
      <c r="U17" s="7">
        <v>7.7</v>
      </c>
      <c r="V17">
        <f t="shared" si="2"/>
        <v>9.9499999999999993</v>
      </c>
      <c r="W17">
        <f t="shared" si="3"/>
        <v>3.1819805153394682</v>
      </c>
      <c r="X17">
        <f t="shared" si="4"/>
        <v>0.31979703671753451</v>
      </c>
      <c r="Y17">
        <f t="shared" si="5"/>
        <v>2.25</v>
      </c>
      <c r="Z17" s="7">
        <v>0.22</v>
      </c>
      <c r="AA17" s="7">
        <v>0.9</v>
      </c>
      <c r="AB17">
        <f t="shared" si="6"/>
        <v>0.56000000000000005</v>
      </c>
      <c r="AC17">
        <f t="shared" si="7"/>
        <v>0.48083261120685228</v>
      </c>
      <c r="AD17">
        <f t="shared" si="8"/>
        <v>0.85862966286937903</v>
      </c>
      <c r="AE17">
        <f t="shared" si="9"/>
        <v>0.34000000000000008</v>
      </c>
      <c r="AF17" s="7">
        <v>2</v>
      </c>
      <c r="AG17" s="7">
        <v>6.68</v>
      </c>
      <c r="AH17">
        <f t="shared" si="10"/>
        <v>4.34</v>
      </c>
      <c r="AI17">
        <f t="shared" si="11"/>
        <v>3.3092597359530425</v>
      </c>
      <c r="AJ17">
        <f t="shared" si="12"/>
        <v>0.76250224330715266</v>
      </c>
      <c r="AK17">
        <f t="shared" si="13"/>
        <v>2.34</v>
      </c>
      <c r="AL17" s="7">
        <v>0.23899999999999999</v>
      </c>
      <c r="AM17" s="7">
        <v>0.19600000000000001</v>
      </c>
      <c r="AN17">
        <f t="shared" si="14"/>
        <v>0.2175</v>
      </c>
      <c r="AO17">
        <f t="shared" si="15"/>
        <v>3.040559159102153E-2</v>
      </c>
      <c r="AP17">
        <f t="shared" si="16"/>
        <v>0.13979582340699553</v>
      </c>
      <c r="AQ17">
        <f t="shared" si="17"/>
        <v>2.1499999999999991E-2</v>
      </c>
      <c r="AR17" s="15">
        <v>20.5</v>
      </c>
      <c r="AS17" s="15">
        <v>17.2</v>
      </c>
      <c r="AT17">
        <f t="shared" si="18"/>
        <v>18.850000000000001</v>
      </c>
      <c r="AU17">
        <f t="shared" si="19"/>
        <v>2.3334523779156071</v>
      </c>
      <c r="AV17">
        <f t="shared" si="20"/>
        <v>0.12379057707775103</v>
      </c>
      <c r="AW17">
        <f t="shared" si="21"/>
        <v>1.6499999999999986</v>
      </c>
      <c r="AX17" s="15">
        <v>0.39200000000000002</v>
      </c>
      <c r="AY17" s="15">
        <v>0.37</v>
      </c>
      <c r="AZ17">
        <f t="shared" si="22"/>
        <v>0.38100000000000001</v>
      </c>
      <c r="BA17">
        <f t="shared" si="23"/>
        <v>1.555634918610406E-2</v>
      </c>
      <c r="BB17">
        <f t="shared" si="24"/>
        <v>4.0830312824420102E-2</v>
      </c>
      <c r="BC17">
        <f t="shared" si="25"/>
        <v>1.100000000000001E-2</v>
      </c>
      <c r="BD17" s="13"/>
    </row>
    <row r="18" spans="1:56" x14ac:dyDescent="0.3">
      <c r="A18" s="21" t="s">
        <v>40</v>
      </c>
      <c r="B18" s="13">
        <v>1630361</v>
      </c>
      <c r="C18" s="18">
        <v>525</v>
      </c>
      <c r="D18" s="24" t="s">
        <v>30</v>
      </c>
      <c r="E18" s="21">
        <v>52</v>
      </c>
      <c r="F18" s="7">
        <v>1</v>
      </c>
      <c r="G18" s="7">
        <v>1</v>
      </c>
      <c r="H18" s="7">
        <v>1</v>
      </c>
      <c r="I18" s="7">
        <v>0.4</v>
      </c>
      <c r="J18">
        <f t="shared" si="0"/>
        <v>0.3979400086720376</v>
      </c>
      <c r="K18" s="26">
        <v>0.5</v>
      </c>
      <c r="L18" s="7">
        <v>19</v>
      </c>
      <c r="M18" s="26">
        <v>23.25</v>
      </c>
      <c r="N18" s="7">
        <v>0</v>
      </c>
      <c r="O18" t="s">
        <v>54</v>
      </c>
      <c r="P18" s="7">
        <v>1</v>
      </c>
      <c r="Q18" s="7">
        <v>9</v>
      </c>
      <c r="R18" s="7">
        <v>9</v>
      </c>
      <c r="S18" s="13">
        <f t="shared" si="1"/>
        <v>9</v>
      </c>
      <c r="T18" s="7">
        <v>13.3</v>
      </c>
      <c r="U18" s="7">
        <v>14.1</v>
      </c>
      <c r="V18">
        <f t="shared" si="2"/>
        <v>13.7</v>
      </c>
      <c r="W18">
        <f t="shared" si="3"/>
        <v>0.56568542494923724</v>
      </c>
      <c r="X18">
        <f t="shared" si="4"/>
        <v>4.1290906930601258E-2</v>
      </c>
      <c r="Y18">
        <f t="shared" si="5"/>
        <v>0.39999999999999858</v>
      </c>
      <c r="Z18" s="7">
        <v>0.2</v>
      </c>
      <c r="AA18" s="7">
        <v>0.13</v>
      </c>
      <c r="AB18">
        <f t="shared" si="6"/>
        <v>0.16500000000000001</v>
      </c>
      <c r="AC18">
        <f t="shared" si="7"/>
        <v>4.9497474683058332E-2</v>
      </c>
      <c r="AD18">
        <f t="shared" si="8"/>
        <v>0.29998469504883835</v>
      </c>
      <c r="AE18">
        <f t="shared" si="9"/>
        <v>3.5000000000000003E-2</v>
      </c>
      <c r="AF18" s="7">
        <v>2.0699999999999998</v>
      </c>
      <c r="AG18" s="7">
        <v>1.67</v>
      </c>
      <c r="AH18">
        <f t="shared" si="10"/>
        <v>1.8699999999999999</v>
      </c>
      <c r="AI18">
        <f t="shared" si="11"/>
        <v>0.28284271247461912</v>
      </c>
      <c r="AJ18">
        <f t="shared" si="12"/>
        <v>0.15125278741958242</v>
      </c>
      <c r="AK18">
        <f t="shared" si="13"/>
        <v>0.19999999999999996</v>
      </c>
      <c r="AL18" s="7">
        <v>0.251</v>
      </c>
      <c r="AM18" s="7">
        <v>0.27100000000000002</v>
      </c>
      <c r="AN18">
        <f t="shared" si="14"/>
        <v>0.26100000000000001</v>
      </c>
      <c r="AO18">
        <f t="shared" si="15"/>
        <v>1.4142135623730963E-2</v>
      </c>
      <c r="AP18">
        <f t="shared" si="16"/>
        <v>5.4184427677130123E-2</v>
      </c>
      <c r="AQ18">
        <f t="shared" si="17"/>
        <v>1.0000000000000009E-2</v>
      </c>
      <c r="AR18" s="15">
        <v>18.8</v>
      </c>
      <c r="AS18" s="15">
        <v>19.399999999999999</v>
      </c>
      <c r="AT18">
        <f t="shared" si="18"/>
        <v>19.100000000000001</v>
      </c>
      <c r="AU18">
        <f t="shared" si="19"/>
        <v>0.42426406871192701</v>
      </c>
      <c r="AV18">
        <f t="shared" si="20"/>
        <v>2.2212778466593034E-2</v>
      </c>
      <c r="AW18">
        <f t="shared" si="21"/>
        <v>0.30000000000000071</v>
      </c>
      <c r="AX18">
        <v>0.38</v>
      </c>
      <c r="AY18" s="15">
        <v>0.38600000000000001</v>
      </c>
      <c r="AZ18">
        <f t="shared" si="22"/>
        <v>0.38300000000000001</v>
      </c>
      <c r="BA18">
        <f t="shared" si="23"/>
        <v>4.2426406871192892E-3</v>
      </c>
      <c r="BB18">
        <f t="shared" si="24"/>
        <v>1.10773908279877E-2</v>
      </c>
      <c r="BC18">
        <f t="shared" si="25"/>
        <v>3.0000000000000027E-3</v>
      </c>
      <c r="BD18" s="13"/>
    </row>
    <row r="19" spans="1:56" x14ac:dyDescent="0.3">
      <c r="A19" s="21" t="s">
        <v>40</v>
      </c>
      <c r="B19" s="13">
        <v>1630361</v>
      </c>
      <c r="C19" s="18">
        <v>643</v>
      </c>
      <c r="D19" s="24" t="s">
        <v>30</v>
      </c>
      <c r="E19" s="21">
        <v>52</v>
      </c>
      <c r="F19" s="7">
        <v>1</v>
      </c>
      <c r="G19" s="7">
        <v>1</v>
      </c>
      <c r="H19" s="7">
        <v>1</v>
      </c>
      <c r="I19" s="7">
        <v>0.3</v>
      </c>
      <c r="J19">
        <f t="shared" si="0"/>
        <v>0.52287874528033762</v>
      </c>
      <c r="K19" s="26">
        <v>1</v>
      </c>
      <c r="L19" s="7">
        <v>21</v>
      </c>
      <c r="M19" s="26">
        <v>22.96</v>
      </c>
      <c r="N19" s="7">
        <v>0</v>
      </c>
      <c r="O19" t="s">
        <v>54</v>
      </c>
      <c r="P19" s="7">
        <v>2</v>
      </c>
      <c r="Q19" s="7">
        <v>8</v>
      </c>
      <c r="R19" s="7">
        <v>8</v>
      </c>
      <c r="S19" s="13">
        <f t="shared" si="1"/>
        <v>8</v>
      </c>
      <c r="T19" s="7">
        <v>13.3</v>
      </c>
      <c r="U19" s="7">
        <v>11.9</v>
      </c>
      <c r="V19">
        <f t="shared" si="2"/>
        <v>12.600000000000001</v>
      </c>
      <c r="W19">
        <f t="shared" si="3"/>
        <v>0.9899494936611668</v>
      </c>
      <c r="X19">
        <f t="shared" si="4"/>
        <v>7.8567420131838622E-2</v>
      </c>
      <c r="Y19">
        <f t="shared" si="5"/>
        <v>0.69999999999999929</v>
      </c>
      <c r="Z19" s="7">
        <v>0</v>
      </c>
      <c r="AA19" s="7">
        <v>0.13</v>
      </c>
      <c r="AB19">
        <f t="shared" si="6"/>
        <v>6.5000000000000002E-2</v>
      </c>
      <c r="AC19">
        <f t="shared" si="7"/>
        <v>9.1923881554251186E-2</v>
      </c>
      <c r="AD19">
        <f t="shared" si="8"/>
        <v>1.4142135623730951</v>
      </c>
      <c r="AE19">
        <f t="shared" si="9"/>
        <v>6.5000000000000002E-2</v>
      </c>
      <c r="AF19" s="7">
        <v>0</v>
      </c>
      <c r="AG19" s="7">
        <v>1.62</v>
      </c>
      <c r="AH19">
        <f t="shared" si="10"/>
        <v>0.81</v>
      </c>
      <c r="AI19">
        <f t="shared" si="11"/>
        <v>1.145512985522207</v>
      </c>
      <c r="AJ19">
        <f t="shared" si="12"/>
        <v>1.4142135623730949</v>
      </c>
      <c r="AK19">
        <f t="shared" si="13"/>
        <v>0.81</v>
      </c>
      <c r="AL19" s="7">
        <v>0.253</v>
      </c>
      <c r="AM19" s="7">
        <v>0.222</v>
      </c>
      <c r="AN19">
        <f t="shared" si="14"/>
        <v>0.23749999999999999</v>
      </c>
      <c r="AO19">
        <f t="shared" si="15"/>
        <v>2.1920310216782975E-2</v>
      </c>
      <c r="AP19">
        <f t="shared" si="16"/>
        <v>9.2296043018033583E-2</v>
      </c>
      <c r="AQ19">
        <f t="shared" si="17"/>
        <v>1.5500000000000014E-2</v>
      </c>
      <c r="AR19" s="15">
        <v>17</v>
      </c>
      <c r="AS19" s="15">
        <v>17.2</v>
      </c>
      <c r="AT19">
        <f t="shared" si="18"/>
        <v>17.100000000000001</v>
      </c>
      <c r="AU19">
        <f t="shared" si="19"/>
        <v>0.141421356237309</v>
      </c>
      <c r="AV19">
        <f t="shared" si="20"/>
        <v>8.2702547507198243E-3</v>
      </c>
      <c r="AW19">
        <f t="shared" si="21"/>
        <v>0.10000000000000142</v>
      </c>
      <c r="AX19" s="15">
        <v>0.33400000000000002</v>
      </c>
      <c r="AY19" s="15">
        <v>0.33700000000000002</v>
      </c>
      <c r="AZ19">
        <f t="shared" si="22"/>
        <v>0.33550000000000002</v>
      </c>
      <c r="BA19">
        <f t="shared" si="23"/>
        <v>2.1213203435596446E-3</v>
      </c>
      <c r="BB19">
        <f t="shared" si="24"/>
        <v>6.3228624249169734E-3</v>
      </c>
      <c r="BC19">
        <f t="shared" si="25"/>
        <v>1.5000000000000013E-3</v>
      </c>
      <c r="BD19" s="13"/>
    </row>
    <row r="20" spans="1:56" x14ac:dyDescent="0.3">
      <c r="A20" s="21" t="s">
        <v>55</v>
      </c>
      <c r="B20" s="13">
        <v>1647211</v>
      </c>
      <c r="C20" s="18">
        <v>518</v>
      </c>
      <c r="D20" s="24" t="s">
        <v>30</v>
      </c>
      <c r="E20" s="21">
        <v>50</v>
      </c>
      <c r="F20" s="7">
        <v>1</v>
      </c>
      <c r="G20" s="7">
        <v>1</v>
      </c>
      <c r="H20" s="7">
        <v>1</v>
      </c>
      <c r="I20" s="7">
        <v>0.2</v>
      </c>
      <c r="J20">
        <f t="shared" si="0"/>
        <v>0.69897000433601875</v>
      </c>
      <c r="K20" s="26">
        <v>-2.25</v>
      </c>
      <c r="L20" s="7">
        <v>15</v>
      </c>
      <c r="M20" s="26">
        <v>23.13</v>
      </c>
      <c r="N20" s="7">
        <v>1</v>
      </c>
      <c r="O20" s="7"/>
      <c r="P20" s="7">
        <v>1</v>
      </c>
      <c r="Q20" s="7">
        <v>9</v>
      </c>
      <c r="R20" s="7">
        <v>8</v>
      </c>
      <c r="S20" s="13">
        <f t="shared" si="1"/>
        <v>8.5</v>
      </c>
      <c r="T20" s="7">
        <v>11.3</v>
      </c>
      <c r="U20" s="7">
        <v>11</v>
      </c>
      <c r="V20">
        <f t="shared" si="2"/>
        <v>11.15</v>
      </c>
      <c r="W20">
        <f t="shared" si="3"/>
        <v>0.21213203435596475</v>
      </c>
      <c r="X20">
        <f t="shared" si="4"/>
        <v>1.9025294561073072E-2</v>
      </c>
      <c r="Y20">
        <f t="shared" si="5"/>
        <v>0.15000000000000036</v>
      </c>
      <c r="Z20">
        <v>0.23</v>
      </c>
      <c r="AA20" s="7">
        <v>0.28000000000000003</v>
      </c>
      <c r="AB20">
        <f t="shared" si="6"/>
        <v>0.255</v>
      </c>
      <c r="AC20">
        <f t="shared" si="7"/>
        <v>3.5355339059327383E-2</v>
      </c>
      <c r="AD20">
        <f t="shared" si="8"/>
        <v>0.13864838846795052</v>
      </c>
      <c r="AE20">
        <f t="shared" si="9"/>
        <v>2.4999999999999994E-2</v>
      </c>
      <c r="AF20">
        <v>2.71</v>
      </c>
      <c r="AG20" s="7">
        <v>3.52</v>
      </c>
      <c r="AH20">
        <f t="shared" si="10"/>
        <v>3.1150000000000002</v>
      </c>
      <c r="AI20">
        <f t="shared" si="11"/>
        <v>0.5727564927611013</v>
      </c>
      <c r="AJ20">
        <f t="shared" si="12"/>
        <v>0.18387046316568259</v>
      </c>
      <c r="AK20">
        <f t="shared" si="13"/>
        <v>0.40500000000000025</v>
      </c>
      <c r="AL20">
        <v>0.17699999999999999</v>
      </c>
      <c r="AM20" s="7">
        <v>0.17399999999999999</v>
      </c>
      <c r="AN20">
        <f t="shared" si="14"/>
        <v>0.17549999999999999</v>
      </c>
      <c r="AO20">
        <f t="shared" si="15"/>
        <v>2.1213203435596446E-3</v>
      </c>
      <c r="AP20">
        <f t="shared" si="16"/>
        <v>1.208729540489826E-2</v>
      </c>
      <c r="AQ20">
        <f t="shared" si="17"/>
        <v>1.5000000000000013E-3</v>
      </c>
      <c r="AR20">
        <v>18.8</v>
      </c>
      <c r="AS20" s="15">
        <v>18.600000000000001</v>
      </c>
      <c r="AT20">
        <f t="shared" si="18"/>
        <v>18.700000000000003</v>
      </c>
      <c r="AU20">
        <f t="shared" si="19"/>
        <v>0.141421356237309</v>
      </c>
      <c r="AV20">
        <f t="shared" si="20"/>
        <v>7.5626393709790898E-3</v>
      </c>
      <c r="AW20">
        <f t="shared" si="21"/>
        <v>9.9999999999997868E-2</v>
      </c>
      <c r="AX20">
        <v>0.34599999999999997</v>
      </c>
      <c r="AY20" s="15">
        <v>0.34599999999999997</v>
      </c>
      <c r="AZ20">
        <f t="shared" si="22"/>
        <v>0.34599999999999997</v>
      </c>
      <c r="BA20">
        <f t="shared" si="23"/>
        <v>0</v>
      </c>
      <c r="BB20">
        <f t="shared" si="24"/>
        <v>0</v>
      </c>
      <c r="BC20">
        <f t="shared" si="25"/>
        <v>0</v>
      </c>
      <c r="BD20" s="13"/>
    </row>
    <row r="21" spans="1:56" x14ac:dyDescent="0.3">
      <c r="A21" s="21" t="s">
        <v>56</v>
      </c>
      <c r="B21" s="13">
        <v>808328</v>
      </c>
      <c r="C21" s="18">
        <v>320</v>
      </c>
      <c r="D21" s="24" t="s">
        <v>30</v>
      </c>
      <c r="E21" s="21">
        <v>50</v>
      </c>
      <c r="F21" s="7">
        <v>2</v>
      </c>
      <c r="G21" s="7">
        <v>1</v>
      </c>
      <c r="H21" s="7">
        <v>0</v>
      </c>
      <c r="I21" s="7">
        <v>1</v>
      </c>
      <c r="J21">
        <f t="shared" si="0"/>
        <v>0</v>
      </c>
      <c r="K21" s="26">
        <v>-0.75</v>
      </c>
      <c r="L21" s="7">
        <v>14</v>
      </c>
      <c r="M21" s="26">
        <v>23.99</v>
      </c>
      <c r="N21" s="7">
        <v>1</v>
      </c>
      <c r="O21" s="7"/>
      <c r="P21" s="7">
        <v>1</v>
      </c>
      <c r="Q21" s="7">
        <v>8</v>
      </c>
      <c r="R21" s="7">
        <v>9</v>
      </c>
      <c r="S21" s="13">
        <f t="shared" si="1"/>
        <v>8.5</v>
      </c>
      <c r="T21" s="7">
        <v>6.1</v>
      </c>
      <c r="U21" s="7">
        <v>7.2</v>
      </c>
      <c r="V21">
        <f t="shared" si="2"/>
        <v>6.65</v>
      </c>
      <c r="W21">
        <f t="shared" si="3"/>
        <v>0.77781745930520274</v>
      </c>
      <c r="X21">
        <f t="shared" si="4"/>
        <v>0.11696503147446657</v>
      </c>
      <c r="Y21">
        <f t="shared" si="5"/>
        <v>0.55000000000000071</v>
      </c>
      <c r="Z21" s="7">
        <v>0.35</v>
      </c>
      <c r="AA21" s="7">
        <v>0.37</v>
      </c>
      <c r="AB21">
        <f t="shared" si="6"/>
        <v>0.36</v>
      </c>
      <c r="AC21">
        <f t="shared" si="7"/>
        <v>1.4142135623730963E-2</v>
      </c>
      <c r="AD21">
        <f t="shared" si="8"/>
        <v>3.9283710065919346E-2</v>
      </c>
      <c r="AE21">
        <f t="shared" si="9"/>
        <v>1.0000000000000009E-2</v>
      </c>
      <c r="AF21" s="7">
        <v>2.71</v>
      </c>
      <c r="AG21" s="7">
        <v>2.75</v>
      </c>
      <c r="AH21">
        <f t="shared" si="10"/>
        <v>2.73</v>
      </c>
      <c r="AI21">
        <f t="shared" si="11"/>
        <v>2.8284271247461926E-2</v>
      </c>
      <c r="AJ21">
        <f t="shared" si="12"/>
        <v>1.0360538918484222E-2</v>
      </c>
      <c r="AK21">
        <f t="shared" si="13"/>
        <v>2.0000000000000018E-2</v>
      </c>
      <c r="AL21" s="7">
        <v>0.113</v>
      </c>
      <c r="AM21" s="7">
        <v>0.13500000000000001</v>
      </c>
      <c r="AN21">
        <f t="shared" si="14"/>
        <v>0.124</v>
      </c>
      <c r="AO21">
        <f t="shared" si="15"/>
        <v>1.5556349186104049E-2</v>
      </c>
      <c r="AP21">
        <f t="shared" si="16"/>
        <v>0.12545442892019396</v>
      </c>
      <c r="AQ21">
        <f t="shared" si="17"/>
        <v>1.0999999999999996E-2</v>
      </c>
      <c r="AR21" s="15">
        <v>15.5</v>
      </c>
      <c r="AS21" s="15">
        <v>17.399999999999999</v>
      </c>
      <c r="AT21">
        <f t="shared" si="18"/>
        <v>16.45</v>
      </c>
      <c r="AU21">
        <f t="shared" si="19"/>
        <v>1.3435028842544392</v>
      </c>
      <c r="AV21">
        <f t="shared" si="20"/>
        <v>8.1671907857412726E-2</v>
      </c>
      <c r="AW21">
        <f t="shared" si="21"/>
        <v>0.94999999999999929</v>
      </c>
      <c r="AX21" s="15">
        <v>0.307</v>
      </c>
      <c r="AY21" s="15">
        <v>0.35</v>
      </c>
      <c r="AZ21">
        <f t="shared" si="22"/>
        <v>0.32850000000000001</v>
      </c>
      <c r="BA21">
        <f t="shared" si="23"/>
        <v>3.040559159102153E-2</v>
      </c>
      <c r="BB21">
        <f t="shared" si="24"/>
        <v>9.2558878511481063E-2</v>
      </c>
      <c r="BC21">
        <f t="shared" si="25"/>
        <v>2.1500000000000019E-2</v>
      </c>
      <c r="BD21" s="13"/>
    </row>
    <row r="22" spans="1:56" x14ac:dyDescent="0.3">
      <c r="A22" s="21" t="s">
        <v>56</v>
      </c>
      <c r="B22" s="13">
        <v>808328</v>
      </c>
      <c r="C22" s="18">
        <v>669</v>
      </c>
      <c r="D22" s="24" t="s">
        <v>30</v>
      </c>
      <c r="E22" s="21">
        <v>50</v>
      </c>
      <c r="F22" s="7">
        <v>2</v>
      </c>
      <c r="G22" s="7">
        <v>1</v>
      </c>
      <c r="H22" s="7">
        <v>0</v>
      </c>
      <c r="I22" s="7">
        <v>0.6</v>
      </c>
      <c r="J22">
        <f t="shared" si="0"/>
        <v>0.22184874961635639</v>
      </c>
      <c r="K22" s="26">
        <v>-0.25</v>
      </c>
      <c r="L22" s="7">
        <v>14</v>
      </c>
      <c r="M22" s="26">
        <v>24</v>
      </c>
      <c r="N22" s="7">
        <v>1</v>
      </c>
      <c r="O22" s="7"/>
      <c r="P22" s="7">
        <v>2</v>
      </c>
      <c r="Q22" s="29">
        <v>9</v>
      </c>
      <c r="R22" s="29">
        <v>8</v>
      </c>
      <c r="S22" s="13">
        <f t="shared" si="1"/>
        <v>8.5</v>
      </c>
      <c r="T22" s="7">
        <v>4.0999999999999996</v>
      </c>
      <c r="U22" s="7">
        <v>0.6</v>
      </c>
      <c r="V22">
        <f t="shared" si="2"/>
        <v>2.3499999999999996</v>
      </c>
      <c r="W22">
        <f t="shared" si="3"/>
        <v>2.4748737341529168</v>
      </c>
      <c r="X22">
        <f t="shared" si="4"/>
        <v>1.0531377592140072</v>
      </c>
      <c r="Y22">
        <f t="shared" si="5"/>
        <v>1.75</v>
      </c>
      <c r="Z22">
        <v>0.24</v>
      </c>
      <c r="AA22" s="7">
        <v>0.27</v>
      </c>
      <c r="AB22">
        <f t="shared" si="6"/>
        <v>0.255</v>
      </c>
      <c r="AC22">
        <f t="shared" si="7"/>
        <v>2.1213203435596444E-2</v>
      </c>
      <c r="AD22">
        <f t="shared" si="8"/>
        <v>8.3189033080770372E-2</v>
      </c>
      <c r="AE22">
        <f t="shared" si="9"/>
        <v>1.5000000000000013E-2</v>
      </c>
      <c r="AF22">
        <v>2.59</v>
      </c>
      <c r="AG22" s="7">
        <v>2.92</v>
      </c>
      <c r="AH22">
        <f t="shared" si="10"/>
        <v>2.7549999999999999</v>
      </c>
      <c r="AI22">
        <f t="shared" si="11"/>
        <v>0.23334523779156074</v>
      </c>
      <c r="AJ22">
        <f t="shared" si="12"/>
        <v>8.4698815895303356E-2</v>
      </c>
      <c r="AK22">
        <f t="shared" si="13"/>
        <v>0.16500000000000004</v>
      </c>
      <c r="AL22">
        <v>7.8E-2</v>
      </c>
      <c r="AM22" s="7">
        <v>0.01</v>
      </c>
      <c r="AN22">
        <f t="shared" si="14"/>
        <v>4.3999999999999997E-2</v>
      </c>
      <c r="AO22">
        <f t="shared" si="15"/>
        <v>4.8083261120685242E-2</v>
      </c>
      <c r="AP22">
        <f t="shared" si="16"/>
        <v>1.0928013891064827</v>
      </c>
      <c r="AQ22">
        <f t="shared" si="17"/>
        <v>3.4000000000000002E-2</v>
      </c>
      <c r="AR22">
        <v>9.3000000000000007</v>
      </c>
      <c r="AS22" s="15">
        <v>5.8</v>
      </c>
      <c r="AT22">
        <f t="shared" si="18"/>
        <v>7.5500000000000007</v>
      </c>
      <c r="AU22">
        <f t="shared" si="19"/>
        <v>2.4748737341529137</v>
      </c>
      <c r="AV22">
        <f t="shared" si="20"/>
        <v>0.32779784558316732</v>
      </c>
      <c r="AW22">
        <f t="shared" si="21"/>
        <v>1.75</v>
      </c>
      <c r="AX22">
        <v>0.187</v>
      </c>
      <c r="AY22" s="15">
        <v>0.11899999999999999</v>
      </c>
      <c r="AZ22">
        <f t="shared" si="22"/>
        <v>0.153</v>
      </c>
      <c r="BA22">
        <f t="shared" si="23"/>
        <v>4.8083261120685249E-2</v>
      </c>
      <c r="BB22">
        <f t="shared" si="24"/>
        <v>0.31426968052735454</v>
      </c>
      <c r="BC22">
        <f t="shared" si="25"/>
        <v>3.4000000000000002E-2</v>
      </c>
      <c r="BD22" s="13"/>
    </row>
    <row r="23" spans="1:56" x14ac:dyDescent="0.3">
      <c r="A23" s="16" t="s">
        <v>57</v>
      </c>
      <c r="B23" s="17">
        <v>376551</v>
      </c>
      <c r="C23" s="18">
        <v>417</v>
      </c>
      <c r="D23" s="19" t="s">
        <v>58</v>
      </c>
      <c r="E23" s="16">
        <v>72</v>
      </c>
      <c r="F23">
        <v>2</v>
      </c>
      <c r="G23">
        <v>0</v>
      </c>
      <c r="H23">
        <v>0</v>
      </c>
      <c r="I23">
        <v>0.8</v>
      </c>
      <c r="J23">
        <f t="shared" si="0"/>
        <v>9.6910013008056392E-2</v>
      </c>
      <c r="K23">
        <v>-2</v>
      </c>
      <c r="L23">
        <v>17</v>
      </c>
      <c r="M23">
        <v>23.38</v>
      </c>
      <c r="N23">
        <v>0</v>
      </c>
      <c r="O23" t="s">
        <v>59</v>
      </c>
      <c r="P23">
        <v>1</v>
      </c>
      <c r="Q23">
        <v>7</v>
      </c>
      <c r="R23">
        <v>7</v>
      </c>
      <c r="S23" s="13">
        <f t="shared" si="1"/>
        <v>7</v>
      </c>
      <c r="T23">
        <v>10.8</v>
      </c>
      <c r="U23">
        <v>13.7</v>
      </c>
      <c r="V23">
        <f t="shared" si="2"/>
        <v>12.25</v>
      </c>
      <c r="W23">
        <f t="shared" si="3"/>
        <v>2.0506096654409838</v>
      </c>
      <c r="X23">
        <f t="shared" si="4"/>
        <v>0.16739670738293744</v>
      </c>
      <c r="Y23">
        <f t="shared" si="5"/>
        <v>1.4499999999999993</v>
      </c>
      <c r="Z23">
        <v>0.16</v>
      </c>
      <c r="AA23">
        <v>0.06</v>
      </c>
      <c r="AB23">
        <f t="shared" si="6"/>
        <v>0.11</v>
      </c>
      <c r="AC23">
        <f t="shared" si="7"/>
        <v>7.0710678118654766E-2</v>
      </c>
      <c r="AD23">
        <f t="shared" si="8"/>
        <v>0.64282434653322518</v>
      </c>
      <c r="AE23">
        <f t="shared" si="9"/>
        <v>0.05</v>
      </c>
      <c r="AF23">
        <v>2.12</v>
      </c>
      <c r="AG23">
        <v>1.17</v>
      </c>
      <c r="AH23">
        <f t="shared" si="10"/>
        <v>1.645</v>
      </c>
      <c r="AI23">
        <f t="shared" si="11"/>
        <v>0.67175144212722071</v>
      </c>
      <c r="AJ23">
        <f t="shared" si="12"/>
        <v>0.40835953928706425</v>
      </c>
      <c r="AK23">
        <f t="shared" si="13"/>
        <v>0.47500000000000009</v>
      </c>
      <c r="AL23">
        <v>0.19400000000000001</v>
      </c>
      <c r="AM23">
        <v>0.26900000000000002</v>
      </c>
      <c r="AN23">
        <f t="shared" si="14"/>
        <v>0.23150000000000001</v>
      </c>
      <c r="AO23">
        <f t="shared" si="15"/>
        <v>5.3033008588991022E-2</v>
      </c>
      <c r="AP23">
        <f t="shared" si="16"/>
        <v>0.22908427036281218</v>
      </c>
      <c r="AQ23">
        <f t="shared" si="17"/>
        <v>3.7500000000000006E-2</v>
      </c>
      <c r="AR23" s="15">
        <v>14.6</v>
      </c>
      <c r="AS23" s="15">
        <v>17.5</v>
      </c>
      <c r="AT23">
        <f t="shared" si="18"/>
        <v>16.05</v>
      </c>
      <c r="AU23">
        <f t="shared" si="19"/>
        <v>2.0506096654409882</v>
      </c>
      <c r="AV23">
        <f t="shared" si="20"/>
        <v>0.12776384208355065</v>
      </c>
      <c r="AW23">
        <f t="shared" si="21"/>
        <v>1.4500000000000011</v>
      </c>
      <c r="AX23" s="15">
        <v>0.28899999999999998</v>
      </c>
      <c r="AY23" s="15">
        <v>0.34100000000000003</v>
      </c>
      <c r="AZ23">
        <f t="shared" si="22"/>
        <v>0.315</v>
      </c>
      <c r="BA23">
        <f t="shared" si="23"/>
        <v>3.6769552621700508E-2</v>
      </c>
      <c r="BB23">
        <f t="shared" si="24"/>
        <v>0.11672873848158891</v>
      </c>
      <c r="BC23">
        <f t="shared" si="25"/>
        <v>2.6000000000000023E-2</v>
      </c>
      <c r="BD23" s="17"/>
    </row>
    <row r="24" spans="1:56" x14ac:dyDescent="0.3">
      <c r="A24" s="16" t="s">
        <v>60</v>
      </c>
      <c r="B24" s="17">
        <v>1635989</v>
      </c>
      <c r="C24" s="18">
        <v>447</v>
      </c>
      <c r="D24" s="19" t="s">
        <v>58</v>
      </c>
      <c r="E24" s="21">
        <v>61</v>
      </c>
      <c r="F24" s="22">
        <v>2</v>
      </c>
      <c r="G24" s="22">
        <v>0</v>
      </c>
      <c r="H24" s="22">
        <v>1</v>
      </c>
      <c r="I24">
        <v>0.4</v>
      </c>
      <c r="J24">
        <f t="shared" si="0"/>
        <v>0.3979400086720376</v>
      </c>
      <c r="K24">
        <v>0</v>
      </c>
      <c r="L24">
        <v>15</v>
      </c>
      <c r="M24">
        <v>24.02</v>
      </c>
      <c r="N24">
        <v>0</v>
      </c>
      <c r="O24" t="s">
        <v>33</v>
      </c>
      <c r="P24">
        <v>2</v>
      </c>
      <c r="Q24">
        <v>9</v>
      </c>
      <c r="R24">
        <v>9</v>
      </c>
      <c r="S24" s="13">
        <f t="shared" si="1"/>
        <v>9</v>
      </c>
      <c r="T24">
        <v>11.5</v>
      </c>
      <c r="U24">
        <v>9.4</v>
      </c>
      <c r="V24">
        <f t="shared" si="2"/>
        <v>10.45</v>
      </c>
      <c r="W24">
        <f t="shared" si="3"/>
        <v>1.4849242404917495</v>
      </c>
      <c r="X24">
        <f t="shared" si="4"/>
        <v>0.14209801344418657</v>
      </c>
      <c r="Y24">
        <f t="shared" si="5"/>
        <v>1.0500000000000007</v>
      </c>
      <c r="Z24">
        <v>0.3</v>
      </c>
      <c r="AA24">
        <v>0.24</v>
      </c>
      <c r="AB24">
        <f t="shared" si="6"/>
        <v>0.27</v>
      </c>
      <c r="AC24">
        <f t="shared" si="7"/>
        <v>4.2426406871192805E-2</v>
      </c>
      <c r="AD24">
        <f t="shared" si="8"/>
        <v>0.15713484026367705</v>
      </c>
      <c r="AE24">
        <f t="shared" si="9"/>
        <v>2.9999999999999971E-2</v>
      </c>
      <c r="AF24">
        <v>3.34</v>
      </c>
      <c r="AG24">
        <v>2.8</v>
      </c>
      <c r="AH24">
        <f t="shared" si="10"/>
        <v>3.07</v>
      </c>
      <c r="AI24">
        <f t="shared" si="11"/>
        <v>0.3818376618407357</v>
      </c>
      <c r="AJ24">
        <f t="shared" si="12"/>
        <v>0.12437708854747091</v>
      </c>
      <c r="AK24">
        <f t="shared" si="13"/>
        <v>0.27</v>
      </c>
      <c r="AL24">
        <v>0.192</v>
      </c>
      <c r="AM24">
        <v>0.18099999999999999</v>
      </c>
      <c r="AN24">
        <f t="shared" si="14"/>
        <v>0.1865</v>
      </c>
      <c r="AO24">
        <f t="shared" si="15"/>
        <v>7.7781745930520299E-3</v>
      </c>
      <c r="AP24">
        <f t="shared" si="16"/>
        <v>4.1706029989555117E-2</v>
      </c>
      <c r="AQ24">
        <f t="shared" si="17"/>
        <v>5.5000000000000049E-3</v>
      </c>
      <c r="AR24" s="15">
        <v>17.2</v>
      </c>
      <c r="AS24" s="15">
        <v>16.899999999999999</v>
      </c>
      <c r="AT24">
        <f t="shared" si="18"/>
        <v>17.049999999999997</v>
      </c>
      <c r="AU24">
        <f t="shared" si="19"/>
        <v>0.21213203435596475</v>
      </c>
      <c r="AV24">
        <f t="shared" si="20"/>
        <v>1.2441761545804387E-2</v>
      </c>
      <c r="AW24">
        <f t="shared" si="21"/>
        <v>0.15000000000000213</v>
      </c>
      <c r="AX24" s="15">
        <v>0.313</v>
      </c>
      <c r="AY24" s="15">
        <v>0.317</v>
      </c>
      <c r="AZ24">
        <f t="shared" si="22"/>
        <v>0.315</v>
      </c>
      <c r="BA24">
        <f t="shared" si="23"/>
        <v>2.8284271247461927E-3</v>
      </c>
      <c r="BB24">
        <f t="shared" si="24"/>
        <v>8.9791337293529932E-3</v>
      </c>
      <c r="BC24">
        <f t="shared" si="25"/>
        <v>2.0000000000000018E-3</v>
      </c>
      <c r="BD24" s="17"/>
    </row>
    <row r="25" spans="1:56" x14ac:dyDescent="0.3">
      <c r="A25" s="16" t="s">
        <v>61</v>
      </c>
      <c r="B25" s="17">
        <v>472295</v>
      </c>
      <c r="C25" s="18">
        <v>456</v>
      </c>
      <c r="D25" s="19" t="s">
        <v>58</v>
      </c>
      <c r="E25" s="16">
        <v>84</v>
      </c>
      <c r="F25">
        <v>1</v>
      </c>
      <c r="G25">
        <v>1</v>
      </c>
      <c r="H25">
        <v>0</v>
      </c>
      <c r="I25">
        <v>0.6</v>
      </c>
      <c r="J25">
        <f t="shared" si="0"/>
        <v>0.22184874961635639</v>
      </c>
      <c r="K25">
        <v>-0.3</v>
      </c>
      <c r="L25">
        <v>11</v>
      </c>
      <c r="M25">
        <v>22.68</v>
      </c>
      <c r="N25">
        <v>1</v>
      </c>
      <c r="O25" t="s">
        <v>62</v>
      </c>
      <c r="P25">
        <v>2</v>
      </c>
      <c r="Q25">
        <v>9</v>
      </c>
      <c r="R25">
        <v>9</v>
      </c>
      <c r="S25" s="13">
        <f t="shared" si="1"/>
        <v>9</v>
      </c>
      <c r="T25">
        <v>8.6999999999999993</v>
      </c>
      <c r="U25">
        <v>8.8000000000000007</v>
      </c>
      <c r="V25">
        <f t="shared" si="2"/>
        <v>8.75</v>
      </c>
      <c r="W25">
        <f t="shared" si="3"/>
        <v>7.0710678118655765E-2</v>
      </c>
      <c r="X25">
        <f t="shared" si="4"/>
        <v>8.0812203564178016E-3</v>
      </c>
      <c r="Y25">
        <f t="shared" si="5"/>
        <v>5.0000000000000711E-2</v>
      </c>
      <c r="Z25">
        <v>0.33</v>
      </c>
      <c r="AA25">
        <v>0.33</v>
      </c>
      <c r="AB25">
        <f t="shared" si="6"/>
        <v>0.33</v>
      </c>
      <c r="AC25">
        <f t="shared" si="7"/>
        <v>0</v>
      </c>
      <c r="AD25">
        <f t="shared" si="8"/>
        <v>0</v>
      </c>
      <c r="AE25">
        <f t="shared" si="9"/>
        <v>0</v>
      </c>
      <c r="AF25">
        <v>3.2</v>
      </c>
      <c r="AG25">
        <v>2.78</v>
      </c>
      <c r="AH25">
        <f t="shared" si="10"/>
        <v>2.99</v>
      </c>
      <c r="AI25">
        <f t="shared" si="11"/>
        <v>0.29698484809835024</v>
      </c>
      <c r="AJ25">
        <f t="shared" si="12"/>
        <v>9.9326036153294384E-2</v>
      </c>
      <c r="AK25">
        <f t="shared" si="13"/>
        <v>0.20999999999999996</v>
      </c>
      <c r="AL25">
        <v>0.16200000000000001</v>
      </c>
      <c r="AM25">
        <v>0.161</v>
      </c>
      <c r="AN25">
        <f t="shared" si="14"/>
        <v>0.1615</v>
      </c>
      <c r="AO25">
        <f t="shared" si="15"/>
        <v>7.0710678118654816E-4</v>
      </c>
      <c r="AP25">
        <f t="shared" si="16"/>
        <v>4.3783701621458093E-3</v>
      </c>
      <c r="AQ25">
        <f t="shared" si="17"/>
        <v>5.0000000000000044E-4</v>
      </c>
      <c r="AR25" s="15">
        <v>18.899999999999999</v>
      </c>
      <c r="AS25" s="15">
        <v>18.899999999999999</v>
      </c>
      <c r="AT25">
        <f t="shared" si="18"/>
        <v>18.899999999999999</v>
      </c>
      <c r="AU25">
        <f t="shared" si="19"/>
        <v>0</v>
      </c>
      <c r="AV25">
        <f t="shared" si="20"/>
        <v>0</v>
      </c>
      <c r="AW25">
        <f t="shared" si="21"/>
        <v>0</v>
      </c>
      <c r="AX25" s="15">
        <v>0.35799999999999998</v>
      </c>
      <c r="AY25" s="15">
        <v>0.35599999999999998</v>
      </c>
      <c r="AZ25">
        <f t="shared" si="22"/>
        <v>0.35699999999999998</v>
      </c>
      <c r="BA25">
        <f t="shared" si="23"/>
        <v>1.4142135623730963E-3</v>
      </c>
      <c r="BB25">
        <f t="shared" si="24"/>
        <v>3.9613825276557319E-3</v>
      </c>
      <c r="BC25">
        <f t="shared" si="25"/>
        <v>1.0000000000000009E-3</v>
      </c>
      <c r="BD25" s="17"/>
    </row>
    <row r="26" spans="1:56" x14ac:dyDescent="0.3">
      <c r="A26" s="16" t="s">
        <v>63</v>
      </c>
      <c r="B26" s="17">
        <v>1014936</v>
      </c>
      <c r="C26" s="7">
        <v>331</v>
      </c>
      <c r="D26" s="19" t="s">
        <v>58</v>
      </c>
      <c r="E26" s="16">
        <v>68</v>
      </c>
      <c r="F26">
        <v>1</v>
      </c>
      <c r="G26">
        <v>1</v>
      </c>
      <c r="H26">
        <v>1</v>
      </c>
      <c r="I26">
        <v>0.32</v>
      </c>
      <c r="J26">
        <f t="shared" si="0"/>
        <v>0.49485002168009401</v>
      </c>
      <c r="K26">
        <v>1.2</v>
      </c>
      <c r="L26">
        <v>18</v>
      </c>
      <c r="M26">
        <v>23.45</v>
      </c>
      <c r="N26">
        <v>0</v>
      </c>
      <c r="O26" t="s">
        <v>64</v>
      </c>
      <c r="P26">
        <v>2</v>
      </c>
      <c r="Q26">
        <v>10</v>
      </c>
      <c r="R26">
        <v>8</v>
      </c>
      <c r="S26" s="13">
        <f t="shared" si="1"/>
        <v>9</v>
      </c>
      <c r="T26">
        <v>6.7</v>
      </c>
      <c r="U26">
        <v>8.5</v>
      </c>
      <c r="V26">
        <f t="shared" si="2"/>
        <v>7.6</v>
      </c>
      <c r="W26">
        <f t="shared" si="3"/>
        <v>1.2727922061357873</v>
      </c>
      <c r="X26">
        <f t="shared" si="4"/>
        <v>0.16747265870207728</v>
      </c>
      <c r="Y26">
        <f t="shared" si="5"/>
        <v>0.89999999999999947</v>
      </c>
      <c r="Z26">
        <v>0.36</v>
      </c>
      <c r="AA26">
        <v>0.06</v>
      </c>
      <c r="AB26">
        <f t="shared" si="6"/>
        <v>0.21</v>
      </c>
      <c r="AC26">
        <f t="shared" si="7"/>
        <v>0.21213203435596426</v>
      </c>
      <c r="AD26">
        <f t="shared" si="8"/>
        <v>1.0101525445522108</v>
      </c>
      <c r="AE26">
        <f t="shared" si="9"/>
        <v>0.15</v>
      </c>
      <c r="AF26">
        <v>3.09</v>
      </c>
      <c r="AG26">
        <v>1.1599999999999999</v>
      </c>
      <c r="AH26">
        <f t="shared" si="10"/>
        <v>2.125</v>
      </c>
      <c r="AI26">
        <f t="shared" si="11"/>
        <v>1.3647160876900364</v>
      </c>
      <c r="AJ26">
        <f t="shared" si="12"/>
        <v>0.64221933538354659</v>
      </c>
      <c r="AK26">
        <f t="shared" si="13"/>
        <v>0.96499999999999986</v>
      </c>
      <c r="AL26">
        <v>0.13500000000000001</v>
      </c>
      <c r="AM26">
        <v>0.17299999999999999</v>
      </c>
      <c r="AN26">
        <f t="shared" si="14"/>
        <v>0.154</v>
      </c>
      <c r="AO26">
        <f t="shared" si="15"/>
        <v>2.6870057685088815E-2</v>
      </c>
      <c r="AP26">
        <f t="shared" si="16"/>
        <v>0.17448089405901829</v>
      </c>
      <c r="AQ26">
        <f t="shared" si="17"/>
        <v>1.8999999999999989E-2</v>
      </c>
      <c r="AR26" s="15">
        <v>15.4</v>
      </c>
      <c r="AS26" s="15">
        <v>14.6</v>
      </c>
      <c r="AT26">
        <f t="shared" si="18"/>
        <v>15</v>
      </c>
      <c r="AU26">
        <f t="shared" si="19"/>
        <v>0.56568542494923857</v>
      </c>
      <c r="AV26">
        <f t="shared" si="20"/>
        <v>3.7712361663282574E-2</v>
      </c>
      <c r="AW26">
        <f t="shared" si="21"/>
        <v>0.40000000000000036</v>
      </c>
      <c r="AX26" s="15">
        <v>0.314</v>
      </c>
      <c r="AY26" s="15">
        <v>0.29299999999999998</v>
      </c>
      <c r="AZ26">
        <f t="shared" si="22"/>
        <v>0.30349999999999999</v>
      </c>
      <c r="BA26">
        <f t="shared" si="23"/>
        <v>1.4849242404917511E-2</v>
      </c>
      <c r="BB26">
        <f t="shared" si="24"/>
        <v>4.8926663607635951E-2</v>
      </c>
      <c r="BC26">
        <f t="shared" si="25"/>
        <v>1.0500000000000009E-2</v>
      </c>
      <c r="BD26" s="17"/>
    </row>
    <row r="27" spans="1:56" x14ac:dyDescent="0.3">
      <c r="A27" s="16" t="s">
        <v>65</v>
      </c>
      <c r="B27" s="17">
        <v>943311</v>
      </c>
      <c r="C27" s="7">
        <v>334</v>
      </c>
      <c r="D27" s="19" t="s">
        <v>58</v>
      </c>
      <c r="E27" s="21">
        <v>65</v>
      </c>
      <c r="F27" s="22">
        <v>2</v>
      </c>
      <c r="G27" s="22">
        <v>0</v>
      </c>
      <c r="H27" s="22">
        <v>0</v>
      </c>
      <c r="I27">
        <v>0.8</v>
      </c>
      <c r="J27">
        <f t="shared" si="0"/>
        <v>9.6910013008056392E-2</v>
      </c>
      <c r="K27">
        <v>-1.375</v>
      </c>
      <c r="L27">
        <v>15</v>
      </c>
      <c r="M27">
        <v>24.85</v>
      </c>
      <c r="N27">
        <v>0</v>
      </c>
      <c r="O27" t="s">
        <v>66</v>
      </c>
      <c r="P27">
        <v>2</v>
      </c>
      <c r="Q27">
        <v>10</v>
      </c>
      <c r="R27">
        <v>8</v>
      </c>
      <c r="S27" s="13">
        <f t="shared" si="1"/>
        <v>9</v>
      </c>
      <c r="T27">
        <v>12.9</v>
      </c>
      <c r="U27">
        <v>10.7</v>
      </c>
      <c r="V27">
        <f t="shared" si="2"/>
        <v>11.8</v>
      </c>
      <c r="W27">
        <f t="shared" si="3"/>
        <v>1.5556349186104055</v>
      </c>
      <c r="X27">
        <f t="shared" si="4"/>
        <v>0.1318334676788479</v>
      </c>
      <c r="Y27">
        <f t="shared" si="5"/>
        <v>1.0999999999999996</v>
      </c>
      <c r="Z27">
        <v>0.18</v>
      </c>
      <c r="AA27">
        <v>0.22</v>
      </c>
      <c r="AB27">
        <f t="shared" si="6"/>
        <v>0.2</v>
      </c>
      <c r="AC27">
        <f t="shared" si="7"/>
        <v>2.8284271247461908E-2</v>
      </c>
      <c r="AD27">
        <f t="shared" si="8"/>
        <v>0.14142135623730953</v>
      </c>
      <c r="AE27">
        <f t="shared" si="9"/>
        <v>2.0000000000000018E-2</v>
      </c>
      <c r="AF27">
        <v>2.21</v>
      </c>
      <c r="AG27">
        <v>2.33</v>
      </c>
      <c r="AH27">
        <f t="shared" si="10"/>
        <v>2.27</v>
      </c>
      <c r="AI27">
        <f t="shared" si="11"/>
        <v>8.4852813742385777E-2</v>
      </c>
      <c r="AJ27">
        <f t="shared" si="12"/>
        <v>3.738009415964131E-2</v>
      </c>
      <c r="AK27">
        <f t="shared" si="13"/>
        <v>6.0000000000000053E-2</v>
      </c>
      <c r="AL27">
        <v>0.23100000000000001</v>
      </c>
      <c r="AM27">
        <v>0.18099999999999999</v>
      </c>
      <c r="AN27">
        <f t="shared" si="14"/>
        <v>0.20600000000000002</v>
      </c>
      <c r="AO27">
        <f t="shared" si="15"/>
        <v>3.5355339059327195E-2</v>
      </c>
      <c r="AP27">
        <f t="shared" si="16"/>
        <v>0.17162785951129705</v>
      </c>
      <c r="AQ27">
        <f t="shared" si="17"/>
        <v>2.4999999999999994E-2</v>
      </c>
      <c r="AR27" s="15">
        <v>19.399999999999999</v>
      </c>
      <c r="AS27" s="15">
        <v>18.2</v>
      </c>
      <c r="AT27">
        <f t="shared" si="18"/>
        <v>18.799999999999997</v>
      </c>
      <c r="AU27">
        <f t="shared" si="19"/>
        <v>0.84852813742385647</v>
      </c>
      <c r="AV27">
        <f t="shared" si="20"/>
        <v>4.5134475394885992E-2</v>
      </c>
      <c r="AW27">
        <f t="shared" si="21"/>
        <v>0.60000000000000142</v>
      </c>
      <c r="AX27" s="15">
        <v>0.35699999999999998</v>
      </c>
      <c r="AY27" s="15">
        <v>0.33</v>
      </c>
      <c r="AZ27">
        <f t="shared" si="22"/>
        <v>0.34350000000000003</v>
      </c>
      <c r="BA27">
        <f t="shared" si="23"/>
        <v>1.9091883092036761E-2</v>
      </c>
      <c r="BB27">
        <f t="shared" si="24"/>
        <v>5.5580445682785327E-2</v>
      </c>
      <c r="BC27">
        <f t="shared" si="25"/>
        <v>1.3499999999999956E-2</v>
      </c>
    </row>
    <row r="28" spans="1:56" x14ac:dyDescent="0.3">
      <c r="A28" s="7" t="s">
        <v>67</v>
      </c>
      <c r="B28" s="7">
        <v>1512236</v>
      </c>
      <c r="C28" s="7">
        <v>278</v>
      </c>
      <c r="D28" s="23" t="s">
        <v>58</v>
      </c>
      <c r="E28" s="7">
        <v>51</v>
      </c>
      <c r="F28" s="22">
        <v>2</v>
      </c>
      <c r="G28" s="22">
        <v>0</v>
      </c>
      <c r="H28" s="22">
        <v>0</v>
      </c>
      <c r="I28" s="22">
        <v>1</v>
      </c>
      <c r="J28">
        <f t="shared" si="0"/>
        <v>0</v>
      </c>
      <c r="K28" s="22">
        <v>0.25</v>
      </c>
      <c r="L28" s="22">
        <v>14</v>
      </c>
      <c r="M28" s="22">
        <v>24.28</v>
      </c>
      <c r="N28" s="22">
        <v>0</v>
      </c>
      <c r="O28" s="22" t="s">
        <v>39</v>
      </c>
      <c r="P28" s="22">
        <v>2</v>
      </c>
      <c r="Q28" s="22">
        <v>10</v>
      </c>
      <c r="R28" s="22">
        <v>10</v>
      </c>
      <c r="S28" s="13">
        <f t="shared" si="1"/>
        <v>10</v>
      </c>
      <c r="T28" s="22">
        <v>10.9</v>
      </c>
      <c r="U28" s="22">
        <v>12.4</v>
      </c>
      <c r="V28">
        <f t="shared" si="2"/>
        <v>11.65</v>
      </c>
      <c r="W28">
        <f t="shared" si="3"/>
        <v>1.0606601717798212</v>
      </c>
      <c r="X28">
        <f t="shared" si="4"/>
        <v>9.1043791569083363E-2</v>
      </c>
      <c r="Y28">
        <f t="shared" si="5"/>
        <v>0.75</v>
      </c>
      <c r="Z28" s="22">
        <v>0.28000000000000003</v>
      </c>
      <c r="AA28" s="22">
        <v>0.27</v>
      </c>
      <c r="AB28">
        <f t="shared" si="6"/>
        <v>0.27500000000000002</v>
      </c>
      <c r="AC28">
        <f t="shared" si="7"/>
        <v>7.0710678118654814E-3</v>
      </c>
      <c r="AD28">
        <f t="shared" si="8"/>
        <v>2.5712973861329022E-2</v>
      </c>
      <c r="AE28">
        <f t="shared" si="9"/>
        <v>5.0000000000000044E-3</v>
      </c>
      <c r="AF28" s="22">
        <v>2.2400000000000002</v>
      </c>
      <c r="AG28" s="22">
        <v>2.29</v>
      </c>
      <c r="AH28">
        <f t="shared" si="10"/>
        <v>2.2650000000000001</v>
      </c>
      <c r="AI28">
        <f t="shared" si="11"/>
        <v>3.5355339059327251E-2</v>
      </c>
      <c r="AJ28">
        <f t="shared" si="12"/>
        <v>1.5609421218246025E-2</v>
      </c>
      <c r="AK28">
        <f t="shared" si="13"/>
        <v>2.4999999999999911E-2</v>
      </c>
      <c r="AL28" s="22">
        <v>0.2</v>
      </c>
      <c r="AM28" s="22">
        <v>0.224</v>
      </c>
      <c r="AN28">
        <f t="shared" si="14"/>
        <v>0.21200000000000002</v>
      </c>
      <c r="AO28">
        <f t="shared" si="15"/>
        <v>1.6970562748477136E-2</v>
      </c>
      <c r="AP28">
        <f t="shared" si="16"/>
        <v>8.0049824285269508E-2</v>
      </c>
      <c r="AQ28">
        <f t="shared" si="17"/>
        <v>1.2000000000000011E-2</v>
      </c>
      <c r="AR28" s="15">
        <v>20.3</v>
      </c>
      <c r="AS28" s="15">
        <v>21.5</v>
      </c>
      <c r="AT28">
        <f t="shared" si="18"/>
        <v>20.9</v>
      </c>
      <c r="AU28">
        <f t="shared" si="19"/>
        <v>0.84852813742385647</v>
      </c>
      <c r="AV28">
        <f t="shared" si="20"/>
        <v>4.0599432412624717E-2</v>
      </c>
      <c r="AW28">
        <f t="shared" si="21"/>
        <v>0.59999999999999787</v>
      </c>
      <c r="AX28" s="15">
        <v>0.376</v>
      </c>
      <c r="AY28" s="15">
        <v>0.39500000000000002</v>
      </c>
      <c r="AZ28">
        <f t="shared" si="22"/>
        <v>0.38550000000000001</v>
      </c>
      <c r="BA28">
        <f t="shared" si="23"/>
        <v>1.3435028842544414E-2</v>
      </c>
      <c r="BB28">
        <f t="shared" si="24"/>
        <v>3.4850917879492641E-2</v>
      </c>
      <c r="BC28">
        <f t="shared" si="25"/>
        <v>9.5000000000000084E-3</v>
      </c>
      <c r="BD28" s="7"/>
    </row>
    <row r="29" spans="1:56" x14ac:dyDescent="0.3">
      <c r="A29" t="s">
        <v>68</v>
      </c>
      <c r="B29">
        <v>1119806</v>
      </c>
      <c r="C29" s="18">
        <v>476</v>
      </c>
      <c r="D29" s="19" t="s">
        <v>58</v>
      </c>
      <c r="E29">
        <v>52</v>
      </c>
      <c r="F29">
        <v>1</v>
      </c>
      <c r="G29">
        <v>0</v>
      </c>
      <c r="H29">
        <v>0</v>
      </c>
      <c r="I29">
        <v>0.7</v>
      </c>
      <c r="J29">
        <f t="shared" si="0"/>
        <v>0.15490195998574319</v>
      </c>
      <c r="K29">
        <v>-5</v>
      </c>
      <c r="L29">
        <v>20</v>
      </c>
      <c r="M29">
        <v>25.07</v>
      </c>
      <c r="N29">
        <v>0</v>
      </c>
      <c r="O29" t="s">
        <v>69</v>
      </c>
      <c r="P29">
        <v>1</v>
      </c>
      <c r="Q29">
        <v>7</v>
      </c>
      <c r="R29">
        <v>7</v>
      </c>
      <c r="S29" s="13">
        <f t="shared" si="1"/>
        <v>7</v>
      </c>
      <c r="T29">
        <v>11.6</v>
      </c>
      <c r="U29">
        <v>14.4</v>
      </c>
      <c r="V29">
        <f t="shared" si="2"/>
        <v>13</v>
      </c>
      <c r="W29">
        <f t="shared" si="3"/>
        <v>1.9798989873223372</v>
      </c>
      <c r="X29">
        <f t="shared" si="4"/>
        <v>0.15229992210171825</v>
      </c>
      <c r="Y29">
        <f t="shared" si="5"/>
        <v>1.4000000000000004</v>
      </c>
      <c r="Z29">
        <v>0.11</v>
      </c>
      <c r="AA29">
        <v>0.05</v>
      </c>
      <c r="AB29">
        <f t="shared" si="6"/>
        <v>0.08</v>
      </c>
      <c r="AC29">
        <f t="shared" si="7"/>
        <v>4.2426406871192847E-2</v>
      </c>
      <c r="AD29">
        <f t="shared" si="8"/>
        <v>0.5303300858899106</v>
      </c>
      <c r="AE29">
        <f t="shared" si="9"/>
        <v>0.03</v>
      </c>
      <c r="AF29">
        <v>1.39</v>
      </c>
      <c r="AG29">
        <v>1.07</v>
      </c>
      <c r="AH29">
        <f t="shared" si="10"/>
        <v>1.23</v>
      </c>
      <c r="AI29">
        <f t="shared" si="11"/>
        <v>0.22627416997969552</v>
      </c>
      <c r="AJ29">
        <f t="shared" si="12"/>
        <v>0.18396273982089068</v>
      </c>
      <c r="AK29">
        <f t="shared" si="13"/>
        <v>0.15999999999999992</v>
      </c>
      <c r="AL29">
        <v>0.253</v>
      </c>
      <c r="AM29">
        <v>0.28299999999999997</v>
      </c>
      <c r="AN29">
        <f t="shared" si="14"/>
        <v>0.26800000000000002</v>
      </c>
      <c r="AO29">
        <f t="shared" si="15"/>
        <v>2.1213203435596406E-2</v>
      </c>
      <c r="AP29">
        <f t="shared" si="16"/>
        <v>7.9153744162673151E-2</v>
      </c>
      <c r="AQ29">
        <f t="shared" si="17"/>
        <v>1.5000000000000013E-2</v>
      </c>
      <c r="AR29" s="15">
        <v>13.5</v>
      </c>
      <c r="AS29" s="15">
        <v>14.8</v>
      </c>
      <c r="AT29">
        <f t="shared" si="18"/>
        <v>14.15</v>
      </c>
      <c r="AU29">
        <f t="shared" si="19"/>
        <v>0.9192388155425123</v>
      </c>
      <c r="AV29">
        <f t="shared" si="20"/>
        <v>6.496387388993019E-2</v>
      </c>
      <c r="AW29">
        <f t="shared" si="21"/>
        <v>0.65000000000000036</v>
      </c>
      <c r="AX29" s="15">
        <v>0.25600000000000001</v>
      </c>
      <c r="AY29" s="15">
        <v>0.27500000000000002</v>
      </c>
      <c r="AZ29">
        <f t="shared" si="22"/>
        <v>0.26550000000000001</v>
      </c>
      <c r="BA29">
        <f t="shared" si="23"/>
        <v>1.3435028842544414E-2</v>
      </c>
      <c r="BB29">
        <f t="shared" si="24"/>
        <v>5.0602745169658805E-2</v>
      </c>
      <c r="BC29">
        <f t="shared" si="25"/>
        <v>9.5000000000000084E-3</v>
      </c>
    </row>
    <row r="30" spans="1:56" x14ac:dyDescent="0.3">
      <c r="A30" t="s">
        <v>70</v>
      </c>
      <c r="B30">
        <v>1635742</v>
      </c>
      <c r="C30" s="18">
        <v>353</v>
      </c>
      <c r="D30" s="19" t="s">
        <v>58</v>
      </c>
      <c r="E30">
        <v>76</v>
      </c>
      <c r="F30">
        <v>1</v>
      </c>
      <c r="G30">
        <v>0</v>
      </c>
      <c r="H30">
        <v>0</v>
      </c>
      <c r="I30">
        <v>0.9</v>
      </c>
      <c r="J30">
        <f t="shared" si="0"/>
        <v>4.5757490560675115E-2</v>
      </c>
      <c r="K30">
        <v>1.75</v>
      </c>
      <c r="L30">
        <v>14</v>
      </c>
      <c r="M30">
        <v>23.54</v>
      </c>
      <c r="N30">
        <v>0</v>
      </c>
      <c r="O30" t="s">
        <v>71</v>
      </c>
      <c r="P30">
        <v>2</v>
      </c>
      <c r="Q30">
        <v>9</v>
      </c>
      <c r="R30">
        <v>9</v>
      </c>
      <c r="S30" s="13">
        <f t="shared" si="1"/>
        <v>9</v>
      </c>
      <c r="T30">
        <v>5.8</v>
      </c>
      <c r="U30">
        <v>6.8</v>
      </c>
      <c r="V30">
        <f t="shared" si="2"/>
        <v>6.3</v>
      </c>
      <c r="W30">
        <f t="shared" si="3"/>
        <v>0.70710678118654757</v>
      </c>
      <c r="X30">
        <f t="shared" si="4"/>
        <v>0.11223917161691231</v>
      </c>
      <c r="Y30">
        <f t="shared" si="5"/>
        <v>0.5</v>
      </c>
      <c r="Z30">
        <v>0.42</v>
      </c>
      <c r="AA30">
        <v>0.39</v>
      </c>
      <c r="AB30">
        <f t="shared" si="6"/>
        <v>0.40500000000000003</v>
      </c>
      <c r="AC30">
        <f t="shared" si="7"/>
        <v>2.1213203435596406E-2</v>
      </c>
      <c r="AD30">
        <f t="shared" si="8"/>
        <v>5.2378280087892359E-2</v>
      </c>
      <c r="AE30">
        <f t="shared" si="9"/>
        <v>1.4999999999999958E-2</v>
      </c>
      <c r="AF30">
        <v>3.27</v>
      </c>
      <c r="AG30">
        <v>2.94</v>
      </c>
      <c r="AH30">
        <f t="shared" si="10"/>
        <v>3.105</v>
      </c>
      <c r="AI30">
        <f t="shared" si="11"/>
        <v>0.23334523779156074</v>
      </c>
      <c r="AJ30">
        <f t="shared" si="12"/>
        <v>7.5151445343497825E-2</v>
      </c>
      <c r="AK30">
        <f t="shared" si="13"/>
        <v>0.16500000000000004</v>
      </c>
      <c r="AL30">
        <v>0.112</v>
      </c>
      <c r="AM30">
        <v>0.13300000000000001</v>
      </c>
      <c r="AN30">
        <f t="shared" si="14"/>
        <v>0.1225</v>
      </c>
      <c r="AO30">
        <f t="shared" si="15"/>
        <v>1.4849242404917501E-2</v>
      </c>
      <c r="AP30">
        <f t="shared" si="16"/>
        <v>0.12121830534626532</v>
      </c>
      <c r="AQ30">
        <f t="shared" si="17"/>
        <v>1.0499999999999995E-2</v>
      </c>
      <c r="AR30" s="15">
        <v>17.100000000000001</v>
      </c>
      <c r="AS30" s="15">
        <v>19</v>
      </c>
      <c r="AT30">
        <f t="shared" si="18"/>
        <v>18.05</v>
      </c>
      <c r="AU30">
        <f t="shared" si="19"/>
        <v>1.3435028842544392</v>
      </c>
      <c r="AV30">
        <f t="shared" si="20"/>
        <v>7.4432292756478627E-2</v>
      </c>
      <c r="AW30">
        <f t="shared" si="21"/>
        <v>0.94999999999999929</v>
      </c>
      <c r="AX30" s="15">
        <v>0.31900000000000001</v>
      </c>
      <c r="AY30" s="15">
        <v>0.36</v>
      </c>
      <c r="AZ30">
        <f t="shared" si="22"/>
        <v>0.33950000000000002</v>
      </c>
      <c r="BA30">
        <f t="shared" si="23"/>
        <v>2.8991378028648436E-2</v>
      </c>
      <c r="BB30">
        <f t="shared" si="24"/>
        <v>8.5394338817815718E-2</v>
      </c>
      <c r="BC30">
        <f t="shared" si="25"/>
        <v>2.0500000000000018E-2</v>
      </c>
    </row>
    <row r="31" spans="1:56" x14ac:dyDescent="0.3">
      <c r="A31" s="7" t="s">
        <v>72</v>
      </c>
      <c r="B31" s="7">
        <v>1620027</v>
      </c>
      <c r="C31" s="18">
        <v>455</v>
      </c>
      <c r="D31" s="24" t="s">
        <v>58</v>
      </c>
      <c r="E31" s="7">
        <v>55</v>
      </c>
      <c r="F31" s="7">
        <v>2</v>
      </c>
      <c r="G31" s="7">
        <v>1</v>
      </c>
      <c r="H31" s="7">
        <v>1</v>
      </c>
      <c r="I31" s="7">
        <v>0.8</v>
      </c>
      <c r="J31">
        <f t="shared" si="0"/>
        <v>9.6910013008056392E-2</v>
      </c>
      <c r="K31" s="25">
        <v>-1.75</v>
      </c>
      <c r="L31" s="7">
        <v>21</v>
      </c>
      <c r="M31" s="25">
        <v>23.86</v>
      </c>
      <c r="N31" s="7">
        <v>0</v>
      </c>
      <c r="O31" s="7" t="s">
        <v>73</v>
      </c>
      <c r="P31" s="7">
        <v>2</v>
      </c>
      <c r="Q31" s="7">
        <v>6</v>
      </c>
      <c r="R31" s="7">
        <v>7</v>
      </c>
      <c r="S31" s="13">
        <f t="shared" si="1"/>
        <v>6.5</v>
      </c>
      <c r="T31" s="7">
        <v>6.7</v>
      </c>
      <c r="U31" s="7">
        <v>7.4</v>
      </c>
      <c r="V31">
        <f t="shared" si="2"/>
        <v>7.0500000000000007</v>
      </c>
      <c r="W31">
        <f t="shared" si="3"/>
        <v>0.4949747468305834</v>
      </c>
      <c r="X31">
        <f t="shared" si="4"/>
        <v>7.0209183947600479E-2</v>
      </c>
      <c r="Y31">
        <f t="shared" si="5"/>
        <v>0.35000000000000053</v>
      </c>
      <c r="Z31" s="7">
        <v>0.37</v>
      </c>
      <c r="AA31" s="7">
        <v>0.28999999999999998</v>
      </c>
      <c r="AB31">
        <f t="shared" si="6"/>
        <v>0.32999999999999996</v>
      </c>
      <c r="AC31">
        <f t="shared" si="7"/>
        <v>5.6568542494924122E-2</v>
      </c>
      <c r="AD31">
        <f t="shared" si="8"/>
        <v>0.17141982574219433</v>
      </c>
      <c r="AE31">
        <f t="shared" si="9"/>
        <v>4.0000000000000036E-2</v>
      </c>
      <c r="AF31" s="7">
        <v>3.46</v>
      </c>
      <c r="AG31" s="7">
        <v>2.98</v>
      </c>
      <c r="AH31">
        <f t="shared" si="10"/>
        <v>3.2199999999999998</v>
      </c>
      <c r="AI31">
        <f t="shared" si="11"/>
        <v>0.33941125496954283</v>
      </c>
      <c r="AJ31">
        <f t="shared" si="12"/>
        <v>0.1054072220402307</v>
      </c>
      <c r="AK31">
        <f t="shared" si="13"/>
        <v>0.24000000000000021</v>
      </c>
      <c r="AL31" s="7">
        <v>0.12</v>
      </c>
      <c r="AM31" s="7">
        <v>0.125</v>
      </c>
      <c r="AN31">
        <f t="shared" si="14"/>
        <v>0.1225</v>
      </c>
      <c r="AO31">
        <f t="shared" si="15"/>
        <v>3.5355339059327407E-3</v>
      </c>
      <c r="AP31">
        <f t="shared" si="16"/>
        <v>2.8861501272920333E-2</v>
      </c>
      <c r="AQ31">
        <f t="shared" si="17"/>
        <v>2.5000000000000022E-3</v>
      </c>
      <c r="AR31" s="15">
        <v>15.8</v>
      </c>
      <c r="AS31" s="15">
        <v>16.8</v>
      </c>
      <c r="AT31">
        <f t="shared" si="18"/>
        <v>16.3</v>
      </c>
      <c r="AU31">
        <f t="shared" si="19"/>
        <v>0.70710678118654757</v>
      </c>
      <c r="AV31">
        <f t="shared" si="20"/>
        <v>4.3380784121874079E-2</v>
      </c>
      <c r="AW31">
        <f t="shared" si="21"/>
        <v>0.5</v>
      </c>
      <c r="AX31" s="18">
        <v>0.29799999999999999</v>
      </c>
      <c r="AY31" s="18">
        <v>0.315</v>
      </c>
      <c r="AZ31">
        <f t="shared" si="22"/>
        <v>0.30649999999999999</v>
      </c>
      <c r="BA31">
        <f t="shared" si="23"/>
        <v>1.2020815280171319E-2</v>
      </c>
      <c r="BB31">
        <f t="shared" si="24"/>
        <v>3.9219625710183753E-2</v>
      </c>
      <c r="BC31">
        <f t="shared" si="25"/>
        <v>8.5000000000000075E-3</v>
      </c>
      <c r="BD31" s="7"/>
    </row>
    <row r="32" spans="1:56" x14ac:dyDescent="0.3">
      <c r="A32" s="7" t="s">
        <v>74</v>
      </c>
      <c r="B32" s="7">
        <v>528071</v>
      </c>
      <c r="C32" s="18">
        <v>475</v>
      </c>
      <c r="D32" s="24" t="s">
        <v>58</v>
      </c>
      <c r="E32" s="7">
        <v>75</v>
      </c>
      <c r="F32" s="7">
        <v>2</v>
      </c>
      <c r="G32" s="7">
        <v>0</v>
      </c>
      <c r="H32" s="7">
        <v>1</v>
      </c>
      <c r="I32" s="7">
        <v>0.5</v>
      </c>
      <c r="J32">
        <f t="shared" si="0"/>
        <v>0.3010299956639812</v>
      </c>
      <c r="K32" s="25">
        <v>3</v>
      </c>
      <c r="L32" s="7">
        <v>15</v>
      </c>
      <c r="M32" s="25">
        <v>22.66</v>
      </c>
      <c r="N32" s="7">
        <v>0</v>
      </c>
      <c r="O32" s="7" t="s">
        <v>75</v>
      </c>
      <c r="P32" s="7">
        <v>2</v>
      </c>
      <c r="Q32" s="7">
        <v>7</v>
      </c>
      <c r="R32" s="7">
        <v>8</v>
      </c>
      <c r="S32" s="13">
        <f t="shared" si="1"/>
        <v>7.5</v>
      </c>
      <c r="T32" s="7">
        <v>14.2</v>
      </c>
      <c r="U32" s="7">
        <v>13.9</v>
      </c>
      <c r="V32">
        <f t="shared" si="2"/>
        <v>14.05</v>
      </c>
      <c r="W32">
        <f t="shared" si="3"/>
        <v>0.21213203435596351</v>
      </c>
      <c r="X32">
        <f t="shared" si="4"/>
        <v>1.5098365434588149E-2</v>
      </c>
      <c r="Y32">
        <f t="shared" si="5"/>
        <v>0.14999999999999858</v>
      </c>
      <c r="Z32" s="7">
        <v>0.17</v>
      </c>
      <c r="AA32" s="7">
        <v>0.2</v>
      </c>
      <c r="AB32">
        <f t="shared" si="6"/>
        <v>0.185</v>
      </c>
      <c r="AC32">
        <f t="shared" si="7"/>
        <v>2.1213203435596427E-2</v>
      </c>
      <c r="AD32">
        <f t="shared" si="8"/>
        <v>0.11466596451673744</v>
      </c>
      <c r="AE32">
        <f t="shared" si="9"/>
        <v>1.4999999999999986E-2</v>
      </c>
      <c r="AF32" s="7">
        <v>1.92</v>
      </c>
      <c r="AG32" s="7">
        <v>2.39</v>
      </c>
      <c r="AH32">
        <f t="shared" si="10"/>
        <v>2.1550000000000002</v>
      </c>
      <c r="AI32">
        <f t="shared" si="11"/>
        <v>0.33234018715767488</v>
      </c>
      <c r="AJ32">
        <f t="shared" si="12"/>
        <v>0.15421818429590481</v>
      </c>
      <c r="AK32">
        <f t="shared" si="13"/>
        <v>0.23500000000000032</v>
      </c>
      <c r="AL32" s="7">
        <v>0.28000000000000003</v>
      </c>
      <c r="AM32" s="7">
        <v>0.26400000000000001</v>
      </c>
      <c r="AN32">
        <f t="shared" si="14"/>
        <v>0.27200000000000002</v>
      </c>
      <c r="AO32">
        <f t="shared" si="15"/>
        <v>1.1313708498984771E-2</v>
      </c>
      <c r="AP32">
        <f t="shared" si="16"/>
        <v>4.1594516540385186E-2</v>
      </c>
      <c r="AQ32">
        <f t="shared" si="17"/>
        <v>8.0000000000000071E-3</v>
      </c>
      <c r="AR32" s="15">
        <v>17.899999999999999</v>
      </c>
      <c r="AS32" s="15">
        <v>18.7</v>
      </c>
      <c r="AT32">
        <f t="shared" si="18"/>
        <v>18.299999999999997</v>
      </c>
      <c r="AU32">
        <f t="shared" si="19"/>
        <v>0.56568542494923857</v>
      </c>
      <c r="AV32">
        <f t="shared" si="20"/>
        <v>3.0911771855149654E-2</v>
      </c>
      <c r="AW32">
        <f t="shared" si="21"/>
        <v>0.39999999999999858</v>
      </c>
      <c r="AX32" s="18">
        <v>0.35099999999999998</v>
      </c>
      <c r="AY32" s="18">
        <v>0.35499999999999998</v>
      </c>
      <c r="AZ32">
        <f t="shared" si="22"/>
        <v>0.35299999999999998</v>
      </c>
      <c r="BA32">
        <f t="shared" si="23"/>
        <v>2.8284271247461927E-3</v>
      </c>
      <c r="BB32">
        <f t="shared" si="24"/>
        <v>8.0125414298759003E-3</v>
      </c>
      <c r="BC32">
        <f t="shared" si="25"/>
        <v>2.0000000000000018E-3</v>
      </c>
      <c r="BD32" s="7"/>
    </row>
    <row r="33" spans="1:56" x14ac:dyDescent="0.3">
      <c r="A33" s="7" t="s">
        <v>76</v>
      </c>
      <c r="B33" s="7">
        <v>665120</v>
      </c>
      <c r="C33" s="18">
        <v>670</v>
      </c>
      <c r="D33" s="24" t="s">
        <v>77</v>
      </c>
      <c r="E33" s="7">
        <v>57</v>
      </c>
      <c r="F33" s="7">
        <v>2</v>
      </c>
      <c r="G33" s="7">
        <v>0</v>
      </c>
      <c r="H33" s="7">
        <v>0</v>
      </c>
      <c r="I33" s="7">
        <v>0.2</v>
      </c>
      <c r="J33">
        <f t="shared" si="0"/>
        <v>0.69897000433601875</v>
      </c>
      <c r="K33" s="25">
        <v>0.75</v>
      </c>
      <c r="L33" s="7">
        <v>21</v>
      </c>
      <c r="M33" s="25">
        <v>23.83</v>
      </c>
      <c r="N33" s="7">
        <v>0</v>
      </c>
      <c r="O33" t="s">
        <v>78</v>
      </c>
      <c r="P33" s="7">
        <v>1</v>
      </c>
      <c r="Q33" s="7">
        <v>6</v>
      </c>
      <c r="R33" s="7">
        <v>7</v>
      </c>
      <c r="S33" s="13">
        <f t="shared" si="1"/>
        <v>6.5</v>
      </c>
      <c r="T33" s="7">
        <v>7</v>
      </c>
      <c r="U33" s="7">
        <v>11.4</v>
      </c>
      <c r="V33">
        <f t="shared" si="2"/>
        <v>9.1999999999999993</v>
      </c>
      <c r="W33">
        <f t="shared" si="3"/>
        <v>3.111269837220815</v>
      </c>
      <c r="X33">
        <f t="shared" si="4"/>
        <v>0.33818150404574077</v>
      </c>
      <c r="Y33">
        <f t="shared" si="5"/>
        <v>2.1999999999999993</v>
      </c>
      <c r="Z33" s="7">
        <v>0.28999999999999998</v>
      </c>
      <c r="AA33" s="7">
        <v>0.24</v>
      </c>
      <c r="AB33">
        <f t="shared" si="6"/>
        <v>0.26500000000000001</v>
      </c>
      <c r="AC33">
        <f t="shared" si="7"/>
        <v>3.5355339059327369E-2</v>
      </c>
      <c r="AD33">
        <f t="shared" si="8"/>
        <v>0.13341637380878252</v>
      </c>
      <c r="AE33">
        <f t="shared" si="9"/>
        <v>2.4999999999999967E-2</v>
      </c>
      <c r="AF33" s="7">
        <v>2.89</v>
      </c>
      <c r="AG33" s="7">
        <v>2.19</v>
      </c>
      <c r="AH33">
        <f t="shared" si="10"/>
        <v>2.54</v>
      </c>
      <c r="AI33">
        <f t="shared" si="11"/>
        <v>0.49497474683058246</v>
      </c>
      <c r="AJ33">
        <f t="shared" si="12"/>
        <v>0.19487194757109547</v>
      </c>
      <c r="AK33">
        <f t="shared" si="13"/>
        <v>0.35000000000000009</v>
      </c>
      <c r="AL33" s="7">
        <v>0.12</v>
      </c>
      <c r="AM33" s="7">
        <v>0.21199999999999999</v>
      </c>
      <c r="AN33">
        <f t="shared" si="14"/>
        <v>0.16599999999999998</v>
      </c>
      <c r="AO33">
        <f t="shared" si="15"/>
        <v>6.5053823869162419E-2</v>
      </c>
      <c r="AP33">
        <f t="shared" si="16"/>
        <v>0.39189050523591823</v>
      </c>
      <c r="AQ33">
        <f t="shared" si="17"/>
        <v>4.5999999999999985E-2</v>
      </c>
      <c r="AR33" s="15">
        <v>15.4</v>
      </c>
      <c r="AS33" s="15">
        <v>17.7</v>
      </c>
      <c r="AT33">
        <f t="shared" si="18"/>
        <v>16.55</v>
      </c>
      <c r="AU33">
        <f t="shared" si="19"/>
        <v>1.6263455967290585</v>
      </c>
      <c r="AV33">
        <f t="shared" si="20"/>
        <v>9.8268616116559418E-2</v>
      </c>
      <c r="AW33">
        <f t="shared" si="21"/>
        <v>1.1500000000000004</v>
      </c>
      <c r="AX33" s="18">
        <v>0.30499999999999999</v>
      </c>
      <c r="AY33" s="18">
        <v>0.34799999999999998</v>
      </c>
      <c r="AZ33">
        <f t="shared" si="22"/>
        <v>0.32650000000000001</v>
      </c>
      <c r="BA33">
        <f t="shared" si="23"/>
        <v>3.040559159102153E-2</v>
      </c>
      <c r="BB33">
        <f t="shared" si="24"/>
        <v>9.3125854796390586E-2</v>
      </c>
      <c r="BC33">
        <f t="shared" si="25"/>
        <v>2.1500000000000019E-2</v>
      </c>
      <c r="BD33" s="7"/>
    </row>
    <row r="34" spans="1:56" x14ac:dyDescent="0.3">
      <c r="A34" s="7" t="s">
        <v>79</v>
      </c>
      <c r="B34" s="7">
        <v>622305</v>
      </c>
      <c r="C34" s="18">
        <v>309</v>
      </c>
      <c r="D34" s="19" t="s">
        <v>77</v>
      </c>
      <c r="E34" s="7">
        <v>66</v>
      </c>
      <c r="F34" s="7">
        <v>1</v>
      </c>
      <c r="G34" s="7">
        <v>0</v>
      </c>
      <c r="H34" s="7">
        <v>1</v>
      </c>
      <c r="I34" s="7">
        <v>0.63</v>
      </c>
      <c r="J34">
        <f t="shared" ref="J34:J65" si="26">-LOG10(I34)</f>
        <v>0.20065945054641829</v>
      </c>
      <c r="K34" s="25">
        <v>-0.75</v>
      </c>
      <c r="L34" s="7">
        <v>13</v>
      </c>
      <c r="M34" s="25">
        <v>23.93</v>
      </c>
      <c r="N34" s="7">
        <v>1</v>
      </c>
      <c r="O34" s="15" t="s">
        <v>80</v>
      </c>
      <c r="P34">
        <v>1</v>
      </c>
      <c r="Q34" s="7">
        <v>10</v>
      </c>
      <c r="R34" s="7">
        <v>10</v>
      </c>
      <c r="S34" s="13">
        <f t="shared" si="1"/>
        <v>10</v>
      </c>
      <c r="T34" s="7">
        <v>10.6</v>
      </c>
      <c r="U34" s="7">
        <v>10</v>
      </c>
      <c r="V34">
        <f t="shared" si="2"/>
        <v>10.3</v>
      </c>
      <c r="W34">
        <f t="shared" si="3"/>
        <v>0.42426406871192823</v>
      </c>
      <c r="X34">
        <f t="shared" si="4"/>
        <v>4.1190686282711476E-2</v>
      </c>
      <c r="Y34">
        <f t="shared" si="5"/>
        <v>0.29999999999999893</v>
      </c>
      <c r="Z34" s="7">
        <v>0.24</v>
      </c>
      <c r="AA34" s="7">
        <v>0.25</v>
      </c>
      <c r="AB34">
        <f t="shared" si="6"/>
        <v>0.245</v>
      </c>
      <c r="AC34">
        <f t="shared" si="7"/>
        <v>7.0710678118654814E-3</v>
      </c>
      <c r="AD34">
        <f t="shared" si="8"/>
        <v>2.8861501272920333E-2</v>
      </c>
      <c r="AE34">
        <f t="shared" si="9"/>
        <v>5.0000000000000044E-3</v>
      </c>
      <c r="AF34" s="7">
        <v>2.2599999999999998</v>
      </c>
      <c r="AG34" s="7">
        <v>2.31</v>
      </c>
      <c r="AH34">
        <f t="shared" si="10"/>
        <v>2.2850000000000001</v>
      </c>
      <c r="AI34">
        <f t="shared" si="11"/>
        <v>3.5355339059327563E-2</v>
      </c>
      <c r="AJ34">
        <f t="shared" si="12"/>
        <v>1.5472796087233068E-2</v>
      </c>
      <c r="AK34">
        <f t="shared" si="13"/>
        <v>2.5000000000000355E-2</v>
      </c>
      <c r="AL34" s="7">
        <v>0.189</v>
      </c>
      <c r="AM34" s="7">
        <v>0.17399999999999999</v>
      </c>
      <c r="AN34">
        <f t="shared" si="14"/>
        <v>0.18149999999999999</v>
      </c>
      <c r="AO34">
        <f t="shared" si="15"/>
        <v>1.0606601717798222E-2</v>
      </c>
      <c r="AP34">
        <f t="shared" si="16"/>
        <v>5.8438576957565963E-2</v>
      </c>
      <c r="AQ34">
        <f t="shared" si="17"/>
        <v>7.5000000000000067E-3</v>
      </c>
      <c r="AR34" s="15">
        <v>18</v>
      </c>
      <c r="AS34" s="15">
        <v>17.600000000000001</v>
      </c>
      <c r="AT34">
        <f t="shared" si="18"/>
        <v>17.8</v>
      </c>
      <c r="AU34">
        <f t="shared" si="19"/>
        <v>0.28284271247461801</v>
      </c>
      <c r="AV34">
        <f t="shared" si="20"/>
        <v>1.5890040026663933E-2</v>
      </c>
      <c r="AW34">
        <f t="shared" si="21"/>
        <v>0.19999999999999929</v>
      </c>
      <c r="AX34" s="15">
        <v>0.33900000000000002</v>
      </c>
      <c r="AY34" s="15">
        <v>0.33</v>
      </c>
      <c r="AZ34">
        <f t="shared" si="22"/>
        <v>0.33450000000000002</v>
      </c>
      <c r="BA34">
        <f t="shared" si="23"/>
        <v>6.3639610306789329E-3</v>
      </c>
      <c r="BB34">
        <f t="shared" si="24"/>
        <v>1.902529456107304E-2</v>
      </c>
      <c r="BC34">
        <f t="shared" si="25"/>
        <v>4.500000000000004E-3</v>
      </c>
      <c r="BD34" s="20"/>
    </row>
    <row r="35" spans="1:56" x14ac:dyDescent="0.3">
      <c r="A35" s="7" t="s">
        <v>81</v>
      </c>
      <c r="B35" s="7">
        <v>161745</v>
      </c>
      <c r="C35" s="18">
        <v>287</v>
      </c>
      <c r="D35" s="24" t="s">
        <v>58</v>
      </c>
      <c r="E35" s="7">
        <v>80</v>
      </c>
      <c r="F35" s="7">
        <v>2</v>
      </c>
      <c r="G35" s="7">
        <v>0</v>
      </c>
      <c r="H35" s="7">
        <v>1</v>
      </c>
      <c r="I35" s="7">
        <v>0.7</v>
      </c>
      <c r="J35">
        <f t="shared" si="26"/>
        <v>0.15490195998574319</v>
      </c>
      <c r="K35" s="25">
        <v>-0.75</v>
      </c>
      <c r="L35" s="7">
        <v>25</v>
      </c>
      <c r="M35" s="25">
        <v>24.35</v>
      </c>
      <c r="N35" s="7">
        <v>1</v>
      </c>
      <c r="O35" s="15" t="s">
        <v>82</v>
      </c>
      <c r="P35" s="7">
        <v>1</v>
      </c>
      <c r="Q35" s="7">
        <v>7</v>
      </c>
      <c r="R35" s="7">
        <v>9</v>
      </c>
      <c r="S35" s="13">
        <f t="shared" si="1"/>
        <v>8</v>
      </c>
      <c r="T35" s="7">
        <v>10.6</v>
      </c>
      <c r="U35" s="7">
        <v>10.5</v>
      </c>
      <c r="V35">
        <f t="shared" si="2"/>
        <v>10.55</v>
      </c>
      <c r="W35">
        <f t="shared" si="3"/>
        <v>7.0710678118654502E-2</v>
      </c>
      <c r="X35">
        <f t="shared" si="4"/>
        <v>6.7024339448961611E-3</v>
      </c>
      <c r="Y35">
        <f t="shared" si="5"/>
        <v>4.9999999999998934E-2</v>
      </c>
      <c r="Z35" s="7">
        <v>0.24</v>
      </c>
      <c r="AA35" s="7">
        <v>0.25</v>
      </c>
      <c r="AB35">
        <f t="shared" si="6"/>
        <v>0.245</v>
      </c>
      <c r="AC35">
        <f t="shared" si="7"/>
        <v>7.0710678118654814E-3</v>
      </c>
      <c r="AD35">
        <f t="shared" si="8"/>
        <v>2.8861501272920333E-2</v>
      </c>
      <c r="AE35">
        <f t="shared" si="9"/>
        <v>5.0000000000000044E-3</v>
      </c>
      <c r="AF35" s="7">
        <v>2.13</v>
      </c>
      <c r="AG35" s="7">
        <v>2.13</v>
      </c>
      <c r="AH35">
        <f t="shared" si="10"/>
        <v>2.13</v>
      </c>
      <c r="AI35">
        <f t="shared" si="11"/>
        <v>0</v>
      </c>
      <c r="AJ35">
        <f t="shared" si="12"/>
        <v>0</v>
      </c>
      <c r="AK35">
        <f t="shared" si="13"/>
        <v>0</v>
      </c>
      <c r="AL35" s="7">
        <v>0.215</v>
      </c>
      <c r="AM35" s="7">
        <v>0.20200000000000001</v>
      </c>
      <c r="AN35">
        <f t="shared" si="14"/>
        <v>0.20850000000000002</v>
      </c>
      <c r="AO35">
        <f t="shared" si="15"/>
        <v>9.1923881554251061E-3</v>
      </c>
      <c r="AP35">
        <f t="shared" si="16"/>
        <v>4.4088192591966932E-2</v>
      </c>
      <c r="AQ35">
        <f t="shared" si="17"/>
        <v>6.499999999999978E-3</v>
      </c>
      <c r="AR35" s="15">
        <v>17.5</v>
      </c>
      <c r="AS35" s="15">
        <v>17.2</v>
      </c>
      <c r="AT35">
        <f t="shared" si="18"/>
        <v>17.350000000000001</v>
      </c>
      <c r="AU35">
        <f t="shared" si="19"/>
        <v>0.21213203435596475</v>
      </c>
      <c r="AV35">
        <f t="shared" si="20"/>
        <v>1.2226630222245806E-2</v>
      </c>
      <c r="AW35">
        <f t="shared" si="21"/>
        <v>0.14999999999999858</v>
      </c>
      <c r="AX35" s="15">
        <v>0.33700000000000002</v>
      </c>
      <c r="AY35" s="18">
        <v>0.32600000000000001</v>
      </c>
      <c r="AZ35">
        <f t="shared" si="22"/>
        <v>0.33150000000000002</v>
      </c>
      <c r="BA35">
        <f t="shared" si="23"/>
        <v>7.7781745930520299E-3</v>
      </c>
      <c r="BB35">
        <f t="shared" si="24"/>
        <v>2.3463573433037798E-2</v>
      </c>
      <c r="BC35">
        <f t="shared" si="25"/>
        <v>5.5000000000000049E-3</v>
      </c>
      <c r="BD35" s="7"/>
    </row>
    <row r="36" spans="1:56" x14ac:dyDescent="0.3">
      <c r="A36" s="7" t="s">
        <v>83</v>
      </c>
      <c r="B36" s="7">
        <v>1644590</v>
      </c>
      <c r="C36" s="18">
        <v>242</v>
      </c>
      <c r="D36" s="24" t="s">
        <v>77</v>
      </c>
      <c r="E36" s="7">
        <v>79</v>
      </c>
      <c r="F36" s="7">
        <v>1</v>
      </c>
      <c r="G36" s="7">
        <v>0</v>
      </c>
      <c r="H36" s="7">
        <v>1</v>
      </c>
      <c r="I36" s="7">
        <v>1</v>
      </c>
      <c r="J36">
        <f t="shared" si="26"/>
        <v>0</v>
      </c>
      <c r="K36" s="25">
        <v>-0.5</v>
      </c>
      <c r="L36" s="7">
        <v>28</v>
      </c>
      <c r="M36" s="25">
        <v>23.22</v>
      </c>
      <c r="N36" s="7">
        <v>1</v>
      </c>
      <c r="O36" s="15" t="s">
        <v>50</v>
      </c>
      <c r="P36" s="7">
        <v>1</v>
      </c>
      <c r="Q36" s="7">
        <v>10</v>
      </c>
      <c r="R36" s="7">
        <v>9</v>
      </c>
      <c r="S36" s="13">
        <f t="shared" si="1"/>
        <v>9.5</v>
      </c>
      <c r="T36" s="7">
        <v>4.9000000000000004</v>
      </c>
      <c r="U36" s="7">
        <v>2.6</v>
      </c>
      <c r="V36">
        <f t="shared" si="2"/>
        <v>3.75</v>
      </c>
      <c r="W36">
        <f t="shared" si="3"/>
        <v>1.6263455967290614</v>
      </c>
      <c r="X36">
        <f t="shared" si="4"/>
        <v>0.43369215912774972</v>
      </c>
      <c r="Y36">
        <f t="shared" si="5"/>
        <v>1.1500000000000004</v>
      </c>
      <c r="Z36" s="7">
        <v>0.42</v>
      </c>
      <c r="AA36" s="7">
        <v>0.27</v>
      </c>
      <c r="AB36">
        <f t="shared" si="6"/>
        <v>0.34499999999999997</v>
      </c>
      <c r="AC36">
        <f t="shared" si="7"/>
        <v>0.10606601717798217</v>
      </c>
      <c r="AD36">
        <f t="shared" si="8"/>
        <v>0.307437730950673</v>
      </c>
      <c r="AE36">
        <f t="shared" si="9"/>
        <v>7.5000000000000011E-2</v>
      </c>
      <c r="AF36" s="7">
        <v>3.11</v>
      </c>
      <c r="AG36" s="7">
        <v>2.76</v>
      </c>
      <c r="AH36">
        <f t="shared" si="10"/>
        <v>2.9349999999999996</v>
      </c>
      <c r="AI36">
        <f t="shared" si="11"/>
        <v>0.2474873734152917</v>
      </c>
      <c r="AJ36">
        <f t="shared" si="12"/>
        <v>8.4322784809298723E-2</v>
      </c>
      <c r="AK36">
        <f t="shared" si="13"/>
        <v>0.17500000000000027</v>
      </c>
      <c r="AL36" s="7">
        <v>8.7999999999999995E-2</v>
      </c>
      <c r="AM36" s="7">
        <v>4.2000000000000003E-2</v>
      </c>
      <c r="AN36">
        <f t="shared" si="14"/>
        <v>6.5000000000000002E-2</v>
      </c>
      <c r="AO36">
        <f t="shared" si="15"/>
        <v>3.2526911934581161E-2</v>
      </c>
      <c r="AP36">
        <f t="shared" si="16"/>
        <v>0.50041402976278704</v>
      </c>
      <c r="AQ36">
        <f t="shared" si="17"/>
        <v>2.2999999999999993E-2</v>
      </c>
      <c r="AR36" s="15">
        <v>14.8</v>
      </c>
      <c r="AS36" s="15">
        <v>10.6</v>
      </c>
      <c r="AT36">
        <f t="shared" si="18"/>
        <v>12.7</v>
      </c>
      <c r="AU36">
        <f t="shared" si="19"/>
        <v>2.969848480983508</v>
      </c>
      <c r="AV36">
        <f t="shared" si="20"/>
        <v>0.2338463370853156</v>
      </c>
      <c r="AW36">
        <f t="shared" si="21"/>
        <v>2.1000000000000014</v>
      </c>
      <c r="AX36" s="18">
        <v>0.28699999999999998</v>
      </c>
      <c r="AY36" s="18">
        <v>0.21199999999999999</v>
      </c>
      <c r="AZ36">
        <f t="shared" si="22"/>
        <v>0.2495</v>
      </c>
      <c r="BA36">
        <f t="shared" si="23"/>
        <v>5.303300858899089E-2</v>
      </c>
      <c r="BB36">
        <f t="shared" si="24"/>
        <v>0.21255714865327011</v>
      </c>
      <c r="BC36">
        <f t="shared" si="25"/>
        <v>3.7499999999999978E-2</v>
      </c>
      <c r="BD36" s="7"/>
    </row>
    <row r="37" spans="1:56" x14ac:dyDescent="0.3">
      <c r="A37" s="7" t="s">
        <v>84</v>
      </c>
      <c r="B37" s="7">
        <v>1369539</v>
      </c>
      <c r="C37" s="18">
        <v>568</v>
      </c>
      <c r="D37" s="19" t="s">
        <v>77</v>
      </c>
      <c r="E37" s="7">
        <v>75</v>
      </c>
      <c r="F37" s="7">
        <v>2</v>
      </c>
      <c r="G37" s="7">
        <v>0</v>
      </c>
      <c r="H37" s="7">
        <v>0</v>
      </c>
      <c r="I37" s="7">
        <v>0.5</v>
      </c>
      <c r="J37">
        <f t="shared" si="26"/>
        <v>0.3010299956639812</v>
      </c>
      <c r="K37" s="25">
        <v>-0.25</v>
      </c>
      <c r="L37" s="7">
        <v>17</v>
      </c>
      <c r="M37" s="25">
        <v>22.75</v>
      </c>
      <c r="N37" s="7">
        <v>1</v>
      </c>
      <c r="O37" t="s">
        <v>85</v>
      </c>
      <c r="P37" s="7">
        <v>1</v>
      </c>
      <c r="Q37">
        <v>10</v>
      </c>
      <c r="R37">
        <v>10</v>
      </c>
      <c r="S37" s="13">
        <f t="shared" si="1"/>
        <v>10</v>
      </c>
      <c r="T37">
        <v>14.3</v>
      </c>
      <c r="U37">
        <v>5.0999999999999996</v>
      </c>
      <c r="V37">
        <f t="shared" si="2"/>
        <v>9.6999999999999993</v>
      </c>
      <c r="W37">
        <f t="shared" si="3"/>
        <v>6.5053823869162386</v>
      </c>
      <c r="X37">
        <f t="shared" si="4"/>
        <v>0.67065797803260196</v>
      </c>
      <c r="Y37">
        <f t="shared" si="5"/>
        <v>4.6000000000000014</v>
      </c>
      <c r="Z37">
        <v>0</v>
      </c>
      <c r="AB37">
        <f t="shared" si="6"/>
        <v>0</v>
      </c>
      <c r="AC37" t="e">
        <f t="shared" si="7"/>
        <v>#DIV/0!</v>
      </c>
      <c r="AD37" t="e">
        <f t="shared" si="8"/>
        <v>#DIV/0!</v>
      </c>
      <c r="AE37">
        <f t="shared" si="9"/>
        <v>0</v>
      </c>
      <c r="AF37">
        <v>0</v>
      </c>
      <c r="AG37">
        <v>0</v>
      </c>
      <c r="AH37">
        <f t="shared" si="10"/>
        <v>0</v>
      </c>
      <c r="AI37">
        <f t="shared" si="11"/>
        <v>0</v>
      </c>
      <c r="AJ37" t="e">
        <f t="shared" si="12"/>
        <v>#DIV/0!</v>
      </c>
      <c r="AK37">
        <f t="shared" si="13"/>
        <v>0</v>
      </c>
      <c r="AL37">
        <v>0.36199999999999999</v>
      </c>
      <c r="AM37">
        <v>0.121</v>
      </c>
      <c r="AN37">
        <f t="shared" si="14"/>
        <v>0.24149999999999999</v>
      </c>
      <c r="AO37">
        <f t="shared" si="15"/>
        <v>0.1704127342659579</v>
      </c>
      <c r="AP37">
        <f t="shared" si="16"/>
        <v>0.70564279199154412</v>
      </c>
      <c r="AQ37">
        <f t="shared" si="17"/>
        <v>0.1205</v>
      </c>
      <c r="AR37" s="15">
        <v>20.2</v>
      </c>
      <c r="AS37" s="15">
        <v>11.5</v>
      </c>
      <c r="AT37">
        <f t="shared" si="18"/>
        <v>15.85</v>
      </c>
      <c r="AU37">
        <f t="shared" si="19"/>
        <v>6.1518289963229611</v>
      </c>
      <c r="AV37">
        <f t="shared" si="20"/>
        <v>0.38812801238630668</v>
      </c>
      <c r="AW37">
        <f t="shared" si="21"/>
        <v>4.3499999999999996</v>
      </c>
      <c r="AX37" s="15">
        <v>0.43099999999999999</v>
      </c>
      <c r="AY37" s="15">
        <v>0.25600000000000001</v>
      </c>
      <c r="AZ37">
        <f t="shared" si="22"/>
        <v>0.34350000000000003</v>
      </c>
      <c r="BA37">
        <f t="shared" si="23"/>
        <v>0.12374368670764561</v>
      </c>
      <c r="BB37">
        <f t="shared" si="24"/>
        <v>0.36024362942546029</v>
      </c>
      <c r="BC37">
        <f t="shared" si="25"/>
        <v>8.7499999999999967E-2</v>
      </c>
      <c r="BD37" s="20"/>
    </row>
    <row r="38" spans="1:56" x14ac:dyDescent="0.3">
      <c r="A38" s="7" t="s">
        <v>86</v>
      </c>
      <c r="B38" s="7">
        <v>454931</v>
      </c>
      <c r="C38" s="18">
        <v>532</v>
      </c>
      <c r="D38" s="24" t="s">
        <v>58</v>
      </c>
      <c r="E38" s="7">
        <v>78</v>
      </c>
      <c r="F38" s="7">
        <v>2</v>
      </c>
      <c r="G38" s="7">
        <v>1</v>
      </c>
      <c r="H38" s="7">
        <v>1</v>
      </c>
      <c r="I38" s="7">
        <v>0.4</v>
      </c>
      <c r="J38">
        <f t="shared" si="26"/>
        <v>0.3979400086720376</v>
      </c>
      <c r="K38" s="25">
        <v>0.5</v>
      </c>
      <c r="L38" s="7">
        <v>18</v>
      </c>
      <c r="M38" s="25">
        <v>22</v>
      </c>
      <c r="N38" s="7">
        <v>1</v>
      </c>
      <c r="O38" t="s">
        <v>85</v>
      </c>
      <c r="P38" s="7">
        <v>2</v>
      </c>
      <c r="Q38" s="7">
        <v>10</v>
      </c>
      <c r="R38" s="7"/>
      <c r="S38" s="13">
        <f t="shared" si="1"/>
        <v>10</v>
      </c>
      <c r="T38" s="7">
        <v>1.9</v>
      </c>
      <c r="U38" s="7">
        <v>10.5</v>
      </c>
      <c r="V38">
        <f t="shared" si="2"/>
        <v>6.2</v>
      </c>
      <c r="W38">
        <f t="shared" si="3"/>
        <v>6.0811183182043083</v>
      </c>
      <c r="X38">
        <f t="shared" si="4"/>
        <v>0.9808255351942432</v>
      </c>
      <c r="Y38">
        <f t="shared" si="5"/>
        <v>4.3000000000000007</v>
      </c>
      <c r="Z38">
        <v>0</v>
      </c>
      <c r="AA38">
        <v>0.57999999999999996</v>
      </c>
      <c r="AB38">
        <f t="shared" si="6"/>
        <v>0.28999999999999998</v>
      </c>
      <c r="AC38">
        <f t="shared" si="7"/>
        <v>0.41012193308819755</v>
      </c>
      <c r="AD38">
        <f t="shared" si="8"/>
        <v>1.4142135623730951</v>
      </c>
      <c r="AE38">
        <f t="shared" si="9"/>
        <v>0.28999999999999998</v>
      </c>
      <c r="AF38">
        <v>0</v>
      </c>
      <c r="AG38">
        <v>0.54</v>
      </c>
      <c r="AH38">
        <f t="shared" si="10"/>
        <v>0.27</v>
      </c>
      <c r="AI38">
        <f t="shared" si="11"/>
        <v>0.3818376618407357</v>
      </c>
      <c r="AJ38">
        <f t="shared" si="12"/>
        <v>1.4142135623730951</v>
      </c>
      <c r="AK38">
        <f t="shared" si="13"/>
        <v>0.27</v>
      </c>
      <c r="AL38">
        <v>6.6000000000000003E-2</v>
      </c>
      <c r="AM38">
        <v>0.184</v>
      </c>
      <c r="AN38">
        <f t="shared" si="14"/>
        <v>0.125</v>
      </c>
      <c r="AO38">
        <f t="shared" si="15"/>
        <v>8.343860018001259E-2</v>
      </c>
      <c r="AP38">
        <f t="shared" si="16"/>
        <v>0.66750880144010072</v>
      </c>
      <c r="AQ38">
        <f t="shared" si="17"/>
        <v>5.8999999999999997E-2</v>
      </c>
      <c r="AR38">
        <v>15.3</v>
      </c>
      <c r="AS38">
        <v>17.600000000000001</v>
      </c>
      <c r="AT38">
        <f t="shared" si="18"/>
        <v>16.450000000000003</v>
      </c>
      <c r="AU38">
        <f t="shared" si="19"/>
        <v>1.6263455967290597</v>
      </c>
      <c r="AV38">
        <f t="shared" si="20"/>
        <v>9.8865993722131271E-2</v>
      </c>
      <c r="AW38">
        <f t="shared" si="21"/>
        <v>1.1500000000000021</v>
      </c>
      <c r="AX38">
        <v>0.315</v>
      </c>
      <c r="AY38">
        <v>0.33600000000000002</v>
      </c>
      <c r="AZ38">
        <f t="shared" si="22"/>
        <v>0.32550000000000001</v>
      </c>
      <c r="BA38">
        <f t="shared" si="23"/>
        <v>1.4849242404917511E-2</v>
      </c>
      <c r="BB38">
        <f t="shared" si="24"/>
        <v>4.5619792334616008E-2</v>
      </c>
      <c r="BC38">
        <f t="shared" si="25"/>
        <v>1.0500000000000009E-2</v>
      </c>
      <c r="BD38" s="7"/>
    </row>
    <row r="39" spans="1:56" x14ac:dyDescent="0.3">
      <c r="A39" s="7" t="s">
        <v>87</v>
      </c>
      <c r="B39" s="7">
        <v>989848</v>
      </c>
      <c r="C39" s="18">
        <v>583</v>
      </c>
      <c r="D39" s="24" t="s">
        <v>77</v>
      </c>
      <c r="E39" s="7">
        <v>68</v>
      </c>
      <c r="F39" s="7">
        <v>2</v>
      </c>
      <c r="G39" s="7">
        <v>0</v>
      </c>
      <c r="H39" s="7">
        <v>0</v>
      </c>
      <c r="I39" s="7">
        <v>0.32</v>
      </c>
      <c r="J39">
        <f t="shared" si="26"/>
        <v>0.49485002168009401</v>
      </c>
      <c r="K39" s="25">
        <v>-1.5</v>
      </c>
      <c r="L39" s="7">
        <v>15</v>
      </c>
      <c r="M39" s="25">
        <v>22.77</v>
      </c>
      <c r="N39" s="7">
        <v>0</v>
      </c>
      <c r="O39" s="15" t="s">
        <v>88</v>
      </c>
      <c r="P39" s="7">
        <v>2</v>
      </c>
      <c r="Q39" s="7">
        <v>9</v>
      </c>
      <c r="R39" s="7">
        <v>8</v>
      </c>
      <c r="S39" s="13">
        <f t="shared" si="1"/>
        <v>8.5</v>
      </c>
      <c r="T39" s="7">
        <v>1.7</v>
      </c>
      <c r="U39" s="7">
        <v>11.3</v>
      </c>
      <c r="V39">
        <f t="shared" si="2"/>
        <v>6.5</v>
      </c>
      <c r="W39">
        <f t="shared" si="3"/>
        <v>6.7882250993908571</v>
      </c>
      <c r="X39">
        <f t="shared" si="4"/>
        <v>1.0443423229832087</v>
      </c>
      <c r="Y39">
        <f t="shared" si="5"/>
        <v>4.8</v>
      </c>
      <c r="Z39" s="7">
        <v>0</v>
      </c>
      <c r="AA39" s="7">
        <v>0</v>
      </c>
      <c r="AB39">
        <f t="shared" si="6"/>
        <v>0</v>
      </c>
      <c r="AC39">
        <f t="shared" si="7"/>
        <v>0</v>
      </c>
      <c r="AD39" t="e">
        <f t="shared" si="8"/>
        <v>#DIV/0!</v>
      </c>
      <c r="AE39">
        <f t="shared" si="9"/>
        <v>0</v>
      </c>
      <c r="AF39" s="7">
        <v>0</v>
      </c>
      <c r="AG39" s="7">
        <v>0</v>
      </c>
      <c r="AH39">
        <f t="shared" si="10"/>
        <v>0</v>
      </c>
      <c r="AI39">
        <f t="shared" si="11"/>
        <v>0</v>
      </c>
      <c r="AJ39" t="e">
        <f t="shared" si="12"/>
        <v>#DIV/0!</v>
      </c>
      <c r="AK39">
        <f t="shared" si="13"/>
        <v>0</v>
      </c>
      <c r="AL39" s="7">
        <v>4.4999999999999998E-2</v>
      </c>
      <c r="AM39" s="7">
        <v>0.21199999999999999</v>
      </c>
      <c r="AN39">
        <f t="shared" si="14"/>
        <v>0.1285</v>
      </c>
      <c r="AO39">
        <f t="shared" si="15"/>
        <v>0.11808683245815343</v>
      </c>
      <c r="AP39">
        <f t="shared" si="16"/>
        <v>0.91896367671714729</v>
      </c>
      <c r="AQ39">
        <f t="shared" si="17"/>
        <v>8.3500000000000005E-2</v>
      </c>
      <c r="AR39" s="15">
        <v>5.8</v>
      </c>
      <c r="AS39" s="15">
        <v>10.1</v>
      </c>
      <c r="AT39">
        <f t="shared" si="18"/>
        <v>7.9499999999999993</v>
      </c>
      <c r="AU39">
        <f t="shared" si="19"/>
        <v>3.040559159102155</v>
      </c>
      <c r="AV39">
        <f t="shared" si="20"/>
        <v>0.38246027158517676</v>
      </c>
      <c r="AW39">
        <f t="shared" si="21"/>
        <v>2.1499999999999995</v>
      </c>
      <c r="AX39" s="18">
        <v>0.14000000000000001</v>
      </c>
      <c r="AY39" s="7">
        <v>0.20499999999999999</v>
      </c>
      <c r="AZ39">
        <f t="shared" si="22"/>
        <v>0.17249999999999999</v>
      </c>
      <c r="BA39">
        <f t="shared" si="23"/>
        <v>4.5961940777125697E-2</v>
      </c>
      <c r="BB39">
        <f t="shared" si="24"/>
        <v>0.26644603349058377</v>
      </c>
      <c r="BC39">
        <f t="shared" si="25"/>
        <v>3.2499999999999973E-2</v>
      </c>
      <c r="BD39" s="7"/>
    </row>
    <row r="40" spans="1:56" x14ac:dyDescent="0.3">
      <c r="A40" s="7" t="s">
        <v>89</v>
      </c>
      <c r="B40" s="7">
        <v>235302</v>
      </c>
      <c r="C40" s="18">
        <v>777</v>
      </c>
      <c r="D40" s="19" t="s">
        <v>77</v>
      </c>
      <c r="E40" s="7">
        <v>53</v>
      </c>
      <c r="F40" s="7">
        <v>1</v>
      </c>
      <c r="G40" s="7">
        <v>0</v>
      </c>
      <c r="H40" s="7">
        <v>0</v>
      </c>
      <c r="I40" s="7">
        <v>0.2</v>
      </c>
      <c r="J40">
        <f t="shared" si="26"/>
        <v>0.69897000433601875</v>
      </c>
      <c r="K40" s="25">
        <v>1</v>
      </c>
      <c r="L40" s="7">
        <v>15</v>
      </c>
      <c r="M40" s="25">
        <v>24.02</v>
      </c>
      <c r="N40" s="7">
        <v>0</v>
      </c>
      <c r="O40" s="15" t="s">
        <v>90</v>
      </c>
      <c r="P40" s="7">
        <v>2</v>
      </c>
      <c r="Q40" s="7">
        <v>9</v>
      </c>
      <c r="R40" s="7">
        <v>7</v>
      </c>
      <c r="S40" s="13">
        <f t="shared" si="1"/>
        <v>8</v>
      </c>
      <c r="T40" s="7">
        <v>13</v>
      </c>
      <c r="U40" s="7">
        <v>10.9</v>
      </c>
      <c r="V40">
        <f t="shared" si="2"/>
        <v>11.95</v>
      </c>
      <c r="W40">
        <f t="shared" si="3"/>
        <v>1.4849242404917495</v>
      </c>
      <c r="X40">
        <f t="shared" si="4"/>
        <v>0.12426144271897487</v>
      </c>
      <c r="Y40">
        <f t="shared" si="5"/>
        <v>1.0500000000000007</v>
      </c>
      <c r="Z40" s="7">
        <v>0</v>
      </c>
      <c r="AA40">
        <v>0.28999999999999998</v>
      </c>
      <c r="AB40">
        <f t="shared" si="6"/>
        <v>0.14499999999999999</v>
      </c>
      <c r="AC40">
        <f t="shared" si="7"/>
        <v>0.20506096654409878</v>
      </c>
      <c r="AD40">
        <f t="shared" si="8"/>
        <v>1.4142135623730951</v>
      </c>
      <c r="AE40">
        <f t="shared" si="9"/>
        <v>0.14499999999999999</v>
      </c>
      <c r="AF40" s="7">
        <v>0</v>
      </c>
      <c r="AG40" s="7">
        <v>2.77</v>
      </c>
      <c r="AH40">
        <f t="shared" si="10"/>
        <v>1.385</v>
      </c>
      <c r="AI40">
        <f t="shared" si="11"/>
        <v>1.9586857838867366</v>
      </c>
      <c r="AJ40">
        <f t="shared" si="12"/>
        <v>1.4142135623730951</v>
      </c>
      <c r="AK40">
        <f t="shared" si="13"/>
        <v>1.385</v>
      </c>
      <c r="AL40" s="7">
        <v>0.26</v>
      </c>
      <c r="AM40" s="7">
        <v>0.19900000000000001</v>
      </c>
      <c r="AN40">
        <f t="shared" si="14"/>
        <v>0.22950000000000001</v>
      </c>
      <c r="AO40">
        <f t="shared" si="15"/>
        <v>4.3133513652379572E-2</v>
      </c>
      <c r="AP40">
        <f t="shared" si="16"/>
        <v>0.18794559325655585</v>
      </c>
      <c r="AQ40">
        <f t="shared" si="17"/>
        <v>3.0499999999999999E-2</v>
      </c>
      <c r="AR40" s="15">
        <v>4.0999999999999996</v>
      </c>
      <c r="AS40" s="15">
        <v>18.8</v>
      </c>
      <c r="AT40">
        <f t="shared" si="18"/>
        <v>11.45</v>
      </c>
      <c r="AU40">
        <f t="shared" si="19"/>
        <v>10.394469683442253</v>
      </c>
      <c r="AV40">
        <f t="shared" si="20"/>
        <v>0.90781394615216193</v>
      </c>
      <c r="AW40">
        <f t="shared" si="21"/>
        <v>7.35</v>
      </c>
      <c r="AX40" s="15">
        <v>8.4000000000000005E-2</v>
      </c>
      <c r="AY40" s="15">
        <v>0.372</v>
      </c>
      <c r="AZ40">
        <f t="shared" si="22"/>
        <v>0.22800000000000001</v>
      </c>
      <c r="BA40">
        <f t="shared" si="23"/>
        <v>0.20364675298172571</v>
      </c>
      <c r="BB40">
        <f t="shared" si="24"/>
        <v>0.89318751307774435</v>
      </c>
      <c r="BC40">
        <f t="shared" si="25"/>
        <v>0.14400000000000002</v>
      </c>
      <c r="BD40" s="20"/>
    </row>
    <row r="41" spans="1:56" x14ac:dyDescent="0.3">
      <c r="A41" s="7" t="s">
        <v>91</v>
      </c>
      <c r="B41" s="7">
        <v>1592449</v>
      </c>
      <c r="C41" s="18">
        <v>258</v>
      </c>
      <c r="D41" s="19" t="s">
        <v>58</v>
      </c>
      <c r="E41" s="7">
        <v>60</v>
      </c>
      <c r="F41" s="7">
        <v>2</v>
      </c>
      <c r="G41" s="7">
        <v>1</v>
      </c>
      <c r="H41" s="7">
        <v>0</v>
      </c>
      <c r="I41" s="7">
        <v>0.8</v>
      </c>
      <c r="J41">
        <f t="shared" si="26"/>
        <v>9.6910013008056392E-2</v>
      </c>
      <c r="K41" s="25">
        <v>0</v>
      </c>
      <c r="L41" s="7">
        <v>16</v>
      </c>
      <c r="M41" s="25">
        <v>23.41</v>
      </c>
      <c r="N41" s="7">
        <v>0</v>
      </c>
      <c r="O41" s="15" t="s">
        <v>53</v>
      </c>
      <c r="P41" s="7">
        <v>2</v>
      </c>
      <c r="Q41" s="7">
        <v>8</v>
      </c>
      <c r="R41" s="7">
        <v>8</v>
      </c>
      <c r="S41" s="13">
        <f t="shared" si="1"/>
        <v>8</v>
      </c>
      <c r="T41" s="7">
        <v>6.5</v>
      </c>
      <c r="U41" s="7">
        <v>8.1</v>
      </c>
      <c r="V41">
        <f t="shared" si="2"/>
        <v>7.3</v>
      </c>
      <c r="W41">
        <f t="shared" si="3"/>
        <v>1.1313708498984765</v>
      </c>
      <c r="X41">
        <f t="shared" si="4"/>
        <v>0.15498230820527076</v>
      </c>
      <c r="Y41">
        <f t="shared" si="5"/>
        <v>0.79999999999999982</v>
      </c>
      <c r="Z41" s="7">
        <v>0.39</v>
      </c>
      <c r="AA41">
        <v>0.36</v>
      </c>
      <c r="AB41">
        <f t="shared" si="6"/>
        <v>0.375</v>
      </c>
      <c r="AC41">
        <f t="shared" si="7"/>
        <v>2.1213203435596444E-2</v>
      </c>
      <c r="AD41">
        <f t="shared" si="8"/>
        <v>5.6568542494923851E-2</v>
      </c>
      <c r="AE41">
        <f t="shared" si="9"/>
        <v>1.5000000000000013E-2</v>
      </c>
      <c r="AF41" s="7">
        <v>2.93</v>
      </c>
      <c r="AG41" s="7">
        <v>2.63</v>
      </c>
      <c r="AH41">
        <f t="shared" si="10"/>
        <v>2.7800000000000002</v>
      </c>
      <c r="AI41">
        <f t="shared" si="11"/>
        <v>0.21213203435596445</v>
      </c>
      <c r="AJ41">
        <f t="shared" si="12"/>
        <v>7.6306487178404478E-2</v>
      </c>
      <c r="AK41">
        <f t="shared" si="13"/>
        <v>0.14999999999999991</v>
      </c>
      <c r="AL41" s="7">
        <v>0.114</v>
      </c>
      <c r="AM41" s="7">
        <v>0.155</v>
      </c>
      <c r="AN41">
        <f t="shared" si="14"/>
        <v>0.13450000000000001</v>
      </c>
      <c r="AO41">
        <f t="shared" si="15"/>
        <v>2.8991378028648346E-2</v>
      </c>
      <c r="AP41">
        <f t="shared" si="16"/>
        <v>0.21554927902340776</v>
      </c>
      <c r="AQ41">
        <f t="shared" si="17"/>
        <v>2.0500000000000004E-2</v>
      </c>
      <c r="AR41" s="15">
        <v>15.4</v>
      </c>
      <c r="AS41" s="15">
        <v>16.100000000000001</v>
      </c>
      <c r="AT41">
        <f t="shared" si="18"/>
        <v>15.75</v>
      </c>
      <c r="AU41">
        <f t="shared" si="19"/>
        <v>0.49497474683058401</v>
      </c>
      <c r="AV41">
        <f t="shared" si="20"/>
        <v>3.1426968052735496E-2</v>
      </c>
      <c r="AW41">
        <f t="shared" si="21"/>
        <v>0.34999999999999964</v>
      </c>
      <c r="AX41" s="15">
        <v>0.29299999999999998</v>
      </c>
      <c r="AY41" s="15">
        <v>0.312</v>
      </c>
      <c r="AZ41">
        <f t="shared" si="22"/>
        <v>0.30249999999999999</v>
      </c>
      <c r="BA41">
        <f t="shared" si="23"/>
        <v>1.3435028842544414E-2</v>
      </c>
      <c r="BB41">
        <f t="shared" si="24"/>
        <v>4.4413318487750132E-2</v>
      </c>
      <c r="BC41">
        <f t="shared" si="25"/>
        <v>9.5000000000000084E-3</v>
      </c>
      <c r="BD41" s="20"/>
    </row>
    <row r="42" spans="1:56" x14ac:dyDescent="0.3">
      <c r="A42" s="7" t="s">
        <v>92</v>
      </c>
      <c r="B42" s="7">
        <v>1593839</v>
      </c>
      <c r="C42" s="18">
        <v>292</v>
      </c>
      <c r="D42" s="24" t="s">
        <v>58</v>
      </c>
      <c r="E42" s="7">
        <v>53</v>
      </c>
      <c r="F42" s="7">
        <v>1</v>
      </c>
      <c r="G42" s="7">
        <v>0</v>
      </c>
      <c r="H42" s="7">
        <v>0</v>
      </c>
      <c r="I42" s="7">
        <v>0.25</v>
      </c>
      <c r="J42">
        <f t="shared" si="26"/>
        <v>0.6020599913279624</v>
      </c>
      <c r="K42" s="25">
        <v>-5.25</v>
      </c>
      <c r="L42" s="7">
        <v>21</v>
      </c>
      <c r="M42" s="25">
        <v>23.5</v>
      </c>
      <c r="N42" s="7">
        <v>0</v>
      </c>
      <c r="O42" t="s">
        <v>53</v>
      </c>
      <c r="P42" s="7">
        <v>1</v>
      </c>
      <c r="Q42" s="29">
        <v>7</v>
      </c>
      <c r="R42" s="29">
        <v>7</v>
      </c>
      <c r="S42" s="13">
        <f t="shared" si="1"/>
        <v>7</v>
      </c>
      <c r="T42" s="7">
        <v>5.4</v>
      </c>
      <c r="U42" s="7">
        <v>5</v>
      </c>
      <c r="V42">
        <f t="shared" si="2"/>
        <v>5.2</v>
      </c>
      <c r="W42">
        <f t="shared" si="3"/>
        <v>0.28284271247461928</v>
      </c>
      <c r="X42">
        <f t="shared" si="4"/>
        <v>5.4392829322042167E-2</v>
      </c>
      <c r="Y42">
        <f t="shared" si="5"/>
        <v>0.20000000000000018</v>
      </c>
      <c r="Z42" s="7">
        <v>0.05</v>
      </c>
      <c r="AA42">
        <v>0</v>
      </c>
      <c r="AB42">
        <f t="shared" si="6"/>
        <v>2.5000000000000001E-2</v>
      </c>
      <c r="AC42">
        <f t="shared" si="7"/>
        <v>3.5355339059327383E-2</v>
      </c>
      <c r="AD42">
        <f t="shared" si="8"/>
        <v>1.4142135623730951</v>
      </c>
      <c r="AE42">
        <f t="shared" si="9"/>
        <v>2.5000000000000001E-2</v>
      </c>
      <c r="AF42" s="7">
        <v>1.17</v>
      </c>
      <c r="AG42" s="7">
        <v>0</v>
      </c>
      <c r="AH42">
        <f t="shared" si="10"/>
        <v>0.58499999999999996</v>
      </c>
      <c r="AI42">
        <f t="shared" si="11"/>
        <v>0.8273149339882605</v>
      </c>
      <c r="AJ42">
        <f t="shared" si="12"/>
        <v>1.4142135623730949</v>
      </c>
      <c r="AK42">
        <f t="shared" si="13"/>
        <v>0.58499999999999996</v>
      </c>
      <c r="AL42" s="7">
        <v>9.0999999999999998E-2</v>
      </c>
      <c r="AM42" s="7">
        <v>0.08</v>
      </c>
      <c r="AN42">
        <f t="shared" si="14"/>
        <v>8.5499999999999993E-2</v>
      </c>
      <c r="AO42">
        <f t="shared" si="15"/>
        <v>7.7781745930520195E-3</v>
      </c>
      <c r="AP42">
        <f t="shared" si="16"/>
        <v>9.0972802257918359E-2</v>
      </c>
      <c r="AQ42">
        <f t="shared" si="17"/>
        <v>5.5000000000000049E-3</v>
      </c>
      <c r="AR42" s="15">
        <v>16.600000000000001</v>
      </c>
      <c r="AS42" s="15">
        <v>15.4</v>
      </c>
      <c r="AT42">
        <f t="shared" si="18"/>
        <v>16</v>
      </c>
      <c r="AU42">
        <f t="shared" si="19"/>
        <v>0.8485281374238578</v>
      </c>
      <c r="AV42">
        <f t="shared" si="20"/>
        <v>5.3033008588991112E-2</v>
      </c>
      <c r="AW42">
        <f t="shared" si="21"/>
        <v>0.60000000000000142</v>
      </c>
      <c r="AX42" s="15">
        <v>0.316</v>
      </c>
      <c r="AY42" s="15">
        <v>0.29399999999999998</v>
      </c>
      <c r="AZ42">
        <f t="shared" si="22"/>
        <v>0.30499999999999999</v>
      </c>
      <c r="BA42">
        <f t="shared" si="23"/>
        <v>1.555634918610406E-2</v>
      </c>
      <c r="BB42">
        <f t="shared" si="24"/>
        <v>5.1004423560996916E-2</v>
      </c>
      <c r="BC42">
        <f t="shared" si="25"/>
        <v>1.100000000000001E-2</v>
      </c>
      <c r="BD42" s="7"/>
    </row>
    <row r="43" spans="1:56" x14ac:dyDescent="0.3">
      <c r="A43" s="7" t="s">
        <v>93</v>
      </c>
      <c r="B43" s="7">
        <v>721024</v>
      </c>
      <c r="C43" s="18">
        <v>262</v>
      </c>
      <c r="D43" s="24" t="s">
        <v>77</v>
      </c>
      <c r="E43" s="7">
        <v>67</v>
      </c>
      <c r="F43" s="7">
        <v>2</v>
      </c>
      <c r="G43" s="7">
        <v>1</v>
      </c>
      <c r="H43" s="7">
        <v>1</v>
      </c>
      <c r="I43" s="7">
        <v>0.8</v>
      </c>
      <c r="J43">
        <f t="shared" si="26"/>
        <v>9.6910013008056392E-2</v>
      </c>
      <c r="K43" s="25">
        <v>1.75</v>
      </c>
      <c r="L43" s="7">
        <v>15</v>
      </c>
      <c r="M43" s="25">
        <v>22.5</v>
      </c>
      <c r="N43" s="7">
        <v>0</v>
      </c>
      <c r="O43" t="s">
        <v>54</v>
      </c>
      <c r="P43" s="7">
        <v>2</v>
      </c>
      <c r="Q43" s="7">
        <v>10</v>
      </c>
      <c r="R43" s="7">
        <v>10</v>
      </c>
      <c r="S43" s="13">
        <f t="shared" si="1"/>
        <v>10</v>
      </c>
      <c r="T43" s="7">
        <v>9.6999999999999993</v>
      </c>
      <c r="U43" s="7">
        <v>8.6</v>
      </c>
      <c r="V43">
        <f t="shared" si="2"/>
        <v>9.1499999999999986</v>
      </c>
      <c r="W43">
        <f t="shared" si="3"/>
        <v>0.77781745930520196</v>
      </c>
      <c r="X43">
        <f t="shared" si="4"/>
        <v>8.5007372601661427E-2</v>
      </c>
      <c r="Y43">
        <f t="shared" si="5"/>
        <v>0.55000000000000071</v>
      </c>
      <c r="Z43" s="7">
        <v>0.28999999999999998</v>
      </c>
      <c r="AA43" s="7">
        <v>0.34</v>
      </c>
      <c r="AB43">
        <f t="shared" si="6"/>
        <v>0.315</v>
      </c>
      <c r="AC43">
        <f t="shared" si="7"/>
        <v>3.5355339059327411E-2</v>
      </c>
      <c r="AD43">
        <f t="shared" si="8"/>
        <v>0.11223917161691241</v>
      </c>
      <c r="AE43">
        <f t="shared" si="9"/>
        <v>2.5000000000000022E-2</v>
      </c>
      <c r="AF43" s="7">
        <v>2.2599999999999998</v>
      </c>
      <c r="AG43" s="7">
        <v>2.56</v>
      </c>
      <c r="AH43">
        <f t="shared" si="10"/>
        <v>2.41</v>
      </c>
      <c r="AI43">
        <f t="shared" si="11"/>
        <v>0.21213203435596445</v>
      </c>
      <c r="AJ43">
        <f t="shared" si="12"/>
        <v>8.8021591019072379E-2</v>
      </c>
      <c r="AK43">
        <f t="shared" si="13"/>
        <v>0.15000000000000036</v>
      </c>
      <c r="AL43" s="7">
        <v>0.17699999999999999</v>
      </c>
      <c r="AM43" s="7">
        <v>0.152</v>
      </c>
      <c r="AN43">
        <f t="shared" si="14"/>
        <v>0.16449999999999998</v>
      </c>
      <c r="AO43">
        <f t="shared" si="15"/>
        <v>1.7677669529663684E-2</v>
      </c>
      <c r="AP43">
        <f t="shared" si="16"/>
        <v>0.1074630366544905</v>
      </c>
      <c r="AQ43">
        <f t="shared" si="17"/>
        <v>1.2500000000000011E-2</v>
      </c>
      <c r="AR43" s="15">
        <v>19.5</v>
      </c>
      <c r="AS43" s="15">
        <v>17.3</v>
      </c>
      <c r="AT43">
        <f t="shared" si="18"/>
        <v>18.399999999999999</v>
      </c>
      <c r="AU43">
        <f t="shared" si="19"/>
        <v>1.5556349186104039</v>
      </c>
      <c r="AV43">
        <f t="shared" si="20"/>
        <v>8.4545376011434997E-2</v>
      </c>
      <c r="AW43">
        <f t="shared" si="21"/>
        <v>1.1000000000000014</v>
      </c>
      <c r="AX43" s="18">
        <v>0.36399999999999999</v>
      </c>
      <c r="AY43" s="18">
        <v>0.32500000000000001</v>
      </c>
      <c r="AZ43">
        <f t="shared" si="22"/>
        <v>0.34450000000000003</v>
      </c>
      <c r="BA43">
        <f t="shared" si="23"/>
        <v>2.7577164466275339E-2</v>
      </c>
      <c r="BB43">
        <f t="shared" si="24"/>
        <v>8.004982428526948E-2</v>
      </c>
      <c r="BC43">
        <f t="shared" si="25"/>
        <v>1.9499999999999962E-2</v>
      </c>
      <c r="BD43" s="7"/>
    </row>
    <row r="44" spans="1:56" x14ac:dyDescent="0.3">
      <c r="A44" s="7" t="s">
        <v>94</v>
      </c>
      <c r="B44" s="7">
        <v>791864</v>
      </c>
      <c r="C44" s="18">
        <v>334</v>
      </c>
      <c r="D44" s="19" t="s">
        <v>58</v>
      </c>
      <c r="E44" s="7">
        <v>43</v>
      </c>
      <c r="F44" s="7">
        <v>1</v>
      </c>
      <c r="G44" s="7">
        <v>0</v>
      </c>
      <c r="H44" s="7">
        <v>0</v>
      </c>
      <c r="I44" s="7">
        <v>1</v>
      </c>
      <c r="J44">
        <f t="shared" si="26"/>
        <v>0</v>
      </c>
      <c r="K44" s="25">
        <v>-4.25</v>
      </c>
      <c r="L44" s="7">
        <v>15</v>
      </c>
      <c r="M44" s="25">
        <v>25.02</v>
      </c>
      <c r="N44" s="7">
        <v>0</v>
      </c>
      <c r="O44" t="s">
        <v>54</v>
      </c>
      <c r="P44" s="7">
        <v>1</v>
      </c>
      <c r="Q44" s="7">
        <v>10</v>
      </c>
      <c r="R44" s="7">
        <v>10</v>
      </c>
      <c r="S44" s="13">
        <f t="shared" si="1"/>
        <v>10</v>
      </c>
      <c r="T44" s="7">
        <v>11.3</v>
      </c>
      <c r="U44" s="7">
        <v>14.4</v>
      </c>
      <c r="V44">
        <f t="shared" si="2"/>
        <v>12.850000000000001</v>
      </c>
      <c r="W44">
        <f t="shared" si="3"/>
        <v>2.1920310216782859</v>
      </c>
      <c r="X44">
        <f t="shared" si="4"/>
        <v>0.17058607172593662</v>
      </c>
      <c r="Y44">
        <f t="shared" si="5"/>
        <v>1.5500000000000007</v>
      </c>
      <c r="Z44" s="7">
        <v>0.2</v>
      </c>
      <c r="AA44" s="7">
        <v>0.19</v>
      </c>
      <c r="AB44">
        <f t="shared" si="6"/>
        <v>0.19500000000000001</v>
      </c>
      <c r="AC44">
        <f t="shared" si="7"/>
        <v>7.0710678118654814E-3</v>
      </c>
      <c r="AD44">
        <f t="shared" si="8"/>
        <v>3.6261886214694776E-2</v>
      </c>
      <c r="AE44">
        <f t="shared" si="9"/>
        <v>5.0000000000000044E-3</v>
      </c>
      <c r="AF44" s="7">
        <v>2.1</v>
      </c>
      <c r="AG44" s="7">
        <v>2.02</v>
      </c>
      <c r="AH44">
        <f t="shared" si="10"/>
        <v>2.06</v>
      </c>
      <c r="AI44">
        <f t="shared" si="11"/>
        <v>5.6568542494923851E-2</v>
      </c>
      <c r="AJ44">
        <f t="shared" si="12"/>
        <v>2.7460457521807695E-2</v>
      </c>
      <c r="AK44">
        <f t="shared" si="13"/>
        <v>4.0000000000000036E-2</v>
      </c>
      <c r="AL44" s="7">
        <v>0.19500000000000001</v>
      </c>
      <c r="AM44" s="7">
        <v>0.25700000000000001</v>
      </c>
      <c r="AN44">
        <f t="shared" si="14"/>
        <v>0.22600000000000001</v>
      </c>
      <c r="AO44">
        <f t="shared" si="15"/>
        <v>4.3840620433565868E-2</v>
      </c>
      <c r="AP44">
        <f t="shared" si="16"/>
        <v>0.19398504616622064</v>
      </c>
      <c r="AQ44">
        <f t="shared" si="17"/>
        <v>3.1E-2</v>
      </c>
      <c r="AR44" s="15">
        <v>19.2</v>
      </c>
      <c r="AS44" s="15">
        <v>21.1</v>
      </c>
      <c r="AT44">
        <f t="shared" si="18"/>
        <v>20.149999999999999</v>
      </c>
      <c r="AU44">
        <f t="shared" si="19"/>
        <v>1.3435028842544419</v>
      </c>
      <c r="AV44">
        <f t="shared" si="20"/>
        <v>6.6675081104438802E-2</v>
      </c>
      <c r="AW44">
        <f t="shared" si="21"/>
        <v>0.94999999999999929</v>
      </c>
      <c r="AX44" s="15">
        <v>0.35599999999999998</v>
      </c>
      <c r="AY44" s="15">
        <v>0.38400000000000001</v>
      </c>
      <c r="AZ44">
        <f t="shared" si="22"/>
        <v>0.37</v>
      </c>
      <c r="BA44">
        <f t="shared" si="23"/>
        <v>1.9798989873223347E-2</v>
      </c>
      <c r="BB44">
        <f t="shared" si="24"/>
        <v>5.3510783441144183E-2</v>
      </c>
      <c r="BC44">
        <f t="shared" si="25"/>
        <v>1.4000000000000012E-2</v>
      </c>
      <c r="BD44" s="20"/>
    </row>
    <row r="45" spans="1:56" x14ac:dyDescent="0.3">
      <c r="A45" s="7" t="s">
        <v>95</v>
      </c>
      <c r="B45" s="7">
        <v>1646690</v>
      </c>
      <c r="C45" s="18">
        <v>402</v>
      </c>
      <c r="D45" s="19" t="s">
        <v>58</v>
      </c>
      <c r="E45" s="7">
        <v>72</v>
      </c>
      <c r="F45" s="7">
        <v>2</v>
      </c>
      <c r="G45" s="7">
        <v>1</v>
      </c>
      <c r="H45" s="7">
        <v>1</v>
      </c>
      <c r="I45" s="7">
        <v>0.4</v>
      </c>
      <c r="J45">
        <f t="shared" si="26"/>
        <v>0.3979400086720376</v>
      </c>
      <c r="K45" s="25">
        <v>0.25</v>
      </c>
      <c r="L45" s="7">
        <v>17</v>
      </c>
      <c r="M45" s="25">
        <v>23.88</v>
      </c>
      <c r="N45" s="7">
        <v>0</v>
      </c>
      <c r="O45" t="s">
        <v>96</v>
      </c>
      <c r="P45" s="7">
        <v>2</v>
      </c>
      <c r="Q45" s="7">
        <v>9</v>
      </c>
      <c r="R45" s="29">
        <v>7</v>
      </c>
      <c r="S45" s="13">
        <f t="shared" si="1"/>
        <v>8</v>
      </c>
      <c r="T45" s="7">
        <v>9.8000000000000007</v>
      </c>
      <c r="U45" s="7">
        <v>8.4</v>
      </c>
      <c r="V45">
        <f t="shared" si="2"/>
        <v>9.1000000000000014</v>
      </c>
      <c r="W45">
        <f t="shared" si="3"/>
        <v>0.9899494936611668</v>
      </c>
      <c r="X45">
        <f t="shared" si="4"/>
        <v>0.10878565864408425</v>
      </c>
      <c r="Y45">
        <f t="shared" si="5"/>
        <v>0.69999999999999929</v>
      </c>
      <c r="Z45" s="7">
        <v>0.41</v>
      </c>
      <c r="AA45" s="7">
        <v>0.44</v>
      </c>
      <c r="AB45">
        <f t="shared" si="6"/>
        <v>0.42499999999999999</v>
      </c>
      <c r="AC45">
        <f t="shared" si="7"/>
        <v>2.1213203435596444E-2</v>
      </c>
      <c r="AD45">
        <f t="shared" si="8"/>
        <v>4.9913419848462225E-2</v>
      </c>
      <c r="AE45">
        <f t="shared" si="9"/>
        <v>1.5000000000000013E-2</v>
      </c>
      <c r="AF45" s="7">
        <v>2.96</v>
      </c>
      <c r="AG45" s="7">
        <v>3.28</v>
      </c>
      <c r="AH45">
        <f t="shared" si="10"/>
        <v>3.12</v>
      </c>
      <c r="AI45">
        <f t="shared" si="11"/>
        <v>0.2262741699796951</v>
      </c>
      <c r="AJ45">
        <f t="shared" si="12"/>
        <v>7.2523772429389455E-2</v>
      </c>
      <c r="AK45">
        <f t="shared" si="13"/>
        <v>0.16000000000000014</v>
      </c>
      <c r="AL45" s="7">
        <v>0.18</v>
      </c>
      <c r="AM45" s="7">
        <v>0.14499999999999999</v>
      </c>
      <c r="AN45">
        <f t="shared" si="14"/>
        <v>0.16249999999999998</v>
      </c>
      <c r="AO45">
        <f t="shared" si="15"/>
        <v>2.4748737341529482E-2</v>
      </c>
      <c r="AP45">
        <f t="shared" si="16"/>
        <v>0.15229992210171991</v>
      </c>
      <c r="AQ45">
        <f t="shared" si="17"/>
        <v>1.7500000000000016E-2</v>
      </c>
      <c r="AR45" s="15">
        <v>17.600000000000001</v>
      </c>
      <c r="AS45" s="15">
        <v>15.6</v>
      </c>
      <c r="AT45">
        <f t="shared" si="18"/>
        <v>16.600000000000001</v>
      </c>
      <c r="AU45">
        <f t="shared" si="19"/>
        <v>1.4142135623730963</v>
      </c>
      <c r="AV45">
        <f t="shared" si="20"/>
        <v>8.5193588094764822E-2</v>
      </c>
      <c r="AW45">
        <f t="shared" si="21"/>
        <v>1</v>
      </c>
      <c r="AX45" s="15">
        <v>0.32500000000000001</v>
      </c>
      <c r="AY45" s="15">
        <v>0.28599999999999998</v>
      </c>
      <c r="AZ45">
        <f t="shared" si="22"/>
        <v>0.30549999999999999</v>
      </c>
      <c r="BA45">
        <f t="shared" si="23"/>
        <v>2.7577164466275377E-2</v>
      </c>
      <c r="BB45">
        <f t="shared" si="24"/>
        <v>9.0268950789772109E-2</v>
      </c>
      <c r="BC45">
        <f t="shared" si="25"/>
        <v>1.9500000000000017E-2</v>
      </c>
      <c r="BD45" s="20"/>
    </row>
    <row r="46" spans="1:56" x14ac:dyDescent="0.3">
      <c r="A46" s="7" t="s">
        <v>74</v>
      </c>
      <c r="B46" s="7">
        <v>528071</v>
      </c>
      <c r="C46" s="18">
        <v>381</v>
      </c>
      <c r="D46" s="24" t="s">
        <v>58</v>
      </c>
      <c r="E46" s="7">
        <v>75</v>
      </c>
      <c r="F46" s="7">
        <v>2</v>
      </c>
      <c r="G46" s="7">
        <v>0</v>
      </c>
      <c r="H46" s="7">
        <v>1</v>
      </c>
      <c r="I46" s="7">
        <v>1</v>
      </c>
      <c r="J46">
        <f t="shared" si="26"/>
        <v>0</v>
      </c>
      <c r="K46" s="25">
        <v>2.5</v>
      </c>
      <c r="L46" s="7">
        <v>16</v>
      </c>
      <c r="M46" s="25">
        <v>22.66</v>
      </c>
      <c r="N46" s="7">
        <v>0</v>
      </c>
      <c r="O46" t="s">
        <v>96</v>
      </c>
      <c r="P46" s="7">
        <v>2</v>
      </c>
      <c r="Q46" s="7">
        <v>8</v>
      </c>
      <c r="R46" s="7">
        <v>8</v>
      </c>
      <c r="S46" s="13">
        <f t="shared" si="1"/>
        <v>8</v>
      </c>
      <c r="T46" s="7">
        <v>9.8000000000000007</v>
      </c>
      <c r="U46" s="7">
        <v>8.4</v>
      </c>
      <c r="V46">
        <f t="shared" si="2"/>
        <v>9.1000000000000014</v>
      </c>
      <c r="W46">
        <f t="shared" si="3"/>
        <v>0.9899494936611668</v>
      </c>
      <c r="X46">
        <f t="shared" si="4"/>
        <v>0.10878565864408425</v>
      </c>
      <c r="Y46">
        <f t="shared" si="5"/>
        <v>0.69999999999999929</v>
      </c>
      <c r="Z46" s="7">
        <v>0.27</v>
      </c>
      <c r="AA46" s="7">
        <v>0.2</v>
      </c>
      <c r="AB46">
        <f t="shared" si="6"/>
        <v>0.23500000000000001</v>
      </c>
      <c r="AC46">
        <f t="shared" si="7"/>
        <v>4.9497474683058262E-2</v>
      </c>
      <c r="AD46">
        <f t="shared" si="8"/>
        <v>0.2106275518428011</v>
      </c>
      <c r="AE46">
        <f t="shared" si="9"/>
        <v>3.5000000000000003E-2</v>
      </c>
      <c r="AF46" s="7">
        <v>2.4900000000000002</v>
      </c>
      <c r="AG46" s="7">
        <v>2.31</v>
      </c>
      <c r="AH46">
        <f t="shared" si="10"/>
        <v>2.4000000000000004</v>
      </c>
      <c r="AI46">
        <f t="shared" si="11"/>
        <v>0.12727922061357869</v>
      </c>
      <c r="AJ46">
        <f t="shared" si="12"/>
        <v>5.3033008588991112E-2</v>
      </c>
      <c r="AK46">
        <f t="shared" si="13"/>
        <v>8.9999999999999858E-2</v>
      </c>
      <c r="AL46" s="7">
        <v>0.185</v>
      </c>
      <c r="AM46" s="7">
        <v>0.17100000000000001</v>
      </c>
      <c r="AN46">
        <f t="shared" si="14"/>
        <v>0.17799999999999999</v>
      </c>
      <c r="AO46">
        <f t="shared" si="15"/>
        <v>9.8994949366116546E-3</v>
      </c>
      <c r="AP46">
        <f t="shared" si="16"/>
        <v>5.5615140093323905E-2</v>
      </c>
      <c r="AQ46">
        <f t="shared" si="17"/>
        <v>7.0000000000000062E-3</v>
      </c>
      <c r="AR46" s="15">
        <v>16.2</v>
      </c>
      <c r="AS46" s="15">
        <v>15.7</v>
      </c>
      <c r="AT46">
        <f t="shared" si="18"/>
        <v>15.95</v>
      </c>
      <c r="AU46">
        <f t="shared" si="19"/>
        <v>0.35355339059327379</v>
      </c>
      <c r="AV46">
        <f t="shared" si="20"/>
        <v>2.2166356777007762E-2</v>
      </c>
      <c r="AW46">
        <f t="shared" si="21"/>
        <v>0.25</v>
      </c>
      <c r="AX46" s="15">
        <v>0.313</v>
      </c>
      <c r="AY46" s="15">
        <v>0.30599999999999999</v>
      </c>
      <c r="AZ46">
        <f t="shared" si="22"/>
        <v>0.3095</v>
      </c>
      <c r="BA46">
        <f t="shared" si="23"/>
        <v>4.9497474683058368E-3</v>
      </c>
      <c r="BB46">
        <f t="shared" si="24"/>
        <v>1.5992722030067325E-2</v>
      </c>
      <c r="BC46">
        <f t="shared" si="25"/>
        <v>3.5000000000000031E-3</v>
      </c>
      <c r="BD46" s="7"/>
    </row>
    <row r="47" spans="1:56" x14ac:dyDescent="0.3">
      <c r="A47" s="7" t="s">
        <v>97</v>
      </c>
      <c r="B47" s="7">
        <v>1260994</v>
      </c>
      <c r="C47" s="18">
        <v>292</v>
      </c>
      <c r="D47" s="24" t="s">
        <v>77</v>
      </c>
      <c r="E47" s="7">
        <v>76</v>
      </c>
      <c r="F47" s="7">
        <v>2</v>
      </c>
      <c r="G47" s="7">
        <v>0</v>
      </c>
      <c r="H47" s="7">
        <v>1</v>
      </c>
      <c r="I47" s="7">
        <v>0.1</v>
      </c>
      <c r="J47">
        <f t="shared" si="26"/>
        <v>1</v>
      </c>
      <c r="K47" s="25">
        <v>2</v>
      </c>
      <c r="L47" s="7">
        <v>15</v>
      </c>
      <c r="M47" s="25">
        <v>23.31</v>
      </c>
      <c r="N47" s="7">
        <v>0</v>
      </c>
      <c r="O47" t="s">
        <v>96</v>
      </c>
      <c r="P47" s="7">
        <v>1</v>
      </c>
      <c r="Q47" s="7">
        <v>8</v>
      </c>
      <c r="R47" s="7">
        <v>8</v>
      </c>
      <c r="S47" s="13">
        <f t="shared" si="1"/>
        <v>8</v>
      </c>
      <c r="T47" s="7">
        <v>6.2</v>
      </c>
      <c r="U47" s="7">
        <v>5.6</v>
      </c>
      <c r="V47">
        <f t="shared" si="2"/>
        <v>5.9</v>
      </c>
      <c r="W47">
        <f t="shared" si="3"/>
        <v>0.4242640687119289</v>
      </c>
      <c r="X47">
        <f t="shared" si="4"/>
        <v>7.1909164188462521E-2</v>
      </c>
      <c r="Y47">
        <f t="shared" si="5"/>
        <v>0.29999999999999982</v>
      </c>
      <c r="Z47" s="7">
        <v>0</v>
      </c>
      <c r="AA47" s="7">
        <v>0</v>
      </c>
      <c r="AB47">
        <f t="shared" si="6"/>
        <v>0</v>
      </c>
      <c r="AC47">
        <f t="shared" si="7"/>
        <v>0</v>
      </c>
      <c r="AD47" t="e">
        <f t="shared" si="8"/>
        <v>#DIV/0!</v>
      </c>
      <c r="AE47">
        <f t="shared" si="9"/>
        <v>0</v>
      </c>
      <c r="AF47" s="7">
        <v>0</v>
      </c>
      <c r="AG47" s="7">
        <v>0</v>
      </c>
      <c r="AH47">
        <f t="shared" si="10"/>
        <v>0</v>
      </c>
      <c r="AI47">
        <f t="shared" si="11"/>
        <v>0</v>
      </c>
      <c r="AJ47" t="e">
        <f t="shared" si="12"/>
        <v>#DIV/0!</v>
      </c>
      <c r="AK47">
        <f t="shared" si="13"/>
        <v>0</v>
      </c>
      <c r="AL47" s="7">
        <v>0.105</v>
      </c>
      <c r="AM47" s="7">
        <v>8.8999999999999996E-2</v>
      </c>
      <c r="AN47">
        <f t="shared" si="14"/>
        <v>9.7000000000000003E-2</v>
      </c>
      <c r="AO47">
        <f t="shared" si="15"/>
        <v>1.1313708498984762E-2</v>
      </c>
      <c r="AP47">
        <f t="shared" si="16"/>
        <v>0.1166361700926264</v>
      </c>
      <c r="AQ47">
        <f t="shared" si="17"/>
        <v>7.9999999999999932E-3</v>
      </c>
      <c r="AR47" s="15">
        <v>12.5</v>
      </c>
      <c r="AS47" s="15">
        <v>12.2</v>
      </c>
      <c r="AT47">
        <f t="shared" si="18"/>
        <v>12.35</v>
      </c>
      <c r="AU47">
        <f t="shared" si="19"/>
        <v>0.21213203435596475</v>
      </c>
      <c r="AV47">
        <f t="shared" si="20"/>
        <v>1.7176682943802816E-2</v>
      </c>
      <c r="AW47">
        <f t="shared" si="21"/>
        <v>0.15000000000000036</v>
      </c>
      <c r="AX47" s="18">
        <v>0.255</v>
      </c>
      <c r="AY47" s="18">
        <v>0.252</v>
      </c>
      <c r="AZ47">
        <f t="shared" si="22"/>
        <v>0.2535</v>
      </c>
      <c r="BA47">
        <f t="shared" si="23"/>
        <v>2.1213203435596446E-3</v>
      </c>
      <c r="BB47">
        <f t="shared" si="24"/>
        <v>8.3681275880064868E-3</v>
      </c>
      <c r="BC47">
        <f t="shared" si="25"/>
        <v>1.5000000000000013E-3</v>
      </c>
      <c r="BD47" s="7"/>
    </row>
    <row r="48" spans="1:56" x14ac:dyDescent="0.3">
      <c r="A48" s="7" t="s">
        <v>98</v>
      </c>
      <c r="B48" s="7">
        <v>538730</v>
      </c>
      <c r="C48" s="18">
        <v>244</v>
      </c>
      <c r="D48" s="19" t="s">
        <v>58</v>
      </c>
      <c r="E48" s="7">
        <v>72</v>
      </c>
      <c r="F48" s="7">
        <v>2</v>
      </c>
      <c r="G48" s="7">
        <v>0</v>
      </c>
      <c r="H48" s="7">
        <v>1</v>
      </c>
      <c r="I48" s="7">
        <v>0.7</v>
      </c>
      <c r="J48">
        <f t="shared" si="26"/>
        <v>0.15490195998574319</v>
      </c>
      <c r="K48" s="25">
        <v>2</v>
      </c>
      <c r="L48" s="7">
        <v>15</v>
      </c>
      <c r="M48" s="25">
        <v>23.04</v>
      </c>
      <c r="N48" s="7">
        <v>0</v>
      </c>
      <c r="O48" t="s">
        <v>96</v>
      </c>
      <c r="P48" s="7">
        <v>2</v>
      </c>
      <c r="Q48" s="7">
        <v>8</v>
      </c>
      <c r="R48" s="7">
        <v>10</v>
      </c>
      <c r="S48" s="13">
        <f t="shared" si="1"/>
        <v>9</v>
      </c>
      <c r="T48" s="7">
        <v>5.8</v>
      </c>
      <c r="U48" s="7">
        <v>8.3000000000000007</v>
      </c>
      <c r="V48">
        <f t="shared" si="2"/>
        <v>7.0500000000000007</v>
      </c>
      <c r="W48">
        <f t="shared" si="3"/>
        <v>1.7677669529663689</v>
      </c>
      <c r="X48">
        <f t="shared" si="4"/>
        <v>0.25074708552714448</v>
      </c>
      <c r="Y48">
        <f t="shared" si="5"/>
        <v>1.2500000000000009</v>
      </c>
      <c r="Z48" s="7">
        <v>0</v>
      </c>
      <c r="AA48" s="7">
        <v>0.35</v>
      </c>
      <c r="AB48">
        <f t="shared" si="6"/>
        <v>0.17499999999999999</v>
      </c>
      <c r="AC48">
        <f t="shared" si="7"/>
        <v>0.24748737341529162</v>
      </c>
      <c r="AD48">
        <f t="shared" si="8"/>
        <v>1.4142135623730951</v>
      </c>
      <c r="AE48">
        <f t="shared" si="9"/>
        <v>0.17499999999999999</v>
      </c>
      <c r="AF48" s="7">
        <v>0.17</v>
      </c>
      <c r="AG48" s="7">
        <v>2.61</v>
      </c>
      <c r="AH48">
        <f t="shared" si="10"/>
        <v>1.39</v>
      </c>
      <c r="AI48">
        <f t="shared" si="11"/>
        <v>1.7253405460951758</v>
      </c>
      <c r="AJ48">
        <f t="shared" si="12"/>
        <v>1.2412521914353785</v>
      </c>
      <c r="AK48">
        <f t="shared" si="13"/>
        <v>1.22</v>
      </c>
      <c r="AL48" s="7">
        <v>9.8000000000000004E-2</v>
      </c>
      <c r="AM48" s="7">
        <v>0.17499999999999999</v>
      </c>
      <c r="AN48">
        <f t="shared" si="14"/>
        <v>0.13650000000000001</v>
      </c>
      <c r="AO48">
        <f t="shared" si="15"/>
        <v>5.4447222151364112E-2</v>
      </c>
      <c r="AP48">
        <f t="shared" si="16"/>
        <v>0.39888074836164183</v>
      </c>
      <c r="AQ48">
        <f t="shared" si="17"/>
        <v>3.8500000000000006E-2</v>
      </c>
      <c r="AR48" s="15">
        <v>13.7</v>
      </c>
      <c r="AS48" s="15">
        <v>16</v>
      </c>
      <c r="AT48">
        <f t="shared" si="18"/>
        <v>14.85</v>
      </c>
      <c r="AU48">
        <f t="shared" si="19"/>
        <v>1.6263455967290599</v>
      </c>
      <c r="AV48">
        <f t="shared" si="20"/>
        <v>0.10951822200195689</v>
      </c>
      <c r="AW48">
        <f t="shared" si="21"/>
        <v>1.1500000000000004</v>
      </c>
      <c r="AX48" s="15">
        <v>0.25800000000000001</v>
      </c>
      <c r="AY48" s="15">
        <v>0.318</v>
      </c>
      <c r="AZ48">
        <f t="shared" si="22"/>
        <v>0.28800000000000003</v>
      </c>
      <c r="BA48">
        <f t="shared" si="23"/>
        <v>4.2426406871192479E-2</v>
      </c>
      <c r="BB48">
        <f t="shared" si="24"/>
        <v>0.1473139127471961</v>
      </c>
      <c r="BC48">
        <f t="shared" si="25"/>
        <v>3.0000000000000027E-2</v>
      </c>
      <c r="BD48" s="20"/>
    </row>
    <row r="49" spans="1:56" x14ac:dyDescent="0.3">
      <c r="A49" s="7" t="s">
        <v>99</v>
      </c>
      <c r="B49" s="7">
        <v>732550</v>
      </c>
      <c r="C49" s="18">
        <v>239</v>
      </c>
      <c r="D49" s="19" t="s">
        <v>77</v>
      </c>
      <c r="E49" s="7">
        <v>68</v>
      </c>
      <c r="F49" s="7">
        <v>2</v>
      </c>
      <c r="G49" s="7">
        <v>1</v>
      </c>
      <c r="H49" s="7">
        <v>0</v>
      </c>
      <c r="I49" s="7">
        <v>1</v>
      </c>
      <c r="J49">
        <f t="shared" si="26"/>
        <v>0</v>
      </c>
      <c r="K49" s="25">
        <v>1.25</v>
      </c>
      <c r="L49" s="7">
        <v>16</v>
      </c>
      <c r="M49" s="25">
        <v>23.29</v>
      </c>
      <c r="N49" s="7">
        <v>0</v>
      </c>
      <c r="O49" t="s">
        <v>100</v>
      </c>
      <c r="P49" s="7">
        <v>1</v>
      </c>
      <c r="Q49" s="7">
        <v>10</v>
      </c>
      <c r="R49" s="7">
        <v>8</v>
      </c>
      <c r="S49" s="13">
        <f t="shared" si="1"/>
        <v>9</v>
      </c>
      <c r="T49" s="7">
        <v>5.9</v>
      </c>
      <c r="U49" s="7">
        <v>5.2</v>
      </c>
      <c r="V49">
        <f t="shared" si="2"/>
        <v>5.5500000000000007</v>
      </c>
      <c r="W49">
        <f t="shared" si="3"/>
        <v>0.4949747468305834</v>
      </c>
      <c r="X49">
        <f t="shared" si="4"/>
        <v>8.9184639068573573E-2</v>
      </c>
      <c r="Y49">
        <f t="shared" si="5"/>
        <v>0.34999999999999964</v>
      </c>
      <c r="Z49" s="7">
        <v>0.47</v>
      </c>
      <c r="AA49" s="7">
        <v>0.48</v>
      </c>
      <c r="AB49">
        <f t="shared" si="6"/>
        <v>0.47499999999999998</v>
      </c>
      <c r="AC49">
        <f t="shared" si="7"/>
        <v>7.0710678118654814E-3</v>
      </c>
      <c r="AD49">
        <f t="shared" si="8"/>
        <v>1.488645855129575E-2</v>
      </c>
      <c r="AE49">
        <f t="shared" si="9"/>
        <v>5.0000000000000044E-3</v>
      </c>
      <c r="AF49" s="7">
        <v>3.2</v>
      </c>
      <c r="AG49" s="7">
        <v>3.12</v>
      </c>
      <c r="AH49">
        <f t="shared" si="10"/>
        <v>3.16</v>
      </c>
      <c r="AI49">
        <f t="shared" si="11"/>
        <v>5.6568542494923851E-2</v>
      </c>
      <c r="AJ49">
        <f t="shared" si="12"/>
        <v>1.7901437498393624E-2</v>
      </c>
      <c r="AK49">
        <f t="shared" si="13"/>
        <v>4.0000000000000036E-2</v>
      </c>
      <c r="AL49" s="7">
        <v>0.10199999999999999</v>
      </c>
      <c r="AM49" s="7">
        <v>9.0999999999999998E-2</v>
      </c>
      <c r="AN49">
        <f t="shared" si="14"/>
        <v>9.6500000000000002E-2</v>
      </c>
      <c r="AO49">
        <f t="shared" si="15"/>
        <v>7.7781745930520195E-3</v>
      </c>
      <c r="AP49">
        <f t="shared" si="16"/>
        <v>8.0602845523855118E-2</v>
      </c>
      <c r="AQ49">
        <f t="shared" si="17"/>
        <v>5.499999999999991E-3</v>
      </c>
      <c r="AR49" s="15">
        <v>19.100000000000001</v>
      </c>
      <c r="AS49" s="15">
        <v>15.8</v>
      </c>
      <c r="AT49">
        <f t="shared" si="18"/>
        <v>17.450000000000003</v>
      </c>
      <c r="AU49">
        <f t="shared" si="19"/>
        <v>2.3334523779156071</v>
      </c>
      <c r="AV49">
        <f t="shared" si="20"/>
        <v>0.13372219930748463</v>
      </c>
      <c r="AW49">
        <f t="shared" si="21"/>
        <v>1.6499999999999986</v>
      </c>
      <c r="AX49" s="15">
        <v>0.33800000000000002</v>
      </c>
      <c r="AY49" s="15">
        <v>0.28699999999999998</v>
      </c>
      <c r="AZ49">
        <f t="shared" si="22"/>
        <v>0.3125</v>
      </c>
      <c r="BA49">
        <f t="shared" si="23"/>
        <v>3.6062445840513956E-2</v>
      </c>
      <c r="BB49">
        <f t="shared" si="24"/>
        <v>0.11539982668964466</v>
      </c>
      <c r="BC49">
        <f t="shared" si="25"/>
        <v>2.5500000000000023E-2</v>
      </c>
      <c r="BD49" s="20"/>
    </row>
    <row r="50" spans="1:56" x14ac:dyDescent="0.3">
      <c r="A50" s="7" t="s">
        <v>101</v>
      </c>
      <c r="B50" s="7">
        <v>1470362</v>
      </c>
      <c r="C50" s="18">
        <v>186</v>
      </c>
      <c r="D50" s="24" t="s">
        <v>58</v>
      </c>
      <c r="E50" s="7">
        <v>65</v>
      </c>
      <c r="F50" s="7">
        <v>2</v>
      </c>
      <c r="G50" s="7">
        <v>0</v>
      </c>
      <c r="H50" s="7">
        <v>0</v>
      </c>
      <c r="I50" s="7">
        <v>0.4</v>
      </c>
      <c r="J50">
        <f t="shared" si="26"/>
        <v>0.3979400086720376</v>
      </c>
      <c r="K50" s="25">
        <v>-2.5</v>
      </c>
      <c r="L50" s="7">
        <v>18</v>
      </c>
      <c r="M50" s="25">
        <v>22.45</v>
      </c>
      <c r="N50" s="7">
        <v>0</v>
      </c>
      <c r="O50" t="s">
        <v>100</v>
      </c>
      <c r="P50" s="7">
        <v>1</v>
      </c>
      <c r="Q50" s="7">
        <v>8</v>
      </c>
      <c r="R50" s="7">
        <v>8</v>
      </c>
      <c r="S50" s="13">
        <f t="shared" si="1"/>
        <v>8</v>
      </c>
      <c r="T50" s="7">
        <v>3.8</v>
      </c>
      <c r="U50" s="7">
        <v>3.1</v>
      </c>
      <c r="V50">
        <f t="shared" si="2"/>
        <v>3.45</v>
      </c>
      <c r="W50">
        <f t="shared" si="3"/>
        <v>0.49497474683058068</v>
      </c>
      <c r="X50">
        <f t="shared" si="4"/>
        <v>0.14347094111031322</v>
      </c>
      <c r="Y50">
        <f t="shared" si="5"/>
        <v>0.34999999999999964</v>
      </c>
      <c r="Z50" s="7">
        <v>0</v>
      </c>
      <c r="AA50" s="7">
        <v>0</v>
      </c>
      <c r="AB50">
        <f t="shared" si="6"/>
        <v>0</v>
      </c>
      <c r="AC50">
        <f t="shared" si="7"/>
        <v>0</v>
      </c>
      <c r="AD50" t="e">
        <f t="shared" si="8"/>
        <v>#DIV/0!</v>
      </c>
      <c r="AE50">
        <f t="shared" si="9"/>
        <v>0</v>
      </c>
      <c r="AF50" s="7">
        <v>0</v>
      </c>
      <c r="AG50" s="7">
        <v>0</v>
      </c>
      <c r="AH50">
        <f t="shared" si="10"/>
        <v>0</v>
      </c>
      <c r="AI50">
        <f t="shared" si="11"/>
        <v>0</v>
      </c>
      <c r="AJ50" t="e">
        <f t="shared" si="12"/>
        <v>#DIV/0!</v>
      </c>
      <c r="AK50">
        <f t="shared" si="13"/>
        <v>0</v>
      </c>
      <c r="AL50" s="7">
        <v>6.4000000000000001E-2</v>
      </c>
      <c r="AM50" s="7">
        <v>6.4000000000000001E-2</v>
      </c>
      <c r="AN50">
        <f t="shared" si="14"/>
        <v>6.4000000000000001E-2</v>
      </c>
      <c r="AO50">
        <f t="shared" si="15"/>
        <v>0</v>
      </c>
      <c r="AP50">
        <f t="shared" si="16"/>
        <v>0</v>
      </c>
      <c r="AQ50">
        <f t="shared" si="17"/>
        <v>0</v>
      </c>
      <c r="AR50" s="15">
        <v>11.2</v>
      </c>
      <c r="AS50" s="15">
        <v>13</v>
      </c>
      <c r="AT50">
        <f t="shared" si="18"/>
        <v>12.1</v>
      </c>
      <c r="AU50">
        <f t="shared" si="19"/>
        <v>1.2727922061357859</v>
      </c>
      <c r="AV50">
        <f t="shared" si="20"/>
        <v>0.10518943852361867</v>
      </c>
      <c r="AW50">
        <f t="shared" si="21"/>
        <v>0.90000000000000036</v>
      </c>
      <c r="AX50" s="15">
        <v>0.22500000000000001</v>
      </c>
      <c r="AY50" s="15">
        <v>0.27200000000000002</v>
      </c>
      <c r="AZ50">
        <f t="shared" si="22"/>
        <v>0.2485</v>
      </c>
      <c r="BA50">
        <f t="shared" si="23"/>
        <v>3.3234018715767741E-2</v>
      </c>
      <c r="BB50">
        <f t="shared" si="24"/>
        <v>0.13373850589846173</v>
      </c>
      <c r="BC50">
        <f t="shared" si="25"/>
        <v>2.3499999999999993E-2</v>
      </c>
      <c r="BD50" s="7"/>
    </row>
    <row r="51" spans="1:56" x14ac:dyDescent="0.3">
      <c r="A51" s="7" t="s">
        <v>102</v>
      </c>
      <c r="B51" s="7">
        <v>1630835</v>
      </c>
      <c r="C51" s="18">
        <v>497</v>
      </c>
      <c r="D51" s="24" t="s">
        <v>58</v>
      </c>
      <c r="E51" s="7">
        <v>61</v>
      </c>
      <c r="F51" s="7">
        <v>1</v>
      </c>
      <c r="G51" s="7">
        <v>1</v>
      </c>
      <c r="H51" s="7">
        <v>1</v>
      </c>
      <c r="I51" s="7">
        <v>0.5</v>
      </c>
      <c r="J51">
        <f t="shared" si="26"/>
        <v>0.3010299956639812</v>
      </c>
      <c r="K51" s="25">
        <v>1.5</v>
      </c>
      <c r="L51" s="7">
        <v>11</v>
      </c>
      <c r="M51" s="25">
        <v>23.8</v>
      </c>
      <c r="N51" s="7">
        <v>0</v>
      </c>
      <c r="O51" t="s">
        <v>100</v>
      </c>
      <c r="P51" s="7">
        <v>1</v>
      </c>
      <c r="Q51" s="7">
        <v>8</v>
      </c>
      <c r="R51" s="7">
        <v>9</v>
      </c>
      <c r="S51" s="13">
        <f t="shared" si="1"/>
        <v>8.5</v>
      </c>
      <c r="T51" s="7">
        <v>7.2</v>
      </c>
      <c r="U51" s="7">
        <v>11.3</v>
      </c>
      <c r="V51">
        <f t="shared" si="2"/>
        <v>9.25</v>
      </c>
      <c r="W51">
        <f t="shared" si="3"/>
        <v>2.8991378028648498</v>
      </c>
      <c r="X51">
        <f t="shared" si="4"/>
        <v>0.31342030301241619</v>
      </c>
      <c r="Y51">
        <f t="shared" si="5"/>
        <v>2.0499999999999998</v>
      </c>
      <c r="Z51" s="7">
        <v>0.32</v>
      </c>
      <c r="AA51" s="7">
        <v>0.3</v>
      </c>
      <c r="AB51">
        <f t="shared" si="6"/>
        <v>0.31</v>
      </c>
      <c r="AC51">
        <f t="shared" si="7"/>
        <v>1.4142135623730963E-2</v>
      </c>
      <c r="AD51">
        <f t="shared" si="8"/>
        <v>4.5619792334616008E-2</v>
      </c>
      <c r="AE51">
        <f t="shared" si="9"/>
        <v>1.0000000000000009E-2</v>
      </c>
      <c r="AF51" s="7">
        <v>2.69</v>
      </c>
      <c r="AG51" s="7">
        <v>2.82</v>
      </c>
      <c r="AH51">
        <f t="shared" si="10"/>
        <v>2.7549999999999999</v>
      </c>
      <c r="AI51">
        <f t="shared" si="11"/>
        <v>9.1923881554251102E-2</v>
      </c>
      <c r="AJ51">
        <f t="shared" si="12"/>
        <v>3.3366200201180078E-2</v>
      </c>
      <c r="AK51">
        <f t="shared" si="13"/>
        <v>6.4999999999999947E-2</v>
      </c>
      <c r="AL51" s="7">
        <v>0.14899999999999999</v>
      </c>
      <c r="AM51" s="7">
        <v>0.23200000000000001</v>
      </c>
      <c r="AN51">
        <f t="shared" si="14"/>
        <v>0.1905</v>
      </c>
      <c r="AO51">
        <f t="shared" si="15"/>
        <v>5.8689862838483473E-2</v>
      </c>
      <c r="AP51">
        <f t="shared" si="16"/>
        <v>0.30808326949335157</v>
      </c>
      <c r="AQ51">
        <f t="shared" si="17"/>
        <v>4.1500000000000009E-2</v>
      </c>
      <c r="AR51" s="15">
        <v>13.9</v>
      </c>
      <c r="AS51" s="15">
        <v>18.3</v>
      </c>
      <c r="AT51">
        <f t="shared" si="18"/>
        <v>16.100000000000001</v>
      </c>
      <c r="AU51">
        <f t="shared" si="19"/>
        <v>3.1112698372208012</v>
      </c>
      <c r="AV51">
        <f t="shared" si="20"/>
        <v>0.19324657374042242</v>
      </c>
      <c r="AW51">
        <f t="shared" si="21"/>
        <v>2.2000000000000011</v>
      </c>
      <c r="AX51" s="18">
        <v>0.28999999999999998</v>
      </c>
      <c r="AY51" s="18">
        <v>0.36399999999999999</v>
      </c>
      <c r="AZ51">
        <f t="shared" si="22"/>
        <v>0.32699999999999996</v>
      </c>
      <c r="BA51">
        <f t="shared" si="23"/>
        <v>5.232590180780522E-2</v>
      </c>
      <c r="BB51">
        <f t="shared" si="24"/>
        <v>0.16001804834191199</v>
      </c>
      <c r="BC51">
        <f t="shared" si="25"/>
        <v>3.6999999999999977E-2</v>
      </c>
      <c r="BD51" s="7"/>
    </row>
    <row r="52" spans="1:56" x14ac:dyDescent="0.3">
      <c r="A52" s="7" t="s">
        <v>103</v>
      </c>
      <c r="B52" s="7">
        <v>306609</v>
      </c>
      <c r="C52" s="18">
        <v>334</v>
      </c>
      <c r="D52" s="19" t="s">
        <v>58</v>
      </c>
      <c r="E52" s="7">
        <v>78</v>
      </c>
      <c r="F52" s="7">
        <v>2</v>
      </c>
      <c r="G52" s="7">
        <v>0</v>
      </c>
      <c r="H52" s="7">
        <v>1</v>
      </c>
      <c r="I52" s="7">
        <v>0.2</v>
      </c>
      <c r="J52">
        <f t="shared" si="26"/>
        <v>0.69897000433601875</v>
      </c>
      <c r="K52" s="25">
        <v>0.5</v>
      </c>
      <c r="L52" s="7">
        <v>17</v>
      </c>
      <c r="M52" s="25">
        <v>22.04</v>
      </c>
      <c r="N52" s="7">
        <v>1</v>
      </c>
      <c r="O52" t="s">
        <v>100</v>
      </c>
      <c r="P52" s="7">
        <v>2</v>
      </c>
      <c r="Q52" s="7">
        <v>10</v>
      </c>
      <c r="R52" s="7">
        <v>8</v>
      </c>
      <c r="S52" s="13">
        <f t="shared" si="1"/>
        <v>9</v>
      </c>
      <c r="T52" s="7">
        <v>12.2</v>
      </c>
      <c r="U52" s="7">
        <v>12.1</v>
      </c>
      <c r="V52">
        <f t="shared" si="2"/>
        <v>12.149999999999999</v>
      </c>
      <c r="W52">
        <f t="shared" si="3"/>
        <v>7.0710678118654502E-2</v>
      </c>
      <c r="X52">
        <f t="shared" si="4"/>
        <v>5.8198088986546924E-3</v>
      </c>
      <c r="Y52">
        <f t="shared" si="5"/>
        <v>5.0000000000000711E-2</v>
      </c>
      <c r="Z52" s="7">
        <v>0</v>
      </c>
      <c r="AA52" s="7">
        <v>0.28999999999999998</v>
      </c>
      <c r="AB52">
        <f t="shared" si="6"/>
        <v>0.14499999999999999</v>
      </c>
      <c r="AC52">
        <f t="shared" si="7"/>
        <v>0.20506096654409878</v>
      </c>
      <c r="AD52">
        <f t="shared" si="8"/>
        <v>1.4142135623730951</v>
      </c>
      <c r="AE52">
        <f t="shared" si="9"/>
        <v>0.14499999999999999</v>
      </c>
      <c r="AF52" s="7">
        <v>0</v>
      </c>
      <c r="AG52" s="7">
        <v>2.72</v>
      </c>
      <c r="AH52">
        <f t="shared" si="10"/>
        <v>1.36</v>
      </c>
      <c r="AI52">
        <f t="shared" si="11"/>
        <v>1.9233304448274096</v>
      </c>
      <c r="AJ52">
        <f t="shared" si="12"/>
        <v>1.4142135623730951</v>
      </c>
      <c r="AK52">
        <f t="shared" si="13"/>
        <v>1.36</v>
      </c>
      <c r="AL52" s="7">
        <v>0.219</v>
      </c>
      <c r="AM52" s="7">
        <v>0.22500000000000001</v>
      </c>
      <c r="AN52">
        <f t="shared" si="14"/>
        <v>0.222</v>
      </c>
      <c r="AO52">
        <f t="shared" si="15"/>
        <v>4.2426406871192892E-3</v>
      </c>
      <c r="AP52">
        <f t="shared" si="16"/>
        <v>1.9110994086122924E-2</v>
      </c>
      <c r="AQ52">
        <f t="shared" si="17"/>
        <v>3.0000000000000027E-3</v>
      </c>
      <c r="AR52" s="15">
        <v>15.2</v>
      </c>
      <c r="AS52" s="15">
        <v>16.600000000000001</v>
      </c>
      <c r="AT52">
        <f t="shared" si="18"/>
        <v>15.9</v>
      </c>
      <c r="AU52">
        <f t="shared" si="19"/>
        <v>0.98994949366116802</v>
      </c>
      <c r="AV52">
        <f t="shared" si="20"/>
        <v>6.2260974444098616E-2</v>
      </c>
      <c r="AW52">
        <f t="shared" si="21"/>
        <v>0.70000000000000107</v>
      </c>
      <c r="AX52" s="15">
        <v>0.29599999999999999</v>
      </c>
      <c r="AY52" s="15">
        <v>0.32200000000000001</v>
      </c>
      <c r="AZ52">
        <f t="shared" si="22"/>
        <v>0.309</v>
      </c>
      <c r="BA52">
        <f t="shared" si="23"/>
        <v>1.8384776310850254E-2</v>
      </c>
      <c r="BB52">
        <f t="shared" si="24"/>
        <v>5.9497657963916678E-2</v>
      </c>
      <c r="BC52">
        <f t="shared" si="25"/>
        <v>1.3000000000000012E-2</v>
      </c>
      <c r="BD52" s="20"/>
    </row>
    <row r="53" spans="1:56" x14ac:dyDescent="0.3">
      <c r="A53" s="7" t="s">
        <v>104</v>
      </c>
      <c r="B53" s="7">
        <v>1599505</v>
      </c>
      <c r="C53" s="18">
        <v>438</v>
      </c>
      <c r="D53" s="19" t="s">
        <v>58</v>
      </c>
      <c r="E53" s="7">
        <v>61</v>
      </c>
      <c r="F53" s="7">
        <v>1</v>
      </c>
      <c r="G53" s="7">
        <v>0</v>
      </c>
      <c r="H53" s="7">
        <v>0</v>
      </c>
      <c r="I53" s="7">
        <v>0.8</v>
      </c>
      <c r="J53">
        <f t="shared" si="26"/>
        <v>9.6910013008056392E-2</v>
      </c>
      <c r="K53" s="25">
        <v>0.25</v>
      </c>
      <c r="L53" s="7">
        <v>15</v>
      </c>
      <c r="M53" s="25">
        <v>23.87</v>
      </c>
      <c r="N53" s="7">
        <v>0</v>
      </c>
      <c r="O53" t="s">
        <v>100</v>
      </c>
      <c r="P53" s="7">
        <v>2</v>
      </c>
      <c r="Q53" s="7">
        <v>8</v>
      </c>
      <c r="R53" s="7">
        <v>8</v>
      </c>
      <c r="S53" s="13">
        <f t="shared" si="1"/>
        <v>8</v>
      </c>
      <c r="T53" s="7">
        <v>7.6</v>
      </c>
      <c r="U53" s="7">
        <v>9.1999999999999993</v>
      </c>
      <c r="V53">
        <f t="shared" si="2"/>
        <v>8.3999999999999986</v>
      </c>
      <c r="W53">
        <f t="shared" si="3"/>
        <v>1.1313708498984758</v>
      </c>
      <c r="X53">
        <f t="shared" si="4"/>
        <v>0.13468700594029476</v>
      </c>
      <c r="Y53">
        <f t="shared" si="5"/>
        <v>0.79999999999999893</v>
      </c>
      <c r="Z53" s="7">
        <v>0.27</v>
      </c>
      <c r="AA53" s="7">
        <v>0.21</v>
      </c>
      <c r="AB53">
        <f t="shared" si="6"/>
        <v>0.24</v>
      </c>
      <c r="AC53">
        <f t="shared" si="7"/>
        <v>4.2426406871192805E-2</v>
      </c>
      <c r="AD53">
        <f t="shared" si="8"/>
        <v>0.1767766952966367</v>
      </c>
      <c r="AE53">
        <f t="shared" si="9"/>
        <v>3.0000000000000027E-2</v>
      </c>
      <c r="AF53" s="7">
        <v>2.48</v>
      </c>
      <c r="AG53" s="7">
        <v>2.4500000000000002</v>
      </c>
      <c r="AH53">
        <f t="shared" si="10"/>
        <v>2.4649999999999999</v>
      </c>
      <c r="AI53">
        <f t="shared" si="11"/>
        <v>2.1213203435596288E-2</v>
      </c>
      <c r="AJ53">
        <f t="shared" si="12"/>
        <v>8.6057620428382515E-3</v>
      </c>
      <c r="AK53">
        <f t="shared" si="13"/>
        <v>1.5000000000000124E-2</v>
      </c>
      <c r="AL53" s="7">
        <v>0.16400000000000001</v>
      </c>
      <c r="AM53" s="7">
        <v>0.189</v>
      </c>
      <c r="AN53">
        <f t="shared" si="14"/>
        <v>0.17649999999999999</v>
      </c>
      <c r="AO53">
        <f t="shared" si="15"/>
        <v>1.7677669529663684E-2</v>
      </c>
      <c r="AP53">
        <f t="shared" si="16"/>
        <v>0.10015676787344864</v>
      </c>
      <c r="AQ53">
        <f t="shared" si="17"/>
        <v>1.2499999999999983E-2</v>
      </c>
      <c r="AR53" s="15">
        <v>16.8</v>
      </c>
      <c r="AS53" s="15">
        <v>16.600000000000001</v>
      </c>
      <c r="AT53">
        <f t="shared" si="18"/>
        <v>16.700000000000003</v>
      </c>
      <c r="AU53">
        <f t="shared" si="19"/>
        <v>0.141421356237309</v>
      </c>
      <c r="AV53">
        <f t="shared" si="20"/>
        <v>8.4683446848688015E-3</v>
      </c>
      <c r="AW53">
        <f t="shared" si="21"/>
        <v>9.9999999999997868E-2</v>
      </c>
      <c r="AX53" s="15">
        <v>0.32400000000000001</v>
      </c>
      <c r="AY53" s="15">
        <v>0.32600000000000001</v>
      </c>
      <c r="AZ53">
        <f t="shared" si="22"/>
        <v>0.32500000000000001</v>
      </c>
      <c r="BA53">
        <f t="shared" si="23"/>
        <v>1.4142135623730963E-3</v>
      </c>
      <c r="BB53">
        <f t="shared" si="24"/>
        <v>4.351426345763373E-3</v>
      </c>
      <c r="BC53">
        <f t="shared" si="25"/>
        <v>1.0000000000000009E-3</v>
      </c>
      <c r="BD53" s="20"/>
    </row>
    <row r="54" spans="1:56" x14ac:dyDescent="0.3">
      <c r="A54" s="7" t="s">
        <v>105</v>
      </c>
      <c r="B54" s="7">
        <v>1648235</v>
      </c>
      <c r="C54" s="18">
        <v>386</v>
      </c>
      <c r="D54" s="24" t="s">
        <v>58</v>
      </c>
      <c r="E54" s="7">
        <v>54</v>
      </c>
      <c r="F54" s="7">
        <v>2</v>
      </c>
      <c r="G54" s="7">
        <v>0</v>
      </c>
      <c r="H54" s="7">
        <v>0</v>
      </c>
      <c r="I54" s="7">
        <v>0.63</v>
      </c>
      <c r="J54">
        <f t="shared" si="26"/>
        <v>0.20065945054641829</v>
      </c>
      <c r="K54" s="25">
        <v>-0.25</v>
      </c>
      <c r="L54" s="7">
        <v>16</v>
      </c>
      <c r="M54" s="25">
        <v>23.9</v>
      </c>
      <c r="N54" s="7">
        <v>0</v>
      </c>
      <c r="O54" t="s">
        <v>106</v>
      </c>
      <c r="P54" s="7">
        <v>1</v>
      </c>
      <c r="Q54" s="7">
        <v>8</v>
      </c>
      <c r="R54" s="7">
        <v>8</v>
      </c>
      <c r="S54" s="13">
        <f t="shared" si="1"/>
        <v>8</v>
      </c>
      <c r="T54" s="7">
        <v>12.9</v>
      </c>
      <c r="U54" s="7">
        <v>10.3</v>
      </c>
      <c r="V54">
        <f t="shared" si="2"/>
        <v>11.600000000000001</v>
      </c>
      <c r="W54">
        <f t="shared" si="3"/>
        <v>1.8384776310850068</v>
      </c>
      <c r="X54">
        <f t="shared" si="4"/>
        <v>0.15848945095560402</v>
      </c>
      <c r="Y54">
        <f t="shared" si="5"/>
        <v>1.2999999999999989</v>
      </c>
      <c r="Z54" s="7">
        <v>0.13</v>
      </c>
      <c r="AA54" s="7">
        <v>0</v>
      </c>
      <c r="AB54">
        <f t="shared" si="6"/>
        <v>6.5000000000000002E-2</v>
      </c>
      <c r="AC54">
        <f t="shared" si="7"/>
        <v>9.1923881554251186E-2</v>
      </c>
      <c r="AD54">
        <f t="shared" si="8"/>
        <v>1.4142135623730951</v>
      </c>
      <c r="AE54">
        <f t="shared" si="9"/>
        <v>6.5000000000000002E-2</v>
      </c>
      <c r="AF54" s="7">
        <v>2</v>
      </c>
      <c r="AG54" s="7">
        <v>0</v>
      </c>
      <c r="AH54">
        <f t="shared" si="10"/>
        <v>1</v>
      </c>
      <c r="AI54">
        <f t="shared" si="11"/>
        <v>1.4142135623730951</v>
      </c>
      <c r="AJ54">
        <f t="shared" si="12"/>
        <v>1.4142135623730951</v>
      </c>
      <c r="AK54">
        <f t="shared" si="13"/>
        <v>1</v>
      </c>
      <c r="AL54" s="7">
        <v>0.23100000000000001</v>
      </c>
      <c r="AM54" s="7">
        <v>0.215</v>
      </c>
      <c r="AN54">
        <f t="shared" si="14"/>
        <v>0.223</v>
      </c>
      <c r="AO54">
        <f t="shared" si="15"/>
        <v>1.1313708498984771E-2</v>
      </c>
      <c r="AP54">
        <f t="shared" si="16"/>
        <v>5.0734118829528121E-2</v>
      </c>
      <c r="AQ54">
        <f t="shared" si="17"/>
        <v>8.0000000000000071E-3</v>
      </c>
      <c r="AR54" s="15">
        <v>18.399999999999999</v>
      </c>
      <c r="AS54" s="15">
        <v>9.1999999999999993</v>
      </c>
      <c r="AT54">
        <f t="shared" si="18"/>
        <v>13.799999999999999</v>
      </c>
      <c r="AU54">
        <f t="shared" si="19"/>
        <v>6.5053823869162368</v>
      </c>
      <c r="AV54">
        <f t="shared" si="20"/>
        <v>0.47140452079103168</v>
      </c>
      <c r="AW54">
        <f t="shared" si="21"/>
        <v>4.5999999999999996</v>
      </c>
      <c r="AX54" s="15">
        <v>0.34300000000000003</v>
      </c>
      <c r="AY54" s="15">
        <v>0.18099999999999999</v>
      </c>
      <c r="AZ54">
        <f t="shared" si="22"/>
        <v>0.26200000000000001</v>
      </c>
      <c r="BA54">
        <f t="shared" si="23"/>
        <v>0.11455129855222068</v>
      </c>
      <c r="BB54">
        <f t="shared" si="24"/>
        <v>0.43721869676420105</v>
      </c>
      <c r="BC54">
        <f t="shared" si="25"/>
        <v>8.1000000000000016E-2</v>
      </c>
      <c r="BD54" s="7"/>
    </row>
    <row r="55" spans="1:56" x14ac:dyDescent="0.3">
      <c r="A55" s="7" t="s">
        <v>107</v>
      </c>
      <c r="B55" s="7">
        <v>1593336</v>
      </c>
      <c r="C55" s="18">
        <v>341</v>
      </c>
      <c r="D55" s="24" t="s">
        <v>77</v>
      </c>
      <c r="E55" s="7">
        <v>67</v>
      </c>
      <c r="F55" s="7">
        <v>1</v>
      </c>
      <c r="G55" s="7">
        <v>0</v>
      </c>
      <c r="H55" s="7">
        <v>0</v>
      </c>
      <c r="I55" s="7">
        <v>0.5</v>
      </c>
      <c r="J55">
        <f t="shared" si="26"/>
        <v>0.3010299956639812</v>
      </c>
      <c r="K55" s="25">
        <v>2</v>
      </c>
      <c r="L55" s="7">
        <v>17</v>
      </c>
      <c r="M55" s="30">
        <v>24</v>
      </c>
      <c r="N55" s="7">
        <v>0</v>
      </c>
      <c r="O55" t="s">
        <v>106</v>
      </c>
      <c r="P55" s="7">
        <v>1</v>
      </c>
      <c r="Q55" s="7">
        <v>9</v>
      </c>
      <c r="R55" s="7">
        <v>8</v>
      </c>
      <c r="S55" s="13">
        <f t="shared" si="1"/>
        <v>8.5</v>
      </c>
      <c r="T55" s="7">
        <v>7.2</v>
      </c>
      <c r="U55" s="7">
        <v>6.8</v>
      </c>
      <c r="V55">
        <f t="shared" si="2"/>
        <v>7</v>
      </c>
      <c r="W55">
        <f t="shared" si="3"/>
        <v>0.28284271247461928</v>
      </c>
      <c r="X55">
        <f t="shared" si="4"/>
        <v>4.040610178208847E-2</v>
      </c>
      <c r="Y55">
        <f t="shared" si="5"/>
        <v>0.20000000000000018</v>
      </c>
      <c r="Z55" s="7">
        <v>0</v>
      </c>
      <c r="AA55" s="7">
        <v>0</v>
      </c>
      <c r="AB55">
        <f t="shared" si="6"/>
        <v>0</v>
      </c>
      <c r="AC55">
        <f t="shared" si="7"/>
        <v>0</v>
      </c>
      <c r="AD55" t="e">
        <f t="shared" si="8"/>
        <v>#DIV/0!</v>
      </c>
      <c r="AE55">
        <f t="shared" si="9"/>
        <v>0</v>
      </c>
      <c r="AF55" s="7">
        <v>0</v>
      </c>
      <c r="AG55" s="7">
        <v>0</v>
      </c>
      <c r="AH55">
        <f t="shared" si="10"/>
        <v>0</v>
      </c>
      <c r="AI55">
        <f t="shared" si="11"/>
        <v>0</v>
      </c>
      <c r="AJ55" t="e">
        <f t="shared" si="12"/>
        <v>#DIV/0!</v>
      </c>
      <c r="AK55">
        <f t="shared" si="13"/>
        <v>0</v>
      </c>
      <c r="AL55" s="7">
        <v>0.13200000000000001</v>
      </c>
      <c r="AM55" s="7">
        <v>0.13900000000000001</v>
      </c>
      <c r="AN55">
        <f t="shared" si="14"/>
        <v>0.13550000000000001</v>
      </c>
      <c r="AO55">
        <f t="shared" si="15"/>
        <v>4.9497474683058368E-3</v>
      </c>
      <c r="AP55">
        <f t="shared" si="16"/>
        <v>3.6529501611113187E-2</v>
      </c>
      <c r="AQ55">
        <f t="shared" si="17"/>
        <v>3.5000000000000031E-3</v>
      </c>
      <c r="AR55" s="15">
        <v>13.7</v>
      </c>
      <c r="AS55" s="15">
        <v>12.5</v>
      </c>
      <c r="AT55">
        <f t="shared" si="18"/>
        <v>13.1</v>
      </c>
      <c r="AU55">
        <f t="shared" si="19"/>
        <v>0.84852813742385658</v>
      </c>
      <c r="AV55">
        <f t="shared" si="20"/>
        <v>6.4773140261363105E-2</v>
      </c>
      <c r="AW55">
        <f t="shared" si="21"/>
        <v>0.59999999999999964</v>
      </c>
      <c r="AX55" s="18">
        <v>0.29599999999999999</v>
      </c>
      <c r="AY55" s="18">
        <v>0.27300000000000002</v>
      </c>
      <c r="AZ55">
        <f t="shared" si="22"/>
        <v>0.28449999999999998</v>
      </c>
      <c r="BA55">
        <f t="shared" si="23"/>
        <v>1.626345596729057E-2</v>
      </c>
      <c r="BB55">
        <f t="shared" si="24"/>
        <v>5.7165047336697965E-2</v>
      </c>
      <c r="BC55">
        <f t="shared" si="25"/>
        <v>1.150000000000001E-2</v>
      </c>
      <c r="BD55" s="7"/>
    </row>
    <row r="56" spans="1:56" x14ac:dyDescent="0.3">
      <c r="A56" s="21" t="s">
        <v>108</v>
      </c>
      <c r="B56" s="13">
        <v>1004383</v>
      </c>
      <c r="C56" s="18">
        <v>479</v>
      </c>
      <c r="D56" s="24" t="s">
        <v>58</v>
      </c>
      <c r="E56" s="7">
        <v>67</v>
      </c>
      <c r="F56" s="7">
        <v>1</v>
      </c>
      <c r="G56" s="7">
        <v>0</v>
      </c>
      <c r="H56" s="7">
        <v>0</v>
      </c>
      <c r="I56" s="7">
        <v>0.5</v>
      </c>
      <c r="J56">
        <f t="shared" si="26"/>
        <v>0.3010299956639812</v>
      </c>
      <c r="K56" s="25">
        <v>-0.75</v>
      </c>
      <c r="L56" s="7">
        <v>15</v>
      </c>
      <c r="M56" s="30">
        <v>24</v>
      </c>
      <c r="N56" s="7">
        <v>0</v>
      </c>
      <c r="O56" t="s">
        <v>106</v>
      </c>
      <c r="P56" s="7">
        <v>2</v>
      </c>
      <c r="Q56" s="7">
        <v>8</v>
      </c>
      <c r="R56" s="7">
        <v>8</v>
      </c>
      <c r="S56" s="13">
        <f t="shared" si="1"/>
        <v>8</v>
      </c>
      <c r="T56" s="7">
        <v>10.5</v>
      </c>
      <c r="U56" s="7">
        <v>12.8</v>
      </c>
      <c r="V56">
        <f t="shared" si="2"/>
        <v>11.65</v>
      </c>
      <c r="W56">
        <f t="shared" si="3"/>
        <v>1.6263455967290599</v>
      </c>
      <c r="X56">
        <f t="shared" si="4"/>
        <v>0.13960048040592787</v>
      </c>
      <c r="Y56">
        <f t="shared" si="5"/>
        <v>1.1500000000000004</v>
      </c>
      <c r="Z56" s="7">
        <v>0.27</v>
      </c>
      <c r="AA56" s="7">
        <v>0.25</v>
      </c>
      <c r="AB56">
        <f t="shared" si="6"/>
        <v>0.26</v>
      </c>
      <c r="AC56">
        <f t="shared" si="7"/>
        <v>1.4142135623730963E-2</v>
      </c>
      <c r="AD56">
        <f t="shared" si="8"/>
        <v>5.439282932204216E-2</v>
      </c>
      <c r="AE56">
        <f t="shared" si="9"/>
        <v>1.0000000000000009E-2</v>
      </c>
      <c r="AF56" s="7">
        <v>2.94</v>
      </c>
      <c r="AG56" s="7">
        <v>2.81</v>
      </c>
      <c r="AH56">
        <f t="shared" si="10"/>
        <v>2.875</v>
      </c>
      <c r="AI56">
        <f t="shared" si="11"/>
        <v>9.1923881554251102E-2</v>
      </c>
      <c r="AJ56">
        <f t="shared" si="12"/>
        <v>3.197352401886995E-2</v>
      </c>
      <c r="AK56">
        <f t="shared" si="13"/>
        <v>6.4999999999999947E-2</v>
      </c>
      <c r="AL56" s="7">
        <v>0.17899999999999999</v>
      </c>
      <c r="AM56" s="7">
        <v>0.219</v>
      </c>
      <c r="AN56">
        <f t="shared" si="14"/>
        <v>0.19900000000000001</v>
      </c>
      <c r="AO56">
        <f t="shared" si="15"/>
        <v>2.8284271247461908E-2</v>
      </c>
      <c r="AP56">
        <f t="shared" si="16"/>
        <v>0.14213201631890404</v>
      </c>
      <c r="AQ56">
        <f t="shared" si="17"/>
        <v>2.0000000000000018E-2</v>
      </c>
      <c r="AR56" s="15">
        <v>18.3</v>
      </c>
      <c r="AS56" s="15">
        <v>20.3</v>
      </c>
      <c r="AT56">
        <f t="shared" si="18"/>
        <v>19.3</v>
      </c>
      <c r="AU56">
        <f t="shared" si="19"/>
        <v>1.4142135623730951</v>
      </c>
      <c r="AV56">
        <f t="shared" si="20"/>
        <v>7.3275314112595608E-2</v>
      </c>
      <c r="AW56">
        <f t="shared" si="21"/>
        <v>1</v>
      </c>
      <c r="AX56" s="15">
        <v>0.34</v>
      </c>
      <c r="AY56" s="15">
        <v>0.36699999999999999</v>
      </c>
      <c r="AZ56">
        <f t="shared" si="22"/>
        <v>0.35350000000000004</v>
      </c>
      <c r="BA56">
        <f t="shared" si="23"/>
        <v>1.9091883092036761E-2</v>
      </c>
      <c r="BB56">
        <f t="shared" si="24"/>
        <v>5.4008155847345855E-2</v>
      </c>
      <c r="BC56">
        <f t="shared" si="25"/>
        <v>1.3500000000000012E-2</v>
      </c>
      <c r="BD56" s="20"/>
    </row>
    <row r="57" spans="1:56" x14ac:dyDescent="0.3">
      <c r="A57" s="7" t="s">
        <v>109</v>
      </c>
      <c r="B57" s="7">
        <v>1158788</v>
      </c>
      <c r="C57" s="18">
        <v>266</v>
      </c>
      <c r="D57" s="19" t="s">
        <v>58</v>
      </c>
      <c r="E57" s="7">
        <v>62</v>
      </c>
      <c r="F57" s="7">
        <v>1</v>
      </c>
      <c r="G57" s="7">
        <v>0</v>
      </c>
      <c r="H57" s="7">
        <v>0</v>
      </c>
      <c r="I57" s="7">
        <v>1</v>
      </c>
      <c r="J57">
        <f t="shared" si="26"/>
        <v>0</v>
      </c>
      <c r="K57" s="25">
        <v>2</v>
      </c>
      <c r="L57" s="7">
        <v>15</v>
      </c>
      <c r="M57" s="25">
        <v>23.46</v>
      </c>
      <c r="N57" s="7">
        <v>0</v>
      </c>
      <c r="O57" t="s">
        <v>110</v>
      </c>
      <c r="P57" s="7">
        <v>1</v>
      </c>
      <c r="Q57" s="7">
        <v>8</v>
      </c>
      <c r="R57" s="7">
        <v>7</v>
      </c>
      <c r="S57" s="13">
        <f t="shared" si="1"/>
        <v>7.5</v>
      </c>
      <c r="T57" s="7">
        <v>5.7</v>
      </c>
      <c r="U57" s="7">
        <v>6.5</v>
      </c>
      <c r="V57">
        <f t="shared" si="2"/>
        <v>6.1</v>
      </c>
      <c r="W57">
        <f t="shared" si="3"/>
        <v>0.5656854249492379</v>
      </c>
      <c r="X57">
        <f t="shared" si="4"/>
        <v>9.2735315565448839E-2</v>
      </c>
      <c r="Y57">
        <f t="shared" si="5"/>
        <v>0.39999999999999947</v>
      </c>
      <c r="Z57">
        <v>0.4</v>
      </c>
      <c r="AA57">
        <v>0.32</v>
      </c>
      <c r="AB57">
        <f t="shared" si="6"/>
        <v>0.36</v>
      </c>
      <c r="AC57">
        <f t="shared" si="7"/>
        <v>5.6568542494924122E-2</v>
      </c>
      <c r="AD57">
        <f t="shared" si="8"/>
        <v>0.15713484026367813</v>
      </c>
      <c r="AE57">
        <f t="shared" si="9"/>
        <v>4.0000000000000036E-2</v>
      </c>
      <c r="AF57">
        <v>3.42</v>
      </c>
      <c r="AG57">
        <v>3.66</v>
      </c>
      <c r="AH57">
        <f t="shared" si="10"/>
        <v>3.54</v>
      </c>
      <c r="AI57">
        <f t="shared" si="11"/>
        <v>0.16970562748477155</v>
      </c>
      <c r="AJ57">
        <f t="shared" si="12"/>
        <v>4.793944279230835E-2</v>
      </c>
      <c r="AK57">
        <f t="shared" si="13"/>
        <v>0.12000000000000011</v>
      </c>
      <c r="AL57">
        <v>9.1999999999999998E-2</v>
      </c>
      <c r="AM57">
        <v>0.109</v>
      </c>
      <c r="AN57">
        <f t="shared" si="14"/>
        <v>0.10050000000000001</v>
      </c>
      <c r="AO57">
        <f t="shared" si="15"/>
        <v>1.2020815280171309E-2</v>
      </c>
      <c r="AP57">
        <f t="shared" si="16"/>
        <v>0.11961010229026177</v>
      </c>
      <c r="AQ57">
        <f t="shared" si="17"/>
        <v>8.5000000000000075E-3</v>
      </c>
      <c r="AR57" s="15">
        <v>18.3</v>
      </c>
      <c r="AS57" s="15">
        <v>18.100000000000001</v>
      </c>
      <c r="AT57">
        <f t="shared" si="18"/>
        <v>18.200000000000003</v>
      </c>
      <c r="AU57">
        <f t="shared" si="19"/>
        <v>0.141421356237309</v>
      </c>
      <c r="AV57">
        <f t="shared" si="20"/>
        <v>7.7704041888631307E-3</v>
      </c>
      <c r="AW57">
        <f t="shared" si="21"/>
        <v>9.9999999999997868E-2</v>
      </c>
      <c r="AX57" s="15">
        <v>0.34300000000000003</v>
      </c>
      <c r="AY57" s="15">
        <v>0.34599999999999997</v>
      </c>
      <c r="AZ57">
        <f t="shared" si="22"/>
        <v>0.34450000000000003</v>
      </c>
      <c r="BA57">
        <f t="shared" si="23"/>
        <v>2.1213203435596051E-3</v>
      </c>
      <c r="BB57">
        <f t="shared" si="24"/>
        <v>6.1576787911744703E-3</v>
      </c>
      <c r="BC57">
        <f t="shared" si="25"/>
        <v>1.5000000000000013E-3</v>
      </c>
      <c r="BD57" s="20"/>
    </row>
    <row r="58" spans="1:56" x14ac:dyDescent="0.3">
      <c r="A58" s="7" t="s">
        <v>111</v>
      </c>
      <c r="B58" s="7">
        <v>666986</v>
      </c>
      <c r="C58" s="18">
        <v>198</v>
      </c>
      <c r="D58">
        <v>10</v>
      </c>
      <c r="E58" s="7">
        <v>81</v>
      </c>
      <c r="F58" s="7">
        <v>1</v>
      </c>
      <c r="G58" s="7">
        <v>1</v>
      </c>
      <c r="H58" s="7">
        <v>0</v>
      </c>
      <c r="I58" s="7">
        <v>0.3</v>
      </c>
      <c r="J58">
        <f t="shared" si="26"/>
        <v>0.52287874528033762</v>
      </c>
      <c r="K58" s="25">
        <v>1.25</v>
      </c>
      <c r="L58" s="7">
        <v>17</v>
      </c>
      <c r="M58" s="25">
        <v>22.76</v>
      </c>
      <c r="N58" s="7">
        <v>0</v>
      </c>
      <c r="O58" t="s">
        <v>112</v>
      </c>
      <c r="P58" s="7">
        <v>1</v>
      </c>
      <c r="Q58" s="7">
        <v>10</v>
      </c>
      <c r="R58" s="7">
        <v>10</v>
      </c>
      <c r="S58" s="13">
        <f t="shared" si="1"/>
        <v>10</v>
      </c>
      <c r="T58" s="7">
        <v>2</v>
      </c>
      <c r="U58" s="7">
        <v>2.5</v>
      </c>
      <c r="V58">
        <f t="shared" si="2"/>
        <v>2.25</v>
      </c>
      <c r="W58">
        <f t="shared" si="3"/>
        <v>0.35355339059327379</v>
      </c>
      <c r="X58">
        <f t="shared" si="4"/>
        <v>0.15713484026367724</v>
      </c>
      <c r="Y58">
        <f t="shared" si="5"/>
        <v>0.25</v>
      </c>
      <c r="Z58">
        <v>0</v>
      </c>
      <c r="AA58">
        <v>0</v>
      </c>
      <c r="AB58">
        <f t="shared" si="6"/>
        <v>0</v>
      </c>
      <c r="AC58">
        <f t="shared" si="7"/>
        <v>0</v>
      </c>
      <c r="AD58" t="e">
        <f t="shared" si="8"/>
        <v>#DIV/0!</v>
      </c>
      <c r="AE58">
        <f t="shared" si="9"/>
        <v>0</v>
      </c>
      <c r="AF58">
        <v>0</v>
      </c>
      <c r="AG58">
        <v>0</v>
      </c>
      <c r="AH58">
        <f t="shared" si="10"/>
        <v>0</v>
      </c>
      <c r="AI58">
        <f t="shared" si="11"/>
        <v>0</v>
      </c>
      <c r="AJ58" t="e">
        <f t="shared" si="12"/>
        <v>#DIV/0!</v>
      </c>
      <c r="AK58">
        <f t="shared" si="13"/>
        <v>0</v>
      </c>
      <c r="AL58">
        <v>3.5000000000000003E-2</v>
      </c>
      <c r="AM58">
        <v>4.8000000000000001E-2</v>
      </c>
      <c r="AN58">
        <f t="shared" si="14"/>
        <v>4.1500000000000002E-2</v>
      </c>
      <c r="AO58">
        <f t="shared" si="15"/>
        <v>9.1923881554250905E-3</v>
      </c>
      <c r="AP58">
        <f t="shared" si="16"/>
        <v>0.2215033290463877</v>
      </c>
      <c r="AQ58">
        <f t="shared" si="17"/>
        <v>6.4999999999999988E-3</v>
      </c>
      <c r="AR58" s="15">
        <v>6.4</v>
      </c>
      <c r="AS58" s="15">
        <v>5.4</v>
      </c>
      <c r="AT58">
        <f t="shared" si="18"/>
        <v>5.9</v>
      </c>
      <c r="AU58">
        <f t="shared" si="19"/>
        <v>0.70710678118654757</v>
      </c>
      <c r="AV58">
        <f t="shared" si="20"/>
        <v>0.11984860698077077</v>
      </c>
      <c r="AW58">
        <f t="shared" si="21"/>
        <v>0.5</v>
      </c>
      <c r="AX58" s="15">
        <v>0.127</v>
      </c>
      <c r="AY58" s="15">
        <v>0.106</v>
      </c>
      <c r="AZ58">
        <f t="shared" si="22"/>
        <v>0.11649999999999999</v>
      </c>
      <c r="BA58">
        <f t="shared" si="23"/>
        <v>1.4849242404917501E-2</v>
      </c>
      <c r="BB58">
        <f t="shared" si="24"/>
        <v>0.12746130819671675</v>
      </c>
      <c r="BC58">
        <f t="shared" si="25"/>
        <v>1.0500000000000009E-2</v>
      </c>
    </row>
    <row r="59" spans="1:56" x14ac:dyDescent="0.3">
      <c r="A59" s="7" t="s">
        <v>113</v>
      </c>
      <c r="B59" s="7">
        <v>1582815</v>
      </c>
      <c r="C59" s="18">
        <v>303</v>
      </c>
      <c r="D59">
        <v>11</v>
      </c>
      <c r="E59" s="7">
        <v>76</v>
      </c>
      <c r="F59" s="7">
        <v>2</v>
      </c>
      <c r="G59" s="7">
        <v>0</v>
      </c>
      <c r="H59" s="7">
        <v>0</v>
      </c>
      <c r="I59" s="7">
        <v>0.3</v>
      </c>
      <c r="J59">
        <f t="shared" si="26"/>
        <v>0.52287874528033762</v>
      </c>
      <c r="K59" s="25">
        <v>3</v>
      </c>
      <c r="L59" s="7">
        <v>14</v>
      </c>
      <c r="M59" s="25">
        <v>23.37</v>
      </c>
      <c r="N59" s="7">
        <v>0</v>
      </c>
      <c r="O59" t="s">
        <v>114</v>
      </c>
      <c r="P59" s="7">
        <v>1</v>
      </c>
      <c r="Q59" s="7">
        <v>9</v>
      </c>
      <c r="R59" s="7">
        <v>9</v>
      </c>
      <c r="S59" s="13">
        <f t="shared" si="1"/>
        <v>9</v>
      </c>
      <c r="T59" s="7">
        <v>4.5</v>
      </c>
      <c r="U59" s="7">
        <v>7.7</v>
      </c>
      <c r="V59">
        <f t="shared" si="2"/>
        <v>6.1</v>
      </c>
      <c r="W59">
        <f t="shared" si="3"/>
        <v>2.2627416997969561</v>
      </c>
      <c r="X59">
        <f t="shared" si="4"/>
        <v>0.37094126226179608</v>
      </c>
      <c r="Y59">
        <f t="shared" si="5"/>
        <v>1.5999999999999996</v>
      </c>
      <c r="Z59">
        <v>0.39</v>
      </c>
      <c r="AA59">
        <v>0.38</v>
      </c>
      <c r="AB59">
        <f t="shared" si="6"/>
        <v>0.38500000000000001</v>
      </c>
      <c r="AC59">
        <f t="shared" si="7"/>
        <v>7.0710678118654814E-3</v>
      </c>
      <c r="AD59">
        <f t="shared" si="8"/>
        <v>1.8366409900949301E-2</v>
      </c>
      <c r="AE59">
        <f t="shared" si="9"/>
        <v>5.0000000000000044E-3</v>
      </c>
      <c r="AF59">
        <v>3.51</v>
      </c>
      <c r="AG59">
        <v>3.78</v>
      </c>
      <c r="AH59">
        <f t="shared" si="10"/>
        <v>3.6449999999999996</v>
      </c>
      <c r="AI59">
        <f t="shared" si="11"/>
        <v>0.19091883092036785</v>
      </c>
      <c r="AJ59">
        <f t="shared" si="12"/>
        <v>5.2378280087892422E-2</v>
      </c>
      <c r="AK59">
        <f t="shared" si="13"/>
        <v>0.13499999999999979</v>
      </c>
      <c r="AL59">
        <v>8.3000000000000004E-2</v>
      </c>
      <c r="AM59">
        <v>0.13400000000000001</v>
      </c>
      <c r="AN59">
        <f t="shared" si="14"/>
        <v>0.10850000000000001</v>
      </c>
      <c r="AO59">
        <f t="shared" si="15"/>
        <v>3.6062445840513921E-2</v>
      </c>
      <c r="AP59">
        <f t="shared" si="16"/>
        <v>0.33237277272363058</v>
      </c>
      <c r="AQ59">
        <f t="shared" si="17"/>
        <v>2.5500000000000009E-2</v>
      </c>
      <c r="AR59" s="15">
        <v>16</v>
      </c>
      <c r="AS59" s="15">
        <v>15</v>
      </c>
      <c r="AT59">
        <f t="shared" si="18"/>
        <v>15.5</v>
      </c>
      <c r="AU59">
        <f t="shared" si="19"/>
        <v>0.70710678118654757</v>
      </c>
      <c r="AV59">
        <f t="shared" si="20"/>
        <v>4.5619792334615973E-2</v>
      </c>
      <c r="AW59">
        <f t="shared" si="21"/>
        <v>0.5</v>
      </c>
      <c r="AX59" s="15">
        <v>0.32300000000000001</v>
      </c>
      <c r="AY59" s="15">
        <v>0.314</v>
      </c>
      <c r="AZ59">
        <f t="shared" si="22"/>
        <v>0.31850000000000001</v>
      </c>
      <c r="BA59">
        <f t="shared" si="23"/>
        <v>6.3639610306789329E-3</v>
      </c>
      <c r="BB59">
        <f t="shared" si="24"/>
        <v>1.9981039342790999E-2</v>
      </c>
      <c r="BC59">
        <f t="shared" si="25"/>
        <v>4.500000000000004E-3</v>
      </c>
    </row>
    <row r="60" spans="1:56" x14ac:dyDescent="0.3">
      <c r="A60" s="7" t="s">
        <v>115</v>
      </c>
      <c r="B60" s="7">
        <v>1649874</v>
      </c>
      <c r="C60" s="18">
        <v>433</v>
      </c>
      <c r="E60" s="7">
        <v>51</v>
      </c>
      <c r="F60" s="7">
        <v>2</v>
      </c>
      <c r="G60" s="29">
        <v>0</v>
      </c>
      <c r="H60" s="29">
        <v>0</v>
      </c>
      <c r="I60" s="29">
        <v>0.5</v>
      </c>
      <c r="J60" s="31">
        <f t="shared" si="26"/>
        <v>0.3010299956639812</v>
      </c>
      <c r="K60" s="25">
        <v>-2</v>
      </c>
      <c r="L60" s="29">
        <v>18</v>
      </c>
      <c r="M60" s="25">
        <v>23.5</v>
      </c>
      <c r="N60" s="7">
        <v>0</v>
      </c>
      <c r="O60" t="s">
        <v>114</v>
      </c>
      <c r="P60" s="7">
        <v>1</v>
      </c>
      <c r="Q60" s="7">
        <v>10</v>
      </c>
      <c r="R60" s="7">
        <v>10</v>
      </c>
      <c r="S60" s="13">
        <f t="shared" si="1"/>
        <v>10</v>
      </c>
      <c r="T60" s="7">
        <v>12.6</v>
      </c>
      <c r="U60" s="7">
        <v>12.7</v>
      </c>
      <c r="V60">
        <f t="shared" si="2"/>
        <v>12.649999999999999</v>
      </c>
      <c r="W60">
        <f t="shared" si="3"/>
        <v>7.0710678118654502E-2</v>
      </c>
      <c r="X60">
        <f t="shared" si="4"/>
        <v>5.5897769263758505E-3</v>
      </c>
      <c r="Y60">
        <f t="shared" si="5"/>
        <v>4.9999999999998934E-2</v>
      </c>
      <c r="Z60">
        <v>0.2</v>
      </c>
      <c r="AA60">
        <v>0.21</v>
      </c>
      <c r="AB60">
        <f t="shared" si="6"/>
        <v>0.20500000000000002</v>
      </c>
      <c r="AC60">
        <f t="shared" si="7"/>
        <v>7.0710678118654623E-3</v>
      </c>
      <c r="AD60">
        <f t="shared" si="8"/>
        <v>3.4493013716416887E-2</v>
      </c>
      <c r="AE60">
        <f t="shared" si="9"/>
        <v>5.0000000000000044E-3</v>
      </c>
      <c r="AF60">
        <v>2.48</v>
      </c>
      <c r="AG60">
        <v>2.4500000000000002</v>
      </c>
      <c r="AH60">
        <f t="shared" si="10"/>
        <v>2.4649999999999999</v>
      </c>
      <c r="AI60">
        <f t="shared" si="11"/>
        <v>2.1213203435596288E-2</v>
      </c>
      <c r="AJ60">
        <f t="shared" si="12"/>
        <v>8.6057620428382515E-3</v>
      </c>
      <c r="AK60">
        <f t="shared" si="13"/>
        <v>1.5000000000000124E-2</v>
      </c>
      <c r="AL60">
        <v>0.24</v>
      </c>
      <c r="AM60">
        <v>0.24</v>
      </c>
      <c r="AN60">
        <f t="shared" si="14"/>
        <v>0.24</v>
      </c>
      <c r="AO60">
        <f t="shared" si="15"/>
        <v>0</v>
      </c>
      <c r="AP60">
        <f t="shared" si="16"/>
        <v>0</v>
      </c>
      <c r="AQ60">
        <f t="shared" si="17"/>
        <v>0</v>
      </c>
      <c r="AR60" s="15">
        <v>18.600000000000001</v>
      </c>
      <c r="AS60" s="15">
        <v>18.7</v>
      </c>
      <c r="AT60">
        <f t="shared" si="18"/>
        <v>18.649999999999999</v>
      </c>
      <c r="AU60">
        <f t="shared" si="19"/>
        <v>7.0710678118653253E-2</v>
      </c>
      <c r="AV60">
        <f t="shared" si="20"/>
        <v>3.7914572717776544E-3</v>
      </c>
      <c r="AW60">
        <f t="shared" si="21"/>
        <v>4.9999999999997158E-2</v>
      </c>
      <c r="AX60" s="15">
        <v>0.36199999999999999</v>
      </c>
      <c r="AY60" s="15">
        <v>0.36099999999999999</v>
      </c>
      <c r="AZ60">
        <f t="shared" si="22"/>
        <v>0.36149999999999999</v>
      </c>
      <c r="BA60">
        <f t="shared" si="23"/>
        <v>7.0710678118654816E-4</v>
      </c>
      <c r="BB60">
        <f t="shared" si="24"/>
        <v>1.9560353559793862E-3</v>
      </c>
      <c r="BC60">
        <f t="shared" si="25"/>
        <v>5.0000000000000044E-4</v>
      </c>
    </row>
    <row r="61" spans="1:56" x14ac:dyDescent="0.3">
      <c r="A61" s="7" t="s">
        <v>116</v>
      </c>
      <c r="B61" s="7">
        <v>1649421</v>
      </c>
      <c r="C61" s="18">
        <v>559</v>
      </c>
      <c r="D61">
        <v>10</v>
      </c>
      <c r="E61" s="7">
        <v>53</v>
      </c>
      <c r="F61" s="7">
        <v>1</v>
      </c>
      <c r="G61" s="7">
        <v>0</v>
      </c>
      <c r="H61" s="7">
        <v>0</v>
      </c>
      <c r="I61" s="7">
        <v>0.6</v>
      </c>
      <c r="J61">
        <f t="shared" si="26"/>
        <v>0.22184874961635639</v>
      </c>
      <c r="K61" s="25">
        <v>0.75</v>
      </c>
      <c r="L61" s="7">
        <v>16</v>
      </c>
      <c r="M61" s="25">
        <v>23.82</v>
      </c>
      <c r="N61" s="7">
        <v>0</v>
      </c>
      <c r="O61" t="s">
        <v>117</v>
      </c>
      <c r="P61" s="7">
        <v>1</v>
      </c>
      <c r="Q61" s="7">
        <v>7</v>
      </c>
      <c r="R61" s="7">
        <v>8</v>
      </c>
      <c r="S61" s="13">
        <f t="shared" si="1"/>
        <v>7.5</v>
      </c>
      <c r="T61" s="7">
        <v>11.8</v>
      </c>
      <c r="U61" s="7">
        <v>12.5</v>
      </c>
      <c r="V61">
        <f t="shared" si="2"/>
        <v>12.15</v>
      </c>
      <c r="W61">
        <f t="shared" si="3"/>
        <v>0.49497474683058273</v>
      </c>
      <c r="X61">
        <f t="shared" si="4"/>
        <v>4.0738662290582942E-2</v>
      </c>
      <c r="Y61">
        <f t="shared" si="5"/>
        <v>0.34999999999999964</v>
      </c>
      <c r="Z61">
        <v>0.24</v>
      </c>
      <c r="AA61">
        <v>0.23</v>
      </c>
      <c r="AB61">
        <f t="shared" si="6"/>
        <v>0.23499999999999999</v>
      </c>
      <c r="AC61">
        <f t="shared" si="7"/>
        <v>7.0710678118654623E-3</v>
      </c>
      <c r="AD61">
        <f t="shared" si="8"/>
        <v>3.0089650263257287E-2</v>
      </c>
      <c r="AE61">
        <f t="shared" si="9"/>
        <v>5.0000000000000044E-3</v>
      </c>
      <c r="AF61">
        <v>2.1</v>
      </c>
      <c r="AG61">
        <v>2.23</v>
      </c>
      <c r="AH61">
        <f t="shared" si="10"/>
        <v>2.165</v>
      </c>
      <c r="AI61">
        <f t="shared" si="11"/>
        <v>9.1923881554251102E-2</v>
      </c>
      <c r="AJ61">
        <f t="shared" si="12"/>
        <v>4.2459067692494731E-2</v>
      </c>
      <c r="AK61">
        <f t="shared" si="13"/>
        <v>6.4999999999999947E-2</v>
      </c>
      <c r="AL61">
        <v>0.215</v>
      </c>
      <c r="AM61">
        <v>0.224</v>
      </c>
      <c r="AN61">
        <f t="shared" si="14"/>
        <v>0.2195</v>
      </c>
      <c r="AO61">
        <f t="shared" si="15"/>
        <v>6.3639610306789329E-3</v>
      </c>
      <c r="AP61">
        <f t="shared" si="16"/>
        <v>2.8992988750245707E-2</v>
      </c>
      <c r="AQ61">
        <f t="shared" si="17"/>
        <v>4.500000000000004E-3</v>
      </c>
      <c r="AR61" s="15">
        <v>17.3</v>
      </c>
      <c r="AS61" s="15">
        <v>18.8</v>
      </c>
      <c r="AT61">
        <f t="shared" si="18"/>
        <v>18.05</v>
      </c>
      <c r="AU61">
        <f t="shared" si="19"/>
        <v>1.0606601717798212</v>
      </c>
      <c r="AV61">
        <f t="shared" si="20"/>
        <v>5.8762336386693689E-2</v>
      </c>
      <c r="AW61">
        <f t="shared" si="21"/>
        <v>0.75</v>
      </c>
      <c r="AX61" s="15">
        <v>0.34699999999999998</v>
      </c>
      <c r="AY61" s="15">
        <v>0.36299999999999999</v>
      </c>
      <c r="AZ61">
        <f t="shared" si="22"/>
        <v>0.35499999999999998</v>
      </c>
      <c r="BA61">
        <f t="shared" si="23"/>
        <v>1.1313708498984771E-2</v>
      </c>
      <c r="BB61">
        <f t="shared" si="24"/>
        <v>3.1869601405590905E-2</v>
      </c>
      <c r="BC61">
        <f t="shared" si="25"/>
        <v>8.0000000000000071E-3</v>
      </c>
    </row>
    <row r="62" spans="1:56" x14ac:dyDescent="0.3">
      <c r="A62" s="7" t="s">
        <v>118</v>
      </c>
      <c r="B62" s="7">
        <v>1650270</v>
      </c>
      <c r="C62" s="18">
        <v>203</v>
      </c>
      <c r="D62">
        <v>11</v>
      </c>
      <c r="E62" s="7">
        <v>65</v>
      </c>
      <c r="F62" s="7">
        <v>1</v>
      </c>
      <c r="G62" s="7">
        <v>0</v>
      </c>
      <c r="H62" s="7">
        <v>1</v>
      </c>
      <c r="I62" s="7">
        <v>0.02</v>
      </c>
      <c r="J62">
        <f t="shared" si="26"/>
        <v>1.6989700043360187</v>
      </c>
      <c r="K62" s="25">
        <v>1.25</v>
      </c>
      <c r="L62" s="7">
        <v>41</v>
      </c>
      <c r="M62" s="25">
        <v>23.27</v>
      </c>
      <c r="N62" s="7">
        <v>0</v>
      </c>
      <c r="O62" s="7" t="s">
        <v>119</v>
      </c>
      <c r="P62" s="7">
        <v>1</v>
      </c>
      <c r="S62" s="13" t="e">
        <f t="shared" si="1"/>
        <v>#DIV/0!</v>
      </c>
      <c r="T62" s="7">
        <v>0.8</v>
      </c>
      <c r="U62" s="7">
        <v>14.3</v>
      </c>
      <c r="V62">
        <f t="shared" si="2"/>
        <v>7.5500000000000007</v>
      </c>
      <c r="W62">
        <f t="shared" si="3"/>
        <v>9.5459415460183905</v>
      </c>
      <c r="X62">
        <f t="shared" si="4"/>
        <v>1.2643631186779325</v>
      </c>
      <c r="Y62">
        <f t="shared" si="5"/>
        <v>6.7500000000000009</v>
      </c>
      <c r="Z62">
        <v>0</v>
      </c>
      <c r="AA62">
        <v>0</v>
      </c>
      <c r="AB62">
        <f t="shared" si="6"/>
        <v>0</v>
      </c>
      <c r="AC62">
        <f t="shared" si="7"/>
        <v>0</v>
      </c>
      <c r="AD62" t="e">
        <f t="shared" si="8"/>
        <v>#DIV/0!</v>
      </c>
      <c r="AE62">
        <f t="shared" si="9"/>
        <v>0</v>
      </c>
      <c r="AF62">
        <v>0</v>
      </c>
      <c r="AG62">
        <v>0</v>
      </c>
      <c r="AH62">
        <f t="shared" si="10"/>
        <v>0</v>
      </c>
      <c r="AI62">
        <f t="shared" si="11"/>
        <v>0</v>
      </c>
      <c r="AJ62" t="e">
        <f t="shared" si="12"/>
        <v>#DIV/0!</v>
      </c>
      <c r="AK62">
        <f t="shared" si="13"/>
        <v>0</v>
      </c>
      <c r="AL62">
        <v>1.9E-2</v>
      </c>
      <c r="AM62">
        <v>0.27900000000000003</v>
      </c>
      <c r="AN62">
        <f t="shared" si="14"/>
        <v>0.14900000000000002</v>
      </c>
      <c r="AO62">
        <f t="shared" si="15"/>
        <v>0.1838477631085024</v>
      </c>
      <c r="AP62">
        <f t="shared" si="16"/>
        <v>1.2338776047550495</v>
      </c>
      <c r="AQ62">
        <f t="shared" si="17"/>
        <v>0.13000000000000003</v>
      </c>
      <c r="AR62" s="15">
        <v>5.6</v>
      </c>
      <c r="AS62" s="15">
        <v>6.3</v>
      </c>
      <c r="AT62">
        <f t="shared" si="18"/>
        <v>5.9499999999999993</v>
      </c>
      <c r="AU62">
        <f t="shared" si="19"/>
        <v>0.4949747468305834</v>
      </c>
      <c r="AV62">
        <f t="shared" si="20"/>
        <v>8.318903308077033E-2</v>
      </c>
      <c r="AW62">
        <f t="shared" si="21"/>
        <v>0.34999999999999964</v>
      </c>
      <c r="AX62" s="15">
        <v>0.114</v>
      </c>
      <c r="AY62" s="15">
        <v>0.127</v>
      </c>
      <c r="AZ62">
        <f t="shared" si="22"/>
        <v>0.1205</v>
      </c>
      <c r="BA62">
        <f t="shared" si="23"/>
        <v>9.1923881554251165E-3</v>
      </c>
      <c r="BB62">
        <f t="shared" si="24"/>
        <v>7.6285378883195989E-2</v>
      </c>
      <c r="BC62">
        <f t="shared" si="25"/>
        <v>6.4999999999999919E-3</v>
      </c>
    </row>
    <row r="63" spans="1:56" x14ac:dyDescent="0.3">
      <c r="A63" s="7" t="s">
        <v>120</v>
      </c>
      <c r="B63" s="7">
        <v>1428474</v>
      </c>
      <c r="C63" s="18">
        <v>391</v>
      </c>
      <c r="D63">
        <v>10</v>
      </c>
      <c r="E63" s="7">
        <v>56</v>
      </c>
      <c r="F63" s="7">
        <v>1</v>
      </c>
      <c r="G63" s="7">
        <v>0</v>
      </c>
      <c r="H63" s="7">
        <v>1</v>
      </c>
      <c r="I63" s="7">
        <v>0.7</v>
      </c>
      <c r="J63">
        <f t="shared" si="26"/>
        <v>0.15490195998574319</v>
      </c>
      <c r="K63" s="25">
        <v>-3.75</v>
      </c>
      <c r="L63" s="7">
        <v>16</v>
      </c>
      <c r="M63" s="25">
        <v>24.58</v>
      </c>
      <c r="N63" s="7">
        <v>0</v>
      </c>
      <c r="O63" s="7" t="s">
        <v>119</v>
      </c>
      <c r="P63" s="7">
        <v>2</v>
      </c>
      <c r="Q63" s="7">
        <v>9</v>
      </c>
      <c r="R63" s="7">
        <v>10</v>
      </c>
      <c r="S63" s="13">
        <f t="shared" si="1"/>
        <v>9.5</v>
      </c>
      <c r="T63" s="7">
        <v>11.5</v>
      </c>
      <c r="U63" s="7">
        <v>12.4</v>
      </c>
      <c r="V63">
        <f t="shared" si="2"/>
        <v>11.95</v>
      </c>
      <c r="W63">
        <f t="shared" si="3"/>
        <v>0.63639610306789296</v>
      </c>
      <c r="X63">
        <f t="shared" si="4"/>
        <v>5.3254904022417823E-2</v>
      </c>
      <c r="Y63">
        <f t="shared" si="5"/>
        <v>0.44999999999999929</v>
      </c>
      <c r="Z63">
        <v>0.27</v>
      </c>
      <c r="AA63">
        <v>0.22</v>
      </c>
      <c r="AB63">
        <f t="shared" si="6"/>
        <v>0.245</v>
      </c>
      <c r="AC63">
        <f t="shared" si="7"/>
        <v>3.5355339059327591E-2</v>
      </c>
      <c r="AD63">
        <f t="shared" si="8"/>
        <v>0.14430750636460241</v>
      </c>
      <c r="AE63">
        <f t="shared" si="9"/>
        <v>2.5000000000000022E-2</v>
      </c>
      <c r="AF63">
        <v>2.64</v>
      </c>
      <c r="AG63">
        <v>2.2799999999999998</v>
      </c>
      <c r="AH63">
        <f t="shared" si="10"/>
        <v>2.46</v>
      </c>
      <c r="AI63">
        <f t="shared" si="11"/>
        <v>0.25455844122715737</v>
      </c>
      <c r="AJ63">
        <f t="shared" si="12"/>
        <v>0.10347904114925097</v>
      </c>
      <c r="AK63">
        <f t="shared" si="13"/>
        <v>0.18000000000000016</v>
      </c>
      <c r="AL63">
        <v>0.20799999999999999</v>
      </c>
      <c r="AM63">
        <v>0.217</v>
      </c>
      <c r="AN63">
        <f t="shared" si="14"/>
        <v>0.21249999999999999</v>
      </c>
      <c r="AO63">
        <f t="shared" si="15"/>
        <v>6.3639610306789329E-3</v>
      </c>
      <c r="AP63">
        <f t="shared" si="16"/>
        <v>2.9948051909077331E-2</v>
      </c>
      <c r="AQ63">
        <f t="shared" si="17"/>
        <v>4.500000000000004E-3</v>
      </c>
      <c r="AR63" s="15">
        <v>19.8</v>
      </c>
      <c r="AS63" s="15">
        <v>20</v>
      </c>
      <c r="AT63">
        <f t="shared" si="18"/>
        <v>19.899999999999999</v>
      </c>
      <c r="AU63">
        <f t="shared" si="19"/>
        <v>0.141421356237309</v>
      </c>
      <c r="AV63">
        <f t="shared" si="20"/>
        <v>7.1066008159451763E-3</v>
      </c>
      <c r="AW63">
        <f t="shared" si="21"/>
        <v>9.9999999999997868E-2</v>
      </c>
      <c r="AX63" s="15">
        <v>0.36499999999999999</v>
      </c>
      <c r="AY63" s="15">
        <v>0.37</v>
      </c>
      <c r="AZ63">
        <f t="shared" si="22"/>
        <v>0.36749999999999999</v>
      </c>
      <c r="BA63">
        <f t="shared" si="23"/>
        <v>3.5355339059327407E-3</v>
      </c>
      <c r="BB63">
        <f t="shared" si="24"/>
        <v>9.6205004243067778E-3</v>
      </c>
      <c r="BC63">
        <f t="shared" si="25"/>
        <v>2.5000000000000022E-3</v>
      </c>
    </row>
    <row r="64" spans="1:56" x14ac:dyDescent="0.3">
      <c r="A64" s="7" t="s">
        <v>121</v>
      </c>
      <c r="B64" s="7">
        <v>1059190</v>
      </c>
      <c r="C64" s="18">
        <v>296</v>
      </c>
      <c r="D64">
        <v>10</v>
      </c>
      <c r="E64" s="7">
        <v>72</v>
      </c>
      <c r="F64" s="7">
        <v>1</v>
      </c>
      <c r="G64" s="7">
        <v>1</v>
      </c>
      <c r="H64" s="7">
        <v>1</v>
      </c>
      <c r="I64" s="7">
        <v>0.5</v>
      </c>
      <c r="J64">
        <f t="shared" si="26"/>
        <v>0.3010299956639812</v>
      </c>
      <c r="K64" s="25">
        <v>-1</v>
      </c>
      <c r="L64" s="7">
        <v>14</v>
      </c>
      <c r="M64" s="25">
        <v>23.72</v>
      </c>
      <c r="N64" s="7">
        <v>0</v>
      </c>
      <c r="O64" s="7" t="s">
        <v>119</v>
      </c>
      <c r="P64" s="7">
        <v>2</v>
      </c>
      <c r="Q64" s="7">
        <v>8</v>
      </c>
      <c r="R64" s="7">
        <v>8</v>
      </c>
      <c r="S64" s="13">
        <f t="shared" si="1"/>
        <v>8</v>
      </c>
      <c r="T64" s="7">
        <v>9.8000000000000007</v>
      </c>
      <c r="U64" s="7">
        <v>0.6</v>
      </c>
      <c r="V64">
        <f t="shared" si="2"/>
        <v>5.2</v>
      </c>
      <c r="W64">
        <f t="shared" si="3"/>
        <v>6.5053823869162386</v>
      </c>
      <c r="X64">
        <f t="shared" si="4"/>
        <v>1.2510350744069689</v>
      </c>
      <c r="Y64">
        <f t="shared" si="5"/>
        <v>4.6000000000000005</v>
      </c>
      <c r="Z64">
        <v>0</v>
      </c>
      <c r="AA64">
        <v>0.99</v>
      </c>
      <c r="AB64">
        <f t="shared" si="6"/>
        <v>0.495</v>
      </c>
      <c r="AC64">
        <f t="shared" si="7"/>
        <v>0.70003571337468207</v>
      </c>
      <c r="AD64">
        <f t="shared" si="8"/>
        <v>1.4142135623730951</v>
      </c>
      <c r="AE64">
        <f t="shared" si="9"/>
        <v>0.495</v>
      </c>
      <c r="AF64">
        <v>0</v>
      </c>
      <c r="AG64">
        <v>5.3</v>
      </c>
      <c r="AH64">
        <f t="shared" si="10"/>
        <v>2.65</v>
      </c>
      <c r="AI64">
        <f t="shared" si="11"/>
        <v>3.747665940288702</v>
      </c>
      <c r="AJ64">
        <f t="shared" si="12"/>
        <v>1.4142135623730951</v>
      </c>
      <c r="AK64">
        <f t="shared" si="13"/>
        <v>2.65</v>
      </c>
      <c r="AL64">
        <v>0.20699999999999999</v>
      </c>
      <c r="AM64">
        <v>1.2E-2</v>
      </c>
      <c r="AN64">
        <f t="shared" si="14"/>
        <v>0.1095</v>
      </c>
      <c r="AO64">
        <f t="shared" si="15"/>
        <v>0.13788582233137675</v>
      </c>
      <c r="AP64">
        <f t="shared" si="16"/>
        <v>1.2592312541678241</v>
      </c>
      <c r="AQ64">
        <f t="shared" si="17"/>
        <v>9.7499999999999989E-2</v>
      </c>
      <c r="AR64" s="15">
        <v>16.100000000000001</v>
      </c>
      <c r="AS64" s="15">
        <v>17</v>
      </c>
      <c r="AT64">
        <f t="shared" si="18"/>
        <v>16.55</v>
      </c>
      <c r="AU64">
        <f t="shared" si="19"/>
        <v>0.63639610306789174</v>
      </c>
      <c r="AV64">
        <f t="shared" si="20"/>
        <v>3.8452936741262336E-2</v>
      </c>
      <c r="AW64">
        <f t="shared" si="21"/>
        <v>0.44999999999999929</v>
      </c>
      <c r="AX64" s="15">
        <v>0.33400000000000002</v>
      </c>
      <c r="AY64" s="15">
        <v>0.35699999999999998</v>
      </c>
      <c r="AZ64">
        <f t="shared" si="22"/>
        <v>0.34550000000000003</v>
      </c>
      <c r="BA64">
        <f t="shared" si="23"/>
        <v>1.626345596729057E-2</v>
      </c>
      <c r="BB64">
        <f t="shared" si="24"/>
        <v>4.7072231453807727E-2</v>
      </c>
      <c r="BC64">
        <f t="shared" si="25"/>
        <v>1.150000000000001E-2</v>
      </c>
    </row>
    <row r="65" spans="1:56" x14ac:dyDescent="0.3">
      <c r="A65" s="7" t="s">
        <v>122</v>
      </c>
      <c r="B65" s="7">
        <v>1650549</v>
      </c>
      <c r="C65" s="18">
        <v>317</v>
      </c>
      <c r="D65">
        <v>10</v>
      </c>
      <c r="E65" s="7">
        <v>47</v>
      </c>
      <c r="F65" s="7">
        <v>1</v>
      </c>
      <c r="G65" s="7">
        <v>0</v>
      </c>
      <c r="H65" s="7">
        <v>0</v>
      </c>
      <c r="I65" s="7">
        <v>0.9</v>
      </c>
      <c r="J65">
        <f t="shared" si="26"/>
        <v>4.5757490560675115E-2</v>
      </c>
      <c r="K65" s="25">
        <v>-2</v>
      </c>
      <c r="L65" s="7">
        <v>14</v>
      </c>
      <c r="M65" s="25">
        <v>23.6</v>
      </c>
      <c r="N65" s="7">
        <v>0</v>
      </c>
      <c r="O65" s="7" t="s">
        <v>123</v>
      </c>
      <c r="P65" s="7">
        <v>2</v>
      </c>
      <c r="Q65" s="7">
        <v>0</v>
      </c>
      <c r="R65" s="7">
        <v>6</v>
      </c>
      <c r="S65" s="13">
        <f t="shared" si="1"/>
        <v>3</v>
      </c>
      <c r="T65">
        <v>6</v>
      </c>
      <c r="U65">
        <v>1.5</v>
      </c>
      <c r="V65">
        <f t="shared" ref="V65:V70" si="27">AVERAGE(T65:U65)</f>
        <v>3.75</v>
      </c>
      <c r="W65">
        <f t="shared" ref="W65:W70" si="28">STDEVA(T65:U65)</f>
        <v>3.1819805153394638</v>
      </c>
      <c r="X65">
        <f t="shared" ref="X65:X70" si="29">W65/V65</f>
        <v>0.84852813742385702</v>
      </c>
      <c r="Y65">
        <f t="shared" ref="Y65:Y70" si="30">SQRT((V65-T65)*(V65-T65))</f>
        <v>2.25</v>
      </c>
      <c r="Z65">
        <v>0</v>
      </c>
      <c r="AA65">
        <v>0</v>
      </c>
      <c r="AB65">
        <f t="shared" ref="AB65:AB70" si="31">AVERAGE(Z65:AA65)</f>
        <v>0</v>
      </c>
      <c r="AC65">
        <f t="shared" ref="AC65:AC70" si="32">STDEVA(Z65:AA65)</f>
        <v>0</v>
      </c>
      <c r="AD65" t="e">
        <f t="shared" ref="AD65:AD70" si="33">AC65/AB65</f>
        <v>#DIV/0!</v>
      </c>
      <c r="AE65">
        <f t="shared" ref="AE65:AE70" si="34">SQRT((AB65-Z65)*(AB65-Z65))</f>
        <v>0</v>
      </c>
      <c r="AF65">
        <v>0</v>
      </c>
      <c r="AG65">
        <v>0</v>
      </c>
      <c r="AH65">
        <f t="shared" ref="AH65:AH70" si="35">AVERAGE(AF65:AG65)</f>
        <v>0</v>
      </c>
      <c r="AI65">
        <f t="shared" ref="AI65:AI70" si="36">STDEVA(AF65:AG65)</f>
        <v>0</v>
      </c>
      <c r="AJ65" t="e">
        <f t="shared" ref="AJ65:AJ70" si="37">AI65/AH65</f>
        <v>#DIV/0!</v>
      </c>
      <c r="AK65">
        <f t="shared" ref="AK65:AK70" si="38">SQRT((AH65-AF65)*(AH65-AF65))</f>
        <v>0</v>
      </c>
      <c r="AL65">
        <v>9.1999999999999998E-2</v>
      </c>
      <c r="AM65">
        <v>2.3E-2</v>
      </c>
      <c r="AN65">
        <f t="shared" ref="AN65:AN70" si="39">AVERAGE(AL65:AM65)</f>
        <v>5.7499999999999996E-2</v>
      </c>
      <c r="AO65">
        <f t="shared" ref="AO65:AO70" si="40">STDEVA(AL65:AM65)</f>
        <v>4.8790367901871787E-2</v>
      </c>
      <c r="AP65">
        <f t="shared" ref="AP65:AP70" si="41">AO65/AN65</f>
        <v>0.84852813742385724</v>
      </c>
      <c r="AQ65">
        <f t="shared" ref="AQ65:AQ70" si="42">SQRT((AN65-AL65)*(AN65-AL65))</f>
        <v>3.4500000000000003E-2</v>
      </c>
      <c r="AR65" s="15">
        <v>13.4</v>
      </c>
      <c r="AS65" s="15">
        <v>10.5</v>
      </c>
      <c r="AT65">
        <f t="shared" ref="AT65:AT70" si="43">AVERAGE(AR65:AS65)</f>
        <v>11.95</v>
      </c>
      <c r="AU65">
        <f t="shared" ref="AU65:AU70" si="44">STDEVA(AR65:AS65)</f>
        <v>2.050609665440998</v>
      </c>
      <c r="AV65">
        <f t="shared" ref="AV65:AV70" si="45">AU65/AT65</f>
        <v>0.17159913518334713</v>
      </c>
      <c r="AW65">
        <f t="shared" ref="AW65:AW70" si="46">SQRT((AT65-AR65)*(AT65-AR65))</f>
        <v>1.4500000000000011</v>
      </c>
      <c r="AX65" s="15">
        <v>0.254</v>
      </c>
      <c r="AY65" s="15">
        <v>0.20399999999999999</v>
      </c>
      <c r="AZ65">
        <f t="shared" ref="AZ65:AZ70" si="47">AVERAGE(AX65:AY65)</f>
        <v>0.22899999999999998</v>
      </c>
      <c r="BA65">
        <f t="shared" ref="BA65:BA70" si="48">STDEVA(AX65:AY65)</f>
        <v>3.5355339059327591E-2</v>
      </c>
      <c r="BB65">
        <f t="shared" ref="BB65:BB70" si="49">BA65/AZ65</f>
        <v>0.15439012689662704</v>
      </c>
      <c r="BC65">
        <f t="shared" ref="BC65:BC70" si="50">SQRT((AZ65-AX65)*(AZ65-AX65))</f>
        <v>2.5000000000000022E-2</v>
      </c>
    </row>
    <row r="66" spans="1:56" x14ac:dyDescent="0.3">
      <c r="A66" s="7" t="s">
        <v>124</v>
      </c>
      <c r="B66" s="7">
        <v>1643838</v>
      </c>
      <c r="C66" s="18">
        <v>267</v>
      </c>
      <c r="D66">
        <v>11</v>
      </c>
      <c r="E66" s="7">
        <v>51</v>
      </c>
      <c r="F66" s="7">
        <v>2</v>
      </c>
      <c r="G66" s="7">
        <v>0</v>
      </c>
      <c r="H66" s="7">
        <v>0</v>
      </c>
      <c r="I66" s="7">
        <v>0.9</v>
      </c>
      <c r="J66">
        <f t="shared" ref="J66:J97" si="51">-LOG10(I66)</f>
        <v>4.5757490560675115E-2</v>
      </c>
      <c r="K66" s="25">
        <v>0.5</v>
      </c>
      <c r="L66" s="7">
        <v>13</v>
      </c>
      <c r="M66" s="25">
        <v>24.74</v>
      </c>
      <c r="N66" s="7">
        <v>0</v>
      </c>
      <c r="O66" s="7" t="s">
        <v>123</v>
      </c>
      <c r="P66" s="7">
        <v>2</v>
      </c>
      <c r="Q66" s="7">
        <v>8</v>
      </c>
      <c r="R66" s="7">
        <v>8</v>
      </c>
      <c r="S66" s="13">
        <f t="shared" si="1"/>
        <v>8</v>
      </c>
      <c r="T66">
        <v>12.2</v>
      </c>
      <c r="U66">
        <v>11.4</v>
      </c>
      <c r="V66">
        <f t="shared" si="27"/>
        <v>11.8</v>
      </c>
      <c r="W66">
        <f t="shared" si="28"/>
        <v>0.56568542494923724</v>
      </c>
      <c r="X66">
        <f t="shared" si="29"/>
        <v>4.7939442792308239E-2</v>
      </c>
      <c r="Y66">
        <f t="shared" si="30"/>
        <v>0.39999999999999858</v>
      </c>
      <c r="Z66">
        <v>0.21</v>
      </c>
      <c r="AA66">
        <v>0.22</v>
      </c>
      <c r="AB66">
        <f t="shared" si="31"/>
        <v>0.215</v>
      </c>
      <c r="AC66">
        <f t="shared" si="32"/>
        <v>7.0710678118654814E-3</v>
      </c>
      <c r="AD66">
        <f t="shared" si="33"/>
        <v>3.2888687497048749E-2</v>
      </c>
      <c r="AE66">
        <f t="shared" si="34"/>
        <v>5.0000000000000044E-3</v>
      </c>
      <c r="AF66">
        <v>2.76</v>
      </c>
      <c r="AG66">
        <v>2.72</v>
      </c>
      <c r="AH66">
        <f t="shared" si="35"/>
        <v>2.74</v>
      </c>
      <c r="AI66">
        <f t="shared" si="36"/>
        <v>2.8284271247461613E-2</v>
      </c>
      <c r="AJ66">
        <f t="shared" si="37"/>
        <v>1.0322726732650223E-2</v>
      </c>
      <c r="AK66">
        <f t="shared" si="38"/>
        <v>1.9999999999999574E-2</v>
      </c>
      <c r="AL66">
        <v>0.23200000000000001</v>
      </c>
      <c r="AM66">
        <v>0.221</v>
      </c>
      <c r="AN66">
        <f t="shared" si="39"/>
        <v>0.22650000000000001</v>
      </c>
      <c r="AO66">
        <f t="shared" si="40"/>
        <v>7.7781745930520299E-3</v>
      </c>
      <c r="AP66">
        <f t="shared" si="41"/>
        <v>3.434072668014141E-2</v>
      </c>
      <c r="AQ66">
        <f t="shared" si="42"/>
        <v>5.5000000000000049E-3</v>
      </c>
      <c r="AR66" s="15">
        <v>18.8</v>
      </c>
      <c r="AS66" s="15">
        <v>18.3</v>
      </c>
      <c r="AT66">
        <f t="shared" si="43"/>
        <v>18.55</v>
      </c>
      <c r="AU66">
        <f t="shared" si="44"/>
        <v>0.35355339059327379</v>
      </c>
      <c r="AV66">
        <f t="shared" si="45"/>
        <v>1.9059481972683222E-2</v>
      </c>
      <c r="AW66">
        <f t="shared" si="46"/>
        <v>0.25</v>
      </c>
      <c r="AX66" s="15">
        <v>0.372</v>
      </c>
      <c r="AY66" s="15">
        <v>0.35499999999999998</v>
      </c>
      <c r="AZ66">
        <f t="shared" si="47"/>
        <v>0.36349999999999999</v>
      </c>
      <c r="BA66">
        <f t="shared" si="48"/>
        <v>1.2020815280171319E-2</v>
      </c>
      <c r="BB66">
        <f t="shared" si="49"/>
        <v>3.306964313664737E-2</v>
      </c>
      <c r="BC66">
        <f t="shared" si="50"/>
        <v>8.5000000000000075E-3</v>
      </c>
    </row>
    <row r="67" spans="1:56" x14ac:dyDescent="0.3">
      <c r="A67" s="7" t="s">
        <v>125</v>
      </c>
      <c r="B67" s="7">
        <v>1651213</v>
      </c>
      <c r="C67" s="18">
        <v>661</v>
      </c>
      <c r="D67">
        <v>10</v>
      </c>
      <c r="E67" s="7">
        <v>63</v>
      </c>
      <c r="F67" s="7">
        <v>1</v>
      </c>
      <c r="G67" s="7">
        <v>0</v>
      </c>
      <c r="H67" s="7">
        <v>0</v>
      </c>
      <c r="I67" s="7">
        <v>0.4</v>
      </c>
      <c r="J67">
        <f t="shared" si="51"/>
        <v>0.3979400086720376</v>
      </c>
      <c r="K67" s="25">
        <v>1</v>
      </c>
      <c r="L67" s="7">
        <v>18</v>
      </c>
      <c r="M67" s="25">
        <v>24.25</v>
      </c>
      <c r="N67" s="7">
        <v>0</v>
      </c>
      <c r="O67" s="7" t="s">
        <v>126</v>
      </c>
      <c r="P67" s="7">
        <v>2</v>
      </c>
      <c r="Q67" s="7">
        <v>0</v>
      </c>
      <c r="R67" s="7">
        <v>6</v>
      </c>
      <c r="S67" s="13">
        <f t="shared" si="1"/>
        <v>3</v>
      </c>
      <c r="T67">
        <v>9.1</v>
      </c>
      <c r="U67">
        <v>16.600000000000001</v>
      </c>
      <c r="V67">
        <f t="shared" si="27"/>
        <v>12.850000000000001</v>
      </c>
      <c r="W67">
        <f t="shared" si="28"/>
        <v>5.3033008588991066</v>
      </c>
      <c r="X67">
        <f t="shared" si="29"/>
        <v>0.41270823804662304</v>
      </c>
      <c r="Y67">
        <f t="shared" si="30"/>
        <v>3.7500000000000018</v>
      </c>
      <c r="Z67">
        <v>0</v>
      </c>
      <c r="AA67">
        <v>0</v>
      </c>
      <c r="AB67">
        <f t="shared" si="31"/>
        <v>0</v>
      </c>
      <c r="AC67">
        <f t="shared" si="32"/>
        <v>0</v>
      </c>
      <c r="AD67" t="e">
        <f t="shared" si="33"/>
        <v>#DIV/0!</v>
      </c>
      <c r="AE67">
        <f t="shared" si="34"/>
        <v>0</v>
      </c>
      <c r="AF67">
        <v>0</v>
      </c>
      <c r="AG67">
        <v>0</v>
      </c>
      <c r="AH67">
        <f t="shared" si="35"/>
        <v>0</v>
      </c>
      <c r="AI67">
        <f t="shared" si="36"/>
        <v>0</v>
      </c>
      <c r="AJ67" t="e">
        <f t="shared" si="37"/>
        <v>#DIV/0!</v>
      </c>
      <c r="AK67">
        <f t="shared" si="38"/>
        <v>0</v>
      </c>
      <c r="AL67">
        <v>0.17199999999999999</v>
      </c>
      <c r="AM67">
        <v>0.33100000000000002</v>
      </c>
      <c r="AN67">
        <f t="shared" si="39"/>
        <v>0.2515</v>
      </c>
      <c r="AO67">
        <f t="shared" si="40"/>
        <v>0.11242997820866105</v>
      </c>
      <c r="AP67">
        <f t="shared" si="41"/>
        <v>0.44703768671435806</v>
      </c>
      <c r="AQ67">
        <f t="shared" si="42"/>
        <v>7.9500000000000015E-2</v>
      </c>
      <c r="AR67" s="15">
        <v>12.9</v>
      </c>
      <c r="AS67" s="15">
        <v>15.4</v>
      </c>
      <c r="AT67">
        <f t="shared" si="43"/>
        <v>14.15</v>
      </c>
      <c r="AU67">
        <f t="shared" si="44"/>
        <v>1.7677669529663689</v>
      </c>
      <c r="AV67">
        <f t="shared" si="45"/>
        <v>0.12493052671140416</v>
      </c>
      <c r="AW67">
        <f t="shared" si="46"/>
        <v>1.25</v>
      </c>
      <c r="AX67" s="15">
        <v>0.25900000000000001</v>
      </c>
      <c r="AY67" s="15">
        <v>0.30499999999999999</v>
      </c>
      <c r="AZ67">
        <f t="shared" si="47"/>
        <v>0.28200000000000003</v>
      </c>
      <c r="BA67">
        <f t="shared" si="48"/>
        <v>3.2526911934581175E-2</v>
      </c>
      <c r="BB67">
        <f t="shared" si="49"/>
        <v>0.11534365934248643</v>
      </c>
      <c r="BC67">
        <f t="shared" si="50"/>
        <v>2.300000000000002E-2</v>
      </c>
    </row>
    <row r="68" spans="1:56" x14ac:dyDescent="0.3">
      <c r="A68" s="7" t="s">
        <v>127</v>
      </c>
      <c r="B68" s="7">
        <v>1650490</v>
      </c>
      <c r="C68" s="18">
        <v>334</v>
      </c>
      <c r="D68">
        <v>10</v>
      </c>
      <c r="E68" s="7">
        <v>58</v>
      </c>
      <c r="F68" s="7">
        <v>1</v>
      </c>
      <c r="G68" s="7">
        <v>0</v>
      </c>
      <c r="H68" s="7">
        <v>0</v>
      </c>
      <c r="I68" s="7">
        <v>1</v>
      </c>
      <c r="J68">
        <f t="shared" si="51"/>
        <v>0</v>
      </c>
      <c r="K68" s="25">
        <v>-0.75</v>
      </c>
      <c r="L68" s="7">
        <v>16</v>
      </c>
      <c r="M68" s="25">
        <v>24.59</v>
      </c>
      <c r="N68" s="7">
        <v>0</v>
      </c>
      <c r="O68" s="7" t="s">
        <v>126</v>
      </c>
      <c r="P68" s="7">
        <v>1</v>
      </c>
      <c r="Q68" s="7">
        <v>8</v>
      </c>
      <c r="R68" s="7">
        <v>9</v>
      </c>
      <c r="S68" s="13">
        <f t="shared" si="1"/>
        <v>8.5</v>
      </c>
      <c r="T68">
        <v>10.4</v>
      </c>
      <c r="U68">
        <v>10.199999999999999</v>
      </c>
      <c r="V68">
        <f t="shared" si="27"/>
        <v>10.3</v>
      </c>
      <c r="W68">
        <f t="shared" si="28"/>
        <v>0.14142135623731025</v>
      </c>
      <c r="X68">
        <f t="shared" si="29"/>
        <v>1.3730228760903906E-2</v>
      </c>
      <c r="Y68">
        <f t="shared" si="30"/>
        <v>9.9999999999999645E-2</v>
      </c>
      <c r="Z68">
        <v>0.34</v>
      </c>
      <c r="AA68">
        <v>0.33</v>
      </c>
      <c r="AB68">
        <f t="shared" si="31"/>
        <v>0.33500000000000002</v>
      </c>
      <c r="AC68">
        <f t="shared" si="32"/>
        <v>7.0710678118654814E-3</v>
      </c>
      <c r="AD68">
        <f t="shared" si="33"/>
        <v>2.1107665110046213E-2</v>
      </c>
      <c r="AE68">
        <f t="shared" si="34"/>
        <v>5.0000000000000044E-3</v>
      </c>
      <c r="AF68">
        <v>2.95</v>
      </c>
      <c r="AG68">
        <v>2.87</v>
      </c>
      <c r="AH68">
        <f t="shared" si="35"/>
        <v>2.91</v>
      </c>
      <c r="AI68">
        <f t="shared" si="36"/>
        <v>5.6568542494923851E-2</v>
      </c>
      <c r="AJ68">
        <f t="shared" si="37"/>
        <v>1.9439361682104417E-2</v>
      </c>
      <c r="AK68">
        <f t="shared" si="38"/>
        <v>4.0000000000000036E-2</v>
      </c>
      <c r="AL68">
        <v>0.183</v>
      </c>
      <c r="AM68">
        <v>0.187</v>
      </c>
      <c r="AN68">
        <f t="shared" si="39"/>
        <v>0.185</v>
      </c>
      <c r="AO68">
        <f t="shared" si="40"/>
        <v>2.8284271247461927E-3</v>
      </c>
      <c r="AP68">
        <f t="shared" si="41"/>
        <v>1.5288795268898338E-2</v>
      </c>
      <c r="AQ68">
        <f t="shared" si="42"/>
        <v>2.0000000000000018E-3</v>
      </c>
      <c r="AR68" s="15">
        <v>20.7</v>
      </c>
      <c r="AS68" s="15">
        <v>20.9</v>
      </c>
      <c r="AT68">
        <f t="shared" si="43"/>
        <v>20.799999999999997</v>
      </c>
      <c r="AU68">
        <f t="shared" si="44"/>
        <v>0.141421356237309</v>
      </c>
      <c r="AV68">
        <f t="shared" si="45"/>
        <v>6.7991036652552414E-3</v>
      </c>
      <c r="AW68">
        <f t="shared" si="46"/>
        <v>9.9999999999997868E-2</v>
      </c>
      <c r="AX68" s="15">
        <v>0.38</v>
      </c>
      <c r="AY68" s="15">
        <v>0.38700000000000001</v>
      </c>
      <c r="AZ68">
        <f t="shared" si="47"/>
        <v>0.38350000000000001</v>
      </c>
      <c r="BA68">
        <f t="shared" si="48"/>
        <v>4.9497474683058368E-3</v>
      </c>
      <c r="BB68">
        <f t="shared" si="49"/>
        <v>1.2906773059467632E-2</v>
      </c>
      <c r="BC68">
        <f t="shared" si="50"/>
        <v>3.5000000000000031E-3</v>
      </c>
    </row>
    <row r="69" spans="1:56" x14ac:dyDescent="0.3">
      <c r="A69" s="7" t="s">
        <v>128</v>
      </c>
      <c r="B69" s="7">
        <v>1487941</v>
      </c>
      <c r="C69" s="18">
        <v>459</v>
      </c>
      <c r="D69">
        <v>11</v>
      </c>
      <c r="E69" s="7">
        <v>58</v>
      </c>
      <c r="F69" s="7">
        <v>1</v>
      </c>
      <c r="G69" s="7">
        <v>1</v>
      </c>
      <c r="H69" s="7">
        <v>1</v>
      </c>
      <c r="I69" s="7">
        <v>0.5</v>
      </c>
      <c r="J69">
        <f t="shared" si="51"/>
        <v>0.3010299956639812</v>
      </c>
      <c r="K69" s="25">
        <v>1.75</v>
      </c>
      <c r="L69" s="7">
        <v>14</v>
      </c>
      <c r="M69" s="25">
        <v>22.72</v>
      </c>
      <c r="N69" s="7">
        <v>0</v>
      </c>
      <c r="O69" s="7" t="s">
        <v>129</v>
      </c>
      <c r="P69" s="7">
        <v>2</v>
      </c>
      <c r="Q69" s="7">
        <v>8</v>
      </c>
      <c r="R69" s="7">
        <v>8</v>
      </c>
      <c r="S69" s="13">
        <f t="shared" si="1"/>
        <v>8</v>
      </c>
      <c r="T69">
        <v>9.3000000000000007</v>
      </c>
      <c r="U69">
        <v>8.5</v>
      </c>
      <c r="V69">
        <f t="shared" si="27"/>
        <v>8.9</v>
      </c>
      <c r="W69">
        <f t="shared" si="28"/>
        <v>0.56568542494923857</v>
      </c>
      <c r="X69">
        <f t="shared" si="29"/>
        <v>6.3560160106656022E-2</v>
      </c>
      <c r="Y69">
        <f t="shared" si="30"/>
        <v>0.40000000000000036</v>
      </c>
      <c r="Z69">
        <v>0.17</v>
      </c>
      <c r="AA69">
        <v>7.0000000000000007E-2</v>
      </c>
      <c r="AB69">
        <f t="shared" si="31"/>
        <v>0.12000000000000001</v>
      </c>
      <c r="AC69">
        <f t="shared" si="32"/>
        <v>7.0710678118654738E-2</v>
      </c>
      <c r="AD69">
        <f t="shared" si="33"/>
        <v>0.5892556509887894</v>
      </c>
      <c r="AE69">
        <f t="shared" si="34"/>
        <v>0.05</v>
      </c>
      <c r="AF69">
        <v>2.62</v>
      </c>
      <c r="AG69">
        <v>1.23</v>
      </c>
      <c r="AH69">
        <f t="shared" si="35"/>
        <v>1.925</v>
      </c>
      <c r="AI69">
        <f t="shared" si="36"/>
        <v>0.98287842584930063</v>
      </c>
      <c r="AJ69">
        <f t="shared" si="37"/>
        <v>0.51058619524638993</v>
      </c>
      <c r="AK69">
        <f t="shared" si="38"/>
        <v>0.69500000000000006</v>
      </c>
      <c r="AL69">
        <v>0.17199999999999999</v>
      </c>
      <c r="AM69">
        <v>0.15</v>
      </c>
      <c r="AN69">
        <f t="shared" si="39"/>
        <v>0.16099999999999998</v>
      </c>
      <c r="AO69">
        <f t="shared" si="40"/>
        <v>1.5556349186104039E-2</v>
      </c>
      <c r="AP69">
        <f t="shared" si="41"/>
        <v>9.6623286870211433E-2</v>
      </c>
      <c r="AQ69">
        <f t="shared" si="42"/>
        <v>1.100000000000001E-2</v>
      </c>
      <c r="AR69" s="15">
        <v>15.2</v>
      </c>
      <c r="AS69" s="15">
        <v>14.7</v>
      </c>
      <c r="AT69">
        <f t="shared" si="43"/>
        <v>14.95</v>
      </c>
      <c r="AU69">
        <f t="shared" si="44"/>
        <v>0.35355339059327379</v>
      </c>
      <c r="AV69">
        <f t="shared" si="45"/>
        <v>2.3649056226974836E-2</v>
      </c>
      <c r="AW69">
        <f t="shared" si="46"/>
        <v>0.25</v>
      </c>
      <c r="AX69" s="15">
        <v>0.307</v>
      </c>
      <c r="AY69" s="15">
        <v>0.28999999999999998</v>
      </c>
      <c r="AZ69">
        <f t="shared" si="47"/>
        <v>0.29849999999999999</v>
      </c>
      <c r="BA69">
        <f t="shared" si="48"/>
        <v>1.2020815280171319E-2</v>
      </c>
      <c r="BB69">
        <f t="shared" si="49"/>
        <v>4.0270737957022844E-2</v>
      </c>
      <c r="BC69">
        <f t="shared" si="50"/>
        <v>8.5000000000000075E-3</v>
      </c>
    </row>
    <row r="70" spans="1:56" x14ac:dyDescent="0.3">
      <c r="A70" s="7" t="s">
        <v>107</v>
      </c>
      <c r="B70" s="7">
        <v>1593336</v>
      </c>
      <c r="C70" s="18">
        <v>250</v>
      </c>
      <c r="D70">
        <v>11</v>
      </c>
      <c r="E70" s="7">
        <v>67</v>
      </c>
      <c r="F70" s="7">
        <v>1</v>
      </c>
      <c r="G70" s="7">
        <v>0</v>
      </c>
      <c r="H70" s="7">
        <v>0</v>
      </c>
      <c r="I70" s="7">
        <v>0.6</v>
      </c>
      <c r="J70">
        <f t="shared" si="51"/>
        <v>0.22184874961635639</v>
      </c>
      <c r="K70" s="25">
        <v>1.25</v>
      </c>
      <c r="L70" s="7">
        <v>19</v>
      </c>
      <c r="M70" s="30">
        <v>24</v>
      </c>
      <c r="N70" s="7">
        <v>0</v>
      </c>
      <c r="O70" s="7" t="s">
        <v>130</v>
      </c>
      <c r="P70" s="7">
        <v>1</v>
      </c>
      <c r="Q70" s="29">
        <v>7</v>
      </c>
      <c r="R70" s="29">
        <v>7</v>
      </c>
      <c r="S70" s="13">
        <f t="shared" si="1"/>
        <v>7</v>
      </c>
      <c r="T70" s="31">
        <v>8</v>
      </c>
      <c r="U70" s="31">
        <v>5.9</v>
      </c>
      <c r="V70">
        <f t="shared" si="27"/>
        <v>6.95</v>
      </c>
      <c r="W70">
        <f t="shared" si="28"/>
        <v>1.4849242404917493</v>
      </c>
      <c r="X70">
        <f t="shared" si="29"/>
        <v>0.21365816409953228</v>
      </c>
      <c r="Y70">
        <f t="shared" si="30"/>
        <v>1.0499999999999998</v>
      </c>
      <c r="Z70" s="31">
        <v>0.26</v>
      </c>
      <c r="AA70" s="31">
        <v>0.49</v>
      </c>
      <c r="AB70">
        <f t="shared" si="31"/>
        <v>0.375</v>
      </c>
      <c r="AC70">
        <f t="shared" si="32"/>
        <v>0.16263455967290585</v>
      </c>
      <c r="AD70">
        <f t="shared" si="33"/>
        <v>0.43369215912774894</v>
      </c>
      <c r="AE70">
        <f t="shared" si="34"/>
        <v>0.11499999999999999</v>
      </c>
      <c r="AF70" s="31">
        <v>3.1</v>
      </c>
      <c r="AG70" s="31">
        <v>3.63</v>
      </c>
      <c r="AH70">
        <f t="shared" si="35"/>
        <v>3.3650000000000002</v>
      </c>
      <c r="AI70">
        <f t="shared" si="36"/>
        <v>0.37476659402887008</v>
      </c>
      <c r="AJ70">
        <f t="shared" si="37"/>
        <v>0.11137194473369096</v>
      </c>
      <c r="AK70">
        <f t="shared" si="38"/>
        <v>0.26500000000000012</v>
      </c>
      <c r="AL70" s="31">
        <v>0.16400000000000001</v>
      </c>
      <c r="AM70" s="31">
        <v>0.13400000000000001</v>
      </c>
      <c r="AN70">
        <f t="shared" si="39"/>
        <v>0.14900000000000002</v>
      </c>
      <c r="AO70">
        <f t="shared" si="40"/>
        <v>2.121320343559624E-2</v>
      </c>
      <c r="AP70">
        <f t="shared" si="41"/>
        <v>0.14237049285635059</v>
      </c>
      <c r="AQ70">
        <f t="shared" si="42"/>
        <v>1.4999999999999986E-2</v>
      </c>
      <c r="AR70" s="27">
        <v>16.8</v>
      </c>
      <c r="AS70" s="27">
        <v>14.8</v>
      </c>
      <c r="AT70">
        <f t="shared" si="43"/>
        <v>15.8</v>
      </c>
      <c r="AU70">
        <f t="shared" si="44"/>
        <v>1.4142135623730951</v>
      </c>
      <c r="AV70">
        <f t="shared" si="45"/>
        <v>8.9507187491968038E-2</v>
      </c>
      <c r="AW70">
        <f t="shared" si="46"/>
        <v>1</v>
      </c>
      <c r="AX70" s="27">
        <v>0.41199999999999998</v>
      </c>
      <c r="AY70" s="27">
        <v>0.376</v>
      </c>
      <c r="AZ70">
        <f t="shared" si="47"/>
        <v>0.39400000000000002</v>
      </c>
      <c r="BA70">
        <f t="shared" si="48"/>
        <v>2.5455844122715694E-2</v>
      </c>
      <c r="BB70">
        <f t="shared" si="49"/>
        <v>6.4608741428212421E-2</v>
      </c>
      <c r="BC70">
        <f t="shared" si="50"/>
        <v>1.799999999999996E-2</v>
      </c>
    </row>
    <row r="71" spans="1:56" x14ac:dyDescent="0.3">
      <c r="A71" s="21" t="s">
        <v>131</v>
      </c>
      <c r="B71" s="13">
        <v>1631048</v>
      </c>
      <c r="C71" s="32" t="s">
        <v>132</v>
      </c>
      <c r="D71" s="24" t="s">
        <v>133</v>
      </c>
      <c r="E71" s="21">
        <v>61</v>
      </c>
      <c r="F71" s="7">
        <v>1</v>
      </c>
      <c r="G71" s="7">
        <v>0</v>
      </c>
      <c r="H71" s="7">
        <v>0</v>
      </c>
      <c r="I71" s="7">
        <v>1.2</v>
      </c>
      <c r="J71">
        <f t="shared" si="51"/>
        <v>-7.9181246047624818E-2</v>
      </c>
      <c r="K71" s="25">
        <v>-4</v>
      </c>
      <c r="L71" s="7">
        <v>16</v>
      </c>
      <c r="M71" s="25">
        <v>27.98</v>
      </c>
      <c r="O71" s="7" t="s">
        <v>134</v>
      </c>
      <c r="P71" s="7">
        <v>1</v>
      </c>
      <c r="Q71" s="7">
        <v>8</v>
      </c>
      <c r="R71" s="7">
        <v>8</v>
      </c>
      <c r="S71" s="13">
        <f t="shared" si="1"/>
        <v>8</v>
      </c>
      <c r="T71" s="7">
        <v>15.9</v>
      </c>
      <c r="U71" s="7">
        <v>16.100000000000001</v>
      </c>
      <c r="V71">
        <f t="shared" ref="V71:V126" si="52">AVERAGE(T71:U71)</f>
        <v>16</v>
      </c>
      <c r="W71">
        <f t="shared" ref="W71:W126" si="53">STDEVA(T71:U71)</f>
        <v>0.14142135623731025</v>
      </c>
      <c r="X71">
        <f t="shared" ref="X71:X126" si="54">W71/V71</f>
        <v>8.8388347648318908E-3</v>
      </c>
      <c r="Y71">
        <f t="shared" ref="Y71:Y126" si="55">SQRT((V71-T71)*(V71-T71))</f>
        <v>9.9999999999999645E-2</v>
      </c>
      <c r="Z71" s="7">
        <v>0.11</v>
      </c>
      <c r="AA71" s="7">
        <v>0.09</v>
      </c>
      <c r="AB71">
        <f t="shared" ref="AB71:AB79" si="56">AVERAGE(Z71:AA71)</f>
        <v>0.1</v>
      </c>
      <c r="AC71">
        <f t="shared" ref="AC71:AC79" si="57">STDEVA(Z71:AA71)</f>
        <v>1.4142135623730954E-2</v>
      </c>
      <c r="AD71">
        <f t="shared" ref="AD71:AD79" si="58">AC71/AB71</f>
        <v>0.14142135623730953</v>
      </c>
      <c r="AE71">
        <f t="shared" ref="AE71:AE79" si="59">SQRT((AB71-Z71)*(AB71-Z71))</f>
        <v>9.999999999999995E-3</v>
      </c>
      <c r="AF71" s="7">
        <v>1.39</v>
      </c>
      <c r="AG71" s="7">
        <v>1.22</v>
      </c>
      <c r="AH71">
        <f t="shared" ref="AH71:AH126" si="60">AVERAGE(AF71:AG71)</f>
        <v>1.3049999999999999</v>
      </c>
      <c r="AI71">
        <f t="shared" ref="AI71:AI126" si="61">STDEVA(AF71:AG71)</f>
        <v>0.12020815280171303</v>
      </c>
      <c r="AJ71">
        <f t="shared" ref="AJ71:AJ126" si="62">AI71/AH71</f>
        <v>9.2113527051121094E-2</v>
      </c>
      <c r="AK71">
        <f t="shared" ref="AK71:AK126" si="63">SQRT((AH71-AF71)*(AH71-AF71))</f>
        <v>8.4999999999999964E-2</v>
      </c>
      <c r="AL71" s="7">
        <v>0.26700000000000002</v>
      </c>
      <c r="AM71" s="7">
        <v>0.27300000000000002</v>
      </c>
      <c r="AN71">
        <f t="shared" ref="AN71:AN79" si="64">AVERAGE(AL71:AM71)</f>
        <v>0.27</v>
      </c>
      <c r="AO71">
        <f t="shared" ref="AO71:AO79" si="65">STDEVA(AL71:AM71)</f>
        <v>4.2426406871192892E-3</v>
      </c>
      <c r="AP71">
        <f t="shared" ref="AP71:AP79" si="66">AO71/AN71</f>
        <v>1.5713484026367738E-2</v>
      </c>
      <c r="AQ71">
        <f t="shared" ref="AQ71:AQ79" si="67">SQRT((AN71-AL71)*(AN71-AL71))</f>
        <v>3.0000000000000027E-3</v>
      </c>
      <c r="AR71" s="7">
        <v>20</v>
      </c>
      <c r="AS71" s="7">
        <v>19.2</v>
      </c>
      <c r="AT71">
        <f t="shared" ref="AT71:AT126" si="68">AVERAGE(AR71:AS71)</f>
        <v>19.600000000000001</v>
      </c>
      <c r="AU71">
        <f t="shared" ref="AU71:AU126" si="69">STDEVA(AR71:AS71)</f>
        <v>0.56568542494923857</v>
      </c>
      <c r="AV71">
        <f t="shared" ref="AV71:AV126" si="70">AU71/AT71</f>
        <v>2.8861501272920333E-2</v>
      </c>
      <c r="AW71">
        <f t="shared" ref="AW71:AW126" si="71">SQRT((AT71-AR71)*(AT71-AR71))</f>
        <v>0.39999999999999858</v>
      </c>
      <c r="AX71" s="7">
        <v>0.36699999999999999</v>
      </c>
      <c r="AY71" s="7">
        <v>0.35599999999999998</v>
      </c>
      <c r="AZ71">
        <f t="shared" ref="AZ71:AZ79" si="72">AVERAGE(AX71:AY71)</f>
        <v>0.36149999999999999</v>
      </c>
      <c r="BA71">
        <f t="shared" ref="BA71:BA79" si="73">STDEVA(AX71:AY71)</f>
        <v>7.7781745930520299E-3</v>
      </c>
      <c r="BB71">
        <f t="shared" ref="BB71:BB79" si="74">BA71/AZ71</f>
        <v>2.151638891577325E-2</v>
      </c>
      <c r="BC71">
        <f t="shared" ref="BC71:BC79" si="75">SQRT((AZ71-AX71)*(AZ71-AX71))</f>
        <v>5.5000000000000049E-3</v>
      </c>
      <c r="BD71" s="20"/>
    </row>
    <row r="72" spans="1:56" x14ac:dyDescent="0.3">
      <c r="A72" s="21" t="s">
        <v>131</v>
      </c>
      <c r="B72" s="13">
        <v>1631048</v>
      </c>
      <c r="C72" s="24" t="s">
        <v>135</v>
      </c>
      <c r="D72" s="24" t="s">
        <v>133</v>
      </c>
      <c r="E72" s="21">
        <v>61</v>
      </c>
      <c r="F72" s="7">
        <v>1</v>
      </c>
      <c r="G72" s="7">
        <v>0</v>
      </c>
      <c r="H72" s="7">
        <v>0</v>
      </c>
      <c r="I72" s="7">
        <v>1.2</v>
      </c>
      <c r="J72">
        <f t="shared" si="51"/>
        <v>-7.9181246047624818E-2</v>
      </c>
      <c r="K72" s="25">
        <v>-3.75</v>
      </c>
      <c r="L72" s="7">
        <v>16</v>
      </c>
      <c r="M72" s="25">
        <v>27.53</v>
      </c>
      <c r="O72" s="7" t="s">
        <v>134</v>
      </c>
      <c r="P72" s="7">
        <v>2</v>
      </c>
      <c r="Q72" s="7">
        <v>10</v>
      </c>
      <c r="R72" s="7">
        <v>9</v>
      </c>
      <c r="S72" s="13">
        <f t="shared" si="1"/>
        <v>9.5</v>
      </c>
      <c r="T72" s="7">
        <v>16.3</v>
      </c>
      <c r="U72" s="7">
        <v>13.5</v>
      </c>
      <c r="V72">
        <f t="shared" si="52"/>
        <v>14.9</v>
      </c>
      <c r="W72">
        <f t="shared" si="53"/>
        <v>1.9798989873223336</v>
      </c>
      <c r="X72">
        <f t="shared" si="54"/>
        <v>0.13287912666592844</v>
      </c>
      <c r="Y72">
        <f t="shared" si="55"/>
        <v>1.4000000000000004</v>
      </c>
      <c r="Z72" s="7">
        <v>0.14000000000000001</v>
      </c>
      <c r="AA72" s="7">
        <v>0.16</v>
      </c>
      <c r="AB72">
        <f t="shared" si="56"/>
        <v>0.15000000000000002</v>
      </c>
      <c r="AC72">
        <f t="shared" si="57"/>
        <v>1.4142135623730944E-2</v>
      </c>
      <c r="AD72">
        <f t="shared" si="58"/>
        <v>9.428090415820628E-2</v>
      </c>
      <c r="AE72">
        <f t="shared" si="59"/>
        <v>1.0000000000000009E-2</v>
      </c>
      <c r="AF72" s="7">
        <v>1.57</v>
      </c>
      <c r="AG72" s="7">
        <v>1.79</v>
      </c>
      <c r="AH72">
        <f t="shared" si="60"/>
        <v>1.6800000000000002</v>
      </c>
      <c r="AI72">
        <f t="shared" si="61"/>
        <v>0.15556349186104043</v>
      </c>
      <c r="AJ72">
        <f t="shared" si="62"/>
        <v>9.2597316583952635E-2</v>
      </c>
      <c r="AK72">
        <f t="shared" si="63"/>
        <v>0.1100000000000001</v>
      </c>
      <c r="AL72" s="7">
        <v>0.27900000000000003</v>
      </c>
      <c r="AM72" s="7">
        <v>0.23599999999999999</v>
      </c>
      <c r="AN72">
        <f t="shared" si="64"/>
        <v>0.25750000000000001</v>
      </c>
      <c r="AO72">
        <f t="shared" si="65"/>
        <v>3.0405591591021571E-2</v>
      </c>
      <c r="AP72">
        <f t="shared" si="66"/>
        <v>0.11807996734377309</v>
      </c>
      <c r="AQ72">
        <f t="shared" si="67"/>
        <v>2.1500000000000019E-2</v>
      </c>
      <c r="AR72" s="7">
        <v>22.2</v>
      </c>
      <c r="AS72" s="7">
        <v>19.899999999999999</v>
      </c>
      <c r="AT72">
        <f t="shared" si="68"/>
        <v>21.049999999999997</v>
      </c>
      <c r="AU72">
        <f t="shared" si="69"/>
        <v>1.6263455967290597</v>
      </c>
      <c r="AV72">
        <f t="shared" si="70"/>
        <v>7.7261073478815195E-2</v>
      </c>
      <c r="AW72">
        <f t="shared" si="71"/>
        <v>1.1500000000000021</v>
      </c>
      <c r="AX72" s="7">
        <v>0.38300000000000001</v>
      </c>
      <c r="AY72" s="7">
        <v>0.35</v>
      </c>
      <c r="AZ72">
        <f t="shared" si="72"/>
        <v>0.36649999999999999</v>
      </c>
      <c r="BA72">
        <f t="shared" si="73"/>
        <v>2.333452377915609E-2</v>
      </c>
      <c r="BB72">
        <f t="shared" si="74"/>
        <v>6.3668550557042541E-2</v>
      </c>
      <c r="BC72">
        <f t="shared" si="75"/>
        <v>1.6500000000000015E-2</v>
      </c>
      <c r="BD72" s="20"/>
    </row>
    <row r="73" spans="1:56" x14ac:dyDescent="0.3">
      <c r="A73" s="21" t="s">
        <v>136</v>
      </c>
      <c r="B73" s="13">
        <v>999186</v>
      </c>
      <c r="C73" s="32" t="s">
        <v>137</v>
      </c>
      <c r="D73" s="24" t="s">
        <v>133</v>
      </c>
      <c r="E73" s="21">
        <v>61</v>
      </c>
      <c r="F73" s="7">
        <v>2</v>
      </c>
      <c r="G73" s="7">
        <v>0</v>
      </c>
      <c r="H73" s="7">
        <v>0</v>
      </c>
      <c r="I73" s="7">
        <v>0.6</v>
      </c>
      <c r="J73">
        <f t="shared" si="51"/>
        <v>0.22184874961635639</v>
      </c>
      <c r="K73" s="25">
        <v>1.5</v>
      </c>
      <c r="L73" s="7">
        <v>14</v>
      </c>
      <c r="M73" s="25">
        <v>22.59</v>
      </c>
      <c r="N73" s="22"/>
      <c r="O73" s="7" t="s">
        <v>134</v>
      </c>
      <c r="P73" s="7">
        <v>1</v>
      </c>
      <c r="Q73" s="7">
        <v>8</v>
      </c>
      <c r="R73" s="7">
        <v>8</v>
      </c>
      <c r="S73" s="13">
        <f t="shared" si="1"/>
        <v>8</v>
      </c>
      <c r="T73" s="7">
        <v>16.600000000000001</v>
      </c>
      <c r="U73" s="7">
        <v>17</v>
      </c>
      <c r="V73">
        <f t="shared" si="52"/>
        <v>16.8</v>
      </c>
      <c r="W73">
        <f t="shared" si="53"/>
        <v>0.28284271247461801</v>
      </c>
      <c r="X73">
        <f t="shared" si="54"/>
        <v>1.6835875742536786E-2</v>
      </c>
      <c r="Y73">
        <f t="shared" si="55"/>
        <v>0.19999999999999929</v>
      </c>
      <c r="Z73" s="7">
        <v>7.0000000000000007E-2</v>
      </c>
      <c r="AA73" s="7">
        <v>0.08</v>
      </c>
      <c r="AB73">
        <f t="shared" si="56"/>
        <v>7.5000000000000011E-2</v>
      </c>
      <c r="AC73">
        <f t="shared" si="57"/>
        <v>7.0710678118654719E-3</v>
      </c>
      <c r="AD73">
        <f t="shared" si="58"/>
        <v>9.428090415820628E-2</v>
      </c>
      <c r="AE73">
        <f t="shared" si="59"/>
        <v>5.0000000000000044E-3</v>
      </c>
      <c r="AF73" s="7">
        <v>1.21</v>
      </c>
      <c r="AG73" s="7">
        <v>1.22</v>
      </c>
      <c r="AH73">
        <f t="shared" si="60"/>
        <v>1.2149999999999999</v>
      </c>
      <c r="AI73">
        <f t="shared" si="61"/>
        <v>7.0710678118654814E-3</v>
      </c>
      <c r="AJ73">
        <f t="shared" si="62"/>
        <v>5.8198088986547176E-3</v>
      </c>
      <c r="AK73">
        <f t="shared" si="63"/>
        <v>4.9999999999998934E-3</v>
      </c>
      <c r="AL73" s="7">
        <v>0.3</v>
      </c>
      <c r="AM73" s="7">
        <v>0.30299999999999999</v>
      </c>
      <c r="AN73">
        <f t="shared" si="64"/>
        <v>0.30149999999999999</v>
      </c>
      <c r="AO73">
        <f t="shared" si="65"/>
        <v>2.1213203435596446E-3</v>
      </c>
      <c r="AP73">
        <f t="shared" si="66"/>
        <v>7.0358883700154052E-3</v>
      </c>
      <c r="AQ73">
        <f t="shared" si="67"/>
        <v>1.5000000000000013E-3</v>
      </c>
      <c r="AR73" s="15">
        <v>19.600000000000001</v>
      </c>
      <c r="AS73" s="15">
        <v>20.5</v>
      </c>
      <c r="AT73">
        <f t="shared" si="68"/>
        <v>20.05</v>
      </c>
      <c r="AU73">
        <f t="shared" si="69"/>
        <v>0.63639610306789174</v>
      </c>
      <c r="AV73">
        <f t="shared" si="70"/>
        <v>3.1740454018348713E-2</v>
      </c>
      <c r="AW73">
        <f t="shared" si="71"/>
        <v>0.44999999999999929</v>
      </c>
      <c r="AX73" s="15">
        <v>0.36599999999999999</v>
      </c>
      <c r="AY73" s="15">
        <v>0.38</v>
      </c>
      <c r="AZ73">
        <f t="shared" si="72"/>
        <v>0.373</v>
      </c>
      <c r="BA73">
        <f t="shared" si="73"/>
        <v>9.8994949366116736E-3</v>
      </c>
      <c r="BB73">
        <f t="shared" si="74"/>
        <v>2.6540200902444164E-2</v>
      </c>
      <c r="BC73">
        <f t="shared" si="75"/>
        <v>7.0000000000000062E-3</v>
      </c>
      <c r="BD73" s="7"/>
    </row>
    <row r="74" spans="1:56" x14ac:dyDescent="0.3">
      <c r="A74" s="21" t="s">
        <v>136</v>
      </c>
      <c r="B74" s="13">
        <v>999186</v>
      </c>
      <c r="C74" s="24" t="s">
        <v>138</v>
      </c>
      <c r="D74" s="24" t="s">
        <v>133</v>
      </c>
      <c r="E74" s="21">
        <v>61</v>
      </c>
      <c r="F74" s="7">
        <v>2</v>
      </c>
      <c r="G74" s="7">
        <v>0</v>
      </c>
      <c r="H74" s="7">
        <v>0</v>
      </c>
      <c r="I74" s="7">
        <v>1</v>
      </c>
      <c r="J74">
        <f t="shared" si="51"/>
        <v>0</v>
      </c>
      <c r="K74" s="25">
        <v>1.1000000000000001</v>
      </c>
      <c r="L74" s="7">
        <v>12</v>
      </c>
      <c r="M74" s="25">
        <v>22.51</v>
      </c>
      <c r="N74" s="22"/>
      <c r="O74" s="7" t="s">
        <v>134</v>
      </c>
      <c r="P74" s="7">
        <v>1</v>
      </c>
      <c r="Q74" s="7">
        <v>10</v>
      </c>
      <c r="R74" s="7">
        <v>10</v>
      </c>
      <c r="S74" s="13">
        <f t="shared" si="1"/>
        <v>10</v>
      </c>
      <c r="T74" s="7">
        <v>14.1</v>
      </c>
      <c r="U74" s="7">
        <v>14.6</v>
      </c>
      <c r="V74">
        <f t="shared" si="52"/>
        <v>14.35</v>
      </c>
      <c r="W74">
        <f t="shared" si="53"/>
        <v>0.35355339059327379</v>
      </c>
      <c r="X74">
        <f t="shared" si="54"/>
        <v>2.4637866940297827E-2</v>
      </c>
      <c r="Y74">
        <f t="shared" si="55"/>
        <v>0.25</v>
      </c>
      <c r="Z74" s="7">
        <v>0.23</v>
      </c>
      <c r="AA74" s="7">
        <v>0.24</v>
      </c>
      <c r="AB74">
        <f t="shared" si="56"/>
        <v>0.23499999999999999</v>
      </c>
      <c r="AC74">
        <f t="shared" si="57"/>
        <v>7.0710678118654623E-3</v>
      </c>
      <c r="AD74">
        <f t="shared" si="58"/>
        <v>3.0089650263257287E-2</v>
      </c>
      <c r="AE74">
        <f t="shared" si="59"/>
        <v>4.9999999999999767E-3</v>
      </c>
      <c r="AF74" s="7">
        <v>1.93</v>
      </c>
      <c r="AG74" s="7">
        <v>2.0299999999999998</v>
      </c>
      <c r="AH74">
        <f t="shared" si="60"/>
        <v>1.98</v>
      </c>
      <c r="AI74">
        <f t="shared" si="61"/>
        <v>7.0710678118654655E-2</v>
      </c>
      <c r="AJ74">
        <f t="shared" si="62"/>
        <v>3.5712463696290227E-2</v>
      </c>
      <c r="AK74">
        <f t="shared" si="63"/>
        <v>5.0000000000000044E-2</v>
      </c>
      <c r="AL74" s="7">
        <v>0.248</v>
      </c>
      <c r="AM74" s="7">
        <v>0.23300000000000001</v>
      </c>
      <c r="AN74">
        <f t="shared" si="64"/>
        <v>0.24049999999999999</v>
      </c>
      <c r="AO74">
        <f t="shared" si="65"/>
        <v>1.0606601717798203E-2</v>
      </c>
      <c r="AP74">
        <f t="shared" si="66"/>
        <v>4.4102294044898974E-2</v>
      </c>
      <c r="AQ74">
        <f t="shared" si="67"/>
        <v>7.5000000000000067E-3</v>
      </c>
      <c r="AR74" s="15">
        <v>22.4</v>
      </c>
      <c r="AS74" s="15">
        <v>23</v>
      </c>
      <c r="AT74">
        <f t="shared" si="68"/>
        <v>22.7</v>
      </c>
      <c r="AU74">
        <f t="shared" si="69"/>
        <v>0.42426406871192951</v>
      </c>
      <c r="AV74">
        <f t="shared" si="70"/>
        <v>1.8690047079820683E-2</v>
      </c>
      <c r="AW74">
        <f t="shared" si="71"/>
        <v>0.30000000000000071</v>
      </c>
      <c r="AX74" s="15">
        <v>0.40100000000000002</v>
      </c>
      <c r="AY74" s="15">
        <v>0.40300000000000002</v>
      </c>
      <c r="AZ74">
        <f t="shared" si="72"/>
        <v>0.40200000000000002</v>
      </c>
      <c r="BA74">
        <f t="shared" si="73"/>
        <v>1.4142135623730963E-3</v>
      </c>
      <c r="BB74">
        <f t="shared" si="74"/>
        <v>3.5179441850077021E-3</v>
      </c>
      <c r="BC74">
        <f t="shared" si="75"/>
        <v>1.0000000000000009E-3</v>
      </c>
      <c r="BD74" s="7"/>
    </row>
    <row r="75" spans="1:56" x14ac:dyDescent="0.3">
      <c r="A75" s="21" t="s">
        <v>139</v>
      </c>
      <c r="B75" s="13">
        <v>200408</v>
      </c>
      <c r="C75" s="32" t="s">
        <v>140</v>
      </c>
      <c r="D75" s="24" t="s">
        <v>133</v>
      </c>
      <c r="E75" s="21">
        <v>65</v>
      </c>
      <c r="F75" s="7">
        <v>2</v>
      </c>
      <c r="G75" s="7">
        <v>0</v>
      </c>
      <c r="H75" s="7">
        <v>1</v>
      </c>
      <c r="I75" s="7">
        <v>1</v>
      </c>
      <c r="J75">
        <f t="shared" si="51"/>
        <v>0</v>
      </c>
      <c r="K75" s="25">
        <v>-0.5</v>
      </c>
      <c r="L75" s="7">
        <v>21</v>
      </c>
      <c r="M75" s="25">
        <v>22.96</v>
      </c>
      <c r="N75" s="22"/>
      <c r="O75" s="7" t="s">
        <v>141</v>
      </c>
      <c r="P75" s="7">
        <v>1</v>
      </c>
      <c r="Q75" s="7">
        <v>8</v>
      </c>
      <c r="R75" s="7">
        <v>8</v>
      </c>
      <c r="S75" s="13">
        <f t="shared" si="1"/>
        <v>8</v>
      </c>
      <c r="T75" s="7">
        <v>16.3</v>
      </c>
      <c r="U75" s="7">
        <v>13.2</v>
      </c>
      <c r="V75">
        <f t="shared" si="52"/>
        <v>14.75</v>
      </c>
      <c r="W75">
        <f t="shared" si="53"/>
        <v>2.1920310216782859</v>
      </c>
      <c r="X75">
        <f t="shared" si="54"/>
        <v>0.14861227265615498</v>
      </c>
      <c r="Y75">
        <f t="shared" si="55"/>
        <v>1.5500000000000007</v>
      </c>
      <c r="Z75" s="7">
        <v>0.09</v>
      </c>
      <c r="AA75" s="7">
        <v>0.06</v>
      </c>
      <c r="AB75">
        <f t="shared" si="56"/>
        <v>7.4999999999999997E-2</v>
      </c>
      <c r="AC75">
        <f t="shared" si="57"/>
        <v>2.1213203435596403E-2</v>
      </c>
      <c r="AD75">
        <f t="shared" si="58"/>
        <v>0.28284271247461873</v>
      </c>
      <c r="AE75">
        <f t="shared" si="59"/>
        <v>1.4999999999999999E-2</v>
      </c>
      <c r="AF75" s="7">
        <v>1.34</v>
      </c>
      <c r="AG75" s="7">
        <v>1.1299999999999999</v>
      </c>
      <c r="AH75">
        <f t="shared" si="60"/>
        <v>1.2349999999999999</v>
      </c>
      <c r="AI75">
        <f t="shared" si="61"/>
        <v>0.14849242404917512</v>
      </c>
      <c r="AJ75">
        <f t="shared" si="62"/>
        <v>0.12023678060661955</v>
      </c>
      <c r="AK75">
        <f t="shared" si="63"/>
        <v>0.1050000000000002</v>
      </c>
      <c r="AL75" s="7">
        <v>0.28999999999999998</v>
      </c>
      <c r="AM75" s="7">
        <v>0.24299999999999999</v>
      </c>
      <c r="AN75">
        <f t="shared" si="64"/>
        <v>0.26649999999999996</v>
      </c>
      <c r="AO75">
        <f t="shared" si="65"/>
        <v>3.3234018715767727E-2</v>
      </c>
      <c r="AP75">
        <f t="shared" si="66"/>
        <v>0.12470551112858436</v>
      </c>
      <c r="AQ75">
        <f t="shared" si="67"/>
        <v>2.3500000000000021E-2</v>
      </c>
      <c r="AR75" s="15">
        <v>20</v>
      </c>
      <c r="AS75" s="15">
        <v>18.100000000000001</v>
      </c>
      <c r="AT75">
        <f t="shared" si="68"/>
        <v>19.05</v>
      </c>
      <c r="AU75">
        <f t="shared" si="69"/>
        <v>1.3435028842544392</v>
      </c>
      <c r="AV75">
        <f t="shared" si="70"/>
        <v>7.0525085787634598E-2</v>
      </c>
      <c r="AW75">
        <f t="shared" si="71"/>
        <v>0.94999999999999929</v>
      </c>
      <c r="AX75" s="15">
        <v>0.36899999999999999</v>
      </c>
      <c r="AY75" s="15">
        <v>0.34599999999999997</v>
      </c>
      <c r="AZ75">
        <f t="shared" si="72"/>
        <v>0.35749999999999998</v>
      </c>
      <c r="BA75">
        <f t="shared" si="73"/>
        <v>1.6263455967290608E-2</v>
      </c>
      <c r="BB75">
        <f t="shared" si="74"/>
        <v>4.5492184523889818E-2</v>
      </c>
      <c r="BC75">
        <f t="shared" si="75"/>
        <v>1.150000000000001E-2</v>
      </c>
      <c r="BD75" s="7"/>
    </row>
    <row r="76" spans="1:56" x14ac:dyDescent="0.3">
      <c r="A76" s="21" t="s">
        <v>142</v>
      </c>
      <c r="B76" s="13">
        <v>1615724</v>
      </c>
      <c r="C76" s="24" t="s">
        <v>143</v>
      </c>
      <c r="D76" s="24" t="s">
        <v>133</v>
      </c>
      <c r="E76" s="21">
        <v>66</v>
      </c>
      <c r="F76" s="7">
        <v>1</v>
      </c>
      <c r="G76" s="7">
        <v>0</v>
      </c>
      <c r="H76" s="7">
        <v>1</v>
      </c>
      <c r="I76" s="7">
        <v>1</v>
      </c>
      <c r="J76">
        <f t="shared" si="51"/>
        <v>0</v>
      </c>
      <c r="K76" s="25">
        <v>0.5</v>
      </c>
      <c r="L76" s="7">
        <v>18</v>
      </c>
      <c r="M76" s="25">
        <v>24.27</v>
      </c>
      <c r="N76" s="7"/>
      <c r="O76" s="7" t="s">
        <v>144</v>
      </c>
      <c r="P76" s="7">
        <v>1</v>
      </c>
      <c r="Q76" s="7">
        <v>9</v>
      </c>
      <c r="R76" s="7">
        <v>10</v>
      </c>
      <c r="S76" s="13">
        <f t="shared" si="1"/>
        <v>9.5</v>
      </c>
      <c r="T76" s="7">
        <v>13.8</v>
      </c>
      <c r="U76" s="7">
        <v>14.4</v>
      </c>
      <c r="V76">
        <f t="shared" si="52"/>
        <v>14.100000000000001</v>
      </c>
      <c r="W76">
        <f t="shared" si="53"/>
        <v>0.42426406871192823</v>
      </c>
      <c r="X76">
        <f t="shared" si="54"/>
        <v>3.0089650263257318E-2</v>
      </c>
      <c r="Y76">
        <f t="shared" si="55"/>
        <v>0.30000000000000071</v>
      </c>
      <c r="Z76" s="7">
        <v>0.14000000000000001</v>
      </c>
      <c r="AA76" s="7">
        <v>0.14000000000000001</v>
      </c>
      <c r="AB76">
        <f t="shared" si="56"/>
        <v>0.14000000000000001</v>
      </c>
      <c r="AC76">
        <f t="shared" si="57"/>
        <v>0</v>
      </c>
      <c r="AD76">
        <f t="shared" si="58"/>
        <v>0</v>
      </c>
      <c r="AE76">
        <f t="shared" si="59"/>
        <v>0</v>
      </c>
      <c r="AF76" s="7">
        <v>1.74</v>
      </c>
      <c r="AG76" s="7">
        <v>1.74</v>
      </c>
      <c r="AH76">
        <f t="shared" si="60"/>
        <v>1.74</v>
      </c>
      <c r="AI76">
        <f t="shared" si="61"/>
        <v>0</v>
      </c>
      <c r="AJ76">
        <f t="shared" si="62"/>
        <v>0</v>
      </c>
      <c r="AK76">
        <f t="shared" si="63"/>
        <v>0</v>
      </c>
      <c r="AL76" s="7">
        <v>0.25</v>
      </c>
      <c r="AM76" s="7">
        <v>0.253</v>
      </c>
      <c r="AN76">
        <f t="shared" si="64"/>
        <v>0.2515</v>
      </c>
      <c r="AO76">
        <f t="shared" si="65"/>
        <v>2.1213203435596446E-3</v>
      </c>
      <c r="AP76">
        <f t="shared" si="66"/>
        <v>8.4346733342331795E-3</v>
      </c>
      <c r="AQ76">
        <f t="shared" si="67"/>
        <v>1.5000000000000013E-3</v>
      </c>
      <c r="AR76" s="15">
        <v>19</v>
      </c>
      <c r="AS76" s="15">
        <v>18.3</v>
      </c>
      <c r="AT76">
        <f t="shared" si="68"/>
        <v>18.649999999999999</v>
      </c>
      <c r="AU76">
        <f t="shared" si="69"/>
        <v>0.49497474683058273</v>
      </c>
      <c r="AV76">
        <f t="shared" si="70"/>
        <v>2.6540200902444116E-2</v>
      </c>
      <c r="AW76">
        <f t="shared" si="71"/>
        <v>0.35000000000000142</v>
      </c>
      <c r="AX76" s="18">
        <v>0.35499999999999998</v>
      </c>
      <c r="AY76" s="18">
        <v>0.34300000000000003</v>
      </c>
      <c r="AZ76">
        <f t="shared" si="72"/>
        <v>0.34899999999999998</v>
      </c>
      <c r="BA76">
        <f t="shared" si="73"/>
        <v>8.4852813742385385E-3</v>
      </c>
      <c r="BB76">
        <f t="shared" si="74"/>
        <v>2.43131271468153E-2</v>
      </c>
      <c r="BC76">
        <f t="shared" si="75"/>
        <v>6.0000000000000053E-3</v>
      </c>
      <c r="BD76" s="7"/>
    </row>
    <row r="77" spans="1:56" x14ac:dyDescent="0.3">
      <c r="A77" s="21" t="s">
        <v>145</v>
      </c>
      <c r="B77" s="13">
        <v>464513</v>
      </c>
      <c r="C77" s="32" t="s">
        <v>146</v>
      </c>
      <c r="D77" s="24" t="s">
        <v>133</v>
      </c>
      <c r="E77" s="21">
        <v>68</v>
      </c>
      <c r="F77" s="7">
        <v>1</v>
      </c>
      <c r="G77" s="7">
        <v>1</v>
      </c>
      <c r="H77" s="7">
        <v>1</v>
      </c>
      <c r="I77" s="7">
        <v>0.8</v>
      </c>
      <c r="J77">
        <f t="shared" si="51"/>
        <v>9.6910013008056392E-2</v>
      </c>
      <c r="K77" s="25">
        <v>1</v>
      </c>
      <c r="L77" s="7">
        <v>13</v>
      </c>
      <c r="M77" s="25">
        <v>24.11</v>
      </c>
      <c r="N77" s="7"/>
      <c r="O77" s="7" t="s">
        <v>147</v>
      </c>
      <c r="P77" s="7">
        <v>1</v>
      </c>
      <c r="Q77" s="7">
        <v>9</v>
      </c>
      <c r="R77" s="7">
        <v>9</v>
      </c>
      <c r="S77" s="13">
        <f t="shared" si="1"/>
        <v>9</v>
      </c>
      <c r="T77" s="7">
        <v>17.100000000000001</v>
      </c>
      <c r="U77" s="7">
        <v>17.600000000000001</v>
      </c>
      <c r="V77">
        <f t="shared" si="52"/>
        <v>17.350000000000001</v>
      </c>
      <c r="W77">
        <f t="shared" si="53"/>
        <v>0.35355339059327379</v>
      </c>
      <c r="X77">
        <f t="shared" si="54"/>
        <v>2.0377717037076297E-2</v>
      </c>
      <c r="Y77">
        <f t="shared" si="55"/>
        <v>0.25</v>
      </c>
      <c r="Z77" s="7">
        <v>0.1</v>
      </c>
      <c r="AA77" s="7">
        <v>0.08</v>
      </c>
      <c r="AB77">
        <f t="shared" si="56"/>
        <v>0.09</v>
      </c>
      <c r="AC77">
        <f t="shared" si="57"/>
        <v>1.414213562373103E-2</v>
      </c>
      <c r="AD77">
        <f t="shared" si="58"/>
        <v>0.15713484026367813</v>
      </c>
      <c r="AE77">
        <f t="shared" si="59"/>
        <v>1.0000000000000009E-2</v>
      </c>
      <c r="AF77" s="7">
        <v>1.68</v>
      </c>
      <c r="AG77" s="7">
        <v>1.32</v>
      </c>
      <c r="AH77">
        <f t="shared" si="60"/>
        <v>1.5</v>
      </c>
      <c r="AI77">
        <f t="shared" si="61"/>
        <v>0.25455844122715704</v>
      </c>
      <c r="AJ77">
        <f t="shared" si="62"/>
        <v>0.16970562748477136</v>
      </c>
      <c r="AK77">
        <f t="shared" si="63"/>
        <v>0.17999999999999994</v>
      </c>
      <c r="AL77" s="7">
        <v>0.28899999999999998</v>
      </c>
      <c r="AM77" s="7">
        <v>0.312</v>
      </c>
      <c r="AN77">
        <f t="shared" si="64"/>
        <v>0.30049999999999999</v>
      </c>
      <c r="AO77">
        <f t="shared" si="65"/>
        <v>1.6263455967290608E-2</v>
      </c>
      <c r="AP77">
        <f t="shared" si="66"/>
        <v>5.4121317694810676E-2</v>
      </c>
      <c r="AQ77">
        <f t="shared" si="67"/>
        <v>1.150000000000001E-2</v>
      </c>
      <c r="AR77" s="15">
        <v>22.2</v>
      </c>
      <c r="AS77" s="15">
        <v>20.5</v>
      </c>
      <c r="AT77">
        <f t="shared" si="68"/>
        <v>21.35</v>
      </c>
      <c r="AU77">
        <f t="shared" si="69"/>
        <v>1.2020815280171302</v>
      </c>
      <c r="AV77">
        <f t="shared" si="70"/>
        <v>5.6303584450451062E-2</v>
      </c>
      <c r="AW77">
        <f t="shared" si="71"/>
        <v>0.84999999999999787</v>
      </c>
      <c r="AX77" s="15">
        <v>0.39400000000000002</v>
      </c>
      <c r="AY77" s="15">
        <v>0.377</v>
      </c>
      <c r="AZ77">
        <f t="shared" si="72"/>
        <v>0.38550000000000001</v>
      </c>
      <c r="BA77">
        <f t="shared" si="73"/>
        <v>1.2020815280171319E-2</v>
      </c>
      <c r="BB77">
        <f t="shared" si="74"/>
        <v>3.1182400207967104E-2</v>
      </c>
      <c r="BC77">
        <f t="shared" si="75"/>
        <v>8.5000000000000075E-3</v>
      </c>
      <c r="BD77" s="7"/>
    </row>
    <row r="78" spans="1:56" x14ac:dyDescent="0.3">
      <c r="A78" s="21" t="s">
        <v>148</v>
      </c>
      <c r="B78" s="13">
        <v>886019</v>
      </c>
      <c r="C78" s="32" t="s">
        <v>149</v>
      </c>
      <c r="D78" s="24" t="s">
        <v>133</v>
      </c>
      <c r="E78" s="21">
        <v>68</v>
      </c>
      <c r="F78" s="7">
        <v>1</v>
      </c>
      <c r="G78" s="7">
        <v>1</v>
      </c>
      <c r="H78" s="7">
        <v>1</v>
      </c>
      <c r="I78" s="7">
        <v>0.7</v>
      </c>
      <c r="J78">
        <f t="shared" si="51"/>
        <v>0.15490195998574319</v>
      </c>
      <c r="K78" s="25">
        <v>0</v>
      </c>
      <c r="L78" s="7">
        <v>15</v>
      </c>
      <c r="M78" s="25">
        <v>24.05</v>
      </c>
      <c r="N78" s="7"/>
      <c r="O78" s="7" t="s">
        <v>150</v>
      </c>
      <c r="P78" s="7">
        <v>1</v>
      </c>
      <c r="Q78" s="7">
        <v>10</v>
      </c>
      <c r="R78" s="7">
        <v>10</v>
      </c>
      <c r="S78" s="13">
        <f t="shared" si="1"/>
        <v>10</v>
      </c>
      <c r="T78" s="7">
        <v>16.399999999999999</v>
      </c>
      <c r="U78" s="7">
        <v>17.7</v>
      </c>
      <c r="V78">
        <f t="shared" si="52"/>
        <v>17.049999999999997</v>
      </c>
      <c r="W78">
        <f t="shared" si="53"/>
        <v>0.9192388155425123</v>
      </c>
      <c r="X78">
        <f t="shared" si="54"/>
        <v>5.3914300031818914E-2</v>
      </c>
      <c r="Y78">
        <f t="shared" si="55"/>
        <v>0.64999999999999858</v>
      </c>
      <c r="Z78" s="7">
        <v>0.09</v>
      </c>
      <c r="AA78" s="7">
        <v>0.1</v>
      </c>
      <c r="AB78">
        <f t="shared" si="56"/>
        <v>9.5000000000000001E-2</v>
      </c>
      <c r="AC78">
        <f t="shared" si="57"/>
        <v>7.0710678118654814E-3</v>
      </c>
      <c r="AD78">
        <f t="shared" si="58"/>
        <v>7.4432292756478752E-2</v>
      </c>
      <c r="AE78">
        <f t="shared" si="59"/>
        <v>5.0000000000000044E-3</v>
      </c>
      <c r="AF78" s="7">
        <v>1.4</v>
      </c>
      <c r="AG78" s="7">
        <v>1.45</v>
      </c>
      <c r="AH78">
        <f t="shared" si="60"/>
        <v>1.4249999999999998</v>
      </c>
      <c r="AI78">
        <f t="shared" si="61"/>
        <v>3.5355339059327411E-2</v>
      </c>
      <c r="AJ78">
        <f t="shared" si="62"/>
        <v>2.4810764252159591E-2</v>
      </c>
      <c r="AK78">
        <f t="shared" si="63"/>
        <v>2.4999999999999911E-2</v>
      </c>
      <c r="AL78" s="7">
        <v>0.31</v>
      </c>
      <c r="AM78" s="7">
        <v>0.30599999999999999</v>
      </c>
      <c r="AN78">
        <f t="shared" si="64"/>
        <v>0.308</v>
      </c>
      <c r="AO78">
        <f t="shared" si="65"/>
        <v>2.8284271247461927E-3</v>
      </c>
      <c r="AP78">
        <f t="shared" si="66"/>
        <v>9.1832049504746507E-3</v>
      </c>
      <c r="AQ78">
        <f t="shared" si="67"/>
        <v>2.0000000000000018E-3</v>
      </c>
      <c r="AR78" s="15">
        <v>19.600000000000001</v>
      </c>
      <c r="AS78" s="15">
        <v>18.899999999999999</v>
      </c>
      <c r="AT78">
        <f t="shared" si="68"/>
        <v>19.25</v>
      </c>
      <c r="AU78">
        <f t="shared" si="69"/>
        <v>0.49497474683058529</v>
      </c>
      <c r="AV78">
        <f t="shared" si="70"/>
        <v>2.5712973861329105E-2</v>
      </c>
      <c r="AW78">
        <f t="shared" si="71"/>
        <v>0.35000000000000142</v>
      </c>
      <c r="AX78" s="15">
        <v>0.36199999999999999</v>
      </c>
      <c r="AY78" s="15">
        <v>0.34499999999999997</v>
      </c>
      <c r="AZ78">
        <f t="shared" si="72"/>
        <v>0.35349999999999998</v>
      </c>
      <c r="BA78">
        <f t="shared" si="73"/>
        <v>1.2020815280171319E-2</v>
      </c>
      <c r="BB78">
        <f t="shared" si="74"/>
        <v>3.4005135163143761E-2</v>
      </c>
      <c r="BC78">
        <f t="shared" si="75"/>
        <v>8.5000000000000075E-3</v>
      </c>
      <c r="BD78" s="7"/>
    </row>
    <row r="79" spans="1:56" x14ac:dyDescent="0.3">
      <c r="A79" s="21" t="s">
        <v>151</v>
      </c>
      <c r="B79" s="13">
        <v>1114212</v>
      </c>
      <c r="C79" s="24" t="s">
        <v>152</v>
      </c>
      <c r="D79" s="24" t="s">
        <v>133</v>
      </c>
      <c r="E79" s="21">
        <v>70</v>
      </c>
      <c r="F79" s="7">
        <v>2</v>
      </c>
      <c r="G79" s="7">
        <v>0</v>
      </c>
      <c r="H79" s="7">
        <v>0</v>
      </c>
      <c r="I79" s="7">
        <v>1</v>
      </c>
      <c r="J79">
        <f t="shared" si="51"/>
        <v>0</v>
      </c>
      <c r="K79" s="25">
        <v>0.6</v>
      </c>
      <c r="L79" s="7">
        <v>15</v>
      </c>
      <c r="M79" s="25">
        <v>22.9</v>
      </c>
      <c r="N79" s="7"/>
      <c r="O79" s="7" t="s">
        <v>134</v>
      </c>
      <c r="P79" s="7">
        <v>1</v>
      </c>
      <c r="Q79" s="7">
        <v>10</v>
      </c>
      <c r="R79" s="7">
        <v>10</v>
      </c>
      <c r="S79" s="13">
        <f t="shared" si="1"/>
        <v>10</v>
      </c>
      <c r="T79" s="7">
        <v>14.4</v>
      </c>
      <c r="U79" s="7">
        <v>14.8</v>
      </c>
      <c r="V79">
        <f t="shared" si="52"/>
        <v>14.600000000000001</v>
      </c>
      <c r="W79">
        <f t="shared" si="53"/>
        <v>0.28284271247461928</v>
      </c>
      <c r="X79">
        <f t="shared" si="54"/>
        <v>1.9372788525658852E-2</v>
      </c>
      <c r="Y79">
        <f t="shared" si="55"/>
        <v>0.20000000000000107</v>
      </c>
      <c r="Z79" s="7">
        <v>0.12</v>
      </c>
      <c r="AA79" s="7">
        <v>0.15</v>
      </c>
      <c r="AB79">
        <f t="shared" si="56"/>
        <v>0.13500000000000001</v>
      </c>
      <c r="AC79">
        <f t="shared" si="57"/>
        <v>2.1213203435596403E-2</v>
      </c>
      <c r="AD79">
        <f t="shared" si="58"/>
        <v>0.15713484026367705</v>
      </c>
      <c r="AE79">
        <f t="shared" si="59"/>
        <v>1.5000000000000013E-2</v>
      </c>
      <c r="AF79" s="7">
        <v>1.47</v>
      </c>
      <c r="AG79" s="7">
        <v>1.79</v>
      </c>
      <c r="AH79">
        <f t="shared" si="60"/>
        <v>1.63</v>
      </c>
      <c r="AI79">
        <f t="shared" si="61"/>
        <v>0.22627416997969527</v>
      </c>
      <c r="AJ79">
        <f t="shared" si="62"/>
        <v>0.13881850918999711</v>
      </c>
      <c r="AK79">
        <f t="shared" si="63"/>
        <v>0.15999999999999992</v>
      </c>
      <c r="AL79" s="7">
        <v>0.26100000000000001</v>
      </c>
      <c r="AM79" s="7">
        <v>0.26700000000000002</v>
      </c>
      <c r="AN79">
        <f t="shared" si="64"/>
        <v>0.26400000000000001</v>
      </c>
      <c r="AO79">
        <f t="shared" si="65"/>
        <v>4.2426406871192892E-3</v>
      </c>
      <c r="AP79">
        <f t="shared" si="66"/>
        <v>1.6070608663330641E-2</v>
      </c>
      <c r="AQ79">
        <f t="shared" si="67"/>
        <v>3.0000000000000027E-3</v>
      </c>
      <c r="AR79" s="15">
        <v>20.2</v>
      </c>
      <c r="AS79" s="15">
        <v>20.100000000000001</v>
      </c>
      <c r="AT79">
        <f t="shared" si="68"/>
        <v>20.149999999999999</v>
      </c>
      <c r="AU79">
        <f t="shared" si="69"/>
        <v>7.0710678118653253E-2</v>
      </c>
      <c r="AV79">
        <f t="shared" si="70"/>
        <v>3.5092147949703852E-3</v>
      </c>
      <c r="AW79">
        <f t="shared" si="71"/>
        <v>5.0000000000000711E-2</v>
      </c>
      <c r="AX79" s="15">
        <v>0.36899999999999999</v>
      </c>
      <c r="AY79" s="15">
        <v>0.36399999999999999</v>
      </c>
      <c r="AZ79">
        <f t="shared" si="72"/>
        <v>0.36649999999999999</v>
      </c>
      <c r="BA79">
        <f t="shared" si="73"/>
        <v>3.5355339059327407E-3</v>
      </c>
      <c r="BB79">
        <f t="shared" si="74"/>
        <v>9.6467500844003833E-3</v>
      </c>
      <c r="BC79">
        <f t="shared" si="75"/>
        <v>2.5000000000000022E-3</v>
      </c>
      <c r="BD79" s="7"/>
    </row>
    <row r="80" spans="1:56" x14ac:dyDescent="0.3">
      <c r="A80" s="21" t="s">
        <v>153</v>
      </c>
      <c r="B80" s="13">
        <v>84595</v>
      </c>
      <c r="C80" s="32" t="s">
        <v>154</v>
      </c>
      <c r="D80" s="24" t="s">
        <v>133</v>
      </c>
      <c r="E80" s="21">
        <v>71</v>
      </c>
      <c r="F80" s="7">
        <v>2</v>
      </c>
      <c r="G80" s="7">
        <v>0</v>
      </c>
      <c r="H80" s="7">
        <v>1</v>
      </c>
      <c r="I80" s="7">
        <v>0.3</v>
      </c>
      <c r="J80">
        <f t="shared" si="51"/>
        <v>0.52287874528033762</v>
      </c>
      <c r="K80" s="25">
        <v>-2.5</v>
      </c>
      <c r="L80" s="7">
        <v>13</v>
      </c>
      <c r="M80" s="25">
        <v>22.93</v>
      </c>
      <c r="N80" s="7"/>
      <c r="O80" s="7" t="s">
        <v>155</v>
      </c>
      <c r="P80" s="7">
        <v>1</v>
      </c>
      <c r="Q80" s="7">
        <v>7</v>
      </c>
      <c r="R80" s="7">
        <v>10</v>
      </c>
      <c r="S80" s="13">
        <f t="shared" ref="S80:S146" si="76">AVERAGE(Q80:R80)</f>
        <v>8.5</v>
      </c>
      <c r="T80" s="7">
        <v>12.5</v>
      </c>
      <c r="U80" s="7">
        <v>10.5</v>
      </c>
      <c r="V80">
        <f t="shared" si="52"/>
        <v>11.5</v>
      </c>
      <c r="W80">
        <f t="shared" si="53"/>
        <v>1.4142135623730951</v>
      </c>
      <c r="X80">
        <f t="shared" si="54"/>
        <v>0.12297509238026914</v>
      </c>
      <c r="Y80">
        <f t="shared" si="55"/>
        <v>1</v>
      </c>
      <c r="Z80" s="7">
        <v>0.16</v>
      </c>
      <c r="AA80" s="7">
        <v>0.17</v>
      </c>
      <c r="AB80">
        <f t="shared" ref="AB80:AE80" si="77">AVERAGE(AB71:AB79)</f>
        <v>0.12166666666666666</v>
      </c>
      <c r="AC80">
        <f t="shared" si="77"/>
        <v>1.1785113019775794E-2</v>
      </c>
      <c r="AD80">
        <f t="shared" si="77"/>
        <v>0.11462416673060355</v>
      </c>
      <c r="AE80">
        <f t="shared" si="77"/>
        <v>8.333333333333335E-3</v>
      </c>
      <c r="AF80" s="7">
        <v>1.81</v>
      </c>
      <c r="AG80" s="7">
        <v>2.94</v>
      </c>
      <c r="AH80">
        <f t="shared" si="60"/>
        <v>2.375</v>
      </c>
      <c r="AI80">
        <f t="shared" si="61"/>
        <v>0.79903066274079804</v>
      </c>
      <c r="AJ80">
        <f t="shared" si="62"/>
        <v>0.33643396325928338</v>
      </c>
      <c r="AK80">
        <f t="shared" si="63"/>
        <v>0.56499999999999995</v>
      </c>
      <c r="AL80" s="7">
        <v>0.248</v>
      </c>
      <c r="AM80" s="7">
        <v>0.16800000000000001</v>
      </c>
      <c r="AN80">
        <f t="shared" ref="AN80:AQ80" si="78">AVERAGE(AN71:AN79)</f>
        <v>0.27333333333333332</v>
      </c>
      <c r="AO80">
        <f t="shared" si="78"/>
        <v>1.1785113019775797E-2</v>
      </c>
      <c r="AP80">
        <f t="shared" si="78"/>
        <v>4.4160772172943188E-2</v>
      </c>
      <c r="AQ80">
        <f t="shared" si="78"/>
        <v>8.3333333333333402E-3</v>
      </c>
      <c r="AR80" s="15">
        <v>16.899999999999999</v>
      </c>
      <c r="AS80" s="15">
        <v>18.7</v>
      </c>
      <c r="AT80">
        <f t="shared" si="68"/>
        <v>17.799999999999997</v>
      </c>
      <c r="AU80">
        <f t="shared" si="69"/>
        <v>1.2727922061357859</v>
      </c>
      <c r="AV80">
        <f t="shared" si="70"/>
        <v>7.1505180119987979E-2</v>
      </c>
      <c r="AW80">
        <f t="shared" si="71"/>
        <v>0.89999999999999858</v>
      </c>
      <c r="AX80" s="15">
        <v>0.31900000000000001</v>
      </c>
      <c r="AY80" s="15">
        <v>0.33600000000000002</v>
      </c>
      <c r="AZ80">
        <f t="shared" ref="AZ80:BC80" si="79">AVERAGE(AZ71:AZ79)</f>
        <v>0.36833333333333335</v>
      </c>
      <c r="BA80">
        <f t="shared" si="79"/>
        <v>1.052803429766638E-2</v>
      </c>
      <c r="BB80">
        <f t="shared" si="79"/>
        <v>2.8875853520720442E-2</v>
      </c>
      <c r="BC80">
        <f t="shared" si="79"/>
        <v>7.4444444444444514E-3</v>
      </c>
      <c r="BD80" s="22"/>
    </row>
    <row r="81" spans="1:56" x14ac:dyDescent="0.3">
      <c r="A81" s="21" t="s">
        <v>156</v>
      </c>
      <c r="B81" s="13">
        <v>456989</v>
      </c>
      <c r="C81" s="32" t="s">
        <v>157</v>
      </c>
      <c r="D81" s="24" t="s">
        <v>158</v>
      </c>
      <c r="E81" s="21">
        <v>73</v>
      </c>
      <c r="F81" s="7">
        <v>1</v>
      </c>
      <c r="G81" s="7">
        <v>0</v>
      </c>
      <c r="H81" s="7">
        <v>0</v>
      </c>
      <c r="I81" s="7">
        <v>1</v>
      </c>
      <c r="J81">
        <f t="shared" si="51"/>
        <v>0</v>
      </c>
      <c r="K81" s="25">
        <v>0.75</v>
      </c>
      <c r="L81" s="7">
        <v>14</v>
      </c>
      <c r="M81" s="25">
        <v>24.26</v>
      </c>
      <c r="O81" s="7" t="s">
        <v>159</v>
      </c>
      <c r="P81" s="7">
        <v>1</v>
      </c>
      <c r="Q81" s="7">
        <v>10</v>
      </c>
      <c r="R81" s="7">
        <v>9</v>
      </c>
      <c r="S81" s="13">
        <f t="shared" si="76"/>
        <v>9.5</v>
      </c>
      <c r="T81" s="7">
        <v>17</v>
      </c>
      <c r="U81" s="7">
        <v>16.600000000000001</v>
      </c>
      <c r="V81">
        <f t="shared" si="52"/>
        <v>16.8</v>
      </c>
      <c r="W81">
        <f t="shared" si="53"/>
        <v>0.28284271247461801</v>
      </c>
      <c r="X81">
        <f t="shared" si="54"/>
        <v>1.6835875742536786E-2</v>
      </c>
      <c r="Y81">
        <f t="shared" si="55"/>
        <v>0.19999999999999929</v>
      </c>
      <c r="Z81" s="7">
        <v>0.06</v>
      </c>
      <c r="AA81" s="7">
        <v>0.06</v>
      </c>
      <c r="AB81">
        <f t="shared" ref="AB81:AB126" si="80">AVERAGE(Z81:AA81)</f>
        <v>0.06</v>
      </c>
      <c r="AC81">
        <f t="shared" ref="AC81:AC126" si="81">STDEVA(Z81:AA81)</f>
        <v>0</v>
      </c>
      <c r="AD81">
        <f t="shared" ref="AD81:AD126" si="82">AC81/AB81</f>
        <v>0</v>
      </c>
      <c r="AE81">
        <f t="shared" ref="AE81:AE126" si="83">SQRT((AB81-Z81)*(AB81-Z81))</f>
        <v>0</v>
      </c>
      <c r="AF81" s="7">
        <v>1.19</v>
      </c>
      <c r="AG81" s="7">
        <v>1.07</v>
      </c>
      <c r="AH81">
        <f t="shared" si="60"/>
        <v>1.1299999999999999</v>
      </c>
      <c r="AI81">
        <f t="shared" si="61"/>
        <v>8.4852813742385624E-2</v>
      </c>
      <c r="AJ81">
        <f t="shared" si="62"/>
        <v>7.5090985612730643E-2</v>
      </c>
      <c r="AK81">
        <f t="shared" si="63"/>
        <v>6.0000000000000053E-2</v>
      </c>
      <c r="AL81" s="7">
        <v>0.28299999999999997</v>
      </c>
      <c r="AM81" s="7">
        <v>0.29699999999999999</v>
      </c>
      <c r="AN81">
        <f t="shared" ref="AN81:AN126" si="84">AVERAGE(AL81:AM81)</f>
        <v>0.28999999999999998</v>
      </c>
      <c r="AO81">
        <f t="shared" ref="AO81:AO126" si="85">STDEVA(AL81:AM81)</f>
        <v>9.8994949366116736E-3</v>
      </c>
      <c r="AP81">
        <f t="shared" ref="AP81:AP126" si="86">AO81/AN81</f>
        <v>3.4136189436591982E-2</v>
      </c>
      <c r="AQ81">
        <f t="shared" ref="AQ81:AQ126" si="87">SQRT((AN81-AL81)*(AN81-AL81))</f>
        <v>7.0000000000000062E-3</v>
      </c>
      <c r="AR81" s="15">
        <v>20.2</v>
      </c>
      <c r="AS81" s="15">
        <v>18.899999999999999</v>
      </c>
      <c r="AT81">
        <f t="shared" si="68"/>
        <v>19.549999999999997</v>
      </c>
      <c r="AU81">
        <f t="shared" si="69"/>
        <v>0.9192388155425123</v>
      </c>
      <c r="AV81">
        <f t="shared" si="70"/>
        <v>4.7019888263044117E-2</v>
      </c>
      <c r="AW81">
        <f t="shared" si="71"/>
        <v>0.65000000000000213</v>
      </c>
      <c r="AX81" s="15">
        <v>0.375</v>
      </c>
      <c r="AY81" s="15">
        <v>0.35899999999999999</v>
      </c>
      <c r="AZ81">
        <f t="shared" ref="AZ81:AZ126" si="88">AVERAGE(AX81:AY81)</f>
        <v>0.36699999999999999</v>
      </c>
      <c r="BA81">
        <f t="shared" ref="BA81:BA126" si="89">STDEVA(AX81:AY81)</f>
        <v>1.1313708498984771E-2</v>
      </c>
      <c r="BB81">
        <f t="shared" ref="BB81:BB126" si="90">BA81/AZ81</f>
        <v>3.0827543593963953E-2</v>
      </c>
      <c r="BC81">
        <f t="shared" ref="BC81:BC126" si="91">SQRT((AZ81-AX81)*(AZ81-AX81))</f>
        <v>8.0000000000000071E-3</v>
      </c>
      <c r="BD81" s="20"/>
    </row>
    <row r="82" spans="1:56" x14ac:dyDescent="0.3">
      <c r="A82" s="21" t="s">
        <v>160</v>
      </c>
      <c r="B82" s="13">
        <v>762897</v>
      </c>
      <c r="C82" s="32" t="s">
        <v>161</v>
      </c>
      <c r="D82" s="24" t="s">
        <v>158</v>
      </c>
      <c r="E82" s="21">
        <v>75</v>
      </c>
      <c r="F82" s="7">
        <v>1</v>
      </c>
      <c r="G82" s="7">
        <v>0</v>
      </c>
      <c r="H82" s="7">
        <v>0</v>
      </c>
      <c r="I82" s="7">
        <v>1.25</v>
      </c>
      <c r="J82">
        <f t="shared" si="51"/>
        <v>-9.691001300805642E-2</v>
      </c>
      <c r="K82" s="25">
        <v>-0.25</v>
      </c>
      <c r="L82" s="7">
        <v>15</v>
      </c>
      <c r="M82" s="25">
        <v>24.43</v>
      </c>
      <c r="O82" s="7" t="s">
        <v>162</v>
      </c>
      <c r="P82" s="7">
        <v>1</v>
      </c>
      <c r="Q82" s="7">
        <v>10</v>
      </c>
      <c r="R82" s="7">
        <v>9</v>
      </c>
      <c r="S82" s="13">
        <f t="shared" si="76"/>
        <v>9.5</v>
      </c>
      <c r="T82" s="7">
        <v>15.9</v>
      </c>
      <c r="U82" s="7">
        <v>16.2</v>
      </c>
      <c r="V82">
        <f t="shared" si="52"/>
        <v>16.05</v>
      </c>
      <c r="W82">
        <f t="shared" si="53"/>
        <v>0.21213203435596351</v>
      </c>
      <c r="X82">
        <f t="shared" si="54"/>
        <v>1.3216949181056916E-2</v>
      </c>
      <c r="Y82">
        <f t="shared" si="55"/>
        <v>0.15000000000000036</v>
      </c>
      <c r="Z82" s="7">
        <v>0.14000000000000001</v>
      </c>
      <c r="AA82" s="7">
        <v>0.15</v>
      </c>
      <c r="AB82">
        <f t="shared" si="80"/>
        <v>0.14500000000000002</v>
      </c>
      <c r="AC82">
        <f t="shared" si="81"/>
        <v>7.0710678118654623E-3</v>
      </c>
      <c r="AD82">
        <f t="shared" si="82"/>
        <v>4.8765984909416978E-2</v>
      </c>
      <c r="AE82">
        <f t="shared" si="83"/>
        <v>5.0000000000000044E-3</v>
      </c>
      <c r="AF82" s="7">
        <v>1.86</v>
      </c>
      <c r="AG82" s="7">
        <v>1.99</v>
      </c>
      <c r="AH82">
        <f t="shared" si="60"/>
        <v>1.925</v>
      </c>
      <c r="AI82">
        <f t="shared" si="61"/>
        <v>9.1923881554251102E-2</v>
      </c>
      <c r="AJ82">
        <f t="shared" si="62"/>
        <v>4.7752665742468101E-2</v>
      </c>
      <c r="AK82">
        <f t="shared" si="63"/>
        <v>6.4999999999999947E-2</v>
      </c>
      <c r="AL82" s="7">
        <v>0.26800000000000002</v>
      </c>
      <c r="AM82" s="7">
        <v>0.26300000000000001</v>
      </c>
      <c r="AN82">
        <f t="shared" si="84"/>
        <v>0.26550000000000001</v>
      </c>
      <c r="AO82">
        <f t="shared" si="85"/>
        <v>3.5355339059327407E-3</v>
      </c>
      <c r="AP82">
        <f t="shared" si="86"/>
        <v>1.3316511886752319E-2</v>
      </c>
      <c r="AQ82">
        <f t="shared" si="87"/>
        <v>2.5000000000000022E-3</v>
      </c>
      <c r="AR82" s="15">
        <v>20.399999999999999</v>
      </c>
      <c r="AS82" s="15">
        <v>20.3</v>
      </c>
      <c r="AT82">
        <f t="shared" si="68"/>
        <v>20.350000000000001</v>
      </c>
      <c r="AU82">
        <f t="shared" si="69"/>
        <v>7.0710678118653253E-2</v>
      </c>
      <c r="AV82">
        <f t="shared" si="70"/>
        <v>3.4747261974768179E-3</v>
      </c>
      <c r="AW82">
        <f t="shared" si="71"/>
        <v>4.9999999999997158E-2</v>
      </c>
      <c r="AX82" s="15">
        <v>0.38300000000000001</v>
      </c>
      <c r="AY82" s="15">
        <v>0.36699999999999999</v>
      </c>
      <c r="AZ82">
        <f t="shared" si="88"/>
        <v>0.375</v>
      </c>
      <c r="BA82">
        <f t="shared" si="89"/>
        <v>1.1313708498984771E-2</v>
      </c>
      <c r="BB82">
        <f t="shared" si="90"/>
        <v>3.0169889330626056E-2</v>
      </c>
      <c r="BC82">
        <f t="shared" si="91"/>
        <v>8.0000000000000071E-3</v>
      </c>
      <c r="BD82" s="20"/>
    </row>
    <row r="83" spans="1:56" x14ac:dyDescent="0.3">
      <c r="A83" s="21" t="s">
        <v>163</v>
      </c>
      <c r="B83" s="13">
        <v>1623813</v>
      </c>
      <c r="C83" s="24" t="s">
        <v>164</v>
      </c>
      <c r="D83" s="24" t="s">
        <v>158</v>
      </c>
      <c r="E83" s="21">
        <v>78</v>
      </c>
      <c r="F83" s="7">
        <v>2</v>
      </c>
      <c r="G83" s="7">
        <v>1</v>
      </c>
      <c r="H83" s="7">
        <v>1</v>
      </c>
      <c r="I83" s="7">
        <v>0.3</v>
      </c>
      <c r="J83">
        <f t="shared" si="51"/>
        <v>0.52287874528033762</v>
      </c>
      <c r="K83" s="25">
        <v>-0.5</v>
      </c>
      <c r="L83" s="7">
        <v>19</v>
      </c>
      <c r="M83" s="25">
        <v>22.33</v>
      </c>
      <c r="O83" s="7" t="s">
        <v>165</v>
      </c>
      <c r="P83" s="7">
        <v>1</v>
      </c>
      <c r="Q83" s="7">
        <v>10</v>
      </c>
      <c r="R83" s="7">
        <v>10</v>
      </c>
      <c r="S83" s="13">
        <f t="shared" si="76"/>
        <v>10</v>
      </c>
      <c r="T83" s="7">
        <v>17.2</v>
      </c>
      <c r="U83" s="7">
        <v>14.1</v>
      </c>
      <c r="V83">
        <f t="shared" si="52"/>
        <v>15.649999999999999</v>
      </c>
      <c r="W83">
        <f t="shared" si="53"/>
        <v>2.192031021678297</v>
      </c>
      <c r="X83">
        <f t="shared" si="54"/>
        <v>0.14006587997944392</v>
      </c>
      <c r="Y83">
        <f t="shared" si="55"/>
        <v>1.5500000000000007</v>
      </c>
      <c r="Z83" s="7">
        <v>0.11</v>
      </c>
      <c r="AA83" s="7">
        <v>0.11</v>
      </c>
      <c r="AB83">
        <f t="shared" si="80"/>
        <v>0.11</v>
      </c>
      <c r="AC83">
        <f t="shared" si="81"/>
        <v>0</v>
      </c>
      <c r="AD83">
        <f t="shared" si="82"/>
        <v>0</v>
      </c>
      <c r="AE83">
        <f t="shared" si="83"/>
        <v>0</v>
      </c>
      <c r="AF83" s="7">
        <v>1.48</v>
      </c>
      <c r="AG83" s="7">
        <v>1.59</v>
      </c>
      <c r="AH83">
        <f t="shared" si="60"/>
        <v>1.5350000000000001</v>
      </c>
      <c r="AI83">
        <f t="shared" si="61"/>
        <v>7.7781745930520299E-2</v>
      </c>
      <c r="AJ83">
        <f t="shared" si="62"/>
        <v>5.0672147186006704E-2</v>
      </c>
      <c r="AK83">
        <f t="shared" si="63"/>
        <v>5.500000000000016E-2</v>
      </c>
      <c r="AL83" s="7">
        <v>0.32700000000000001</v>
      </c>
      <c r="AM83" s="7">
        <v>0.26400000000000001</v>
      </c>
      <c r="AN83">
        <f t="shared" si="84"/>
        <v>0.29549999999999998</v>
      </c>
      <c r="AO83">
        <f t="shared" si="85"/>
        <v>4.454772721475312E-2</v>
      </c>
      <c r="AP83">
        <f t="shared" si="86"/>
        <v>0.15075372999916453</v>
      </c>
      <c r="AQ83">
        <f t="shared" si="87"/>
        <v>3.1500000000000028E-2</v>
      </c>
      <c r="AR83" s="15">
        <v>20.5</v>
      </c>
      <c r="AS83" s="15">
        <v>18</v>
      </c>
      <c r="AT83">
        <f t="shared" si="68"/>
        <v>19.25</v>
      </c>
      <c r="AU83">
        <f t="shared" si="69"/>
        <v>1.7677669529663689</v>
      </c>
      <c r="AV83">
        <f t="shared" si="70"/>
        <v>9.1832049504746438E-2</v>
      </c>
      <c r="AW83">
        <f t="shared" si="71"/>
        <v>1.25</v>
      </c>
      <c r="AX83" s="18">
        <v>0.38200000000000001</v>
      </c>
      <c r="AY83" s="18">
        <v>0.33900000000000002</v>
      </c>
      <c r="AZ83">
        <f t="shared" si="88"/>
        <v>0.36050000000000004</v>
      </c>
      <c r="BA83">
        <f t="shared" si="89"/>
        <v>3.040559159102153E-2</v>
      </c>
      <c r="BB83">
        <f t="shared" si="90"/>
        <v>8.4342833816980656E-2</v>
      </c>
      <c r="BC83">
        <f t="shared" si="91"/>
        <v>2.1499999999999964E-2</v>
      </c>
      <c r="BD83" s="20"/>
    </row>
    <row r="84" spans="1:56" x14ac:dyDescent="0.3">
      <c r="A84" s="21" t="s">
        <v>166</v>
      </c>
      <c r="B84" s="13">
        <v>1211171</v>
      </c>
      <c r="C84" s="24" t="s">
        <v>167</v>
      </c>
      <c r="D84" s="24" t="s">
        <v>158</v>
      </c>
      <c r="E84" s="21">
        <v>80</v>
      </c>
      <c r="F84" s="7">
        <v>1</v>
      </c>
      <c r="G84" s="7">
        <v>1</v>
      </c>
      <c r="H84" s="7">
        <v>1</v>
      </c>
      <c r="I84" s="7">
        <v>0.6</v>
      </c>
      <c r="J84">
        <f t="shared" si="51"/>
        <v>0.22184874961635639</v>
      </c>
      <c r="K84" s="25">
        <v>0.5</v>
      </c>
      <c r="L84" s="7">
        <v>18</v>
      </c>
      <c r="M84" s="25">
        <v>23.79</v>
      </c>
      <c r="O84" s="7" t="s">
        <v>159</v>
      </c>
      <c r="P84" s="7">
        <v>1</v>
      </c>
      <c r="Q84" s="7">
        <v>9</v>
      </c>
      <c r="R84" s="7">
        <v>8</v>
      </c>
      <c r="S84" s="13">
        <f t="shared" si="76"/>
        <v>8.5</v>
      </c>
      <c r="T84" s="7">
        <v>4.5</v>
      </c>
      <c r="U84" s="7">
        <v>3.9</v>
      </c>
      <c r="V84">
        <f t="shared" si="52"/>
        <v>4.2</v>
      </c>
      <c r="W84">
        <f t="shared" si="53"/>
        <v>0.42426406871192857</v>
      </c>
      <c r="X84">
        <f t="shared" si="54"/>
        <v>0.10101525445522108</v>
      </c>
      <c r="Y84">
        <f t="shared" si="55"/>
        <v>0.29999999999999982</v>
      </c>
      <c r="Z84" s="7">
        <v>0.01</v>
      </c>
      <c r="AA84" s="7">
        <v>0.1</v>
      </c>
      <c r="AB84">
        <f t="shared" si="80"/>
        <v>5.5E-2</v>
      </c>
      <c r="AC84">
        <f t="shared" si="81"/>
        <v>6.3639610306789288E-2</v>
      </c>
      <c r="AD84">
        <f t="shared" si="82"/>
        <v>1.1570838237598051</v>
      </c>
      <c r="AE84">
        <f t="shared" si="83"/>
        <v>4.4999999999999998E-2</v>
      </c>
      <c r="AF84" s="7">
        <v>0.49</v>
      </c>
      <c r="AG84" s="7">
        <v>1.69</v>
      </c>
      <c r="AH84">
        <f t="shared" si="60"/>
        <v>1.0899999999999999</v>
      </c>
      <c r="AI84">
        <f t="shared" si="61"/>
        <v>0.84852813742385713</v>
      </c>
      <c r="AJ84">
        <f t="shared" si="62"/>
        <v>0.77846618112280486</v>
      </c>
      <c r="AK84">
        <f t="shared" si="63"/>
        <v>0.59999999999999987</v>
      </c>
      <c r="AL84" s="7">
        <v>0.10100000000000001</v>
      </c>
      <c r="AM84" s="7">
        <v>8.4000000000000005E-2</v>
      </c>
      <c r="AN84">
        <f t="shared" si="84"/>
        <v>9.2499999999999999E-2</v>
      </c>
      <c r="AO84">
        <f t="shared" si="85"/>
        <v>1.2020815280171309E-2</v>
      </c>
      <c r="AP84">
        <f t="shared" si="86"/>
        <v>0.12995475978563578</v>
      </c>
      <c r="AQ84">
        <f t="shared" si="87"/>
        <v>8.5000000000000075E-3</v>
      </c>
      <c r="AR84" s="15">
        <v>14.9</v>
      </c>
      <c r="AS84" s="15">
        <v>13</v>
      </c>
      <c r="AT84">
        <f t="shared" si="68"/>
        <v>13.95</v>
      </c>
      <c r="AU84">
        <f t="shared" si="69"/>
        <v>1.3435028842544405</v>
      </c>
      <c r="AV84">
        <f t="shared" si="70"/>
        <v>9.630845048418929E-2</v>
      </c>
      <c r="AW84">
        <f t="shared" si="71"/>
        <v>0.95000000000000107</v>
      </c>
      <c r="AX84" s="18">
        <v>0.29499999999999998</v>
      </c>
      <c r="AY84" s="18">
        <v>0.249</v>
      </c>
      <c r="AZ84">
        <f t="shared" si="88"/>
        <v>0.27200000000000002</v>
      </c>
      <c r="BA84">
        <f t="shared" si="89"/>
        <v>3.2526911934581175E-2</v>
      </c>
      <c r="BB84">
        <f t="shared" si="90"/>
        <v>0.11958423505360725</v>
      </c>
      <c r="BC84">
        <f t="shared" si="91"/>
        <v>2.2999999999999965E-2</v>
      </c>
    </row>
    <row r="85" spans="1:56" x14ac:dyDescent="0.3">
      <c r="A85" s="21" t="s">
        <v>168</v>
      </c>
      <c r="B85" s="13">
        <v>1625362</v>
      </c>
      <c r="C85" s="32" t="s">
        <v>169</v>
      </c>
      <c r="D85" s="24" t="s">
        <v>158</v>
      </c>
      <c r="E85" s="21">
        <v>83</v>
      </c>
      <c r="F85" s="7">
        <v>1</v>
      </c>
      <c r="G85" s="7">
        <v>0</v>
      </c>
      <c r="H85" s="7">
        <v>1</v>
      </c>
      <c r="I85" s="7">
        <v>0.5</v>
      </c>
      <c r="J85">
        <f t="shared" si="51"/>
        <v>0.3010299956639812</v>
      </c>
      <c r="K85" s="25">
        <v>0.25</v>
      </c>
      <c r="L85" s="7">
        <v>11</v>
      </c>
      <c r="M85" s="25">
        <v>23.14</v>
      </c>
      <c r="O85" s="7" t="s">
        <v>170</v>
      </c>
      <c r="P85" s="7">
        <v>1</v>
      </c>
      <c r="Q85" s="7">
        <v>7</v>
      </c>
      <c r="R85" s="7">
        <v>8</v>
      </c>
      <c r="S85" s="13">
        <f t="shared" si="76"/>
        <v>7.5</v>
      </c>
      <c r="T85" s="7">
        <v>16.3</v>
      </c>
      <c r="U85" s="7">
        <v>16.8</v>
      </c>
      <c r="V85">
        <f t="shared" si="52"/>
        <v>16.55</v>
      </c>
      <c r="W85">
        <f t="shared" si="53"/>
        <v>0.35355339059327379</v>
      </c>
      <c r="X85">
        <f t="shared" si="54"/>
        <v>2.1362742634034669E-2</v>
      </c>
      <c r="Y85">
        <f t="shared" si="55"/>
        <v>0.25</v>
      </c>
      <c r="Z85" s="7">
        <v>7.0000000000000007E-2</v>
      </c>
      <c r="AA85" s="7">
        <v>0.05</v>
      </c>
      <c r="AB85">
        <f t="shared" si="80"/>
        <v>6.0000000000000005E-2</v>
      </c>
      <c r="AC85">
        <f t="shared" si="81"/>
        <v>1.4142135623730939E-2</v>
      </c>
      <c r="AD85">
        <f t="shared" si="82"/>
        <v>0.23570226039551562</v>
      </c>
      <c r="AE85">
        <f t="shared" si="83"/>
        <v>1.0000000000000002E-2</v>
      </c>
      <c r="AF85" s="7">
        <v>1.26</v>
      </c>
      <c r="AG85" s="7">
        <v>1.01</v>
      </c>
      <c r="AH85">
        <f t="shared" si="60"/>
        <v>1.135</v>
      </c>
      <c r="AI85">
        <f t="shared" si="61"/>
        <v>0.17677669529663814</v>
      </c>
      <c r="AJ85">
        <f t="shared" si="62"/>
        <v>0.15575039233183977</v>
      </c>
      <c r="AK85">
        <f t="shared" si="63"/>
        <v>0.125</v>
      </c>
      <c r="AL85" s="7">
        <v>0.29799999999999999</v>
      </c>
      <c r="AM85" s="7">
        <v>0.33700000000000002</v>
      </c>
      <c r="AN85">
        <f t="shared" si="84"/>
        <v>0.3175</v>
      </c>
      <c r="AO85">
        <f t="shared" si="85"/>
        <v>2.7577164466275377E-2</v>
      </c>
      <c r="AP85">
        <f t="shared" si="86"/>
        <v>8.6857210917402755E-2</v>
      </c>
      <c r="AQ85">
        <f t="shared" si="87"/>
        <v>1.9500000000000017E-2</v>
      </c>
      <c r="AR85" s="15">
        <v>17.100000000000001</v>
      </c>
      <c r="AS85" s="15">
        <v>17.2</v>
      </c>
      <c r="AT85">
        <f t="shared" si="68"/>
        <v>17.149999999999999</v>
      </c>
      <c r="AU85">
        <f t="shared" si="69"/>
        <v>7.0710678118653253E-2</v>
      </c>
      <c r="AV85">
        <f t="shared" si="70"/>
        <v>4.1230716104170995E-3</v>
      </c>
      <c r="AW85">
        <f t="shared" si="71"/>
        <v>4.9999999999997158E-2</v>
      </c>
      <c r="AX85" s="18">
        <v>0.33300000000000002</v>
      </c>
      <c r="AY85" s="18">
        <v>0.33400000000000002</v>
      </c>
      <c r="AZ85">
        <f t="shared" si="88"/>
        <v>0.33350000000000002</v>
      </c>
      <c r="BA85">
        <f t="shared" si="89"/>
        <v>7.0710678118654816E-4</v>
      </c>
      <c r="BB85">
        <f t="shared" si="90"/>
        <v>2.1202602134529178E-3</v>
      </c>
      <c r="BC85">
        <f t="shared" si="91"/>
        <v>5.0000000000000044E-4</v>
      </c>
    </row>
    <row r="86" spans="1:56" x14ac:dyDescent="0.3">
      <c r="A86" s="21" t="s">
        <v>171</v>
      </c>
      <c r="B86" s="13">
        <v>750854</v>
      </c>
      <c r="C86" s="32" t="s">
        <v>172</v>
      </c>
      <c r="D86" s="24" t="s">
        <v>158</v>
      </c>
      <c r="E86" s="21">
        <v>56</v>
      </c>
      <c r="F86" s="7">
        <v>2</v>
      </c>
      <c r="G86" s="7">
        <v>0</v>
      </c>
      <c r="H86" s="7">
        <v>0</v>
      </c>
      <c r="I86" s="7">
        <v>1</v>
      </c>
      <c r="J86">
        <f t="shared" si="51"/>
        <v>0</v>
      </c>
      <c r="K86" s="26">
        <v>-0.5</v>
      </c>
      <c r="L86" s="7">
        <v>20</v>
      </c>
      <c r="M86" s="26">
        <v>21.95</v>
      </c>
      <c r="N86" s="22"/>
      <c r="O86" t="s">
        <v>173</v>
      </c>
      <c r="P86" s="7">
        <v>1</v>
      </c>
      <c r="Q86">
        <v>8</v>
      </c>
      <c r="R86" s="7">
        <v>9</v>
      </c>
      <c r="S86" s="13">
        <f t="shared" si="76"/>
        <v>8.5</v>
      </c>
      <c r="T86">
        <v>16.7</v>
      </c>
      <c r="U86">
        <v>19.2</v>
      </c>
      <c r="V86">
        <f t="shared" si="52"/>
        <v>17.95</v>
      </c>
      <c r="W86">
        <f t="shared" si="53"/>
        <v>1.7677669529663689</v>
      </c>
      <c r="X86">
        <f t="shared" si="54"/>
        <v>9.8482838605368744E-2</v>
      </c>
      <c r="Y86">
        <f t="shared" si="55"/>
        <v>1.25</v>
      </c>
      <c r="Z86">
        <v>0.05</v>
      </c>
      <c r="AA86">
        <v>0.04</v>
      </c>
      <c r="AB86">
        <f t="shared" si="80"/>
        <v>4.4999999999999998E-2</v>
      </c>
      <c r="AC86">
        <f t="shared" si="81"/>
        <v>7.0710678118655152E-3</v>
      </c>
      <c r="AD86">
        <f t="shared" si="82"/>
        <v>0.15713484026367813</v>
      </c>
      <c r="AE86">
        <f t="shared" si="83"/>
        <v>5.0000000000000044E-3</v>
      </c>
      <c r="AF86">
        <v>0.95</v>
      </c>
      <c r="AG86">
        <v>0.84</v>
      </c>
      <c r="AH86">
        <f t="shared" si="60"/>
        <v>0.89500000000000002</v>
      </c>
      <c r="AI86">
        <f t="shared" si="61"/>
        <v>7.7781745930520216E-2</v>
      </c>
      <c r="AJ86">
        <f t="shared" si="62"/>
        <v>8.6906978693318676E-2</v>
      </c>
      <c r="AK86">
        <f t="shared" si="63"/>
        <v>5.4999999999999938E-2</v>
      </c>
      <c r="AL86" s="7">
        <v>0.28299999999999997</v>
      </c>
      <c r="AM86" s="7">
        <v>0.32700000000000001</v>
      </c>
      <c r="AN86">
        <f t="shared" si="84"/>
        <v>0.30499999999999999</v>
      </c>
      <c r="AO86">
        <f t="shared" si="85"/>
        <v>3.111269837220812E-2</v>
      </c>
      <c r="AP86">
        <f t="shared" si="86"/>
        <v>0.10200884712199383</v>
      </c>
      <c r="AQ86">
        <f t="shared" si="87"/>
        <v>2.200000000000002E-2</v>
      </c>
      <c r="AR86" s="15">
        <v>21.2</v>
      </c>
      <c r="AS86" s="15">
        <v>21.3</v>
      </c>
      <c r="AT86">
        <f t="shared" si="68"/>
        <v>21.25</v>
      </c>
      <c r="AU86">
        <f t="shared" si="69"/>
        <v>7.0710678118655765E-2</v>
      </c>
      <c r="AV86">
        <f t="shared" si="70"/>
        <v>3.3275613232308593E-3</v>
      </c>
      <c r="AW86">
        <f t="shared" si="71"/>
        <v>5.0000000000000711E-2</v>
      </c>
      <c r="AX86" s="15">
        <v>0.376</v>
      </c>
      <c r="AY86" s="15">
        <v>0.376</v>
      </c>
      <c r="AZ86">
        <f t="shared" si="88"/>
        <v>0.376</v>
      </c>
      <c r="BA86">
        <f t="shared" si="89"/>
        <v>0</v>
      </c>
      <c r="BB86">
        <f t="shared" si="90"/>
        <v>0</v>
      </c>
      <c r="BC86">
        <f t="shared" si="91"/>
        <v>0</v>
      </c>
      <c r="BD86" s="7"/>
    </row>
    <row r="87" spans="1:56" x14ac:dyDescent="0.3">
      <c r="A87" s="21" t="s">
        <v>174</v>
      </c>
      <c r="B87" s="13">
        <v>1586587</v>
      </c>
      <c r="C87" s="24" t="s">
        <v>175</v>
      </c>
      <c r="D87" s="24" t="s">
        <v>158</v>
      </c>
      <c r="E87" s="21">
        <v>50</v>
      </c>
      <c r="F87" s="7">
        <v>2</v>
      </c>
      <c r="G87" s="7">
        <v>0</v>
      </c>
      <c r="H87" s="7">
        <v>0</v>
      </c>
      <c r="I87" s="7">
        <v>1.5</v>
      </c>
      <c r="J87">
        <f t="shared" si="51"/>
        <v>-0.17609125905568124</v>
      </c>
      <c r="K87" s="26">
        <v>-6.75</v>
      </c>
      <c r="L87" s="7">
        <v>16</v>
      </c>
      <c r="M87" s="26">
        <v>27.47</v>
      </c>
      <c r="N87" s="22">
        <v>0</v>
      </c>
      <c r="O87" t="s">
        <v>176</v>
      </c>
      <c r="P87" s="7">
        <v>1</v>
      </c>
      <c r="Q87" s="7">
        <v>9</v>
      </c>
      <c r="R87" s="7">
        <v>8</v>
      </c>
      <c r="S87" s="13">
        <f t="shared" si="76"/>
        <v>8.5</v>
      </c>
      <c r="T87" s="7">
        <v>12.8</v>
      </c>
      <c r="U87" s="7">
        <v>8.9</v>
      </c>
      <c r="V87">
        <f t="shared" si="52"/>
        <v>10.850000000000001</v>
      </c>
      <c r="W87">
        <f t="shared" si="53"/>
        <v>2.7577164466275335</v>
      </c>
      <c r="X87">
        <f t="shared" si="54"/>
        <v>0.25416741443571733</v>
      </c>
      <c r="Y87">
        <f t="shared" si="55"/>
        <v>1.9499999999999993</v>
      </c>
      <c r="Z87">
        <v>0.23</v>
      </c>
      <c r="AA87">
        <v>0.26</v>
      </c>
      <c r="AB87">
        <f t="shared" si="80"/>
        <v>0.245</v>
      </c>
      <c r="AC87">
        <f t="shared" si="81"/>
        <v>2.1213203435596427E-2</v>
      </c>
      <c r="AD87">
        <f t="shared" si="82"/>
        <v>8.6584503818760927E-2</v>
      </c>
      <c r="AE87">
        <f t="shared" si="83"/>
        <v>1.4999999999999986E-2</v>
      </c>
      <c r="AF87">
        <v>2.0099999999999998</v>
      </c>
      <c r="AG87">
        <v>2.35</v>
      </c>
      <c r="AH87">
        <f t="shared" si="60"/>
        <v>2.1799999999999997</v>
      </c>
      <c r="AI87">
        <f t="shared" si="61"/>
        <v>0.24041630560342636</v>
      </c>
      <c r="AJ87">
        <f t="shared" si="62"/>
        <v>0.11028270899239742</v>
      </c>
      <c r="AK87">
        <f t="shared" si="63"/>
        <v>0.16999999999999993</v>
      </c>
      <c r="AL87">
        <v>0.21099999999999999</v>
      </c>
      <c r="AM87" s="7">
        <v>0.151</v>
      </c>
      <c r="AN87">
        <f t="shared" si="84"/>
        <v>0.18099999999999999</v>
      </c>
      <c r="AO87">
        <f t="shared" si="85"/>
        <v>4.2426406871192805E-2</v>
      </c>
      <c r="AP87">
        <f t="shared" si="86"/>
        <v>0.2344000379623912</v>
      </c>
      <c r="AQ87">
        <f t="shared" si="87"/>
        <v>0.03</v>
      </c>
      <c r="AR87">
        <v>20.399999999999999</v>
      </c>
      <c r="AS87" s="15">
        <v>18.899999999999999</v>
      </c>
      <c r="AT87">
        <f t="shared" si="68"/>
        <v>19.649999999999999</v>
      </c>
      <c r="AU87">
        <f t="shared" si="69"/>
        <v>1.0606601717798212</v>
      </c>
      <c r="AV87">
        <f t="shared" si="70"/>
        <v>5.3977616884469275E-2</v>
      </c>
      <c r="AW87">
        <f t="shared" si="71"/>
        <v>0.75</v>
      </c>
      <c r="AX87">
        <v>0.34899999999999998</v>
      </c>
      <c r="AY87" s="15">
        <v>0.34200000000000003</v>
      </c>
      <c r="AZ87">
        <f t="shared" si="88"/>
        <v>0.34550000000000003</v>
      </c>
      <c r="BA87">
        <f t="shared" si="89"/>
        <v>4.9497474683057978E-3</v>
      </c>
      <c r="BB87">
        <f t="shared" si="90"/>
        <v>1.4326331312028357E-2</v>
      </c>
      <c r="BC87">
        <f t="shared" si="91"/>
        <v>3.4999999999999476E-3</v>
      </c>
      <c r="BD87" s="7"/>
    </row>
    <row r="88" spans="1:56" x14ac:dyDescent="0.3">
      <c r="A88" s="21" t="s">
        <v>177</v>
      </c>
      <c r="B88" s="13">
        <v>482102</v>
      </c>
      <c r="C88" s="7">
        <v>397</v>
      </c>
      <c r="D88" s="24" t="s">
        <v>158</v>
      </c>
      <c r="E88" s="21">
        <v>56</v>
      </c>
      <c r="F88" s="7">
        <v>2</v>
      </c>
      <c r="G88" s="7">
        <v>0</v>
      </c>
      <c r="H88" s="7">
        <v>0</v>
      </c>
      <c r="I88" s="7">
        <v>0.5</v>
      </c>
      <c r="J88">
        <f t="shared" si="51"/>
        <v>0.3010299956639812</v>
      </c>
      <c r="K88" s="26">
        <v>0.75</v>
      </c>
      <c r="L88" s="7">
        <v>12</v>
      </c>
      <c r="M88" s="26">
        <v>23.31</v>
      </c>
      <c r="N88" s="22">
        <v>0</v>
      </c>
      <c r="O88" t="s">
        <v>176</v>
      </c>
      <c r="P88" s="7">
        <v>1</v>
      </c>
      <c r="Q88" s="7">
        <v>10</v>
      </c>
      <c r="R88" s="7">
        <v>10</v>
      </c>
      <c r="S88" s="13">
        <f t="shared" si="76"/>
        <v>10</v>
      </c>
      <c r="T88" s="7">
        <v>14</v>
      </c>
      <c r="U88" s="7">
        <v>12.7</v>
      </c>
      <c r="V88">
        <f t="shared" si="52"/>
        <v>13.35</v>
      </c>
      <c r="W88">
        <f t="shared" si="53"/>
        <v>0.9192388155425123</v>
      </c>
      <c r="X88">
        <f t="shared" si="54"/>
        <v>6.8856840115543994E-2</v>
      </c>
      <c r="Y88">
        <f t="shared" si="55"/>
        <v>0.65000000000000036</v>
      </c>
      <c r="Z88" s="22">
        <v>0.1</v>
      </c>
      <c r="AA88" s="22">
        <v>0.11</v>
      </c>
      <c r="AB88">
        <f t="shared" si="80"/>
        <v>0.10500000000000001</v>
      </c>
      <c r="AC88">
        <f t="shared" si="81"/>
        <v>7.0710678118654719E-3</v>
      </c>
      <c r="AD88">
        <f t="shared" si="82"/>
        <v>6.7343502970147351E-2</v>
      </c>
      <c r="AE88">
        <f t="shared" si="83"/>
        <v>5.0000000000000044E-3</v>
      </c>
      <c r="AF88" s="22">
        <v>1.43</v>
      </c>
      <c r="AG88" s="22">
        <v>1.46</v>
      </c>
      <c r="AH88">
        <f t="shared" si="60"/>
        <v>1.4449999999999998</v>
      </c>
      <c r="AI88">
        <f t="shared" si="61"/>
        <v>2.1213203435596444E-2</v>
      </c>
      <c r="AJ88">
        <f t="shared" si="62"/>
        <v>1.468041760248889E-2</v>
      </c>
      <c r="AK88">
        <f t="shared" si="63"/>
        <v>1.4999999999999902E-2</v>
      </c>
      <c r="AL88" s="22">
        <v>0.254</v>
      </c>
      <c r="AM88" s="7">
        <v>0.22800000000000001</v>
      </c>
      <c r="AN88">
        <f t="shared" si="84"/>
        <v>0.24099999999999999</v>
      </c>
      <c r="AO88">
        <f t="shared" si="85"/>
        <v>1.8384776310850233E-2</v>
      </c>
      <c r="AP88">
        <f t="shared" si="86"/>
        <v>7.6285378883195989E-2</v>
      </c>
      <c r="AQ88">
        <f t="shared" si="87"/>
        <v>1.3000000000000012E-2</v>
      </c>
      <c r="AR88" s="22">
        <v>19.7</v>
      </c>
      <c r="AS88" s="15">
        <v>19.2</v>
      </c>
      <c r="AT88">
        <f t="shared" si="68"/>
        <v>19.45</v>
      </c>
      <c r="AU88">
        <f t="shared" si="69"/>
        <v>0.35355339059327379</v>
      </c>
      <c r="AV88">
        <f t="shared" si="70"/>
        <v>1.8177552215592484E-2</v>
      </c>
      <c r="AW88">
        <f t="shared" si="71"/>
        <v>0.25</v>
      </c>
      <c r="AX88" s="22">
        <v>0.36499999999999999</v>
      </c>
      <c r="AY88" s="15">
        <v>0.35</v>
      </c>
      <c r="AZ88">
        <f t="shared" si="88"/>
        <v>0.35749999999999998</v>
      </c>
      <c r="BA88">
        <f t="shared" si="89"/>
        <v>1.0606601717798222E-2</v>
      </c>
      <c r="BB88">
        <f t="shared" si="90"/>
        <v>2.9668815993841181E-2</v>
      </c>
      <c r="BC88">
        <f t="shared" si="91"/>
        <v>7.5000000000000067E-3</v>
      </c>
      <c r="BD88" s="22"/>
    </row>
    <row r="89" spans="1:56" x14ac:dyDescent="0.3">
      <c r="A89" s="21" t="s">
        <v>178</v>
      </c>
      <c r="B89" s="13">
        <v>930248</v>
      </c>
      <c r="C89" s="24" t="s">
        <v>179</v>
      </c>
      <c r="D89" s="24" t="s">
        <v>158</v>
      </c>
      <c r="E89" s="21">
        <v>62</v>
      </c>
      <c r="F89" s="7">
        <v>2</v>
      </c>
      <c r="G89" s="7">
        <v>0</v>
      </c>
      <c r="H89" s="7">
        <v>0</v>
      </c>
      <c r="I89" s="7">
        <v>1</v>
      </c>
      <c r="J89">
        <f t="shared" si="51"/>
        <v>0</v>
      </c>
      <c r="K89" s="26">
        <v>0.75</v>
      </c>
      <c r="L89" s="7">
        <v>10</v>
      </c>
      <c r="M89" s="26">
        <v>23.19</v>
      </c>
      <c r="N89" s="22">
        <v>0</v>
      </c>
      <c r="O89" t="s">
        <v>176</v>
      </c>
      <c r="P89" s="7">
        <v>2</v>
      </c>
      <c r="Q89" s="7">
        <v>10</v>
      </c>
      <c r="R89" s="7">
        <v>10</v>
      </c>
      <c r="S89" s="13">
        <f t="shared" si="76"/>
        <v>10</v>
      </c>
      <c r="T89" s="7">
        <v>21</v>
      </c>
      <c r="U89" s="7">
        <v>19.2</v>
      </c>
      <c r="V89">
        <f t="shared" si="52"/>
        <v>20.100000000000001</v>
      </c>
      <c r="W89">
        <f t="shared" si="53"/>
        <v>1.2727922061357859</v>
      </c>
      <c r="X89">
        <f t="shared" si="54"/>
        <v>6.3322995330138604E-2</v>
      </c>
      <c r="Y89">
        <f t="shared" si="55"/>
        <v>0.89999999999999858</v>
      </c>
      <c r="Z89">
        <v>0.04</v>
      </c>
      <c r="AA89" s="22">
        <v>7.0000000000000007E-2</v>
      </c>
      <c r="AB89">
        <f t="shared" si="80"/>
        <v>5.5000000000000007E-2</v>
      </c>
      <c r="AC89">
        <f t="shared" si="81"/>
        <v>2.1213203435596403E-2</v>
      </c>
      <c r="AD89">
        <f t="shared" si="82"/>
        <v>0.38569460791993454</v>
      </c>
      <c r="AE89">
        <f t="shared" si="83"/>
        <v>1.5000000000000006E-2</v>
      </c>
      <c r="AF89">
        <v>0.83</v>
      </c>
      <c r="AG89" s="22">
        <v>1.21</v>
      </c>
      <c r="AH89">
        <f t="shared" si="60"/>
        <v>1.02</v>
      </c>
      <c r="AI89">
        <f t="shared" si="61"/>
        <v>0.26870057685088816</v>
      </c>
      <c r="AJ89">
        <f t="shared" si="62"/>
        <v>0.26343193808910603</v>
      </c>
      <c r="AK89">
        <f t="shared" si="63"/>
        <v>0.19000000000000006</v>
      </c>
      <c r="AL89" s="7">
        <v>0.36</v>
      </c>
      <c r="AM89" s="7">
        <v>0.32</v>
      </c>
      <c r="AN89">
        <f t="shared" si="84"/>
        <v>0.33999999999999997</v>
      </c>
      <c r="AO89">
        <f t="shared" si="85"/>
        <v>2.8284271247461888E-2</v>
      </c>
      <c r="AP89">
        <f t="shared" si="86"/>
        <v>8.3189033080770261E-2</v>
      </c>
      <c r="AQ89">
        <f t="shared" si="87"/>
        <v>2.0000000000000018E-2</v>
      </c>
      <c r="AR89" s="15">
        <v>21.5</v>
      </c>
      <c r="AS89" s="15">
        <v>21.5</v>
      </c>
      <c r="AT89">
        <f t="shared" si="68"/>
        <v>21.5</v>
      </c>
      <c r="AU89">
        <f t="shared" si="69"/>
        <v>0</v>
      </c>
      <c r="AV89">
        <f t="shared" si="70"/>
        <v>0</v>
      </c>
      <c r="AW89">
        <f t="shared" si="71"/>
        <v>0</v>
      </c>
      <c r="AX89" s="15">
        <v>0.38900000000000001</v>
      </c>
      <c r="AY89" s="15">
        <v>0.379</v>
      </c>
      <c r="AZ89">
        <f t="shared" si="88"/>
        <v>0.38400000000000001</v>
      </c>
      <c r="BA89">
        <f t="shared" si="89"/>
        <v>7.0710678118654814E-3</v>
      </c>
      <c r="BB89">
        <f t="shared" si="90"/>
        <v>1.841423909339969E-2</v>
      </c>
      <c r="BC89">
        <f t="shared" si="91"/>
        <v>5.0000000000000044E-3</v>
      </c>
      <c r="BD89" s="7"/>
    </row>
    <row r="90" spans="1:56" x14ac:dyDescent="0.3">
      <c r="A90" s="21" t="s">
        <v>180</v>
      </c>
      <c r="B90" s="13">
        <v>1642019</v>
      </c>
      <c r="C90" s="24" t="s">
        <v>181</v>
      </c>
      <c r="D90" s="24" t="s">
        <v>158</v>
      </c>
      <c r="E90" s="21">
        <v>58</v>
      </c>
      <c r="F90" s="7">
        <v>2</v>
      </c>
      <c r="G90" s="7">
        <v>0</v>
      </c>
      <c r="H90" s="7">
        <v>0</v>
      </c>
      <c r="I90" s="7">
        <v>0.6</v>
      </c>
      <c r="J90">
        <f t="shared" si="51"/>
        <v>0.22184874961635639</v>
      </c>
      <c r="K90" s="26">
        <v>-2.25</v>
      </c>
      <c r="L90" s="7">
        <v>15</v>
      </c>
      <c r="M90" s="26">
        <v>24.78</v>
      </c>
      <c r="N90" s="22">
        <v>0</v>
      </c>
      <c r="O90" t="s">
        <v>182</v>
      </c>
      <c r="P90" s="7">
        <v>2</v>
      </c>
      <c r="Q90" s="7">
        <v>7</v>
      </c>
      <c r="R90" s="7">
        <v>9</v>
      </c>
      <c r="S90" s="13">
        <f t="shared" si="76"/>
        <v>8</v>
      </c>
      <c r="T90" s="7">
        <v>14</v>
      </c>
      <c r="U90" s="7">
        <v>14</v>
      </c>
      <c r="V90">
        <f t="shared" si="52"/>
        <v>14</v>
      </c>
      <c r="W90">
        <f t="shared" si="53"/>
        <v>0</v>
      </c>
      <c r="X90">
        <f t="shared" si="54"/>
        <v>0</v>
      </c>
      <c r="Y90">
        <f t="shared" si="55"/>
        <v>0</v>
      </c>
      <c r="Z90">
        <v>0.18</v>
      </c>
      <c r="AA90" s="22">
        <v>0.21</v>
      </c>
      <c r="AB90">
        <f t="shared" si="80"/>
        <v>0.19500000000000001</v>
      </c>
      <c r="AC90">
        <f t="shared" si="81"/>
        <v>2.1213203435596427E-2</v>
      </c>
      <c r="AD90">
        <f t="shared" si="82"/>
        <v>0.10878565864408424</v>
      </c>
      <c r="AE90">
        <f t="shared" si="83"/>
        <v>1.5000000000000013E-2</v>
      </c>
      <c r="AF90">
        <v>2.1</v>
      </c>
      <c r="AG90" s="22">
        <v>2.4</v>
      </c>
      <c r="AH90">
        <f t="shared" si="60"/>
        <v>2.25</v>
      </c>
      <c r="AI90">
        <f t="shared" si="61"/>
        <v>0.21213203435596414</v>
      </c>
      <c r="AJ90">
        <f t="shared" si="62"/>
        <v>9.428090415820628E-2</v>
      </c>
      <c r="AK90">
        <f t="shared" si="63"/>
        <v>0.14999999999999991</v>
      </c>
      <c r="AL90" s="7">
        <v>0.21229999999999999</v>
      </c>
      <c r="AM90" s="7">
        <v>0.23300000000000001</v>
      </c>
      <c r="AN90">
        <f t="shared" si="84"/>
        <v>0.22265000000000001</v>
      </c>
      <c r="AO90">
        <f t="shared" si="85"/>
        <v>1.463711037056155E-2</v>
      </c>
      <c r="AP90">
        <f t="shared" si="86"/>
        <v>6.5740446308383341E-2</v>
      </c>
      <c r="AQ90">
        <f t="shared" si="87"/>
        <v>1.0350000000000026E-2</v>
      </c>
      <c r="AR90">
        <v>16.3</v>
      </c>
      <c r="AS90" s="15">
        <v>17.600000000000001</v>
      </c>
      <c r="AT90">
        <f t="shared" si="68"/>
        <v>16.950000000000003</v>
      </c>
      <c r="AU90">
        <f t="shared" si="69"/>
        <v>0.9192388155425123</v>
      </c>
      <c r="AV90">
        <f t="shared" si="70"/>
        <v>5.4232378498083315E-2</v>
      </c>
      <c r="AW90">
        <f t="shared" si="71"/>
        <v>0.65000000000000213</v>
      </c>
      <c r="AX90">
        <v>0.309</v>
      </c>
      <c r="AY90" s="15">
        <v>0.34699999999999998</v>
      </c>
      <c r="AZ90">
        <f t="shared" si="88"/>
        <v>0.32799999999999996</v>
      </c>
      <c r="BA90">
        <f t="shared" si="89"/>
        <v>2.6870057685088791E-2</v>
      </c>
      <c r="BB90">
        <f t="shared" si="90"/>
        <v>8.1920907576490232E-2</v>
      </c>
      <c r="BC90">
        <f t="shared" si="91"/>
        <v>1.8999999999999961E-2</v>
      </c>
      <c r="BD90" s="7"/>
    </row>
    <row r="91" spans="1:56" x14ac:dyDescent="0.3">
      <c r="A91" s="21" t="s">
        <v>183</v>
      </c>
      <c r="B91" s="13">
        <v>1635011</v>
      </c>
      <c r="C91" s="24" t="s">
        <v>184</v>
      </c>
      <c r="D91" s="24" t="s">
        <v>158</v>
      </c>
      <c r="E91" s="21">
        <v>64</v>
      </c>
      <c r="F91" s="7">
        <v>1</v>
      </c>
      <c r="G91" s="7">
        <v>0</v>
      </c>
      <c r="H91" s="7">
        <v>0</v>
      </c>
      <c r="I91" s="7">
        <v>0.5</v>
      </c>
      <c r="J91">
        <f t="shared" si="51"/>
        <v>0.3010299956639812</v>
      </c>
      <c r="K91" s="26">
        <v>1.25</v>
      </c>
      <c r="L91" s="7">
        <v>16</v>
      </c>
      <c r="M91" s="26">
        <v>22.38</v>
      </c>
      <c r="N91" s="7">
        <v>0</v>
      </c>
      <c r="O91" t="s">
        <v>185</v>
      </c>
      <c r="P91" s="7">
        <v>1</v>
      </c>
      <c r="Q91" s="7">
        <v>8</v>
      </c>
      <c r="R91" s="7">
        <v>8</v>
      </c>
      <c r="S91" s="13">
        <f t="shared" si="76"/>
        <v>8</v>
      </c>
      <c r="T91" s="7">
        <v>18.899999999999999</v>
      </c>
      <c r="U91" s="7">
        <v>19.3</v>
      </c>
      <c r="V91">
        <f t="shared" si="52"/>
        <v>19.100000000000001</v>
      </c>
      <c r="W91">
        <f t="shared" si="53"/>
        <v>0.28284271247462051</v>
      </c>
      <c r="X91">
        <f t="shared" si="54"/>
        <v>1.4808518977728821E-2</v>
      </c>
      <c r="Y91">
        <f t="shared" si="55"/>
        <v>0.20000000000000284</v>
      </c>
      <c r="Z91">
        <v>0</v>
      </c>
      <c r="AA91" s="22">
        <v>0</v>
      </c>
      <c r="AB91">
        <f t="shared" si="80"/>
        <v>0</v>
      </c>
      <c r="AC91">
        <f t="shared" si="81"/>
        <v>0</v>
      </c>
      <c r="AD91" t="e">
        <f t="shared" si="82"/>
        <v>#DIV/0!</v>
      </c>
      <c r="AE91">
        <f t="shared" si="83"/>
        <v>0</v>
      </c>
      <c r="AF91">
        <v>0</v>
      </c>
      <c r="AG91" s="22">
        <v>0</v>
      </c>
      <c r="AH91">
        <f t="shared" si="60"/>
        <v>0</v>
      </c>
      <c r="AI91">
        <f t="shared" si="61"/>
        <v>0</v>
      </c>
      <c r="AJ91" t="e">
        <f t="shared" si="62"/>
        <v>#DIV/0!</v>
      </c>
      <c r="AK91">
        <f t="shared" si="63"/>
        <v>0</v>
      </c>
      <c r="AL91" s="7">
        <v>0.33500000000000002</v>
      </c>
      <c r="AM91" s="7">
        <v>0.35</v>
      </c>
      <c r="AN91">
        <f t="shared" si="84"/>
        <v>0.34250000000000003</v>
      </c>
      <c r="AO91">
        <f t="shared" si="85"/>
        <v>1.0606601717798184E-2</v>
      </c>
      <c r="AP91">
        <f t="shared" si="86"/>
        <v>3.09681801979509E-2</v>
      </c>
      <c r="AQ91">
        <f t="shared" si="87"/>
        <v>7.5000000000000067E-3</v>
      </c>
      <c r="AR91" s="15">
        <v>18.100000000000001</v>
      </c>
      <c r="AS91" s="15">
        <v>19.3</v>
      </c>
      <c r="AT91">
        <f t="shared" si="68"/>
        <v>18.700000000000003</v>
      </c>
      <c r="AU91">
        <f t="shared" si="69"/>
        <v>0.84852813742385647</v>
      </c>
      <c r="AV91">
        <f t="shared" si="70"/>
        <v>4.5375836225874669E-2</v>
      </c>
      <c r="AW91">
        <f t="shared" si="71"/>
        <v>0.60000000000000142</v>
      </c>
      <c r="AX91" s="15">
        <v>0.34200000000000003</v>
      </c>
      <c r="AY91" s="15">
        <v>0.36</v>
      </c>
      <c r="AZ91">
        <f t="shared" si="88"/>
        <v>0.35099999999999998</v>
      </c>
      <c r="BA91">
        <f t="shared" si="89"/>
        <v>1.2727922061357828E-2</v>
      </c>
      <c r="BB91">
        <f t="shared" si="90"/>
        <v>3.6261886214694665E-2</v>
      </c>
      <c r="BC91">
        <f t="shared" si="91"/>
        <v>8.9999999999999525E-3</v>
      </c>
      <c r="BD91" s="7"/>
    </row>
    <row r="92" spans="1:56" x14ac:dyDescent="0.3">
      <c r="A92" s="21" t="s">
        <v>186</v>
      </c>
      <c r="B92" s="13">
        <v>1642947</v>
      </c>
      <c r="C92" s="24" t="s">
        <v>187</v>
      </c>
      <c r="D92" s="24" t="s">
        <v>158</v>
      </c>
      <c r="E92" s="21">
        <v>56</v>
      </c>
      <c r="F92" s="7">
        <v>2</v>
      </c>
      <c r="G92" s="7">
        <v>0</v>
      </c>
      <c r="H92" s="7">
        <v>0</v>
      </c>
      <c r="I92" s="7">
        <v>0.5</v>
      </c>
      <c r="J92">
        <f t="shared" si="51"/>
        <v>0.3010299956639812</v>
      </c>
      <c r="K92" s="26">
        <v>-0.75</v>
      </c>
      <c r="L92" s="7">
        <v>15</v>
      </c>
      <c r="M92" s="26">
        <v>24.76</v>
      </c>
      <c r="N92" s="7">
        <v>0</v>
      </c>
      <c r="O92" t="s">
        <v>188</v>
      </c>
      <c r="P92" s="7">
        <v>2</v>
      </c>
      <c r="Q92" s="7">
        <v>10</v>
      </c>
      <c r="R92" s="7">
        <v>10</v>
      </c>
      <c r="S92" s="13">
        <f t="shared" si="76"/>
        <v>10</v>
      </c>
      <c r="T92" s="7">
        <v>20.9</v>
      </c>
      <c r="U92" s="7">
        <v>20.6</v>
      </c>
      <c r="V92">
        <f t="shared" si="52"/>
        <v>20.75</v>
      </c>
      <c r="W92">
        <f t="shared" si="53"/>
        <v>0.21213203435596223</v>
      </c>
      <c r="X92">
        <f t="shared" si="54"/>
        <v>1.0223230571371674E-2</v>
      </c>
      <c r="Y92">
        <f t="shared" si="55"/>
        <v>0.14999999999999858</v>
      </c>
      <c r="Z92">
        <v>0.05</v>
      </c>
      <c r="AA92" s="22">
        <v>0.05</v>
      </c>
      <c r="AB92">
        <f t="shared" si="80"/>
        <v>0.05</v>
      </c>
      <c r="AC92">
        <f t="shared" si="81"/>
        <v>0</v>
      </c>
      <c r="AD92">
        <f t="shared" si="82"/>
        <v>0</v>
      </c>
      <c r="AE92">
        <f t="shared" si="83"/>
        <v>0</v>
      </c>
      <c r="AF92">
        <v>1.01</v>
      </c>
      <c r="AG92" s="22">
        <v>1</v>
      </c>
      <c r="AH92">
        <f t="shared" si="60"/>
        <v>1.0049999999999999</v>
      </c>
      <c r="AI92">
        <f t="shared" si="61"/>
        <v>7.0710678118654814E-3</v>
      </c>
      <c r="AJ92">
        <f t="shared" si="62"/>
        <v>7.0358883700154052E-3</v>
      </c>
      <c r="AK92">
        <f t="shared" si="63"/>
        <v>5.0000000000001155E-3</v>
      </c>
      <c r="AL92" s="7">
        <v>0.373</v>
      </c>
      <c r="AM92" s="7">
        <v>0.35599999999999998</v>
      </c>
      <c r="AN92">
        <f t="shared" si="84"/>
        <v>0.36449999999999999</v>
      </c>
      <c r="AO92">
        <f t="shared" si="85"/>
        <v>1.2020815280171319E-2</v>
      </c>
      <c r="AP92">
        <f t="shared" si="86"/>
        <v>3.2978917092376735E-2</v>
      </c>
      <c r="AQ92">
        <f t="shared" si="87"/>
        <v>8.5000000000000075E-3</v>
      </c>
      <c r="AR92">
        <v>22</v>
      </c>
      <c r="AS92" s="15">
        <v>21.7</v>
      </c>
      <c r="AT92">
        <f t="shared" si="68"/>
        <v>21.85</v>
      </c>
      <c r="AU92">
        <f t="shared" si="69"/>
        <v>0.21213203435596475</v>
      </c>
      <c r="AV92">
        <f t="shared" si="70"/>
        <v>9.7085599247581124E-3</v>
      </c>
      <c r="AW92">
        <f t="shared" si="71"/>
        <v>0.14999999999999858</v>
      </c>
      <c r="AX92">
        <v>0.4</v>
      </c>
      <c r="AY92" s="15">
        <v>0.38800000000000001</v>
      </c>
      <c r="AZ92">
        <f t="shared" si="88"/>
        <v>0.39400000000000002</v>
      </c>
      <c r="BA92">
        <f t="shared" si="89"/>
        <v>8.4852813742385784E-3</v>
      </c>
      <c r="BB92">
        <f t="shared" si="90"/>
        <v>2.1536247142737507E-2</v>
      </c>
      <c r="BC92">
        <f t="shared" si="91"/>
        <v>6.0000000000000053E-3</v>
      </c>
      <c r="BD92" s="7"/>
    </row>
    <row r="93" spans="1:56" x14ac:dyDescent="0.3">
      <c r="A93" s="21" t="s">
        <v>189</v>
      </c>
      <c r="B93" s="13">
        <v>1159425</v>
      </c>
      <c r="C93" s="24" t="s">
        <v>190</v>
      </c>
      <c r="D93" s="24" t="s">
        <v>158</v>
      </c>
      <c r="E93" s="21">
        <v>75</v>
      </c>
      <c r="F93" s="7">
        <v>2</v>
      </c>
      <c r="G93" s="7">
        <v>0</v>
      </c>
      <c r="H93" s="7">
        <v>0</v>
      </c>
      <c r="I93" s="7">
        <v>0.8</v>
      </c>
      <c r="J93">
        <f t="shared" si="51"/>
        <v>9.6910013008056392E-2</v>
      </c>
      <c r="K93" s="26">
        <v>-0.5</v>
      </c>
      <c r="L93" s="7">
        <v>16</v>
      </c>
      <c r="M93" s="26">
        <v>22.53</v>
      </c>
      <c r="N93" s="7">
        <v>1</v>
      </c>
      <c r="O93" t="s">
        <v>188</v>
      </c>
      <c r="P93" s="7">
        <v>1</v>
      </c>
      <c r="Q93" s="7">
        <v>10</v>
      </c>
      <c r="R93" s="7">
        <v>10</v>
      </c>
      <c r="S93" s="13">
        <f t="shared" si="76"/>
        <v>10</v>
      </c>
      <c r="T93" s="7">
        <v>18.100000000000001</v>
      </c>
      <c r="U93" s="7">
        <v>18.2</v>
      </c>
      <c r="V93">
        <f t="shared" si="52"/>
        <v>18.149999999999999</v>
      </c>
      <c r="W93">
        <f t="shared" si="53"/>
        <v>7.0710678118653253E-2</v>
      </c>
      <c r="X93">
        <f t="shared" si="54"/>
        <v>3.8959051305043116E-3</v>
      </c>
      <c r="Y93">
        <f t="shared" si="55"/>
        <v>4.9999999999997158E-2</v>
      </c>
      <c r="Z93">
        <v>0.11</v>
      </c>
      <c r="AA93" s="22">
        <v>0.1</v>
      </c>
      <c r="AB93">
        <f t="shared" si="80"/>
        <v>0.10500000000000001</v>
      </c>
      <c r="AC93">
        <f t="shared" si="81"/>
        <v>7.0710678118654719E-3</v>
      </c>
      <c r="AD93">
        <f t="shared" si="82"/>
        <v>6.7343502970147351E-2</v>
      </c>
      <c r="AE93">
        <f t="shared" si="83"/>
        <v>4.9999999999999906E-3</v>
      </c>
      <c r="AF93">
        <v>1.49</v>
      </c>
      <c r="AG93" s="22">
        <v>1.41</v>
      </c>
      <c r="AH93">
        <f t="shared" si="60"/>
        <v>1.45</v>
      </c>
      <c r="AI93">
        <f t="shared" si="61"/>
        <v>5.6568542494923851E-2</v>
      </c>
      <c r="AJ93">
        <f t="shared" si="62"/>
        <v>3.9012787927533689E-2</v>
      </c>
      <c r="AK93">
        <f t="shared" si="63"/>
        <v>4.0000000000000036E-2</v>
      </c>
      <c r="AL93" s="7">
        <v>0.33100000000000002</v>
      </c>
      <c r="AM93" s="7">
        <v>0.33300000000000002</v>
      </c>
      <c r="AN93">
        <f t="shared" si="84"/>
        <v>0.33200000000000002</v>
      </c>
      <c r="AO93">
        <f t="shared" si="85"/>
        <v>1.4142135623730963E-3</v>
      </c>
      <c r="AP93">
        <f t="shared" si="86"/>
        <v>4.2596794047382418E-3</v>
      </c>
      <c r="AQ93">
        <f t="shared" si="87"/>
        <v>1.0000000000000009E-3</v>
      </c>
      <c r="AR93" s="15">
        <v>21.4</v>
      </c>
      <c r="AS93" s="15">
        <v>21.5</v>
      </c>
      <c r="AT93">
        <f t="shared" si="68"/>
        <v>21.45</v>
      </c>
      <c r="AU93">
        <f t="shared" si="69"/>
        <v>7.0710678118655765E-2</v>
      </c>
      <c r="AV93">
        <f t="shared" si="70"/>
        <v>3.2965351104268423E-3</v>
      </c>
      <c r="AW93">
        <f t="shared" si="71"/>
        <v>5.0000000000000711E-2</v>
      </c>
      <c r="AX93" s="15">
        <v>0.39700000000000002</v>
      </c>
      <c r="AY93" s="15">
        <v>0.40400000000000003</v>
      </c>
      <c r="AZ93">
        <f t="shared" si="88"/>
        <v>0.40050000000000002</v>
      </c>
      <c r="BA93">
        <f t="shared" si="89"/>
        <v>4.9497474683058368E-3</v>
      </c>
      <c r="BB93">
        <f t="shared" si="90"/>
        <v>1.2358920020738668E-2</v>
      </c>
      <c r="BC93">
        <f t="shared" si="91"/>
        <v>3.5000000000000031E-3</v>
      </c>
      <c r="BD93" s="7"/>
    </row>
    <row r="94" spans="1:56" x14ac:dyDescent="0.3">
      <c r="A94" s="21" t="s">
        <v>191</v>
      </c>
      <c r="B94" s="13">
        <v>107532</v>
      </c>
      <c r="C94" s="24" t="s">
        <v>192</v>
      </c>
      <c r="D94" s="24" t="s">
        <v>158</v>
      </c>
      <c r="E94" s="21">
        <v>73</v>
      </c>
      <c r="F94" s="7">
        <v>2</v>
      </c>
      <c r="G94" s="7">
        <v>1</v>
      </c>
      <c r="H94" s="7">
        <v>1</v>
      </c>
      <c r="I94" s="7">
        <v>0.3</v>
      </c>
      <c r="J94">
        <f t="shared" si="51"/>
        <v>0.52287874528033762</v>
      </c>
      <c r="K94" s="26">
        <v>1.75</v>
      </c>
      <c r="L94" s="7">
        <v>20</v>
      </c>
      <c r="M94" s="26">
        <v>23.23</v>
      </c>
      <c r="N94" s="7">
        <v>1</v>
      </c>
      <c r="O94" t="s">
        <v>182</v>
      </c>
      <c r="P94" s="7">
        <v>1</v>
      </c>
      <c r="Q94" s="7">
        <v>8</v>
      </c>
      <c r="R94" s="7">
        <v>7</v>
      </c>
      <c r="S94" s="13">
        <f t="shared" si="76"/>
        <v>7.5</v>
      </c>
      <c r="T94" s="7">
        <v>15.4</v>
      </c>
      <c r="U94" s="7">
        <v>16.399999999999999</v>
      </c>
      <c r="V94">
        <f t="shared" si="52"/>
        <v>15.899999999999999</v>
      </c>
      <c r="W94">
        <f t="shared" si="53"/>
        <v>0.70710678118654624</v>
      </c>
      <c r="X94">
        <f t="shared" si="54"/>
        <v>4.4472124602927439E-2</v>
      </c>
      <c r="Y94">
        <f t="shared" si="55"/>
        <v>0.49999999999999822</v>
      </c>
      <c r="Z94">
        <v>0.05</v>
      </c>
      <c r="AA94">
        <v>0.04</v>
      </c>
      <c r="AB94">
        <f t="shared" si="80"/>
        <v>4.4999999999999998E-2</v>
      </c>
      <c r="AC94">
        <f t="shared" si="81"/>
        <v>7.0710678118655152E-3</v>
      </c>
      <c r="AD94">
        <f t="shared" si="82"/>
        <v>0.15713484026367813</v>
      </c>
      <c r="AE94">
        <f t="shared" si="83"/>
        <v>5.0000000000000044E-3</v>
      </c>
      <c r="AF94">
        <v>0.87</v>
      </c>
      <c r="AG94">
        <v>0.86</v>
      </c>
      <c r="AH94">
        <f t="shared" si="60"/>
        <v>0.86499999999999999</v>
      </c>
      <c r="AI94">
        <f t="shared" si="61"/>
        <v>7.0710678118654814E-3</v>
      </c>
      <c r="AJ94">
        <f t="shared" si="62"/>
        <v>8.1746448692086495E-3</v>
      </c>
      <c r="AK94">
        <f t="shared" si="63"/>
        <v>5.0000000000000044E-3</v>
      </c>
      <c r="AL94" s="7">
        <v>0.29599999999999999</v>
      </c>
      <c r="AM94" s="7">
        <v>0.309</v>
      </c>
      <c r="AN94">
        <f t="shared" si="84"/>
        <v>0.30249999999999999</v>
      </c>
      <c r="AO94">
        <f t="shared" si="85"/>
        <v>9.1923881554251269E-3</v>
      </c>
      <c r="AP94">
        <f t="shared" si="86"/>
        <v>3.0388060017934305E-2</v>
      </c>
      <c r="AQ94">
        <f t="shared" si="87"/>
        <v>6.5000000000000058E-3</v>
      </c>
      <c r="AR94" s="15">
        <v>18.600000000000001</v>
      </c>
      <c r="AS94" s="15">
        <v>16.399999999999999</v>
      </c>
      <c r="AT94">
        <f t="shared" si="68"/>
        <v>17.5</v>
      </c>
      <c r="AU94">
        <f t="shared" si="69"/>
        <v>1.5556349186104066</v>
      </c>
      <c r="AV94">
        <f t="shared" si="70"/>
        <v>8.8893423920594669E-2</v>
      </c>
      <c r="AW94">
        <f t="shared" si="71"/>
        <v>1.1000000000000014</v>
      </c>
      <c r="AX94" s="15">
        <v>0.34799999999999998</v>
      </c>
      <c r="AY94" s="15">
        <v>0.32100000000000001</v>
      </c>
      <c r="AZ94">
        <f t="shared" si="88"/>
        <v>0.33450000000000002</v>
      </c>
      <c r="BA94">
        <f t="shared" si="89"/>
        <v>1.9091883092036761E-2</v>
      </c>
      <c r="BB94">
        <f t="shared" si="90"/>
        <v>5.707588368321901E-2</v>
      </c>
      <c r="BC94">
        <f t="shared" si="91"/>
        <v>1.3499999999999956E-2</v>
      </c>
      <c r="BD94" s="7"/>
    </row>
    <row r="95" spans="1:56" x14ac:dyDescent="0.3">
      <c r="A95" s="21" t="s">
        <v>193</v>
      </c>
      <c r="B95" s="13">
        <v>1603824</v>
      </c>
      <c r="C95" s="24" t="s">
        <v>194</v>
      </c>
      <c r="D95" s="24" t="s">
        <v>158</v>
      </c>
      <c r="E95" s="21">
        <v>72</v>
      </c>
      <c r="F95" s="7">
        <v>1</v>
      </c>
      <c r="G95" s="7">
        <v>1</v>
      </c>
      <c r="H95" s="7">
        <v>0</v>
      </c>
      <c r="I95" s="7">
        <v>0.4</v>
      </c>
      <c r="J95">
        <f t="shared" si="51"/>
        <v>0.3979400086720376</v>
      </c>
      <c r="K95" s="26">
        <v>1.75</v>
      </c>
      <c r="L95" s="7">
        <v>13</v>
      </c>
      <c r="M95" s="26">
        <v>23.27</v>
      </c>
      <c r="N95" s="7">
        <v>0</v>
      </c>
      <c r="O95" t="s">
        <v>182</v>
      </c>
      <c r="P95" s="7">
        <v>1</v>
      </c>
      <c r="Q95" s="7">
        <v>7</v>
      </c>
      <c r="R95" s="29">
        <v>7</v>
      </c>
      <c r="S95" s="13">
        <f t="shared" si="76"/>
        <v>7</v>
      </c>
      <c r="T95" s="7">
        <v>8.5</v>
      </c>
      <c r="U95" s="7">
        <v>6.1</v>
      </c>
      <c r="V95">
        <f t="shared" si="52"/>
        <v>7.3</v>
      </c>
      <c r="W95">
        <f t="shared" si="53"/>
        <v>1.6970562748477127</v>
      </c>
      <c r="X95">
        <f t="shared" si="54"/>
        <v>0.23247346230790586</v>
      </c>
      <c r="Y95">
        <f t="shared" si="55"/>
        <v>1.2000000000000002</v>
      </c>
      <c r="Z95">
        <v>0.11</v>
      </c>
      <c r="AA95">
        <v>0</v>
      </c>
      <c r="AB95">
        <f t="shared" si="80"/>
        <v>5.5E-2</v>
      </c>
      <c r="AC95">
        <f t="shared" si="81"/>
        <v>7.778174593052023E-2</v>
      </c>
      <c r="AD95">
        <f t="shared" si="82"/>
        <v>1.4142135623730951</v>
      </c>
      <c r="AE95">
        <f t="shared" si="83"/>
        <v>5.5E-2</v>
      </c>
      <c r="AF95">
        <v>1.87</v>
      </c>
      <c r="AG95">
        <v>0</v>
      </c>
      <c r="AH95">
        <f t="shared" si="60"/>
        <v>0.93500000000000005</v>
      </c>
      <c r="AI95">
        <f t="shared" si="61"/>
        <v>1.322289680818844</v>
      </c>
      <c r="AJ95">
        <f t="shared" si="62"/>
        <v>1.4142135623730951</v>
      </c>
      <c r="AK95">
        <f t="shared" si="63"/>
        <v>0.93500000000000005</v>
      </c>
      <c r="AL95" s="7">
        <v>0.16</v>
      </c>
      <c r="AM95">
        <v>0.10100000000000001</v>
      </c>
      <c r="AN95">
        <f t="shared" si="84"/>
        <v>0.1305</v>
      </c>
      <c r="AO95">
        <f t="shared" si="85"/>
        <v>4.1719300090006295E-2</v>
      </c>
      <c r="AP95">
        <f t="shared" si="86"/>
        <v>0.31968812329506741</v>
      </c>
      <c r="AQ95">
        <f t="shared" si="87"/>
        <v>2.9499999999999998E-2</v>
      </c>
      <c r="AR95">
        <v>16</v>
      </c>
      <c r="AS95">
        <v>14.8</v>
      </c>
      <c r="AT95">
        <f t="shared" si="68"/>
        <v>15.4</v>
      </c>
      <c r="AU95">
        <f t="shared" si="69"/>
        <v>0.84852813742385658</v>
      </c>
      <c r="AV95">
        <f t="shared" si="70"/>
        <v>5.5099229702847828E-2</v>
      </c>
      <c r="AW95">
        <f t="shared" si="71"/>
        <v>0.59999999999999964</v>
      </c>
      <c r="AX95">
        <v>0.29699999999999999</v>
      </c>
      <c r="AY95">
        <v>0.27800000000000002</v>
      </c>
      <c r="AZ95">
        <f t="shared" si="88"/>
        <v>0.28749999999999998</v>
      </c>
      <c r="BA95">
        <f t="shared" si="89"/>
        <v>1.3435028842544376E-2</v>
      </c>
      <c r="BB95">
        <f t="shared" si="90"/>
        <v>4.6730535104502181E-2</v>
      </c>
      <c r="BC95">
        <f t="shared" si="91"/>
        <v>9.5000000000000084E-3</v>
      </c>
      <c r="BD95" s="7"/>
    </row>
    <row r="96" spans="1:56" x14ac:dyDescent="0.3">
      <c r="A96" s="21" t="s">
        <v>195</v>
      </c>
      <c r="B96" s="13">
        <v>870347</v>
      </c>
      <c r="C96" s="24" t="s">
        <v>196</v>
      </c>
      <c r="D96" s="24" t="s">
        <v>158</v>
      </c>
      <c r="E96" s="21">
        <v>56</v>
      </c>
      <c r="F96" s="7">
        <v>2</v>
      </c>
      <c r="G96" s="7">
        <v>1</v>
      </c>
      <c r="H96" s="7">
        <v>1</v>
      </c>
      <c r="I96" s="7">
        <v>0.3</v>
      </c>
      <c r="J96">
        <f t="shared" si="51"/>
        <v>0.52287874528033762</v>
      </c>
      <c r="K96" s="26">
        <v>3.25</v>
      </c>
      <c r="L96" s="7">
        <v>17</v>
      </c>
      <c r="M96" s="26">
        <v>22.66</v>
      </c>
      <c r="N96" s="7">
        <v>0</v>
      </c>
      <c r="O96" t="s">
        <v>182</v>
      </c>
      <c r="P96" s="7">
        <v>1</v>
      </c>
      <c r="Q96" s="7">
        <v>7</v>
      </c>
      <c r="R96" s="7">
        <v>7</v>
      </c>
      <c r="S96" s="13">
        <f t="shared" si="76"/>
        <v>7</v>
      </c>
      <c r="T96" s="7">
        <v>6.8</v>
      </c>
      <c r="U96" s="7">
        <v>6</v>
      </c>
      <c r="V96">
        <f t="shared" si="52"/>
        <v>6.4</v>
      </c>
      <c r="W96">
        <f t="shared" si="53"/>
        <v>0.5656854249492379</v>
      </c>
      <c r="X96">
        <f t="shared" si="54"/>
        <v>8.8388347648318419E-2</v>
      </c>
      <c r="Y96">
        <f t="shared" si="55"/>
        <v>0.39999999999999947</v>
      </c>
      <c r="Z96">
        <v>0</v>
      </c>
      <c r="AA96">
        <v>0</v>
      </c>
      <c r="AB96">
        <f t="shared" si="80"/>
        <v>0</v>
      </c>
      <c r="AC96">
        <f t="shared" si="81"/>
        <v>0</v>
      </c>
      <c r="AD96" t="e">
        <f t="shared" si="82"/>
        <v>#DIV/0!</v>
      </c>
      <c r="AE96">
        <f t="shared" si="83"/>
        <v>0</v>
      </c>
      <c r="AF96">
        <v>0</v>
      </c>
      <c r="AG96">
        <v>0</v>
      </c>
      <c r="AH96">
        <f t="shared" si="60"/>
        <v>0</v>
      </c>
      <c r="AI96">
        <f t="shared" si="61"/>
        <v>0</v>
      </c>
      <c r="AJ96" t="e">
        <f t="shared" si="62"/>
        <v>#DIV/0!</v>
      </c>
      <c r="AK96">
        <f t="shared" si="63"/>
        <v>0</v>
      </c>
      <c r="AL96" s="7">
        <v>0.13400000000000001</v>
      </c>
      <c r="AM96" s="7">
        <v>0.13500000000000001</v>
      </c>
      <c r="AN96">
        <f t="shared" si="84"/>
        <v>0.13450000000000001</v>
      </c>
      <c r="AO96">
        <f t="shared" si="85"/>
        <v>7.0710678118654816E-4</v>
      </c>
      <c r="AP96">
        <f t="shared" si="86"/>
        <v>5.2572994883758224E-3</v>
      </c>
      <c r="AQ96">
        <f t="shared" si="87"/>
        <v>5.0000000000000044E-4</v>
      </c>
      <c r="AR96" s="15">
        <v>10.8</v>
      </c>
      <c r="AS96" s="15">
        <v>12.1</v>
      </c>
      <c r="AT96">
        <f t="shared" si="68"/>
        <v>11.45</v>
      </c>
      <c r="AU96">
        <f t="shared" si="69"/>
        <v>0.91923881554251108</v>
      </c>
      <c r="AV96">
        <f t="shared" si="70"/>
        <v>8.0282865986245511E-2</v>
      </c>
      <c r="AW96">
        <f t="shared" si="71"/>
        <v>0.64999999999999858</v>
      </c>
      <c r="AX96" s="15">
        <v>0.22600000000000001</v>
      </c>
      <c r="AY96" s="15">
        <v>0.245</v>
      </c>
      <c r="AZ96">
        <f t="shared" si="88"/>
        <v>0.23549999999999999</v>
      </c>
      <c r="BA96">
        <f t="shared" si="89"/>
        <v>1.3435028842544395E-2</v>
      </c>
      <c r="BB96">
        <f t="shared" si="90"/>
        <v>5.7048954745411447E-2</v>
      </c>
      <c r="BC96">
        <f t="shared" si="91"/>
        <v>9.4999999999999807E-3</v>
      </c>
      <c r="BD96" s="7"/>
    </row>
    <row r="97" spans="1:56" x14ac:dyDescent="0.3">
      <c r="A97" s="21" t="s">
        <v>197</v>
      </c>
      <c r="B97" s="13">
        <v>879254</v>
      </c>
      <c r="C97" s="24" t="s">
        <v>198</v>
      </c>
      <c r="D97" s="24" t="s">
        <v>158</v>
      </c>
      <c r="E97" s="21">
        <v>73</v>
      </c>
      <c r="F97" s="7">
        <v>2</v>
      </c>
      <c r="G97" s="7">
        <v>0</v>
      </c>
      <c r="H97" s="7">
        <v>0</v>
      </c>
      <c r="I97" s="7">
        <v>1</v>
      </c>
      <c r="J97">
        <f t="shared" si="51"/>
        <v>0</v>
      </c>
      <c r="K97" s="26">
        <v>0.25</v>
      </c>
      <c r="L97" s="7">
        <v>12</v>
      </c>
      <c r="M97" s="26">
        <v>23.13</v>
      </c>
      <c r="N97" s="7">
        <v>1</v>
      </c>
      <c r="O97" t="s">
        <v>199</v>
      </c>
      <c r="P97" s="7">
        <v>2</v>
      </c>
      <c r="Q97" s="7">
        <v>9</v>
      </c>
      <c r="R97" s="7">
        <v>9</v>
      </c>
      <c r="S97" s="13">
        <f t="shared" si="76"/>
        <v>9</v>
      </c>
      <c r="T97" s="7">
        <v>15.9</v>
      </c>
      <c r="U97" s="7">
        <v>13.6</v>
      </c>
      <c r="V97">
        <f t="shared" si="52"/>
        <v>14.75</v>
      </c>
      <c r="W97">
        <f t="shared" si="53"/>
        <v>1.6263455967290599</v>
      </c>
      <c r="X97">
        <f t="shared" si="54"/>
        <v>0.11026071842230914</v>
      </c>
      <c r="Y97">
        <f t="shared" si="55"/>
        <v>1.1500000000000004</v>
      </c>
      <c r="Z97">
        <v>0.15</v>
      </c>
      <c r="AA97">
        <v>0.11</v>
      </c>
      <c r="AB97">
        <f t="shared" si="80"/>
        <v>0.13</v>
      </c>
      <c r="AC97">
        <f t="shared" si="81"/>
        <v>2.8284271247461815E-2</v>
      </c>
      <c r="AD97">
        <f t="shared" si="82"/>
        <v>0.21757131728816781</v>
      </c>
      <c r="AE97">
        <f t="shared" si="83"/>
        <v>1.999999999999999E-2</v>
      </c>
      <c r="AF97">
        <v>1.74</v>
      </c>
      <c r="AG97">
        <v>1.57</v>
      </c>
      <c r="AH97">
        <f t="shared" si="60"/>
        <v>1.655</v>
      </c>
      <c r="AI97">
        <f t="shared" si="61"/>
        <v>0.12020815280171303</v>
      </c>
      <c r="AJ97">
        <f t="shared" si="62"/>
        <v>7.2633324955717837E-2</v>
      </c>
      <c r="AK97">
        <f t="shared" si="63"/>
        <v>8.4999999999999964E-2</v>
      </c>
      <c r="AL97">
        <v>0.29899999999999999</v>
      </c>
      <c r="AM97" s="7">
        <v>0.24099999999999999</v>
      </c>
      <c r="AN97">
        <f t="shared" si="84"/>
        <v>0.27</v>
      </c>
      <c r="AO97">
        <f t="shared" si="85"/>
        <v>4.1012193308819625E-2</v>
      </c>
      <c r="AP97">
        <f t="shared" si="86"/>
        <v>0.1518970122548875</v>
      </c>
      <c r="AQ97">
        <f t="shared" si="87"/>
        <v>2.899999999999997E-2</v>
      </c>
      <c r="AR97">
        <v>19.8</v>
      </c>
      <c r="AS97">
        <v>18.3</v>
      </c>
      <c r="AT97">
        <f t="shared" si="68"/>
        <v>19.05</v>
      </c>
      <c r="AU97">
        <f t="shared" si="69"/>
        <v>1.0606601717798212</v>
      </c>
      <c r="AV97">
        <f t="shared" si="70"/>
        <v>5.567769930602736E-2</v>
      </c>
      <c r="AW97">
        <f t="shared" si="71"/>
        <v>0.75</v>
      </c>
      <c r="AX97">
        <v>0.374</v>
      </c>
      <c r="AY97">
        <v>0.34799999999999998</v>
      </c>
      <c r="AZ97">
        <f t="shared" si="88"/>
        <v>0.36099999999999999</v>
      </c>
      <c r="BA97">
        <f t="shared" si="89"/>
        <v>1.8384776310850254E-2</v>
      </c>
      <c r="BB97">
        <f t="shared" si="90"/>
        <v>5.0927358201801262E-2</v>
      </c>
      <c r="BC97">
        <f t="shared" si="91"/>
        <v>1.3000000000000012E-2</v>
      </c>
      <c r="BD97" s="7"/>
    </row>
    <row r="98" spans="1:56" x14ac:dyDescent="0.3">
      <c r="A98" s="21" t="s">
        <v>200</v>
      </c>
      <c r="B98" s="13">
        <v>366350</v>
      </c>
      <c r="C98" s="24" t="s">
        <v>201</v>
      </c>
      <c r="D98" s="24" t="s">
        <v>158</v>
      </c>
      <c r="E98" s="21">
        <v>76</v>
      </c>
      <c r="F98" s="7">
        <v>1</v>
      </c>
      <c r="G98" s="7">
        <v>0</v>
      </c>
      <c r="H98" s="7">
        <v>1</v>
      </c>
      <c r="I98" s="7">
        <v>0.4</v>
      </c>
      <c r="J98">
        <f t="shared" ref="J98:J129" si="92">-LOG10(I98)</f>
        <v>0.3979400086720376</v>
      </c>
      <c r="K98" s="26">
        <v>-0.25</v>
      </c>
      <c r="L98" s="7">
        <v>11</v>
      </c>
      <c r="M98" s="26">
        <v>23.68</v>
      </c>
      <c r="N98" s="7">
        <v>1</v>
      </c>
      <c r="O98" t="s">
        <v>202</v>
      </c>
      <c r="P98" s="7">
        <v>1</v>
      </c>
      <c r="Q98" s="7">
        <v>9</v>
      </c>
      <c r="R98" s="7">
        <v>9</v>
      </c>
      <c r="S98" s="13">
        <f t="shared" si="76"/>
        <v>9</v>
      </c>
      <c r="T98" s="7">
        <v>11.7</v>
      </c>
      <c r="U98" s="7">
        <v>8.3000000000000007</v>
      </c>
      <c r="V98">
        <f t="shared" si="52"/>
        <v>10</v>
      </c>
      <c r="W98">
        <f t="shared" si="53"/>
        <v>2.4041630560342617</v>
      </c>
      <c r="X98">
        <f t="shared" si="54"/>
        <v>0.24041630560342617</v>
      </c>
      <c r="Y98">
        <f t="shared" si="55"/>
        <v>1.6999999999999993</v>
      </c>
      <c r="Z98">
        <v>0.18</v>
      </c>
      <c r="AA98">
        <v>0.28999999999999998</v>
      </c>
      <c r="AB98">
        <f t="shared" si="80"/>
        <v>0.23499999999999999</v>
      </c>
      <c r="AC98">
        <f t="shared" si="81"/>
        <v>7.778174593052023E-2</v>
      </c>
      <c r="AD98">
        <f t="shared" si="82"/>
        <v>0.33098615289583078</v>
      </c>
      <c r="AE98">
        <f t="shared" si="83"/>
        <v>5.4999999999999993E-2</v>
      </c>
      <c r="AF98">
        <v>1.89</v>
      </c>
      <c r="AG98">
        <v>2.92</v>
      </c>
      <c r="AH98">
        <f t="shared" si="60"/>
        <v>2.4049999999999998</v>
      </c>
      <c r="AI98">
        <f t="shared" si="61"/>
        <v>0.72831998462214398</v>
      </c>
      <c r="AJ98">
        <f t="shared" si="62"/>
        <v>0.3028357524416399</v>
      </c>
      <c r="AK98">
        <f t="shared" si="63"/>
        <v>0.5149999999999999</v>
      </c>
      <c r="AL98" s="7">
        <v>0.19900000000000001</v>
      </c>
      <c r="AM98" s="7">
        <v>0.14099999999999999</v>
      </c>
      <c r="AN98">
        <f t="shared" si="84"/>
        <v>0.16999999999999998</v>
      </c>
      <c r="AO98">
        <f t="shared" si="85"/>
        <v>4.1012193308819875E-2</v>
      </c>
      <c r="AP98">
        <f t="shared" si="86"/>
        <v>0.24124819593423458</v>
      </c>
      <c r="AQ98">
        <f t="shared" si="87"/>
        <v>2.9000000000000026E-2</v>
      </c>
      <c r="AR98" s="15">
        <v>19.899999999999999</v>
      </c>
      <c r="AS98" s="15">
        <v>17.8</v>
      </c>
      <c r="AT98">
        <f t="shared" si="68"/>
        <v>18.850000000000001</v>
      </c>
      <c r="AU98">
        <f t="shared" si="69"/>
        <v>1.4849242404917484</v>
      </c>
      <c r="AV98">
        <f t="shared" si="70"/>
        <v>7.8775821776750576E-2</v>
      </c>
      <c r="AW98">
        <f t="shared" si="71"/>
        <v>1.0499999999999972</v>
      </c>
      <c r="AX98" s="15">
        <v>0.377</v>
      </c>
      <c r="AY98" s="15">
        <v>0.33800000000000002</v>
      </c>
      <c r="AZ98">
        <f t="shared" si="88"/>
        <v>0.35750000000000004</v>
      </c>
      <c r="BA98">
        <f t="shared" si="89"/>
        <v>2.7577164466275339E-2</v>
      </c>
      <c r="BB98">
        <f t="shared" si="90"/>
        <v>7.7138921583986955E-2</v>
      </c>
      <c r="BC98">
        <f t="shared" si="91"/>
        <v>1.9499999999999962E-2</v>
      </c>
      <c r="BD98" s="7"/>
    </row>
    <row r="99" spans="1:56" x14ac:dyDescent="0.3">
      <c r="A99" s="21" t="s">
        <v>203</v>
      </c>
      <c r="B99" s="13">
        <v>1645016</v>
      </c>
      <c r="C99" s="24" t="s">
        <v>204</v>
      </c>
      <c r="D99" s="24" t="s">
        <v>158</v>
      </c>
      <c r="E99" s="21">
        <v>76</v>
      </c>
      <c r="F99" s="7">
        <v>2</v>
      </c>
      <c r="G99" s="7">
        <v>0</v>
      </c>
      <c r="H99" s="7">
        <v>1</v>
      </c>
      <c r="I99" s="7">
        <v>0.5</v>
      </c>
      <c r="J99">
        <f t="shared" si="92"/>
        <v>0.3010299956639812</v>
      </c>
      <c r="K99" s="26">
        <v>1</v>
      </c>
      <c r="L99" s="7">
        <v>20</v>
      </c>
      <c r="M99" s="26">
        <v>23.46</v>
      </c>
      <c r="N99" s="7">
        <v>0</v>
      </c>
      <c r="O99" t="s">
        <v>205</v>
      </c>
      <c r="P99" s="7">
        <v>1</v>
      </c>
      <c r="Q99" s="7">
        <v>9</v>
      </c>
      <c r="R99" s="7">
        <v>9</v>
      </c>
      <c r="S99" s="13">
        <f t="shared" si="76"/>
        <v>9</v>
      </c>
      <c r="T99" s="7">
        <v>16.899999999999999</v>
      </c>
      <c r="U99" s="7">
        <v>17.100000000000001</v>
      </c>
      <c r="V99">
        <f t="shared" si="52"/>
        <v>17</v>
      </c>
      <c r="W99">
        <f t="shared" si="53"/>
        <v>0.14142135623731153</v>
      </c>
      <c r="X99">
        <f t="shared" si="54"/>
        <v>8.3189033080771496E-3</v>
      </c>
      <c r="Y99">
        <f t="shared" si="55"/>
        <v>0.10000000000000142</v>
      </c>
      <c r="Z99">
        <v>0</v>
      </c>
      <c r="AA99">
        <v>0</v>
      </c>
      <c r="AB99">
        <f t="shared" si="80"/>
        <v>0</v>
      </c>
      <c r="AC99">
        <f t="shared" si="81"/>
        <v>0</v>
      </c>
      <c r="AD99" t="e">
        <f t="shared" si="82"/>
        <v>#DIV/0!</v>
      </c>
      <c r="AE99">
        <f t="shared" si="83"/>
        <v>0</v>
      </c>
      <c r="AF99">
        <v>0</v>
      </c>
      <c r="AG99">
        <v>0</v>
      </c>
      <c r="AH99">
        <f t="shared" si="60"/>
        <v>0</v>
      </c>
      <c r="AI99">
        <f t="shared" si="61"/>
        <v>0</v>
      </c>
      <c r="AJ99" t="e">
        <f t="shared" si="62"/>
        <v>#DIV/0!</v>
      </c>
      <c r="AK99">
        <f t="shared" si="63"/>
        <v>0</v>
      </c>
      <c r="AL99" s="7">
        <v>0.308</v>
      </c>
      <c r="AM99" s="7">
        <v>0.314</v>
      </c>
      <c r="AN99">
        <f t="shared" si="84"/>
        <v>0.311</v>
      </c>
      <c r="AO99">
        <f t="shared" si="85"/>
        <v>4.2426406871192892E-3</v>
      </c>
      <c r="AP99">
        <f t="shared" si="86"/>
        <v>1.3641931469836943E-2</v>
      </c>
      <c r="AQ99">
        <f t="shared" si="87"/>
        <v>3.0000000000000027E-3</v>
      </c>
      <c r="AR99" s="15">
        <v>19.899999999999999</v>
      </c>
      <c r="AS99" s="15">
        <v>18.899999999999999</v>
      </c>
      <c r="AT99">
        <f t="shared" si="68"/>
        <v>19.399999999999999</v>
      </c>
      <c r="AU99">
        <f t="shared" si="69"/>
        <v>0.70710678118654757</v>
      </c>
      <c r="AV99">
        <f t="shared" si="70"/>
        <v>3.6448803153945754E-2</v>
      </c>
      <c r="AW99">
        <f t="shared" si="71"/>
        <v>0.5</v>
      </c>
      <c r="AX99" s="15">
        <v>0.377</v>
      </c>
      <c r="AY99" s="15">
        <v>0.36499999999999999</v>
      </c>
      <c r="AZ99">
        <f t="shared" si="88"/>
        <v>0.371</v>
      </c>
      <c r="BA99">
        <f t="shared" si="89"/>
        <v>8.4852813742385784E-3</v>
      </c>
      <c r="BB99">
        <f t="shared" si="90"/>
        <v>2.2871378367219888E-2</v>
      </c>
      <c r="BC99">
        <f t="shared" si="91"/>
        <v>6.0000000000000053E-3</v>
      </c>
      <c r="BD99" s="7"/>
    </row>
    <row r="100" spans="1:56" x14ac:dyDescent="0.3">
      <c r="A100" s="21" t="s">
        <v>206</v>
      </c>
      <c r="B100" s="13">
        <v>904048</v>
      </c>
      <c r="C100" s="24" t="s">
        <v>207</v>
      </c>
      <c r="D100" s="24" t="s">
        <v>158</v>
      </c>
      <c r="E100" s="21">
        <v>67</v>
      </c>
      <c r="F100" s="7">
        <v>2</v>
      </c>
      <c r="G100" s="7">
        <v>0</v>
      </c>
      <c r="H100" s="7">
        <v>0</v>
      </c>
      <c r="I100" s="7">
        <v>0.8</v>
      </c>
      <c r="J100">
        <f t="shared" si="92"/>
        <v>9.6910013008056392E-2</v>
      </c>
      <c r="K100" s="26">
        <v>1</v>
      </c>
      <c r="L100" s="7">
        <v>21</v>
      </c>
      <c r="M100" s="26">
        <v>23.23</v>
      </c>
      <c r="N100" s="7">
        <v>0</v>
      </c>
      <c r="O100" t="s">
        <v>208</v>
      </c>
      <c r="P100" s="7">
        <v>1</v>
      </c>
      <c r="Q100" s="7">
        <v>9</v>
      </c>
      <c r="R100" s="7">
        <v>10</v>
      </c>
      <c r="S100" s="13">
        <f t="shared" si="76"/>
        <v>9.5</v>
      </c>
      <c r="T100" s="7">
        <v>9.6999999999999993</v>
      </c>
      <c r="U100" s="7">
        <v>8.1</v>
      </c>
      <c r="V100">
        <f t="shared" si="52"/>
        <v>8.8999999999999986</v>
      </c>
      <c r="W100">
        <f t="shared" si="53"/>
        <v>1.1313708498984758</v>
      </c>
      <c r="X100">
        <f t="shared" si="54"/>
        <v>0.1271203202133119</v>
      </c>
      <c r="Y100">
        <f t="shared" si="55"/>
        <v>0.80000000000000071</v>
      </c>
      <c r="Z100">
        <v>0.33</v>
      </c>
      <c r="AA100">
        <v>0.42</v>
      </c>
      <c r="AB100">
        <f t="shared" si="80"/>
        <v>0.375</v>
      </c>
      <c r="AC100">
        <f t="shared" si="81"/>
        <v>6.363961030678926E-2</v>
      </c>
      <c r="AD100">
        <f t="shared" si="82"/>
        <v>0.16970562748477136</v>
      </c>
      <c r="AE100">
        <f t="shared" si="83"/>
        <v>4.4999999999999984E-2</v>
      </c>
      <c r="AF100">
        <v>2.23</v>
      </c>
      <c r="AG100">
        <v>2.62</v>
      </c>
      <c r="AH100">
        <f t="shared" si="60"/>
        <v>2.4249999999999998</v>
      </c>
      <c r="AI100">
        <f t="shared" si="61"/>
        <v>0.27577164466275367</v>
      </c>
      <c r="AJ100">
        <f t="shared" si="62"/>
        <v>0.11372026584031079</v>
      </c>
      <c r="AK100">
        <f t="shared" si="63"/>
        <v>0.19499999999999984</v>
      </c>
      <c r="AL100">
        <v>0.223</v>
      </c>
      <c r="AM100">
        <v>0.19</v>
      </c>
      <c r="AN100">
        <f t="shared" si="84"/>
        <v>0.20650000000000002</v>
      </c>
      <c r="AO100">
        <f t="shared" si="85"/>
        <v>2.3334523779156069E-2</v>
      </c>
      <c r="AP100">
        <f t="shared" si="86"/>
        <v>0.11300011515329815</v>
      </c>
      <c r="AQ100">
        <f t="shared" si="87"/>
        <v>1.6499999999999987E-2</v>
      </c>
      <c r="AR100">
        <v>17.100000000000001</v>
      </c>
      <c r="AS100">
        <v>18.600000000000001</v>
      </c>
      <c r="AT100">
        <f t="shared" si="68"/>
        <v>17.850000000000001</v>
      </c>
      <c r="AU100">
        <f t="shared" si="69"/>
        <v>1.0606601717798212</v>
      </c>
      <c r="AV100">
        <f t="shared" si="70"/>
        <v>5.9420737914835917E-2</v>
      </c>
      <c r="AW100">
        <f t="shared" si="71"/>
        <v>0.75</v>
      </c>
      <c r="AX100">
        <v>0.42199999999999999</v>
      </c>
      <c r="AY100">
        <v>0.45400000000000001</v>
      </c>
      <c r="AZ100">
        <f t="shared" si="88"/>
        <v>0.438</v>
      </c>
      <c r="BA100">
        <f t="shared" si="89"/>
        <v>2.2627416997969541E-2</v>
      </c>
      <c r="BB100">
        <f t="shared" si="90"/>
        <v>5.1660769401756942E-2</v>
      </c>
      <c r="BC100">
        <f t="shared" si="91"/>
        <v>1.6000000000000014E-2</v>
      </c>
      <c r="BD100" s="7"/>
    </row>
    <row r="101" spans="1:56" x14ac:dyDescent="0.3">
      <c r="A101" s="21" t="s">
        <v>209</v>
      </c>
      <c r="B101" s="13">
        <v>1644877</v>
      </c>
      <c r="C101" s="24" t="s">
        <v>210</v>
      </c>
      <c r="D101" s="24" t="s">
        <v>158</v>
      </c>
      <c r="E101" s="21">
        <v>76</v>
      </c>
      <c r="F101" s="7">
        <v>2</v>
      </c>
      <c r="G101" s="7">
        <v>1</v>
      </c>
      <c r="H101" s="7">
        <v>0</v>
      </c>
      <c r="I101" s="7">
        <v>0.5</v>
      </c>
      <c r="J101">
        <f t="shared" si="92"/>
        <v>0.3010299956639812</v>
      </c>
      <c r="K101" s="26">
        <v>-0.25</v>
      </c>
      <c r="L101" s="7">
        <v>15</v>
      </c>
      <c r="M101" s="26">
        <v>23.65</v>
      </c>
      <c r="N101" s="7">
        <v>0</v>
      </c>
      <c r="O101" t="s">
        <v>211</v>
      </c>
      <c r="P101" s="7">
        <v>2</v>
      </c>
      <c r="Q101" s="7">
        <v>8</v>
      </c>
      <c r="R101" s="7">
        <v>8</v>
      </c>
      <c r="S101" s="13">
        <f t="shared" si="76"/>
        <v>8</v>
      </c>
      <c r="T101" s="7">
        <v>12.1</v>
      </c>
      <c r="U101" s="7">
        <v>9.8000000000000007</v>
      </c>
      <c r="V101">
        <f t="shared" si="52"/>
        <v>10.95</v>
      </c>
      <c r="W101">
        <f t="shared" si="53"/>
        <v>1.6263455967290712</v>
      </c>
      <c r="X101">
        <f t="shared" si="54"/>
        <v>0.14852471203005219</v>
      </c>
      <c r="Y101">
        <f t="shared" si="55"/>
        <v>1.1500000000000004</v>
      </c>
      <c r="Z101">
        <v>0.09</v>
      </c>
      <c r="AA101">
        <v>0</v>
      </c>
      <c r="AB101">
        <f t="shared" si="80"/>
        <v>4.4999999999999998E-2</v>
      </c>
      <c r="AC101">
        <f t="shared" si="81"/>
        <v>6.3639610306789274E-2</v>
      </c>
      <c r="AD101">
        <f t="shared" si="82"/>
        <v>1.4142135623730949</v>
      </c>
      <c r="AE101">
        <f t="shared" si="83"/>
        <v>4.4999999999999998E-2</v>
      </c>
      <c r="AF101">
        <v>1.4</v>
      </c>
      <c r="AG101">
        <v>0</v>
      </c>
      <c r="AH101">
        <f t="shared" si="60"/>
        <v>0.7</v>
      </c>
      <c r="AI101">
        <f t="shared" si="61"/>
        <v>0.98994949366116647</v>
      </c>
      <c r="AJ101">
        <f t="shared" si="62"/>
        <v>1.4142135623730951</v>
      </c>
      <c r="AK101">
        <f t="shared" si="63"/>
        <v>0.7</v>
      </c>
      <c r="AL101" s="7">
        <v>0.22800000000000001</v>
      </c>
      <c r="AM101" s="7">
        <v>0.17699999999999999</v>
      </c>
      <c r="AN101">
        <f t="shared" si="84"/>
        <v>0.20250000000000001</v>
      </c>
      <c r="AO101">
        <f t="shared" si="85"/>
        <v>3.6062445840513678E-2</v>
      </c>
      <c r="AP101">
        <f t="shared" si="86"/>
        <v>0.17808615229883296</v>
      </c>
      <c r="AQ101">
        <f t="shared" si="87"/>
        <v>2.5499999999999995E-2</v>
      </c>
      <c r="AR101" s="15">
        <v>18.100000000000001</v>
      </c>
      <c r="AS101" s="15">
        <v>17.3</v>
      </c>
      <c r="AT101">
        <f t="shared" si="68"/>
        <v>17.700000000000003</v>
      </c>
      <c r="AU101">
        <f t="shared" si="69"/>
        <v>0.56568542494923857</v>
      </c>
      <c r="AV101">
        <f t="shared" si="70"/>
        <v>3.1959628528205566E-2</v>
      </c>
      <c r="AW101">
        <f t="shared" si="71"/>
        <v>0.39999999999999858</v>
      </c>
      <c r="AX101" s="15">
        <v>0.33500000000000002</v>
      </c>
      <c r="AY101" s="15">
        <v>0.317</v>
      </c>
      <c r="AZ101">
        <f t="shared" si="88"/>
        <v>0.32600000000000001</v>
      </c>
      <c r="BA101">
        <f t="shared" si="89"/>
        <v>1.2727922061357866E-2</v>
      </c>
      <c r="BB101">
        <f t="shared" si="90"/>
        <v>3.9042705709686702E-2</v>
      </c>
      <c r="BC101">
        <f t="shared" si="91"/>
        <v>9.000000000000008E-3</v>
      </c>
      <c r="BD101" s="7"/>
    </row>
    <row r="102" spans="1:56" x14ac:dyDescent="0.3">
      <c r="A102" s="21" t="s">
        <v>212</v>
      </c>
      <c r="B102" s="13">
        <v>946358</v>
      </c>
      <c r="C102" s="24" t="s">
        <v>213</v>
      </c>
      <c r="D102" s="24" t="s">
        <v>158</v>
      </c>
      <c r="E102" s="21">
        <v>78</v>
      </c>
      <c r="F102" s="7">
        <v>2</v>
      </c>
      <c r="G102" s="7">
        <v>1</v>
      </c>
      <c r="H102" s="7">
        <v>1</v>
      </c>
      <c r="I102" s="7">
        <v>0.4</v>
      </c>
      <c r="J102">
        <f t="shared" si="92"/>
        <v>0.3979400086720376</v>
      </c>
      <c r="K102" s="26">
        <v>-0.75</v>
      </c>
      <c r="L102" s="7">
        <v>14</v>
      </c>
      <c r="M102" s="26">
        <v>22.75</v>
      </c>
      <c r="N102" s="7">
        <v>1</v>
      </c>
      <c r="O102" t="s">
        <v>214</v>
      </c>
      <c r="P102" s="7">
        <v>1</v>
      </c>
      <c r="Q102" s="29">
        <v>7</v>
      </c>
      <c r="R102" s="7">
        <v>7</v>
      </c>
      <c r="S102" s="13">
        <f t="shared" si="76"/>
        <v>7</v>
      </c>
      <c r="T102" s="7">
        <v>1.6</v>
      </c>
      <c r="U102" s="7">
        <v>2.1</v>
      </c>
      <c r="V102">
        <f t="shared" si="52"/>
        <v>1.85</v>
      </c>
      <c r="W102">
        <f t="shared" si="53"/>
        <v>0.35355339059327379</v>
      </c>
      <c r="X102">
        <f t="shared" si="54"/>
        <v>0.19110994086122907</v>
      </c>
      <c r="Y102">
        <f t="shared" si="55"/>
        <v>0.25</v>
      </c>
      <c r="Z102">
        <v>0</v>
      </c>
      <c r="AA102">
        <v>0.63</v>
      </c>
      <c r="AB102">
        <f t="shared" si="80"/>
        <v>0.315</v>
      </c>
      <c r="AC102">
        <f t="shared" si="81"/>
        <v>0.44547727214752497</v>
      </c>
      <c r="AD102">
        <f t="shared" si="82"/>
        <v>1.4142135623730951</v>
      </c>
      <c r="AE102">
        <f t="shared" si="83"/>
        <v>0.315</v>
      </c>
      <c r="AF102">
        <v>0</v>
      </c>
      <c r="AG102">
        <v>4.18</v>
      </c>
      <c r="AH102">
        <f t="shared" si="60"/>
        <v>2.09</v>
      </c>
      <c r="AI102">
        <f t="shared" si="61"/>
        <v>2.9557063453597685</v>
      </c>
      <c r="AJ102">
        <f t="shared" si="62"/>
        <v>1.4142135623730951</v>
      </c>
      <c r="AK102">
        <f t="shared" si="63"/>
        <v>2.09</v>
      </c>
      <c r="AL102" s="7">
        <v>2.7E-2</v>
      </c>
      <c r="AM102" s="7">
        <v>4.2000000000000003E-2</v>
      </c>
      <c r="AN102">
        <f t="shared" si="84"/>
        <v>3.4500000000000003E-2</v>
      </c>
      <c r="AO102">
        <f t="shared" si="85"/>
        <v>1.0606601717798201E-2</v>
      </c>
      <c r="AP102">
        <f t="shared" si="86"/>
        <v>0.30743773095067245</v>
      </c>
      <c r="AQ102">
        <f t="shared" si="87"/>
        <v>7.5000000000000032E-3</v>
      </c>
      <c r="AR102" s="15">
        <v>14.9</v>
      </c>
      <c r="AS102" s="15">
        <v>15.6</v>
      </c>
      <c r="AT102">
        <f t="shared" si="68"/>
        <v>15.25</v>
      </c>
      <c r="AU102">
        <f t="shared" si="69"/>
        <v>0.49497474683058273</v>
      </c>
      <c r="AV102">
        <f t="shared" si="70"/>
        <v>3.2457360447907063E-2</v>
      </c>
      <c r="AW102">
        <f t="shared" si="71"/>
        <v>0.34999999999999964</v>
      </c>
      <c r="AX102" s="15">
        <v>0.27800000000000002</v>
      </c>
      <c r="AY102" s="15">
        <v>0.29199999999999998</v>
      </c>
      <c r="AZ102">
        <f t="shared" si="88"/>
        <v>0.28500000000000003</v>
      </c>
      <c r="BA102">
        <f t="shared" si="89"/>
        <v>9.8994949366116355E-3</v>
      </c>
      <c r="BB102">
        <f t="shared" si="90"/>
        <v>3.4735069953023279E-2</v>
      </c>
      <c r="BC102">
        <f t="shared" si="91"/>
        <v>7.0000000000000062E-3</v>
      </c>
      <c r="BD102" s="7"/>
    </row>
    <row r="103" spans="1:56" x14ac:dyDescent="0.3">
      <c r="A103" s="21" t="s">
        <v>212</v>
      </c>
      <c r="B103" s="13">
        <v>946358</v>
      </c>
      <c r="C103" s="24" t="s">
        <v>215</v>
      </c>
      <c r="D103" s="24" t="s">
        <v>158</v>
      </c>
      <c r="E103" s="21">
        <v>78</v>
      </c>
      <c r="F103" s="7">
        <v>2</v>
      </c>
      <c r="G103" s="7">
        <v>1</v>
      </c>
      <c r="H103" s="7">
        <v>1</v>
      </c>
      <c r="I103" s="7">
        <v>0.5</v>
      </c>
      <c r="J103">
        <f t="shared" si="92"/>
        <v>0.3010299956639812</v>
      </c>
      <c r="K103" s="26">
        <v>-0.5</v>
      </c>
      <c r="L103" s="7">
        <v>15</v>
      </c>
      <c r="M103" s="26">
        <v>22.7</v>
      </c>
      <c r="N103" s="7">
        <v>1</v>
      </c>
      <c r="O103" t="s">
        <v>214</v>
      </c>
      <c r="P103" s="7">
        <v>2</v>
      </c>
      <c r="Q103" s="7">
        <v>8</v>
      </c>
      <c r="R103" s="7">
        <v>9</v>
      </c>
      <c r="S103" s="13">
        <f t="shared" si="76"/>
        <v>8.5</v>
      </c>
      <c r="T103" s="7">
        <v>3.1</v>
      </c>
      <c r="U103" s="7">
        <v>3.4</v>
      </c>
      <c r="V103">
        <f t="shared" si="52"/>
        <v>3.25</v>
      </c>
      <c r="W103">
        <f t="shared" si="53"/>
        <v>0.21213203435596414</v>
      </c>
      <c r="X103">
        <f t="shared" si="54"/>
        <v>6.5271395186450504E-2</v>
      </c>
      <c r="Y103">
        <f t="shared" si="55"/>
        <v>0.14999999999999991</v>
      </c>
      <c r="Z103">
        <v>0.61</v>
      </c>
      <c r="AA103">
        <v>0.62</v>
      </c>
      <c r="AB103">
        <f t="shared" si="80"/>
        <v>0.61499999999999999</v>
      </c>
      <c r="AC103">
        <f t="shared" si="81"/>
        <v>7.0710678118654814E-3</v>
      </c>
      <c r="AD103">
        <f t="shared" si="82"/>
        <v>1.149767123880566E-2</v>
      </c>
      <c r="AE103">
        <f t="shared" si="83"/>
        <v>5.0000000000000044E-3</v>
      </c>
      <c r="AF103">
        <v>3.75</v>
      </c>
      <c r="AG103">
        <v>3.78</v>
      </c>
      <c r="AH103">
        <f t="shared" si="60"/>
        <v>3.7649999999999997</v>
      </c>
      <c r="AI103">
        <f t="shared" si="61"/>
        <v>2.1213203435596288E-2</v>
      </c>
      <c r="AJ103">
        <f t="shared" si="62"/>
        <v>5.6343169815660796E-3</v>
      </c>
      <c r="AK103">
        <f t="shared" si="63"/>
        <v>1.499999999999968E-2</v>
      </c>
      <c r="AL103">
        <v>5.2999999999999999E-2</v>
      </c>
      <c r="AM103">
        <v>0.06</v>
      </c>
      <c r="AN103">
        <f t="shared" si="84"/>
        <v>5.6499999999999995E-2</v>
      </c>
      <c r="AO103">
        <f t="shared" si="85"/>
        <v>4.9497474683058316E-3</v>
      </c>
      <c r="AP103">
        <f t="shared" si="86"/>
        <v>8.7606149881519157E-2</v>
      </c>
      <c r="AQ103">
        <f t="shared" si="87"/>
        <v>3.4999999999999962E-3</v>
      </c>
      <c r="AR103">
        <v>17.399999999999999</v>
      </c>
      <c r="AS103">
        <v>19.100000000000001</v>
      </c>
      <c r="AT103">
        <f t="shared" si="68"/>
        <v>18.25</v>
      </c>
      <c r="AU103">
        <f t="shared" si="69"/>
        <v>1.2020815280171329</v>
      </c>
      <c r="AV103">
        <f t="shared" si="70"/>
        <v>6.5867480987240157E-2</v>
      </c>
      <c r="AW103">
        <f t="shared" si="71"/>
        <v>0.85000000000000142</v>
      </c>
      <c r="AX103">
        <v>3.2000000000000001E-2</v>
      </c>
      <c r="AY103">
        <v>0.34799999999999998</v>
      </c>
      <c r="AZ103">
        <f t="shared" si="88"/>
        <v>0.19</v>
      </c>
      <c r="BA103">
        <f t="shared" si="89"/>
        <v>0.22344574285494898</v>
      </c>
      <c r="BB103">
        <f t="shared" si="90"/>
        <v>1.1760302255523629</v>
      </c>
      <c r="BC103">
        <f t="shared" si="91"/>
        <v>0.158</v>
      </c>
      <c r="BD103" s="7"/>
    </row>
    <row r="104" spans="1:56" x14ac:dyDescent="0.3">
      <c r="A104" s="21" t="s">
        <v>216</v>
      </c>
      <c r="B104" s="13">
        <v>1646126</v>
      </c>
      <c r="C104" s="24" t="s">
        <v>217</v>
      </c>
      <c r="D104" s="24" t="s">
        <v>158</v>
      </c>
      <c r="E104" s="21">
        <v>73</v>
      </c>
      <c r="F104" s="7">
        <v>2</v>
      </c>
      <c r="G104" s="7">
        <v>0</v>
      </c>
      <c r="H104" s="7">
        <v>1</v>
      </c>
      <c r="I104" s="7">
        <v>0.63</v>
      </c>
      <c r="J104">
        <f t="shared" si="92"/>
        <v>0.20065945054641829</v>
      </c>
      <c r="K104" s="26">
        <v>-0.75</v>
      </c>
      <c r="L104" s="7">
        <v>13</v>
      </c>
      <c r="M104" s="26">
        <v>22.89</v>
      </c>
      <c r="N104" s="7">
        <v>1</v>
      </c>
      <c r="O104" t="s">
        <v>218</v>
      </c>
      <c r="P104" s="7">
        <v>1</v>
      </c>
      <c r="Q104" s="7">
        <v>10</v>
      </c>
      <c r="R104" s="7">
        <v>10</v>
      </c>
      <c r="S104" s="13">
        <f t="shared" si="76"/>
        <v>10</v>
      </c>
      <c r="T104" s="7">
        <v>18.7</v>
      </c>
      <c r="U104" s="7">
        <v>18.600000000000001</v>
      </c>
      <c r="V104">
        <f t="shared" si="52"/>
        <v>18.649999999999999</v>
      </c>
      <c r="W104">
        <f t="shared" si="53"/>
        <v>7.0710678118653253E-2</v>
      </c>
      <c r="X104">
        <f t="shared" si="54"/>
        <v>3.7914572717776544E-3</v>
      </c>
      <c r="Y104">
        <f t="shared" si="55"/>
        <v>5.0000000000000711E-2</v>
      </c>
      <c r="Z104">
        <v>0</v>
      </c>
      <c r="AA104">
        <v>0.05</v>
      </c>
      <c r="AB104">
        <f t="shared" si="80"/>
        <v>2.5000000000000001E-2</v>
      </c>
      <c r="AC104">
        <f t="shared" si="81"/>
        <v>3.5355339059327383E-2</v>
      </c>
      <c r="AD104">
        <f t="shared" si="82"/>
        <v>1.4142135623730951</v>
      </c>
      <c r="AE104">
        <f t="shared" si="83"/>
        <v>2.5000000000000001E-2</v>
      </c>
      <c r="AF104">
        <v>0</v>
      </c>
      <c r="AG104">
        <v>0.93</v>
      </c>
      <c r="AH104">
        <f t="shared" si="60"/>
        <v>0.46500000000000002</v>
      </c>
      <c r="AI104">
        <f t="shared" si="61"/>
        <v>0.65760930650348925</v>
      </c>
      <c r="AJ104">
        <f t="shared" si="62"/>
        <v>1.4142135623730951</v>
      </c>
      <c r="AK104">
        <f t="shared" si="63"/>
        <v>0.46500000000000002</v>
      </c>
      <c r="AL104" s="7">
        <v>0.35499999999999998</v>
      </c>
      <c r="AM104" s="7">
        <v>0.35199999999999998</v>
      </c>
      <c r="AN104">
        <f t="shared" si="84"/>
        <v>0.35349999999999998</v>
      </c>
      <c r="AO104">
        <f t="shared" si="85"/>
        <v>2.1213203435596446E-3</v>
      </c>
      <c r="AP104">
        <f t="shared" si="86"/>
        <v>6.0009062052606638E-3</v>
      </c>
      <c r="AQ104">
        <f t="shared" si="87"/>
        <v>1.5000000000000013E-3</v>
      </c>
      <c r="AR104" s="15">
        <v>21.4</v>
      </c>
      <c r="AS104" s="15">
        <v>21.2</v>
      </c>
      <c r="AT104">
        <f t="shared" si="68"/>
        <v>21.299999999999997</v>
      </c>
      <c r="AU104">
        <f t="shared" si="69"/>
        <v>0.141421356237309</v>
      </c>
      <c r="AV104">
        <f t="shared" si="70"/>
        <v>6.6395002928314097E-3</v>
      </c>
      <c r="AW104">
        <f t="shared" si="71"/>
        <v>0.10000000000000142</v>
      </c>
      <c r="AX104" s="15">
        <v>0.40799999999999997</v>
      </c>
      <c r="AY104" s="15">
        <v>0.39900000000000002</v>
      </c>
      <c r="AZ104">
        <f t="shared" si="88"/>
        <v>0.40349999999999997</v>
      </c>
      <c r="BA104">
        <f t="shared" si="89"/>
        <v>6.3639610306788939E-3</v>
      </c>
      <c r="BB104">
        <f t="shared" si="90"/>
        <v>1.577189846512737E-2</v>
      </c>
      <c r="BC104">
        <f t="shared" si="91"/>
        <v>4.500000000000004E-3</v>
      </c>
      <c r="BD104" s="7"/>
    </row>
    <row r="105" spans="1:56" x14ac:dyDescent="0.3">
      <c r="A105" s="21" t="s">
        <v>219</v>
      </c>
      <c r="B105" s="13">
        <v>183046</v>
      </c>
      <c r="C105" s="24" t="s">
        <v>220</v>
      </c>
      <c r="D105" s="24" t="s">
        <v>158</v>
      </c>
      <c r="E105" s="21">
        <v>86</v>
      </c>
      <c r="F105" s="7">
        <v>2</v>
      </c>
      <c r="G105" s="7">
        <v>0</v>
      </c>
      <c r="H105" s="7">
        <v>1</v>
      </c>
      <c r="I105" s="7">
        <v>0.4</v>
      </c>
      <c r="J105">
        <f t="shared" si="92"/>
        <v>0.3979400086720376</v>
      </c>
      <c r="K105" s="26">
        <v>-0.75</v>
      </c>
      <c r="L105" s="7">
        <v>11</v>
      </c>
      <c r="M105" s="26">
        <v>22.84</v>
      </c>
      <c r="N105" s="7">
        <v>1</v>
      </c>
      <c r="O105" t="s">
        <v>218</v>
      </c>
      <c r="P105" s="7">
        <v>2</v>
      </c>
      <c r="Q105" s="29">
        <v>7</v>
      </c>
      <c r="R105" s="29">
        <v>7</v>
      </c>
      <c r="S105" s="13">
        <f t="shared" si="76"/>
        <v>7</v>
      </c>
      <c r="T105" s="7">
        <v>6.7</v>
      </c>
      <c r="U105" s="7">
        <v>8.8000000000000007</v>
      </c>
      <c r="V105">
        <f t="shared" si="52"/>
        <v>7.75</v>
      </c>
      <c r="W105">
        <f t="shared" si="53"/>
        <v>1.484924240491754</v>
      </c>
      <c r="X105">
        <f t="shared" si="54"/>
        <v>0.1916031278053876</v>
      </c>
      <c r="Y105">
        <f t="shared" si="55"/>
        <v>1.0499999999999998</v>
      </c>
      <c r="Z105">
        <v>0</v>
      </c>
      <c r="AA105">
        <v>0</v>
      </c>
      <c r="AB105">
        <f t="shared" si="80"/>
        <v>0</v>
      </c>
      <c r="AC105">
        <f t="shared" si="81"/>
        <v>0</v>
      </c>
      <c r="AD105" t="e">
        <f t="shared" si="82"/>
        <v>#DIV/0!</v>
      </c>
      <c r="AE105">
        <f t="shared" si="83"/>
        <v>0</v>
      </c>
      <c r="AF105">
        <v>0</v>
      </c>
      <c r="AG105">
        <v>0</v>
      </c>
      <c r="AH105">
        <f t="shared" si="60"/>
        <v>0</v>
      </c>
      <c r="AI105">
        <f t="shared" si="61"/>
        <v>0</v>
      </c>
      <c r="AJ105" t="e">
        <f t="shared" si="62"/>
        <v>#DIV/0!</v>
      </c>
      <c r="AK105">
        <f t="shared" si="63"/>
        <v>0</v>
      </c>
      <c r="AL105" s="7">
        <v>0.11700000000000001</v>
      </c>
      <c r="AM105" s="7">
        <v>0.151</v>
      </c>
      <c r="AN105">
        <f t="shared" si="84"/>
        <v>0.13400000000000001</v>
      </c>
      <c r="AO105">
        <f t="shared" si="85"/>
        <v>2.4041630560342517E-2</v>
      </c>
      <c r="AP105">
        <f t="shared" si="86"/>
        <v>0.17941515343539191</v>
      </c>
      <c r="AQ105">
        <f t="shared" si="87"/>
        <v>1.7000000000000001E-2</v>
      </c>
      <c r="AR105" s="15">
        <v>7.5</v>
      </c>
      <c r="AS105" s="15">
        <v>7.1</v>
      </c>
      <c r="AT105">
        <f t="shared" si="68"/>
        <v>7.3</v>
      </c>
      <c r="AU105">
        <f t="shared" si="69"/>
        <v>0.28284271247461928</v>
      </c>
      <c r="AV105">
        <f t="shared" si="70"/>
        <v>3.874557705131771E-2</v>
      </c>
      <c r="AW105">
        <f t="shared" si="71"/>
        <v>0.20000000000000018</v>
      </c>
      <c r="AX105" s="15">
        <v>0.13800000000000001</v>
      </c>
      <c r="AY105" s="15">
        <v>0.13400000000000001</v>
      </c>
      <c r="AZ105">
        <f t="shared" si="88"/>
        <v>0.13600000000000001</v>
      </c>
      <c r="BA105">
        <f t="shared" si="89"/>
        <v>2.8284271247461927E-3</v>
      </c>
      <c r="BB105">
        <f t="shared" si="90"/>
        <v>2.0797258270192593E-2</v>
      </c>
      <c r="BC105">
        <f t="shared" si="91"/>
        <v>2.0000000000000018E-3</v>
      </c>
      <c r="BD105" s="7"/>
    </row>
    <row r="106" spans="1:56" x14ac:dyDescent="0.3">
      <c r="A106" s="21" t="s">
        <v>221</v>
      </c>
      <c r="B106" s="13">
        <v>1646082</v>
      </c>
      <c r="C106" s="24" t="s">
        <v>222</v>
      </c>
      <c r="D106" s="24" t="s">
        <v>158</v>
      </c>
      <c r="E106" s="21">
        <v>55</v>
      </c>
      <c r="F106" s="7">
        <v>1</v>
      </c>
      <c r="G106" s="7">
        <v>0</v>
      </c>
      <c r="H106" s="7">
        <v>1</v>
      </c>
      <c r="I106" s="7">
        <v>0.9</v>
      </c>
      <c r="J106">
        <f t="shared" si="92"/>
        <v>4.5757490560675115E-2</v>
      </c>
      <c r="K106" s="26">
        <v>-4.75</v>
      </c>
      <c r="L106" s="7">
        <v>16</v>
      </c>
      <c r="M106" s="26">
        <v>25.51</v>
      </c>
      <c r="N106" s="7">
        <v>0</v>
      </c>
      <c r="O106" t="s">
        <v>223</v>
      </c>
      <c r="P106" s="7">
        <v>1</v>
      </c>
      <c r="Q106" s="7">
        <v>9</v>
      </c>
      <c r="R106" s="7">
        <v>10</v>
      </c>
      <c r="S106" s="13">
        <f t="shared" si="76"/>
        <v>9.5</v>
      </c>
      <c r="T106" s="7">
        <v>16.100000000000001</v>
      </c>
      <c r="U106" s="7">
        <v>15.4</v>
      </c>
      <c r="V106">
        <f t="shared" si="52"/>
        <v>15.75</v>
      </c>
      <c r="W106">
        <f t="shared" si="53"/>
        <v>0.49497474683058401</v>
      </c>
      <c r="X106">
        <f t="shared" si="54"/>
        <v>3.1426968052735496E-2</v>
      </c>
      <c r="Y106">
        <f t="shared" si="55"/>
        <v>0.35000000000000142</v>
      </c>
      <c r="Z106">
        <v>0.21</v>
      </c>
      <c r="AA106">
        <v>0.2</v>
      </c>
      <c r="AB106">
        <f t="shared" si="80"/>
        <v>0.20500000000000002</v>
      </c>
      <c r="AC106">
        <f t="shared" si="81"/>
        <v>7.0710678118654623E-3</v>
      </c>
      <c r="AD106">
        <f t="shared" si="82"/>
        <v>3.4493013716416887E-2</v>
      </c>
      <c r="AE106">
        <f t="shared" si="83"/>
        <v>4.9999999999999767E-3</v>
      </c>
      <c r="AF106">
        <v>1.93</v>
      </c>
      <c r="AG106">
        <v>1.96</v>
      </c>
      <c r="AH106">
        <f t="shared" si="60"/>
        <v>1.9449999999999998</v>
      </c>
      <c r="AI106">
        <f t="shared" si="61"/>
        <v>2.1213203435596444E-2</v>
      </c>
      <c r="AJ106">
        <f t="shared" si="62"/>
        <v>1.09065313293555E-2</v>
      </c>
      <c r="AK106">
        <f t="shared" si="63"/>
        <v>1.4999999999999902E-2</v>
      </c>
      <c r="AL106">
        <v>0.26100000000000001</v>
      </c>
      <c r="AM106">
        <v>0.249</v>
      </c>
      <c r="AN106">
        <f t="shared" si="84"/>
        <v>0.255</v>
      </c>
      <c r="AO106">
        <f t="shared" si="85"/>
        <v>8.4852813742385784E-3</v>
      </c>
      <c r="AP106">
        <f t="shared" si="86"/>
        <v>3.3275613232308147E-2</v>
      </c>
      <c r="AQ106">
        <f t="shared" si="87"/>
        <v>6.0000000000000053E-3</v>
      </c>
      <c r="AR106">
        <v>20</v>
      </c>
      <c r="AS106">
        <v>20</v>
      </c>
      <c r="AT106">
        <f t="shared" si="68"/>
        <v>20</v>
      </c>
      <c r="AU106">
        <f t="shared" si="69"/>
        <v>0</v>
      </c>
      <c r="AV106">
        <f t="shared" si="70"/>
        <v>0</v>
      </c>
      <c r="AW106">
        <f t="shared" si="71"/>
        <v>0</v>
      </c>
      <c r="AX106">
        <v>0.36599999999999999</v>
      </c>
      <c r="AY106">
        <v>0.36199999999999999</v>
      </c>
      <c r="AZ106">
        <f t="shared" si="88"/>
        <v>0.36399999999999999</v>
      </c>
      <c r="BA106">
        <f t="shared" si="89"/>
        <v>2.8284271247461927E-3</v>
      </c>
      <c r="BB106">
        <f t="shared" si="90"/>
        <v>7.7704041888631671E-3</v>
      </c>
      <c r="BC106">
        <f t="shared" si="91"/>
        <v>2.0000000000000018E-3</v>
      </c>
      <c r="BD106" s="7"/>
    </row>
    <row r="107" spans="1:56" x14ac:dyDescent="0.3">
      <c r="A107" s="21" t="s">
        <v>221</v>
      </c>
      <c r="B107" s="13">
        <v>1646082</v>
      </c>
      <c r="C107" s="24" t="s">
        <v>224</v>
      </c>
      <c r="D107" s="24" t="s">
        <v>158</v>
      </c>
      <c r="E107" s="21">
        <v>55</v>
      </c>
      <c r="F107" s="7">
        <v>1</v>
      </c>
      <c r="G107" s="7">
        <v>0</v>
      </c>
      <c r="H107" s="7">
        <v>1</v>
      </c>
      <c r="I107" s="7">
        <v>0.9</v>
      </c>
      <c r="J107">
        <f t="shared" si="92"/>
        <v>4.5757490560675115E-2</v>
      </c>
      <c r="K107" s="26">
        <v>-4.25</v>
      </c>
      <c r="L107" s="7">
        <v>15</v>
      </c>
      <c r="M107" s="26">
        <v>25.47</v>
      </c>
      <c r="N107" s="7">
        <v>0</v>
      </c>
      <c r="O107" t="s">
        <v>223</v>
      </c>
      <c r="P107" s="7">
        <v>2</v>
      </c>
      <c r="Q107" s="7">
        <v>10</v>
      </c>
      <c r="R107" s="7">
        <v>9</v>
      </c>
      <c r="S107" s="13">
        <f t="shared" si="76"/>
        <v>9.5</v>
      </c>
      <c r="T107" s="7">
        <v>15.8</v>
      </c>
      <c r="U107" s="7">
        <v>15.4</v>
      </c>
      <c r="V107">
        <f t="shared" si="52"/>
        <v>15.600000000000001</v>
      </c>
      <c r="W107">
        <f t="shared" si="53"/>
        <v>0.28284271247461928</v>
      </c>
      <c r="X107">
        <f t="shared" si="54"/>
        <v>1.8130943107347388E-2</v>
      </c>
      <c r="Y107">
        <f t="shared" si="55"/>
        <v>0.19999999999999929</v>
      </c>
      <c r="Z107">
        <v>0.1</v>
      </c>
      <c r="AA107">
        <v>0.09</v>
      </c>
      <c r="AB107">
        <f t="shared" si="80"/>
        <v>9.5000000000000001E-2</v>
      </c>
      <c r="AC107">
        <f t="shared" si="81"/>
        <v>7.0710678118654814E-3</v>
      </c>
      <c r="AD107">
        <f t="shared" si="82"/>
        <v>7.4432292756478752E-2</v>
      </c>
      <c r="AE107">
        <f t="shared" si="83"/>
        <v>5.0000000000000044E-3</v>
      </c>
      <c r="AF107">
        <v>1.69</v>
      </c>
      <c r="AG107">
        <v>1.45</v>
      </c>
      <c r="AH107">
        <f t="shared" si="60"/>
        <v>1.5699999999999998</v>
      </c>
      <c r="AI107">
        <f t="shared" si="61"/>
        <v>0.16970562748477142</v>
      </c>
      <c r="AJ107">
        <f t="shared" si="62"/>
        <v>0.10809275635972702</v>
      </c>
      <c r="AK107">
        <f t="shared" si="63"/>
        <v>0.12000000000000011</v>
      </c>
      <c r="AL107" s="7">
        <v>0.26800000000000002</v>
      </c>
      <c r="AM107" s="7">
        <v>0.26600000000000001</v>
      </c>
      <c r="AN107">
        <f t="shared" si="84"/>
        <v>0.26700000000000002</v>
      </c>
      <c r="AO107">
        <f t="shared" si="85"/>
        <v>1.4142135623730963E-3</v>
      </c>
      <c r="AP107">
        <f t="shared" si="86"/>
        <v>5.2966800088880012E-3</v>
      </c>
      <c r="AQ107">
        <f t="shared" si="87"/>
        <v>1.0000000000000009E-3</v>
      </c>
      <c r="AR107" s="15">
        <v>19.3</v>
      </c>
      <c r="AS107" s="15">
        <v>18.399999999999999</v>
      </c>
      <c r="AT107">
        <f t="shared" si="68"/>
        <v>18.850000000000001</v>
      </c>
      <c r="AU107">
        <f t="shared" si="69"/>
        <v>0.63639610306789429</v>
      </c>
      <c r="AV107">
        <f t="shared" si="70"/>
        <v>3.3761066475750355E-2</v>
      </c>
      <c r="AW107">
        <f t="shared" si="71"/>
        <v>0.44999999999999929</v>
      </c>
      <c r="AX107" s="15">
        <v>0.35</v>
      </c>
      <c r="AY107" s="15">
        <v>0.33800000000000002</v>
      </c>
      <c r="AZ107">
        <f t="shared" si="88"/>
        <v>0.34399999999999997</v>
      </c>
      <c r="BA107">
        <f t="shared" si="89"/>
        <v>8.4852813742385385E-3</v>
      </c>
      <c r="BB107">
        <f t="shared" si="90"/>
        <v>2.4666515622786451E-2</v>
      </c>
      <c r="BC107">
        <f t="shared" si="91"/>
        <v>6.0000000000000053E-3</v>
      </c>
      <c r="BD107" s="7"/>
    </row>
    <row r="108" spans="1:56" x14ac:dyDescent="0.3">
      <c r="A108" s="21" t="s">
        <v>225</v>
      </c>
      <c r="B108" s="13">
        <v>1476418</v>
      </c>
      <c r="C108" s="24" t="s">
        <v>226</v>
      </c>
      <c r="D108" s="24" t="s">
        <v>158</v>
      </c>
      <c r="E108" s="21">
        <v>86</v>
      </c>
      <c r="F108" s="7">
        <v>2</v>
      </c>
      <c r="G108" s="7">
        <v>1</v>
      </c>
      <c r="H108" s="7">
        <v>1</v>
      </c>
      <c r="I108" s="7">
        <v>0.4</v>
      </c>
      <c r="J108">
        <f t="shared" si="92"/>
        <v>0.3979400086720376</v>
      </c>
      <c r="K108" s="26">
        <v>-0.5</v>
      </c>
      <c r="L108" s="7">
        <v>15</v>
      </c>
      <c r="M108" s="26">
        <v>22.17</v>
      </c>
      <c r="N108" s="7">
        <v>1</v>
      </c>
      <c r="O108" t="s">
        <v>227</v>
      </c>
      <c r="P108" s="7">
        <v>1</v>
      </c>
      <c r="Q108" s="7">
        <v>10</v>
      </c>
      <c r="R108" s="7">
        <v>9</v>
      </c>
      <c r="S108" s="13">
        <f t="shared" si="76"/>
        <v>9.5</v>
      </c>
      <c r="T108" s="7">
        <v>12.5</v>
      </c>
      <c r="U108" s="7">
        <v>12.8</v>
      </c>
      <c r="V108">
        <f t="shared" si="52"/>
        <v>12.65</v>
      </c>
      <c r="W108">
        <f t="shared" si="53"/>
        <v>0.21213203435596475</v>
      </c>
      <c r="X108">
        <f t="shared" si="54"/>
        <v>1.6769330779127647E-2</v>
      </c>
      <c r="Y108">
        <f t="shared" si="55"/>
        <v>0.15000000000000036</v>
      </c>
      <c r="Z108">
        <v>0.24</v>
      </c>
      <c r="AA108">
        <v>0.24</v>
      </c>
      <c r="AB108">
        <f t="shared" si="80"/>
        <v>0.24</v>
      </c>
      <c r="AC108">
        <f t="shared" si="81"/>
        <v>0</v>
      </c>
      <c r="AD108">
        <f t="shared" si="82"/>
        <v>0</v>
      </c>
      <c r="AE108">
        <f t="shared" si="83"/>
        <v>0</v>
      </c>
      <c r="AF108">
        <v>2.27</v>
      </c>
      <c r="AG108">
        <v>2.35</v>
      </c>
      <c r="AH108">
        <f t="shared" si="60"/>
        <v>2.31</v>
      </c>
      <c r="AI108">
        <f t="shared" si="61"/>
        <v>5.6568542494923851E-2</v>
      </c>
      <c r="AJ108">
        <f t="shared" si="62"/>
        <v>2.448854653459907E-2</v>
      </c>
      <c r="AK108">
        <f t="shared" si="63"/>
        <v>4.0000000000000036E-2</v>
      </c>
      <c r="AL108" s="7">
        <v>0.23400000000000001</v>
      </c>
      <c r="AM108" s="7">
        <v>0.24299999999999999</v>
      </c>
      <c r="AN108">
        <f t="shared" si="84"/>
        <v>0.23849999999999999</v>
      </c>
      <c r="AO108">
        <f t="shared" si="85"/>
        <v>6.3639610306789138E-3</v>
      </c>
      <c r="AP108">
        <f t="shared" si="86"/>
        <v>2.6683274761756453E-2</v>
      </c>
      <c r="AQ108">
        <f t="shared" si="87"/>
        <v>4.4999999999999762E-3</v>
      </c>
      <c r="AR108" s="15">
        <v>18.7</v>
      </c>
      <c r="AS108" s="15">
        <v>18</v>
      </c>
      <c r="AT108">
        <f t="shared" si="68"/>
        <v>18.350000000000001</v>
      </c>
      <c r="AU108">
        <f t="shared" si="69"/>
        <v>0.49497474683058273</v>
      </c>
      <c r="AV108">
        <f t="shared" si="70"/>
        <v>2.6974100644718405E-2</v>
      </c>
      <c r="AW108">
        <f t="shared" si="71"/>
        <v>0.34999999999999787</v>
      </c>
      <c r="AX108" s="15">
        <v>0.371</v>
      </c>
      <c r="AY108" s="15">
        <v>0.35399999999999998</v>
      </c>
      <c r="AZ108">
        <f t="shared" si="88"/>
        <v>0.36249999999999999</v>
      </c>
      <c r="BA108">
        <f t="shared" si="89"/>
        <v>1.2020815280171319E-2</v>
      </c>
      <c r="BB108">
        <f t="shared" si="90"/>
        <v>3.3160869738403639E-2</v>
      </c>
      <c r="BC108">
        <f t="shared" si="91"/>
        <v>8.5000000000000075E-3</v>
      </c>
      <c r="BD108" s="7"/>
    </row>
    <row r="109" spans="1:56" x14ac:dyDescent="0.3">
      <c r="A109" s="21" t="s">
        <v>228</v>
      </c>
      <c r="B109" s="13">
        <v>1647093</v>
      </c>
      <c r="C109" s="24" t="s">
        <v>229</v>
      </c>
      <c r="D109" s="24" t="s">
        <v>158</v>
      </c>
      <c r="E109" s="21">
        <v>71</v>
      </c>
      <c r="F109" s="7">
        <v>1</v>
      </c>
      <c r="G109" s="7">
        <v>1</v>
      </c>
      <c r="H109" s="7">
        <v>1</v>
      </c>
      <c r="I109" s="7">
        <v>1</v>
      </c>
      <c r="J109">
        <f t="shared" si="92"/>
        <v>0</v>
      </c>
      <c r="K109" s="26">
        <v>-1.5</v>
      </c>
      <c r="L109" s="7">
        <v>18</v>
      </c>
      <c r="M109" s="26">
        <v>24.03</v>
      </c>
      <c r="N109" s="7">
        <v>0</v>
      </c>
      <c r="O109" t="s">
        <v>214</v>
      </c>
      <c r="P109" s="7">
        <v>2</v>
      </c>
      <c r="Q109" s="7">
        <v>8</v>
      </c>
      <c r="R109" s="7">
        <v>9</v>
      </c>
      <c r="S109" s="13">
        <f t="shared" si="76"/>
        <v>8.5</v>
      </c>
      <c r="T109" s="7">
        <v>15.3</v>
      </c>
      <c r="U109" s="7">
        <v>16.8</v>
      </c>
      <c r="V109">
        <f t="shared" si="52"/>
        <v>16.05</v>
      </c>
      <c r="W109">
        <f t="shared" si="53"/>
        <v>1.0606601717798212</v>
      </c>
      <c r="X109">
        <f t="shared" si="54"/>
        <v>6.6084745905284806E-2</v>
      </c>
      <c r="Y109">
        <f t="shared" si="55"/>
        <v>0.75</v>
      </c>
      <c r="Z109">
        <v>0.17</v>
      </c>
      <c r="AA109">
        <v>0.15</v>
      </c>
      <c r="AB109">
        <f t="shared" si="80"/>
        <v>0.16</v>
      </c>
      <c r="AC109">
        <f t="shared" si="81"/>
        <v>1.4142135623730963E-2</v>
      </c>
      <c r="AD109">
        <f t="shared" si="82"/>
        <v>8.8388347648318516E-2</v>
      </c>
      <c r="AE109">
        <f t="shared" si="83"/>
        <v>1.0000000000000009E-2</v>
      </c>
      <c r="AF109">
        <v>1.89</v>
      </c>
      <c r="AG109">
        <v>1.81</v>
      </c>
      <c r="AH109">
        <f t="shared" si="60"/>
        <v>1.85</v>
      </c>
      <c r="AI109">
        <f t="shared" si="61"/>
        <v>5.6568542494923699E-2</v>
      </c>
      <c r="AJ109">
        <f t="shared" si="62"/>
        <v>3.0577590537796594E-2</v>
      </c>
      <c r="AK109">
        <f t="shared" si="63"/>
        <v>3.9999999999999813E-2</v>
      </c>
      <c r="AL109">
        <v>0.27100000000000002</v>
      </c>
      <c r="AM109">
        <v>0.3</v>
      </c>
      <c r="AN109">
        <f t="shared" si="84"/>
        <v>0.28549999999999998</v>
      </c>
      <c r="AO109">
        <f t="shared" si="85"/>
        <v>2.0506096654409858E-2</v>
      </c>
      <c r="AP109">
        <f t="shared" si="86"/>
        <v>7.1825207195831381E-2</v>
      </c>
      <c r="AQ109">
        <f t="shared" si="87"/>
        <v>1.4499999999999957E-2</v>
      </c>
      <c r="AR109">
        <v>19.600000000000001</v>
      </c>
      <c r="AS109">
        <v>20.9</v>
      </c>
      <c r="AT109">
        <f t="shared" si="68"/>
        <v>20.25</v>
      </c>
      <c r="AU109">
        <f t="shared" si="69"/>
        <v>0.91923881554250975</v>
      </c>
      <c r="AV109">
        <f t="shared" si="70"/>
        <v>4.5394509409506657E-2</v>
      </c>
      <c r="AW109">
        <f t="shared" si="71"/>
        <v>0.64999999999999858</v>
      </c>
      <c r="AX109">
        <v>0.36299999999999999</v>
      </c>
      <c r="AY109">
        <v>0.38100000000000001</v>
      </c>
      <c r="AZ109">
        <f t="shared" si="88"/>
        <v>0.372</v>
      </c>
      <c r="BA109">
        <f t="shared" si="89"/>
        <v>1.2727922061357866E-2</v>
      </c>
      <c r="BB109">
        <f t="shared" si="90"/>
        <v>3.4214844250962002E-2</v>
      </c>
      <c r="BC109">
        <f t="shared" si="91"/>
        <v>9.000000000000008E-3</v>
      </c>
      <c r="BD109" s="7"/>
    </row>
    <row r="110" spans="1:56" x14ac:dyDescent="0.3">
      <c r="A110" s="21" t="s">
        <v>230</v>
      </c>
      <c r="B110" s="13">
        <v>1647586</v>
      </c>
      <c r="C110" s="24" t="s">
        <v>231</v>
      </c>
      <c r="D110" s="24" t="s">
        <v>158</v>
      </c>
      <c r="E110" s="21">
        <v>55</v>
      </c>
      <c r="F110" s="7">
        <v>2</v>
      </c>
      <c r="G110" s="7">
        <v>0</v>
      </c>
      <c r="H110" s="7">
        <v>0</v>
      </c>
      <c r="I110" s="7">
        <v>0.5</v>
      </c>
      <c r="J110">
        <f t="shared" si="92"/>
        <v>0.3010299956639812</v>
      </c>
      <c r="K110" s="26">
        <v>-0.75</v>
      </c>
      <c r="L110" s="7">
        <v>17</v>
      </c>
      <c r="M110" s="26">
        <v>24.15</v>
      </c>
      <c r="N110" s="7">
        <v>0</v>
      </c>
      <c r="O110" t="s">
        <v>227</v>
      </c>
      <c r="P110" s="7">
        <v>1</v>
      </c>
      <c r="Q110" s="7">
        <v>10</v>
      </c>
      <c r="R110" s="7">
        <v>9</v>
      </c>
      <c r="S110" s="13">
        <f t="shared" si="76"/>
        <v>9.5</v>
      </c>
      <c r="T110" s="7">
        <v>17.7</v>
      </c>
      <c r="U110" s="7">
        <v>17.899999999999999</v>
      </c>
      <c r="V110">
        <f t="shared" si="52"/>
        <v>17.799999999999997</v>
      </c>
      <c r="W110">
        <f t="shared" si="53"/>
        <v>0.141421356237309</v>
      </c>
      <c r="X110">
        <f t="shared" si="54"/>
        <v>7.945020013331968E-3</v>
      </c>
      <c r="Y110">
        <f t="shared" si="55"/>
        <v>9.9999999999997868E-2</v>
      </c>
      <c r="Z110">
        <v>0.06</v>
      </c>
      <c r="AA110">
        <v>7.0000000000000007E-2</v>
      </c>
      <c r="AB110">
        <f t="shared" si="80"/>
        <v>6.5000000000000002E-2</v>
      </c>
      <c r="AC110">
        <f t="shared" si="81"/>
        <v>7.0710678118654814E-3</v>
      </c>
      <c r="AD110">
        <f t="shared" si="82"/>
        <v>0.10878565864408432</v>
      </c>
      <c r="AE110">
        <f t="shared" si="83"/>
        <v>5.0000000000000044E-3</v>
      </c>
      <c r="AF110">
        <v>1.03</v>
      </c>
      <c r="AG110">
        <v>1.21</v>
      </c>
      <c r="AH110">
        <f t="shared" si="60"/>
        <v>1.1200000000000001</v>
      </c>
      <c r="AI110">
        <f t="shared" si="61"/>
        <v>0.12727922061357852</v>
      </c>
      <c r="AJ110">
        <f t="shared" si="62"/>
        <v>0.11364216126212366</v>
      </c>
      <c r="AK110">
        <f t="shared" si="63"/>
        <v>9.000000000000008E-2</v>
      </c>
      <c r="AL110" s="7">
        <v>0.30099999999999999</v>
      </c>
      <c r="AM110" s="7">
        <v>0.30499999999999999</v>
      </c>
      <c r="AN110">
        <f t="shared" si="84"/>
        <v>0.30299999999999999</v>
      </c>
      <c r="AO110">
        <f t="shared" si="85"/>
        <v>2.8284271247461927E-3</v>
      </c>
      <c r="AP110">
        <f t="shared" si="86"/>
        <v>9.3347429859610316E-3</v>
      </c>
      <c r="AQ110">
        <f t="shared" si="87"/>
        <v>2.0000000000000018E-3</v>
      </c>
      <c r="AR110" s="15">
        <v>21.8</v>
      </c>
      <c r="AS110" s="15">
        <v>21.8</v>
      </c>
      <c r="AT110">
        <f t="shared" si="68"/>
        <v>21.8</v>
      </c>
      <c r="AU110">
        <f t="shared" si="69"/>
        <v>0</v>
      </c>
      <c r="AV110">
        <f t="shared" si="70"/>
        <v>0</v>
      </c>
      <c r="AW110">
        <f t="shared" si="71"/>
        <v>0</v>
      </c>
      <c r="AX110" s="15">
        <v>0.39400000000000002</v>
      </c>
      <c r="AY110" s="15">
        <v>0.38900000000000001</v>
      </c>
      <c r="AZ110">
        <f t="shared" si="88"/>
        <v>0.39150000000000001</v>
      </c>
      <c r="BA110">
        <f t="shared" si="89"/>
        <v>3.5355339059327407E-3</v>
      </c>
      <c r="BB110">
        <f t="shared" si="90"/>
        <v>9.0307379461883538E-3</v>
      </c>
      <c r="BC110">
        <f t="shared" si="91"/>
        <v>2.5000000000000022E-3</v>
      </c>
      <c r="BD110" s="7"/>
    </row>
    <row r="111" spans="1:56" x14ac:dyDescent="0.3">
      <c r="A111" s="21" t="s">
        <v>232</v>
      </c>
      <c r="B111" s="13">
        <v>1648343</v>
      </c>
      <c r="C111" s="24" t="s">
        <v>233</v>
      </c>
      <c r="D111" s="24" t="s">
        <v>158</v>
      </c>
      <c r="E111" s="21">
        <v>76</v>
      </c>
      <c r="F111" s="7">
        <v>2</v>
      </c>
      <c r="G111" s="7">
        <v>0</v>
      </c>
      <c r="H111" s="7">
        <v>1</v>
      </c>
      <c r="I111" s="7">
        <v>0.6</v>
      </c>
      <c r="J111">
        <f t="shared" si="92"/>
        <v>0.22184874961635639</v>
      </c>
      <c r="K111" s="26">
        <v>-0.25</v>
      </c>
      <c r="L111" s="7">
        <v>17</v>
      </c>
      <c r="M111" s="26">
        <v>22.93</v>
      </c>
      <c r="N111" s="7">
        <v>1</v>
      </c>
      <c r="O111" t="s">
        <v>234</v>
      </c>
      <c r="P111" s="7">
        <v>1</v>
      </c>
      <c r="Q111" s="7">
        <v>10</v>
      </c>
      <c r="R111" s="7">
        <v>10</v>
      </c>
      <c r="S111" s="13">
        <f t="shared" si="76"/>
        <v>10</v>
      </c>
      <c r="T111" s="7">
        <v>7.4</v>
      </c>
      <c r="U111" s="7">
        <v>6.6</v>
      </c>
      <c r="V111">
        <f t="shared" si="52"/>
        <v>7</v>
      </c>
      <c r="W111">
        <f t="shared" si="53"/>
        <v>0.56568542494923857</v>
      </c>
      <c r="X111">
        <f t="shared" si="54"/>
        <v>8.081220356417694E-2</v>
      </c>
      <c r="Y111">
        <f t="shared" si="55"/>
        <v>0.40000000000000036</v>
      </c>
      <c r="Z111">
        <v>0.4</v>
      </c>
      <c r="AA111">
        <v>0.42</v>
      </c>
      <c r="AB111">
        <f t="shared" si="80"/>
        <v>0.41000000000000003</v>
      </c>
      <c r="AC111">
        <f t="shared" si="81"/>
        <v>1.4142135623730925E-2</v>
      </c>
      <c r="AD111">
        <f t="shared" si="82"/>
        <v>3.4493013716416887E-2</v>
      </c>
      <c r="AE111">
        <f t="shared" si="83"/>
        <v>1.0000000000000009E-2</v>
      </c>
      <c r="AF111">
        <v>2.77</v>
      </c>
      <c r="AG111">
        <v>3.04</v>
      </c>
      <c r="AH111">
        <f t="shared" si="60"/>
        <v>2.9050000000000002</v>
      </c>
      <c r="AI111">
        <f t="shared" si="61"/>
        <v>0.19091883092036785</v>
      </c>
      <c r="AJ111">
        <f t="shared" si="62"/>
        <v>6.5720767958818538E-2</v>
      </c>
      <c r="AK111">
        <f t="shared" si="63"/>
        <v>0.13500000000000023</v>
      </c>
      <c r="AL111" s="7">
        <v>0.126</v>
      </c>
      <c r="AM111" s="7">
        <v>0.113</v>
      </c>
      <c r="AN111">
        <f t="shared" si="84"/>
        <v>0.1195</v>
      </c>
      <c r="AO111">
        <f t="shared" si="85"/>
        <v>9.1923881554251165E-3</v>
      </c>
      <c r="AP111">
        <f t="shared" si="86"/>
        <v>7.692375025460349E-2</v>
      </c>
      <c r="AQ111">
        <f t="shared" si="87"/>
        <v>6.5000000000000058E-3</v>
      </c>
      <c r="AR111" s="15">
        <v>20.8</v>
      </c>
      <c r="AS111" s="15">
        <v>19.8</v>
      </c>
      <c r="AT111">
        <f t="shared" si="68"/>
        <v>20.3</v>
      </c>
      <c r="AU111">
        <f t="shared" si="69"/>
        <v>0.70710678118654757</v>
      </c>
      <c r="AV111">
        <f t="shared" si="70"/>
        <v>3.4832846363869338E-2</v>
      </c>
      <c r="AW111">
        <f t="shared" si="71"/>
        <v>0.5</v>
      </c>
      <c r="AX111" s="15">
        <v>0.371</v>
      </c>
      <c r="AY111" s="15">
        <v>0.35899999999999999</v>
      </c>
      <c r="AZ111">
        <f t="shared" si="88"/>
        <v>0.36499999999999999</v>
      </c>
      <c r="BA111">
        <f t="shared" si="89"/>
        <v>8.4852813742385784E-3</v>
      </c>
      <c r="BB111">
        <f t="shared" si="90"/>
        <v>2.3247346230790625E-2</v>
      </c>
      <c r="BC111">
        <f t="shared" si="91"/>
        <v>6.0000000000000053E-3</v>
      </c>
      <c r="BD111" s="7"/>
    </row>
    <row r="112" spans="1:56" x14ac:dyDescent="0.3">
      <c r="A112" s="21" t="s">
        <v>235</v>
      </c>
      <c r="B112" s="13">
        <v>1184914</v>
      </c>
      <c r="C112" s="24" t="s">
        <v>236</v>
      </c>
      <c r="D112" s="24" t="s">
        <v>158</v>
      </c>
      <c r="E112" s="21">
        <v>59</v>
      </c>
      <c r="F112" s="7">
        <v>1</v>
      </c>
      <c r="G112" s="7">
        <v>0</v>
      </c>
      <c r="H112" s="7">
        <v>1</v>
      </c>
      <c r="I112" s="7">
        <v>1</v>
      </c>
      <c r="J112">
        <f t="shared" si="92"/>
        <v>0</v>
      </c>
      <c r="K112" s="26">
        <v>-1.5</v>
      </c>
      <c r="L112" s="7">
        <v>14</v>
      </c>
      <c r="M112" s="26">
        <v>23.75</v>
      </c>
      <c r="N112" s="7">
        <v>0</v>
      </c>
      <c r="O112" t="s">
        <v>237</v>
      </c>
      <c r="P112" s="7">
        <v>2</v>
      </c>
      <c r="Q112" s="7">
        <v>10</v>
      </c>
      <c r="R112" s="7">
        <v>10</v>
      </c>
      <c r="S112" s="13">
        <f t="shared" si="76"/>
        <v>10</v>
      </c>
      <c r="T112" s="7">
        <v>10.7</v>
      </c>
      <c r="U112" s="7">
        <v>9.1999999999999993</v>
      </c>
      <c r="V112">
        <f t="shared" si="52"/>
        <v>9.9499999999999993</v>
      </c>
      <c r="W112">
        <f t="shared" si="53"/>
        <v>1.0606601717798212</v>
      </c>
      <c r="X112">
        <f t="shared" si="54"/>
        <v>0.10659901223917802</v>
      </c>
      <c r="Y112">
        <f t="shared" si="55"/>
        <v>0.75</v>
      </c>
      <c r="Z112">
        <v>0.37</v>
      </c>
      <c r="AA112">
        <v>0.37</v>
      </c>
      <c r="AB112">
        <f t="shared" si="80"/>
        <v>0.37</v>
      </c>
      <c r="AC112">
        <f t="shared" si="81"/>
        <v>0</v>
      </c>
      <c r="AD112">
        <f t="shared" si="82"/>
        <v>0</v>
      </c>
      <c r="AE112">
        <f t="shared" si="83"/>
        <v>0</v>
      </c>
      <c r="AF112">
        <v>2.5299999999999998</v>
      </c>
      <c r="AG112">
        <v>2.73</v>
      </c>
      <c r="AH112">
        <f t="shared" si="60"/>
        <v>2.63</v>
      </c>
      <c r="AI112">
        <f t="shared" si="61"/>
        <v>0.14142135623730964</v>
      </c>
      <c r="AJ112">
        <f t="shared" si="62"/>
        <v>5.3772378797456138E-2</v>
      </c>
      <c r="AK112">
        <f t="shared" si="63"/>
        <v>0.10000000000000009</v>
      </c>
      <c r="AL112">
        <v>0.188</v>
      </c>
      <c r="AM112">
        <v>0.16</v>
      </c>
      <c r="AN112">
        <f t="shared" si="84"/>
        <v>0.17399999999999999</v>
      </c>
      <c r="AO112">
        <f t="shared" si="85"/>
        <v>1.9798989873223326E-2</v>
      </c>
      <c r="AP112">
        <f t="shared" si="86"/>
        <v>0.11378729812197315</v>
      </c>
      <c r="AQ112">
        <f t="shared" si="87"/>
        <v>1.4000000000000012E-2</v>
      </c>
      <c r="AR112">
        <v>21.9</v>
      </c>
      <c r="AS112">
        <v>20.8</v>
      </c>
      <c r="AT112">
        <f t="shared" si="68"/>
        <v>21.35</v>
      </c>
      <c r="AU112">
        <f t="shared" si="69"/>
        <v>0.77781745930520074</v>
      </c>
      <c r="AV112">
        <f t="shared" si="70"/>
        <v>3.6431731114997694E-2</v>
      </c>
      <c r="AW112">
        <f t="shared" si="71"/>
        <v>0.54999999999999716</v>
      </c>
      <c r="AX112">
        <v>0.39</v>
      </c>
      <c r="AY112">
        <v>0.36599999999999999</v>
      </c>
      <c r="AZ112">
        <f t="shared" si="88"/>
        <v>0.378</v>
      </c>
      <c r="BA112">
        <f t="shared" si="89"/>
        <v>1.6970562748477157E-2</v>
      </c>
      <c r="BB112">
        <f t="shared" si="90"/>
        <v>4.4895668646764968E-2</v>
      </c>
      <c r="BC112">
        <f t="shared" si="91"/>
        <v>1.2000000000000011E-2</v>
      </c>
      <c r="BD112" s="7"/>
    </row>
    <row r="113" spans="1:55" x14ac:dyDescent="0.3">
      <c r="A113" s="21" t="s">
        <v>238</v>
      </c>
      <c r="B113" s="13">
        <v>1649110</v>
      </c>
      <c r="C113">
        <v>301</v>
      </c>
      <c r="D113">
        <v>6</v>
      </c>
      <c r="E113" s="21">
        <v>76</v>
      </c>
      <c r="F113" s="7">
        <v>2</v>
      </c>
      <c r="G113" s="7">
        <v>0</v>
      </c>
      <c r="H113" s="7">
        <v>0</v>
      </c>
      <c r="I113" s="7">
        <v>0.6</v>
      </c>
      <c r="J113">
        <f t="shared" si="92"/>
        <v>0.22184874961635639</v>
      </c>
      <c r="K113" s="26">
        <v>1.75</v>
      </c>
      <c r="L113" s="7">
        <v>15</v>
      </c>
      <c r="M113" s="26">
        <v>23.71</v>
      </c>
      <c r="N113" s="7">
        <v>0</v>
      </c>
      <c r="O113" t="s">
        <v>211</v>
      </c>
      <c r="P113" s="7">
        <v>1</v>
      </c>
      <c r="Q113" s="7">
        <v>8</v>
      </c>
      <c r="R113" s="29">
        <v>7</v>
      </c>
      <c r="S113" s="13">
        <f t="shared" si="76"/>
        <v>7.5</v>
      </c>
      <c r="T113" s="7">
        <v>9.6</v>
      </c>
      <c r="U113" s="7">
        <v>8.4</v>
      </c>
      <c r="V113">
        <f t="shared" si="52"/>
        <v>9</v>
      </c>
      <c r="W113">
        <f t="shared" si="53"/>
        <v>0.84852813742385658</v>
      </c>
      <c r="X113">
        <f t="shared" si="54"/>
        <v>9.428090415820628E-2</v>
      </c>
      <c r="Y113">
        <f t="shared" si="55"/>
        <v>0.59999999999999964</v>
      </c>
      <c r="Z113">
        <v>0.26</v>
      </c>
      <c r="AA113">
        <v>0</v>
      </c>
      <c r="AB113">
        <f t="shared" si="80"/>
        <v>0.13</v>
      </c>
      <c r="AC113">
        <f t="shared" si="81"/>
        <v>0.18384776310850237</v>
      </c>
      <c r="AD113">
        <f t="shared" si="82"/>
        <v>1.4142135623730951</v>
      </c>
      <c r="AE113">
        <f t="shared" si="83"/>
        <v>0.13</v>
      </c>
      <c r="AF113">
        <v>2.44</v>
      </c>
      <c r="AG113">
        <v>0</v>
      </c>
      <c r="AH113">
        <f t="shared" si="60"/>
        <v>1.22</v>
      </c>
      <c r="AI113">
        <f t="shared" si="61"/>
        <v>1.7253405460951758</v>
      </c>
      <c r="AJ113">
        <f t="shared" si="62"/>
        <v>1.4142135623730949</v>
      </c>
      <c r="AK113">
        <f t="shared" si="63"/>
        <v>1.22</v>
      </c>
      <c r="AL113">
        <v>0.17199999999999999</v>
      </c>
      <c r="AM113">
        <v>0.14399999999999999</v>
      </c>
      <c r="AN113">
        <f t="shared" si="84"/>
        <v>0.15799999999999997</v>
      </c>
      <c r="AO113">
        <f t="shared" si="85"/>
        <v>1.9798989873223326E-2</v>
      </c>
      <c r="AP113">
        <f t="shared" si="86"/>
        <v>0.12531006248875526</v>
      </c>
      <c r="AQ113">
        <f t="shared" si="87"/>
        <v>1.4000000000000012E-2</v>
      </c>
      <c r="AR113">
        <v>17.100000000000001</v>
      </c>
      <c r="AS113">
        <v>14.7</v>
      </c>
      <c r="AT113">
        <f t="shared" si="68"/>
        <v>15.9</v>
      </c>
      <c r="AU113">
        <f t="shared" si="69"/>
        <v>1.6970562748477156</v>
      </c>
      <c r="AV113">
        <f t="shared" si="70"/>
        <v>0.10673309904702613</v>
      </c>
      <c r="AW113">
        <f t="shared" si="71"/>
        <v>1.2000000000000011</v>
      </c>
      <c r="AX113">
        <v>0.32</v>
      </c>
      <c r="AY113">
        <v>0.27500000000000002</v>
      </c>
      <c r="AZ113">
        <f t="shared" si="88"/>
        <v>0.29749999999999999</v>
      </c>
      <c r="BA113">
        <f t="shared" si="89"/>
        <v>3.181980515339463E-2</v>
      </c>
      <c r="BB113">
        <f t="shared" si="90"/>
        <v>0.10695732824670465</v>
      </c>
      <c r="BC113">
        <f t="shared" si="91"/>
        <v>2.250000000000002E-2</v>
      </c>
    </row>
    <row r="114" spans="1:55" x14ac:dyDescent="0.3">
      <c r="A114" s="21" t="s">
        <v>239</v>
      </c>
      <c r="B114" s="13">
        <v>874193</v>
      </c>
      <c r="C114">
        <v>452</v>
      </c>
      <c r="D114">
        <v>6</v>
      </c>
      <c r="E114" s="21">
        <v>73</v>
      </c>
      <c r="F114" s="7">
        <v>2</v>
      </c>
      <c r="G114" s="7">
        <v>0</v>
      </c>
      <c r="H114" s="7">
        <v>0</v>
      </c>
      <c r="I114" s="7">
        <v>1</v>
      </c>
      <c r="J114">
        <f t="shared" si="92"/>
        <v>0</v>
      </c>
      <c r="K114" s="26">
        <v>3.5</v>
      </c>
      <c r="L114" s="7">
        <v>13</v>
      </c>
      <c r="M114" s="26">
        <v>22.86</v>
      </c>
      <c r="N114" s="7">
        <v>0</v>
      </c>
      <c r="O114" t="s">
        <v>211</v>
      </c>
      <c r="P114" s="7">
        <v>1</v>
      </c>
      <c r="Q114" s="7">
        <v>9</v>
      </c>
      <c r="R114" s="7">
        <v>9</v>
      </c>
      <c r="S114" s="13">
        <f t="shared" si="76"/>
        <v>9</v>
      </c>
      <c r="T114" s="7">
        <v>17.5</v>
      </c>
      <c r="U114" s="7">
        <v>18.8</v>
      </c>
      <c r="V114">
        <f t="shared" si="52"/>
        <v>18.149999999999999</v>
      </c>
      <c r="W114">
        <f t="shared" si="53"/>
        <v>0.9192388155425123</v>
      </c>
      <c r="X114">
        <f t="shared" si="54"/>
        <v>5.0646766696557155E-2</v>
      </c>
      <c r="Y114">
        <f t="shared" si="55"/>
        <v>0.64999999999999858</v>
      </c>
      <c r="Z114">
        <v>0.04</v>
      </c>
      <c r="AA114">
        <v>0</v>
      </c>
      <c r="AB114">
        <f t="shared" si="80"/>
        <v>0.02</v>
      </c>
      <c r="AC114">
        <f t="shared" si="81"/>
        <v>2.8284271247461901E-2</v>
      </c>
      <c r="AD114">
        <f t="shared" si="82"/>
        <v>1.4142135623730951</v>
      </c>
      <c r="AE114">
        <f t="shared" si="83"/>
        <v>0.02</v>
      </c>
      <c r="AF114">
        <v>0.87</v>
      </c>
      <c r="AG114">
        <v>0</v>
      </c>
      <c r="AH114">
        <f t="shared" si="60"/>
        <v>0.435</v>
      </c>
      <c r="AI114">
        <f t="shared" si="61"/>
        <v>0.61518289963229633</v>
      </c>
      <c r="AJ114">
        <f t="shared" si="62"/>
        <v>1.4142135623730949</v>
      </c>
      <c r="AK114">
        <f t="shared" si="63"/>
        <v>0.435</v>
      </c>
      <c r="AL114">
        <v>0.318</v>
      </c>
      <c r="AM114">
        <v>0.33400000000000002</v>
      </c>
      <c r="AN114">
        <f t="shared" si="84"/>
        <v>0.32600000000000001</v>
      </c>
      <c r="AO114">
        <f t="shared" si="85"/>
        <v>1.1313708498984771E-2</v>
      </c>
      <c r="AP114">
        <f t="shared" si="86"/>
        <v>3.4704627297499298E-2</v>
      </c>
      <c r="AQ114">
        <f t="shared" si="87"/>
        <v>8.0000000000000071E-3</v>
      </c>
      <c r="AR114">
        <v>19.8</v>
      </c>
      <c r="AS114">
        <v>19.600000000000001</v>
      </c>
      <c r="AT114">
        <f t="shared" si="68"/>
        <v>19.700000000000003</v>
      </c>
      <c r="AU114">
        <f t="shared" si="69"/>
        <v>0.141421356237309</v>
      </c>
      <c r="AV114">
        <f t="shared" si="70"/>
        <v>7.1787490475791358E-3</v>
      </c>
      <c r="AW114">
        <f t="shared" si="71"/>
        <v>9.9999999999997868E-2</v>
      </c>
      <c r="AX114">
        <v>0.38200000000000001</v>
      </c>
      <c r="AY114">
        <v>0.36899999999999999</v>
      </c>
      <c r="AZ114">
        <f t="shared" si="88"/>
        <v>0.3755</v>
      </c>
      <c r="BA114">
        <f t="shared" si="89"/>
        <v>9.1923881554251269E-3</v>
      </c>
      <c r="BB114">
        <f t="shared" si="90"/>
        <v>2.4480394555060257E-2</v>
      </c>
      <c r="BC114">
        <f t="shared" si="91"/>
        <v>6.5000000000000058E-3</v>
      </c>
    </row>
    <row r="115" spans="1:55" x14ac:dyDescent="0.3">
      <c r="A115" s="21" t="s">
        <v>240</v>
      </c>
      <c r="B115" s="13">
        <v>1616797</v>
      </c>
      <c r="C115">
        <v>355</v>
      </c>
      <c r="D115">
        <v>6</v>
      </c>
      <c r="E115" s="21">
        <v>74</v>
      </c>
      <c r="F115" s="7">
        <v>2</v>
      </c>
      <c r="G115" s="7">
        <v>0</v>
      </c>
      <c r="H115" s="7">
        <v>0</v>
      </c>
      <c r="I115" s="7">
        <v>0.4</v>
      </c>
      <c r="J115">
        <f t="shared" si="92"/>
        <v>0.3979400086720376</v>
      </c>
      <c r="K115" s="26">
        <v>-1.25</v>
      </c>
      <c r="L115" s="7">
        <v>15</v>
      </c>
      <c r="M115" s="26">
        <v>23.52</v>
      </c>
      <c r="N115" s="7">
        <v>0</v>
      </c>
      <c r="O115" t="s">
        <v>241</v>
      </c>
      <c r="P115" s="7">
        <v>1</v>
      </c>
      <c r="Q115" s="7">
        <v>8</v>
      </c>
      <c r="R115" s="7">
        <v>9</v>
      </c>
      <c r="S115" s="13">
        <f t="shared" si="76"/>
        <v>8.5</v>
      </c>
      <c r="T115" s="7">
        <v>3.4</v>
      </c>
      <c r="U115" s="7">
        <v>2.6</v>
      </c>
      <c r="V115">
        <f t="shared" si="52"/>
        <v>3</v>
      </c>
      <c r="W115">
        <f t="shared" si="53"/>
        <v>0.56568542494923824</v>
      </c>
      <c r="X115">
        <f t="shared" si="54"/>
        <v>0.18856180831641275</v>
      </c>
      <c r="Y115">
        <f t="shared" si="55"/>
        <v>0.39999999999999991</v>
      </c>
      <c r="Z115">
        <v>0.98</v>
      </c>
      <c r="AA115">
        <v>1.1200000000000001</v>
      </c>
      <c r="AB115">
        <f t="shared" si="80"/>
        <v>1.05</v>
      </c>
      <c r="AC115">
        <f t="shared" si="81"/>
        <v>9.8994949366116733E-2</v>
      </c>
      <c r="AD115">
        <f t="shared" si="82"/>
        <v>9.4280904158206405E-2</v>
      </c>
      <c r="AE115">
        <f t="shared" si="83"/>
        <v>7.0000000000000062E-2</v>
      </c>
      <c r="AF115">
        <v>5.31</v>
      </c>
      <c r="AG115">
        <v>5.73</v>
      </c>
      <c r="AH115">
        <f t="shared" si="60"/>
        <v>5.52</v>
      </c>
      <c r="AI115">
        <f t="shared" si="61"/>
        <v>0.29698484809835052</v>
      </c>
      <c r="AJ115">
        <f t="shared" si="62"/>
        <v>5.3801602916367854E-2</v>
      </c>
      <c r="AK115">
        <f t="shared" si="63"/>
        <v>0.20999999999999996</v>
      </c>
      <c r="AL115">
        <v>7.9000000000000001E-2</v>
      </c>
      <c r="AM115">
        <v>7.0000000000000007E-2</v>
      </c>
      <c r="AN115">
        <f t="shared" si="84"/>
        <v>7.4500000000000011E-2</v>
      </c>
      <c r="AO115">
        <f t="shared" si="85"/>
        <v>6.3639610306789234E-3</v>
      </c>
      <c r="AP115">
        <f t="shared" si="86"/>
        <v>8.5422295713811033E-2</v>
      </c>
      <c r="AQ115">
        <f t="shared" si="87"/>
        <v>4.4999999999999901E-3</v>
      </c>
      <c r="AR115">
        <v>15.8</v>
      </c>
      <c r="AS115">
        <v>15.7</v>
      </c>
      <c r="AT115">
        <f t="shared" si="68"/>
        <v>15.75</v>
      </c>
      <c r="AU115">
        <f t="shared" si="69"/>
        <v>7.0710678118655765E-2</v>
      </c>
      <c r="AV115">
        <f t="shared" si="70"/>
        <v>4.4895668646765564E-3</v>
      </c>
      <c r="AW115">
        <f t="shared" si="71"/>
        <v>5.0000000000000711E-2</v>
      </c>
      <c r="AX115">
        <v>0.33600000000000002</v>
      </c>
      <c r="AY115">
        <v>0.33200000000000002</v>
      </c>
      <c r="AZ115">
        <f t="shared" si="88"/>
        <v>0.33400000000000002</v>
      </c>
      <c r="BA115">
        <f t="shared" si="89"/>
        <v>2.8284271247461927E-3</v>
      </c>
      <c r="BB115">
        <f t="shared" si="90"/>
        <v>8.4683446848688396E-3</v>
      </c>
      <c r="BC115">
        <f t="shared" si="91"/>
        <v>2.0000000000000018E-3</v>
      </c>
    </row>
    <row r="116" spans="1:55" x14ac:dyDescent="0.3">
      <c r="A116" s="7" t="s">
        <v>242</v>
      </c>
      <c r="B116" s="7">
        <v>1648663</v>
      </c>
      <c r="C116">
        <v>448</v>
      </c>
      <c r="D116">
        <v>6</v>
      </c>
      <c r="E116" s="21">
        <v>67</v>
      </c>
      <c r="F116" s="7">
        <v>1</v>
      </c>
      <c r="G116" s="7">
        <v>0</v>
      </c>
      <c r="H116" s="7">
        <v>0</v>
      </c>
      <c r="I116" s="7">
        <v>0.125</v>
      </c>
      <c r="J116">
        <f t="shared" si="92"/>
        <v>0.90308998699194354</v>
      </c>
      <c r="K116" s="26">
        <v>-0.75</v>
      </c>
      <c r="L116" s="7">
        <v>16</v>
      </c>
      <c r="M116" s="26">
        <v>31.28</v>
      </c>
      <c r="N116" s="7">
        <v>1</v>
      </c>
      <c r="O116" t="s">
        <v>243</v>
      </c>
      <c r="P116" s="7">
        <v>1</v>
      </c>
      <c r="Q116" s="7">
        <v>7</v>
      </c>
      <c r="R116" s="7">
        <v>7</v>
      </c>
      <c r="S116" s="13">
        <f t="shared" si="76"/>
        <v>7</v>
      </c>
      <c r="T116" s="7">
        <v>6.6</v>
      </c>
      <c r="U116" s="7">
        <v>6.2</v>
      </c>
      <c r="V116">
        <f t="shared" si="52"/>
        <v>6.4</v>
      </c>
      <c r="W116">
        <f t="shared" si="53"/>
        <v>0.28284271247461862</v>
      </c>
      <c r="X116">
        <f t="shared" si="54"/>
        <v>4.4194173824159154E-2</v>
      </c>
      <c r="Y116">
        <f t="shared" si="55"/>
        <v>0.19999999999999929</v>
      </c>
      <c r="Z116">
        <v>0</v>
      </c>
      <c r="AA116">
        <v>0.28000000000000003</v>
      </c>
      <c r="AB116">
        <f t="shared" si="80"/>
        <v>0.14000000000000001</v>
      </c>
      <c r="AC116">
        <f t="shared" si="81"/>
        <v>0.19798989873223333</v>
      </c>
      <c r="AD116">
        <f t="shared" si="82"/>
        <v>1.4142135623730951</v>
      </c>
      <c r="AE116">
        <f t="shared" si="83"/>
        <v>0.14000000000000001</v>
      </c>
      <c r="AF116">
        <v>0</v>
      </c>
      <c r="AG116">
        <v>2.36</v>
      </c>
      <c r="AH116">
        <f t="shared" si="60"/>
        <v>1.18</v>
      </c>
      <c r="AI116">
        <f t="shared" si="61"/>
        <v>1.668772003600252</v>
      </c>
      <c r="AJ116">
        <f t="shared" si="62"/>
        <v>1.4142135623730949</v>
      </c>
      <c r="AK116">
        <f t="shared" si="63"/>
        <v>1.18</v>
      </c>
      <c r="AL116">
        <v>0.114</v>
      </c>
      <c r="AM116">
        <v>0.113</v>
      </c>
      <c r="AN116">
        <f t="shared" si="84"/>
        <v>0.1135</v>
      </c>
      <c r="AO116">
        <f t="shared" si="85"/>
        <v>7.0710678118654816E-4</v>
      </c>
      <c r="AP116">
        <f t="shared" si="86"/>
        <v>6.2300156932735516E-3</v>
      </c>
      <c r="AQ116">
        <f t="shared" si="87"/>
        <v>5.0000000000000044E-4</v>
      </c>
      <c r="AR116">
        <v>17</v>
      </c>
      <c r="AS116">
        <v>16.3</v>
      </c>
      <c r="AT116">
        <f t="shared" si="68"/>
        <v>16.649999999999999</v>
      </c>
      <c r="AU116">
        <f t="shared" si="69"/>
        <v>0.49497474683058273</v>
      </c>
      <c r="AV116">
        <f t="shared" si="70"/>
        <v>2.9728213022857823E-2</v>
      </c>
      <c r="AW116">
        <f t="shared" si="71"/>
        <v>0.35000000000000142</v>
      </c>
      <c r="AX116">
        <v>0.32</v>
      </c>
      <c r="AY116">
        <v>0.30599999999999999</v>
      </c>
      <c r="AZ116">
        <f t="shared" si="88"/>
        <v>0.313</v>
      </c>
      <c r="BA116">
        <f t="shared" si="89"/>
        <v>9.8994949366116736E-3</v>
      </c>
      <c r="BB116">
        <f t="shared" si="90"/>
        <v>3.162777935019704E-2</v>
      </c>
      <c r="BC116">
        <f t="shared" si="91"/>
        <v>7.0000000000000062E-3</v>
      </c>
    </row>
    <row r="117" spans="1:55" x14ac:dyDescent="0.3">
      <c r="A117" s="7" t="s">
        <v>212</v>
      </c>
      <c r="B117" s="7">
        <v>946358</v>
      </c>
      <c r="C117" s="7">
        <v>437</v>
      </c>
      <c r="D117">
        <v>6</v>
      </c>
      <c r="E117" s="21">
        <v>78</v>
      </c>
      <c r="F117" s="7">
        <v>2</v>
      </c>
      <c r="G117" s="7">
        <v>1</v>
      </c>
      <c r="H117" s="7">
        <v>1</v>
      </c>
      <c r="I117" s="7">
        <v>0.4</v>
      </c>
      <c r="J117">
        <f t="shared" si="92"/>
        <v>0.3979400086720376</v>
      </c>
      <c r="K117" s="26">
        <v>-0.5</v>
      </c>
      <c r="L117" s="7">
        <v>17</v>
      </c>
      <c r="M117" s="26">
        <v>22.7</v>
      </c>
      <c r="N117" s="7">
        <v>1</v>
      </c>
      <c r="O117" t="s">
        <v>214</v>
      </c>
      <c r="P117" s="7">
        <v>2</v>
      </c>
      <c r="Q117" s="7">
        <v>8</v>
      </c>
      <c r="R117" s="7">
        <v>9</v>
      </c>
      <c r="S117" s="13">
        <f t="shared" si="76"/>
        <v>8.5</v>
      </c>
      <c r="T117" s="7">
        <v>3.1</v>
      </c>
      <c r="U117" s="7">
        <v>3.4</v>
      </c>
      <c r="V117">
        <f t="shared" si="52"/>
        <v>3.25</v>
      </c>
      <c r="W117">
        <f t="shared" si="53"/>
        <v>0.21213203435596414</v>
      </c>
      <c r="X117">
        <f t="shared" si="54"/>
        <v>6.5271395186450504E-2</v>
      </c>
      <c r="Y117">
        <f t="shared" si="55"/>
        <v>0.14999999999999991</v>
      </c>
      <c r="Z117">
        <v>0.61</v>
      </c>
      <c r="AA117">
        <v>0.62</v>
      </c>
      <c r="AB117">
        <f t="shared" si="80"/>
        <v>0.61499999999999999</v>
      </c>
      <c r="AC117">
        <f t="shared" si="81"/>
        <v>7.0710678118654814E-3</v>
      </c>
      <c r="AD117">
        <f t="shared" si="82"/>
        <v>1.149767123880566E-2</v>
      </c>
      <c r="AE117">
        <f t="shared" si="83"/>
        <v>5.0000000000000044E-3</v>
      </c>
      <c r="AF117">
        <v>3.75</v>
      </c>
      <c r="AG117">
        <v>3.78</v>
      </c>
      <c r="AH117">
        <f t="shared" si="60"/>
        <v>3.7649999999999997</v>
      </c>
      <c r="AI117">
        <f t="shared" si="61"/>
        <v>2.1213203435596288E-2</v>
      </c>
      <c r="AJ117">
        <f t="shared" si="62"/>
        <v>5.6343169815660796E-3</v>
      </c>
      <c r="AK117">
        <f t="shared" si="63"/>
        <v>1.499999999999968E-2</v>
      </c>
      <c r="AL117">
        <v>5.2999999999999999E-2</v>
      </c>
      <c r="AM117">
        <v>0.06</v>
      </c>
      <c r="AN117">
        <f t="shared" si="84"/>
        <v>5.6499999999999995E-2</v>
      </c>
      <c r="AO117">
        <f t="shared" si="85"/>
        <v>4.9497474683058316E-3</v>
      </c>
      <c r="AP117">
        <f t="shared" si="86"/>
        <v>8.7606149881519157E-2</v>
      </c>
      <c r="AQ117">
        <f t="shared" si="87"/>
        <v>3.4999999999999962E-3</v>
      </c>
      <c r="AR117">
        <v>17.399999999999999</v>
      </c>
      <c r="AS117">
        <v>19.100000000000001</v>
      </c>
      <c r="AT117">
        <f t="shared" si="68"/>
        <v>18.25</v>
      </c>
      <c r="AU117">
        <f t="shared" si="69"/>
        <v>1.2020815280171329</v>
      </c>
      <c r="AV117">
        <f t="shared" si="70"/>
        <v>6.5867480987240157E-2</v>
      </c>
      <c r="AW117">
        <f t="shared" si="71"/>
        <v>0.85000000000000142</v>
      </c>
      <c r="AX117">
        <v>0.32</v>
      </c>
      <c r="AY117">
        <v>0.34799999999999998</v>
      </c>
      <c r="AZ117">
        <f t="shared" si="88"/>
        <v>0.33399999999999996</v>
      </c>
      <c r="BA117">
        <f t="shared" si="89"/>
        <v>1.9798989873223309E-2</v>
      </c>
      <c r="BB117">
        <f t="shared" si="90"/>
        <v>5.9278412794081768E-2</v>
      </c>
      <c r="BC117">
        <f t="shared" si="91"/>
        <v>1.3999999999999957E-2</v>
      </c>
    </row>
    <row r="118" spans="1:55" x14ac:dyDescent="0.3">
      <c r="A118" s="7" t="s">
        <v>244</v>
      </c>
      <c r="B118" s="7">
        <v>1377264</v>
      </c>
      <c r="C118" s="7">
        <v>383</v>
      </c>
      <c r="D118">
        <v>6</v>
      </c>
      <c r="E118" s="21">
        <v>66</v>
      </c>
      <c r="F118" s="7">
        <v>1</v>
      </c>
      <c r="G118" s="7">
        <v>0</v>
      </c>
      <c r="H118" s="7">
        <v>1</v>
      </c>
      <c r="I118" s="7">
        <v>1</v>
      </c>
      <c r="J118">
        <f t="shared" si="92"/>
        <v>0</v>
      </c>
      <c r="K118" s="26">
        <v>0.5</v>
      </c>
      <c r="L118" s="7">
        <v>17</v>
      </c>
      <c r="M118" s="26">
        <v>23.29</v>
      </c>
      <c r="N118" s="7">
        <v>0</v>
      </c>
      <c r="O118" t="s">
        <v>245</v>
      </c>
      <c r="P118" s="7">
        <v>2</v>
      </c>
      <c r="Q118" s="7">
        <v>10</v>
      </c>
      <c r="R118" s="7">
        <v>8</v>
      </c>
      <c r="S118" s="13">
        <f t="shared" si="76"/>
        <v>9</v>
      </c>
      <c r="T118" s="7">
        <v>15.3</v>
      </c>
      <c r="U118" s="7">
        <v>23.3</v>
      </c>
      <c r="V118">
        <f t="shared" si="52"/>
        <v>19.3</v>
      </c>
      <c r="W118">
        <f t="shared" si="53"/>
        <v>5.6568542494923806</v>
      </c>
      <c r="X118">
        <f t="shared" si="54"/>
        <v>0.29310125645038243</v>
      </c>
      <c r="Y118">
        <f t="shared" si="55"/>
        <v>4</v>
      </c>
      <c r="Z118">
        <v>0.08</v>
      </c>
      <c r="AA118">
        <v>7.0000000000000007E-2</v>
      </c>
      <c r="AB118">
        <f t="shared" si="80"/>
        <v>7.5000000000000011E-2</v>
      </c>
      <c r="AC118">
        <f t="shared" si="81"/>
        <v>7.0710678118654719E-3</v>
      </c>
      <c r="AD118">
        <f t="shared" si="82"/>
        <v>9.428090415820628E-2</v>
      </c>
      <c r="AE118">
        <f t="shared" si="83"/>
        <v>4.9999999999999906E-3</v>
      </c>
      <c r="AF118">
        <v>1.3</v>
      </c>
      <c r="AG118">
        <v>1.26</v>
      </c>
      <c r="AH118">
        <f t="shared" si="60"/>
        <v>1.28</v>
      </c>
      <c r="AI118">
        <f t="shared" si="61"/>
        <v>2.8284271247461926E-2</v>
      </c>
      <c r="AJ118">
        <f t="shared" si="62"/>
        <v>2.2097086912079629E-2</v>
      </c>
      <c r="AK118">
        <f t="shared" si="63"/>
        <v>2.0000000000000018E-2</v>
      </c>
      <c r="AL118">
        <v>0.26800000000000002</v>
      </c>
      <c r="AM118">
        <v>0.222</v>
      </c>
      <c r="AN118">
        <f t="shared" si="84"/>
        <v>0.245</v>
      </c>
      <c r="AO118">
        <f t="shared" si="85"/>
        <v>3.2526911934581196E-2</v>
      </c>
      <c r="AP118">
        <f t="shared" si="86"/>
        <v>0.13276290585543346</v>
      </c>
      <c r="AQ118">
        <f t="shared" si="87"/>
        <v>2.300000000000002E-2</v>
      </c>
      <c r="AR118">
        <v>21.5</v>
      </c>
      <c r="AS118">
        <v>17.8</v>
      </c>
      <c r="AT118">
        <f t="shared" si="68"/>
        <v>19.649999999999999</v>
      </c>
      <c r="AU118">
        <f t="shared" si="69"/>
        <v>2.6162950903902251</v>
      </c>
      <c r="AV118">
        <f t="shared" si="70"/>
        <v>0.13314478831502419</v>
      </c>
      <c r="AW118">
        <f t="shared" si="71"/>
        <v>1.8500000000000014</v>
      </c>
      <c r="AX118">
        <v>0.38300000000000001</v>
      </c>
      <c r="AY118">
        <v>0.32500000000000001</v>
      </c>
      <c r="AZ118">
        <f t="shared" si="88"/>
        <v>0.35399999999999998</v>
      </c>
      <c r="BA118">
        <f t="shared" si="89"/>
        <v>4.1012193308819757E-2</v>
      </c>
      <c r="BB118">
        <f t="shared" si="90"/>
        <v>0.11585365341474509</v>
      </c>
      <c r="BC118">
        <f t="shared" si="91"/>
        <v>2.9000000000000026E-2</v>
      </c>
    </row>
    <row r="119" spans="1:55" x14ac:dyDescent="0.3">
      <c r="A119" s="7" t="s">
        <v>246</v>
      </c>
      <c r="B119" s="7">
        <v>29423</v>
      </c>
      <c r="C119" s="7">
        <v>410</v>
      </c>
      <c r="D119">
        <v>6</v>
      </c>
      <c r="E119" s="21">
        <v>78</v>
      </c>
      <c r="F119" s="7">
        <v>2</v>
      </c>
      <c r="G119" s="7">
        <v>0</v>
      </c>
      <c r="H119" s="7">
        <v>1</v>
      </c>
      <c r="I119" s="7">
        <v>0.5</v>
      </c>
      <c r="J119">
        <f t="shared" si="92"/>
        <v>0.3010299956639812</v>
      </c>
      <c r="K119" s="26">
        <v>0.5</v>
      </c>
      <c r="L119" s="7">
        <v>15</v>
      </c>
      <c r="M119" s="26">
        <v>24.01</v>
      </c>
      <c r="N119" s="7">
        <v>0</v>
      </c>
      <c r="O119" t="s">
        <v>245</v>
      </c>
      <c r="P119" s="7">
        <v>2</v>
      </c>
      <c r="Q119" s="7">
        <v>10</v>
      </c>
      <c r="R119" s="7">
        <v>10</v>
      </c>
      <c r="S119" s="13">
        <f t="shared" si="76"/>
        <v>10</v>
      </c>
      <c r="T119" s="7">
        <v>19.2</v>
      </c>
      <c r="U119" s="7">
        <v>18.899999999999999</v>
      </c>
      <c r="V119">
        <f t="shared" si="52"/>
        <v>19.049999999999997</v>
      </c>
      <c r="W119">
        <f t="shared" si="53"/>
        <v>0.21213203435596475</v>
      </c>
      <c r="X119">
        <f t="shared" si="54"/>
        <v>1.1135539861205501E-2</v>
      </c>
      <c r="Y119">
        <f t="shared" si="55"/>
        <v>0.15000000000000213</v>
      </c>
      <c r="Z119">
        <v>0.1</v>
      </c>
      <c r="AA119">
        <v>0.09</v>
      </c>
      <c r="AB119">
        <f t="shared" si="80"/>
        <v>9.5000000000000001E-2</v>
      </c>
      <c r="AC119">
        <f t="shared" si="81"/>
        <v>7.0710678118654814E-3</v>
      </c>
      <c r="AD119">
        <f t="shared" si="82"/>
        <v>7.4432292756478752E-2</v>
      </c>
      <c r="AE119">
        <f t="shared" si="83"/>
        <v>5.0000000000000044E-3</v>
      </c>
      <c r="AF119">
        <v>1.47</v>
      </c>
      <c r="AG119">
        <v>1.33</v>
      </c>
      <c r="AH119">
        <f t="shared" si="60"/>
        <v>1.4</v>
      </c>
      <c r="AI119">
        <f t="shared" si="61"/>
        <v>9.899494936611658E-2</v>
      </c>
      <c r="AJ119">
        <f t="shared" si="62"/>
        <v>7.071067811865471E-2</v>
      </c>
      <c r="AK119">
        <f t="shared" si="63"/>
        <v>7.0000000000000062E-2</v>
      </c>
      <c r="AL119">
        <v>0.35099999999999998</v>
      </c>
      <c r="AM119">
        <v>0.34300000000000003</v>
      </c>
      <c r="AN119">
        <f t="shared" si="84"/>
        <v>0.34699999999999998</v>
      </c>
      <c r="AO119">
        <f t="shared" si="85"/>
        <v>5.6568542494923463E-3</v>
      </c>
      <c r="AP119">
        <f t="shared" si="86"/>
        <v>1.6302173629660941E-2</v>
      </c>
      <c r="AQ119">
        <f t="shared" si="87"/>
        <v>4.0000000000000036E-3</v>
      </c>
      <c r="AR119">
        <v>21.5</v>
      </c>
      <c r="AS119">
        <v>21.6</v>
      </c>
      <c r="AT119">
        <f t="shared" si="68"/>
        <v>21.55</v>
      </c>
      <c r="AU119">
        <f t="shared" si="69"/>
        <v>7.0710678118655765E-2</v>
      </c>
      <c r="AV119">
        <f t="shared" si="70"/>
        <v>3.2812379637427269E-3</v>
      </c>
      <c r="AW119">
        <f t="shared" si="71"/>
        <v>5.0000000000000711E-2</v>
      </c>
      <c r="AX119">
        <v>0.39</v>
      </c>
      <c r="AY119">
        <v>0.38600000000000001</v>
      </c>
      <c r="AZ119">
        <f t="shared" si="88"/>
        <v>0.38800000000000001</v>
      </c>
      <c r="BA119">
        <f t="shared" si="89"/>
        <v>2.8284271247461927E-3</v>
      </c>
      <c r="BB119">
        <f t="shared" si="90"/>
        <v>7.2897606307891563E-3</v>
      </c>
      <c r="BC119">
        <f t="shared" si="91"/>
        <v>2.0000000000000018E-3</v>
      </c>
    </row>
    <row r="120" spans="1:55" x14ac:dyDescent="0.3">
      <c r="A120" s="7" t="s">
        <v>247</v>
      </c>
      <c r="B120" s="7">
        <v>1635983</v>
      </c>
      <c r="C120" s="7">
        <v>342</v>
      </c>
      <c r="D120">
        <v>6</v>
      </c>
      <c r="E120" s="21">
        <v>80</v>
      </c>
      <c r="F120" s="7">
        <v>2</v>
      </c>
      <c r="G120" s="7">
        <v>0</v>
      </c>
      <c r="H120" s="7">
        <v>0</v>
      </c>
      <c r="I120" s="7">
        <v>0.8</v>
      </c>
      <c r="J120">
        <f t="shared" si="92"/>
        <v>9.6910013008056392E-2</v>
      </c>
      <c r="K120" s="26">
        <v>0.25</v>
      </c>
      <c r="L120" s="7">
        <v>16</v>
      </c>
      <c r="M120" s="26">
        <v>23.23</v>
      </c>
      <c r="N120" s="7">
        <v>0</v>
      </c>
      <c r="O120" t="s">
        <v>248</v>
      </c>
      <c r="P120" s="7">
        <v>2</v>
      </c>
      <c r="Q120" s="7">
        <v>8</v>
      </c>
      <c r="R120" s="7">
        <v>8</v>
      </c>
      <c r="S120" s="13">
        <f t="shared" si="76"/>
        <v>8</v>
      </c>
      <c r="T120" s="7">
        <v>11.1</v>
      </c>
      <c r="U120" s="7">
        <v>7.3</v>
      </c>
      <c r="V120">
        <f t="shared" si="52"/>
        <v>9.1999999999999993</v>
      </c>
      <c r="W120">
        <f t="shared" si="53"/>
        <v>2.6870057685088855</v>
      </c>
      <c r="X120">
        <f t="shared" si="54"/>
        <v>0.29206584440313976</v>
      </c>
      <c r="Y120">
        <f t="shared" si="55"/>
        <v>1.9000000000000004</v>
      </c>
      <c r="Z120">
        <v>0.12</v>
      </c>
      <c r="AA120">
        <v>0.12</v>
      </c>
      <c r="AB120">
        <f t="shared" si="80"/>
        <v>0.12</v>
      </c>
      <c r="AC120">
        <f t="shared" si="81"/>
        <v>0</v>
      </c>
      <c r="AD120">
        <f t="shared" si="82"/>
        <v>0</v>
      </c>
      <c r="AE120">
        <f t="shared" si="83"/>
        <v>0</v>
      </c>
      <c r="AF120">
        <v>1.65</v>
      </c>
      <c r="AG120">
        <v>1.58</v>
      </c>
      <c r="AH120">
        <f t="shared" si="60"/>
        <v>1.615</v>
      </c>
      <c r="AI120">
        <f t="shared" si="61"/>
        <v>4.9497474683058214E-2</v>
      </c>
      <c r="AJ120">
        <f t="shared" si="62"/>
        <v>3.0648591135020567E-2</v>
      </c>
      <c r="AK120">
        <f t="shared" si="63"/>
        <v>3.499999999999992E-2</v>
      </c>
      <c r="AL120">
        <v>0.182</v>
      </c>
      <c r="AM120">
        <v>0.114</v>
      </c>
      <c r="AN120">
        <f t="shared" si="84"/>
        <v>0.14799999999999999</v>
      </c>
      <c r="AO120">
        <f t="shared" si="85"/>
        <v>4.8083261120685318E-2</v>
      </c>
      <c r="AP120">
        <f t="shared" si="86"/>
        <v>0.32488689946409</v>
      </c>
      <c r="AQ120">
        <f t="shared" si="87"/>
        <v>3.4000000000000002E-2</v>
      </c>
      <c r="AR120">
        <v>17.5</v>
      </c>
      <c r="AS120">
        <v>15.7</v>
      </c>
      <c r="AT120">
        <f t="shared" si="68"/>
        <v>16.600000000000001</v>
      </c>
      <c r="AU120">
        <f t="shared" si="69"/>
        <v>1.2727922061357859</v>
      </c>
      <c r="AV120">
        <f t="shared" si="70"/>
        <v>7.6674229285288303E-2</v>
      </c>
      <c r="AW120">
        <f t="shared" si="71"/>
        <v>0.89999999999999858</v>
      </c>
      <c r="AX120">
        <v>0.32200000000000001</v>
      </c>
      <c r="AY120">
        <v>0.29499999999999998</v>
      </c>
      <c r="AZ120">
        <f t="shared" si="88"/>
        <v>0.3085</v>
      </c>
      <c r="BA120">
        <f t="shared" si="89"/>
        <v>1.9091883092036802E-2</v>
      </c>
      <c r="BB120">
        <f t="shared" si="90"/>
        <v>6.188616885587294E-2</v>
      </c>
      <c r="BC120">
        <f t="shared" si="91"/>
        <v>1.3500000000000012E-2</v>
      </c>
    </row>
    <row r="121" spans="1:55" x14ac:dyDescent="0.3">
      <c r="A121" s="7" t="s">
        <v>249</v>
      </c>
      <c r="B121" s="7">
        <v>1651115</v>
      </c>
      <c r="C121" s="7">
        <v>556</v>
      </c>
      <c r="D121">
        <v>6</v>
      </c>
      <c r="E121" s="21">
        <v>51</v>
      </c>
      <c r="F121" s="7">
        <v>2</v>
      </c>
      <c r="G121" s="7">
        <v>0</v>
      </c>
      <c r="H121" s="7">
        <v>0</v>
      </c>
      <c r="I121" s="7">
        <v>0.6</v>
      </c>
      <c r="J121">
        <f t="shared" si="92"/>
        <v>0.22184874961635639</v>
      </c>
      <c r="K121" s="26">
        <v>0.5</v>
      </c>
      <c r="L121" s="7">
        <v>19</v>
      </c>
      <c r="M121" s="26">
        <v>23.84</v>
      </c>
      <c r="N121" s="7">
        <v>0</v>
      </c>
      <c r="O121" t="s">
        <v>250</v>
      </c>
      <c r="P121" s="7">
        <v>2</v>
      </c>
      <c r="Q121" s="7">
        <v>8</v>
      </c>
      <c r="R121" s="7">
        <v>7</v>
      </c>
      <c r="S121" s="13">
        <f t="shared" si="76"/>
        <v>7.5</v>
      </c>
      <c r="T121" s="7">
        <v>19.7</v>
      </c>
      <c r="U121" s="7">
        <v>20.5</v>
      </c>
      <c r="V121">
        <f t="shared" si="52"/>
        <v>20.100000000000001</v>
      </c>
      <c r="W121">
        <f t="shared" si="53"/>
        <v>0.56568542494923857</v>
      </c>
      <c r="X121">
        <f t="shared" si="54"/>
        <v>2.8143553480061617E-2</v>
      </c>
      <c r="Y121">
        <f t="shared" si="55"/>
        <v>0.40000000000000213</v>
      </c>
      <c r="Z121">
        <v>0</v>
      </c>
      <c r="AA121">
        <v>0</v>
      </c>
      <c r="AB121">
        <f t="shared" si="80"/>
        <v>0</v>
      </c>
      <c r="AC121">
        <f t="shared" si="81"/>
        <v>0</v>
      </c>
      <c r="AD121" t="e">
        <f t="shared" si="82"/>
        <v>#DIV/0!</v>
      </c>
      <c r="AE121">
        <f t="shared" si="83"/>
        <v>0</v>
      </c>
      <c r="AF121">
        <v>0</v>
      </c>
      <c r="AG121">
        <v>0</v>
      </c>
      <c r="AH121">
        <f t="shared" si="60"/>
        <v>0</v>
      </c>
      <c r="AI121">
        <f t="shared" si="61"/>
        <v>0</v>
      </c>
      <c r="AJ121" t="e">
        <f t="shared" si="62"/>
        <v>#DIV/0!</v>
      </c>
      <c r="AK121">
        <f t="shared" si="63"/>
        <v>0</v>
      </c>
      <c r="AL121">
        <v>0.7</v>
      </c>
      <c r="AM121">
        <v>0.38500000000000001</v>
      </c>
      <c r="AN121">
        <f t="shared" si="84"/>
        <v>0.54249999999999998</v>
      </c>
      <c r="AO121">
        <f t="shared" si="85"/>
        <v>0.22273863607376235</v>
      </c>
      <c r="AP121">
        <f t="shared" si="86"/>
        <v>0.4105781310115435</v>
      </c>
      <c r="AQ121">
        <f t="shared" si="87"/>
        <v>0.15749999999999997</v>
      </c>
      <c r="AR121">
        <v>20.5</v>
      </c>
      <c r="AS121">
        <v>18.2</v>
      </c>
      <c r="AT121">
        <f t="shared" si="68"/>
        <v>19.350000000000001</v>
      </c>
      <c r="AU121">
        <f t="shared" si="69"/>
        <v>1.6263455967290597</v>
      </c>
      <c r="AV121">
        <f t="shared" si="70"/>
        <v>8.4048868048013411E-2</v>
      </c>
      <c r="AW121">
        <f t="shared" si="71"/>
        <v>1.1499999999999986</v>
      </c>
      <c r="AX121">
        <v>0.5</v>
      </c>
      <c r="AY121">
        <v>0.35699999999999998</v>
      </c>
      <c r="AZ121">
        <f t="shared" si="88"/>
        <v>0.42849999999999999</v>
      </c>
      <c r="BA121">
        <f t="shared" si="89"/>
        <v>0.10111626970967615</v>
      </c>
      <c r="BB121">
        <f t="shared" si="90"/>
        <v>0.23597729220461178</v>
      </c>
      <c r="BC121">
        <f t="shared" si="91"/>
        <v>7.1500000000000008E-2</v>
      </c>
    </row>
    <row r="122" spans="1:55" x14ac:dyDescent="0.3">
      <c r="A122" s="7" t="s">
        <v>251</v>
      </c>
      <c r="B122" s="7">
        <v>1651032</v>
      </c>
      <c r="C122" s="7">
        <v>413</v>
      </c>
      <c r="D122">
        <v>6</v>
      </c>
      <c r="E122" s="21">
        <v>72</v>
      </c>
      <c r="F122" s="7">
        <v>2</v>
      </c>
      <c r="G122" s="7">
        <v>0</v>
      </c>
      <c r="H122" s="7">
        <v>0</v>
      </c>
      <c r="I122" s="7">
        <v>0.5</v>
      </c>
      <c r="J122">
        <f t="shared" si="92"/>
        <v>0.3010299956639812</v>
      </c>
      <c r="K122" s="26">
        <v>1.5</v>
      </c>
      <c r="L122" s="7">
        <v>12</v>
      </c>
      <c r="M122" s="26">
        <v>23.81</v>
      </c>
      <c r="N122" s="7">
        <v>0</v>
      </c>
      <c r="O122" t="s">
        <v>252</v>
      </c>
      <c r="P122" s="7">
        <v>2</v>
      </c>
      <c r="Q122" s="7">
        <v>8</v>
      </c>
      <c r="R122" s="7">
        <v>9</v>
      </c>
      <c r="S122" s="13">
        <f t="shared" si="76"/>
        <v>8.5</v>
      </c>
      <c r="T122" s="7">
        <v>10.4</v>
      </c>
      <c r="U122" s="7">
        <v>15.2</v>
      </c>
      <c r="V122">
        <f t="shared" si="52"/>
        <v>12.8</v>
      </c>
      <c r="W122">
        <f t="shared" si="53"/>
        <v>3.394112549695417</v>
      </c>
      <c r="X122">
        <f t="shared" si="54"/>
        <v>0.26516504294495441</v>
      </c>
      <c r="Y122">
        <f t="shared" si="55"/>
        <v>2.4000000000000004</v>
      </c>
      <c r="Z122">
        <v>0.22</v>
      </c>
      <c r="AA122">
        <v>0</v>
      </c>
      <c r="AB122">
        <f t="shared" si="80"/>
        <v>0.11</v>
      </c>
      <c r="AC122">
        <f t="shared" si="81"/>
        <v>0.15556349186104046</v>
      </c>
      <c r="AD122">
        <f t="shared" si="82"/>
        <v>1.4142135623730951</v>
      </c>
      <c r="AE122">
        <f t="shared" si="83"/>
        <v>0.11</v>
      </c>
      <c r="AF122">
        <v>2.13</v>
      </c>
      <c r="AG122">
        <v>0</v>
      </c>
      <c r="AH122">
        <f t="shared" si="60"/>
        <v>1.0649999999999999</v>
      </c>
      <c r="AI122">
        <f t="shared" si="61"/>
        <v>1.5061374439273461</v>
      </c>
      <c r="AJ122">
        <f t="shared" si="62"/>
        <v>1.4142135623730949</v>
      </c>
      <c r="AK122">
        <f t="shared" si="63"/>
        <v>1.0649999999999999</v>
      </c>
      <c r="AL122">
        <v>0.17699999999999999</v>
      </c>
      <c r="AM122">
        <v>0.26200000000000001</v>
      </c>
      <c r="AN122">
        <f t="shared" si="84"/>
        <v>0.2195</v>
      </c>
      <c r="AO122">
        <f t="shared" si="85"/>
        <v>6.0104076400856576E-2</v>
      </c>
      <c r="AP122">
        <f t="shared" si="86"/>
        <v>0.27382267153009832</v>
      </c>
      <c r="AQ122">
        <f t="shared" si="87"/>
        <v>4.250000000000001E-2</v>
      </c>
      <c r="AR122">
        <v>16.3</v>
      </c>
      <c r="AS122">
        <v>20.399999999999999</v>
      </c>
      <c r="AT122">
        <f t="shared" si="68"/>
        <v>18.350000000000001</v>
      </c>
      <c r="AU122">
        <f t="shared" si="69"/>
        <v>2.8991378028648205</v>
      </c>
      <c r="AV122">
        <f t="shared" si="70"/>
        <v>0.15799116091906376</v>
      </c>
      <c r="AW122">
        <f t="shared" si="71"/>
        <v>2.0500000000000007</v>
      </c>
      <c r="AX122">
        <v>0.30199999999999999</v>
      </c>
      <c r="AY122">
        <v>0.36499999999999999</v>
      </c>
      <c r="AZ122">
        <f t="shared" si="88"/>
        <v>0.33350000000000002</v>
      </c>
      <c r="BA122">
        <f t="shared" si="89"/>
        <v>4.4547727214752496E-2</v>
      </c>
      <c r="BB122">
        <f t="shared" si="90"/>
        <v>0.13357639344753372</v>
      </c>
      <c r="BC122">
        <f t="shared" si="91"/>
        <v>3.1500000000000028E-2</v>
      </c>
    </row>
    <row r="123" spans="1:55" x14ac:dyDescent="0.3">
      <c r="A123" s="7" t="s">
        <v>253</v>
      </c>
      <c r="B123" s="7">
        <v>1153184</v>
      </c>
      <c r="C123" s="7">
        <v>389</v>
      </c>
      <c r="D123">
        <v>6</v>
      </c>
      <c r="E123" s="21">
        <v>70</v>
      </c>
      <c r="F123" s="7">
        <v>1</v>
      </c>
      <c r="G123" s="7">
        <v>1</v>
      </c>
      <c r="H123" s="7">
        <v>1</v>
      </c>
      <c r="I123" s="7">
        <v>0.6</v>
      </c>
      <c r="J123">
        <f t="shared" si="92"/>
        <v>0.22184874961635639</v>
      </c>
      <c r="K123" s="26">
        <v>0.5</v>
      </c>
      <c r="L123" s="7">
        <v>14</v>
      </c>
      <c r="M123" s="26">
        <v>23.78</v>
      </c>
      <c r="N123" s="7">
        <v>1</v>
      </c>
      <c r="O123" t="s">
        <v>208</v>
      </c>
      <c r="P123" s="7">
        <v>1</v>
      </c>
      <c r="Q123" s="7">
        <v>10</v>
      </c>
      <c r="R123" s="7">
        <v>10</v>
      </c>
      <c r="S123" s="13">
        <f t="shared" si="76"/>
        <v>10</v>
      </c>
      <c r="T123" s="7">
        <v>8.1999999999999993</v>
      </c>
      <c r="U123" s="7">
        <v>15.1</v>
      </c>
      <c r="V123">
        <f t="shared" si="52"/>
        <v>11.649999999999999</v>
      </c>
      <c r="W123">
        <f t="shared" si="53"/>
        <v>4.8790367901871843</v>
      </c>
      <c r="X123">
        <f t="shared" si="54"/>
        <v>0.41880144121778412</v>
      </c>
      <c r="Y123">
        <f t="shared" si="55"/>
        <v>3.4499999999999993</v>
      </c>
      <c r="Z123">
        <v>0.34</v>
      </c>
      <c r="AA123">
        <v>0.28999999999999998</v>
      </c>
      <c r="AB123">
        <f t="shared" si="80"/>
        <v>0.315</v>
      </c>
      <c r="AC123">
        <f t="shared" si="81"/>
        <v>3.5355339059327411E-2</v>
      </c>
      <c r="AD123">
        <f t="shared" si="82"/>
        <v>0.11223917161691241</v>
      </c>
      <c r="AE123">
        <f t="shared" si="83"/>
        <v>2.5000000000000022E-2</v>
      </c>
      <c r="AF123">
        <v>2.77</v>
      </c>
      <c r="AG123">
        <v>2.35</v>
      </c>
      <c r="AH123">
        <f t="shared" si="60"/>
        <v>2.56</v>
      </c>
      <c r="AI123">
        <f t="shared" si="61"/>
        <v>0.29698484809834991</v>
      </c>
      <c r="AJ123">
        <f t="shared" si="62"/>
        <v>0.11600970628841793</v>
      </c>
      <c r="AK123">
        <f t="shared" si="63"/>
        <v>0.20999999999999996</v>
      </c>
      <c r="AL123">
        <v>0.20200000000000001</v>
      </c>
      <c r="AM123">
        <v>0.33400000000000002</v>
      </c>
      <c r="AN123">
        <f t="shared" si="84"/>
        <v>0.26800000000000002</v>
      </c>
      <c r="AO123">
        <f t="shared" si="85"/>
        <v>9.3338095116624262E-2</v>
      </c>
      <c r="AP123">
        <f t="shared" si="86"/>
        <v>0.34827647431576214</v>
      </c>
      <c r="AQ123">
        <f t="shared" si="87"/>
        <v>6.6000000000000003E-2</v>
      </c>
      <c r="AR123">
        <v>16.100000000000001</v>
      </c>
      <c r="AS123">
        <v>17.7</v>
      </c>
      <c r="AT123">
        <f t="shared" si="68"/>
        <v>16.899999999999999</v>
      </c>
      <c r="AU123">
        <f t="shared" si="69"/>
        <v>1.1313708498984745</v>
      </c>
      <c r="AV123">
        <f t="shared" si="70"/>
        <v>6.6945020704051755E-2</v>
      </c>
      <c r="AW123">
        <f t="shared" si="71"/>
        <v>0.79999999999999716</v>
      </c>
      <c r="AX123">
        <v>0.41399999999999998</v>
      </c>
      <c r="AY123">
        <v>0.45400000000000001</v>
      </c>
      <c r="AZ123">
        <f t="shared" si="88"/>
        <v>0.434</v>
      </c>
      <c r="BA123">
        <f t="shared" si="89"/>
        <v>2.8284271247461926E-2</v>
      </c>
      <c r="BB123">
        <f t="shared" si="90"/>
        <v>6.5171131906594293E-2</v>
      </c>
      <c r="BC123">
        <f t="shared" si="91"/>
        <v>2.0000000000000018E-2</v>
      </c>
    </row>
    <row r="124" spans="1:55" x14ac:dyDescent="0.3">
      <c r="A124" s="7" t="s">
        <v>253</v>
      </c>
      <c r="B124" s="7">
        <v>1153184</v>
      </c>
      <c r="C124" s="7">
        <v>337</v>
      </c>
      <c r="D124">
        <v>6</v>
      </c>
      <c r="E124" s="21">
        <v>70</v>
      </c>
      <c r="F124" s="7">
        <v>1</v>
      </c>
      <c r="G124" s="7">
        <v>1</v>
      </c>
      <c r="H124" s="7">
        <v>1</v>
      </c>
      <c r="I124" s="7">
        <v>0.6</v>
      </c>
      <c r="J124">
        <f t="shared" si="92"/>
        <v>0.22184874961635639</v>
      </c>
      <c r="K124" s="26">
        <v>0.25</v>
      </c>
      <c r="L124" s="7">
        <v>15</v>
      </c>
      <c r="M124" s="26">
        <v>23.62</v>
      </c>
      <c r="N124" s="7">
        <v>1</v>
      </c>
      <c r="O124" t="s">
        <v>208</v>
      </c>
      <c r="P124" s="7">
        <v>2</v>
      </c>
      <c r="Q124" s="29">
        <v>7</v>
      </c>
      <c r="R124" s="7">
        <v>8</v>
      </c>
      <c r="S124" s="13">
        <f t="shared" si="76"/>
        <v>7.5</v>
      </c>
      <c r="T124" s="7">
        <v>0.5</v>
      </c>
      <c r="U124" s="7">
        <v>9.4</v>
      </c>
      <c r="V124">
        <f t="shared" si="52"/>
        <v>4.95</v>
      </c>
      <c r="W124">
        <f t="shared" si="53"/>
        <v>6.2932503525602739</v>
      </c>
      <c r="X124">
        <f t="shared" si="54"/>
        <v>1.271363707587934</v>
      </c>
      <c r="Y124">
        <f t="shared" si="55"/>
        <v>4.45</v>
      </c>
      <c r="Z124">
        <v>7.0000000000000007E-2</v>
      </c>
      <c r="AA124">
        <v>0.06</v>
      </c>
      <c r="AB124">
        <f t="shared" si="80"/>
        <v>6.5000000000000002E-2</v>
      </c>
      <c r="AC124">
        <f t="shared" si="81"/>
        <v>7.0710678118654814E-3</v>
      </c>
      <c r="AD124">
        <f t="shared" si="82"/>
        <v>0.10878565864408432</v>
      </c>
      <c r="AE124">
        <f t="shared" si="83"/>
        <v>5.0000000000000044E-3</v>
      </c>
      <c r="AF124">
        <v>1.25</v>
      </c>
      <c r="AG124">
        <v>0.95</v>
      </c>
      <c r="AH124">
        <f t="shared" si="60"/>
        <v>1.1000000000000001</v>
      </c>
      <c r="AI124">
        <f t="shared" si="61"/>
        <v>0.21213203435596303</v>
      </c>
      <c r="AJ124">
        <f t="shared" si="62"/>
        <v>0.19284730395996638</v>
      </c>
      <c r="AK124">
        <f t="shared" si="63"/>
        <v>0.14999999999999991</v>
      </c>
      <c r="AL124">
        <v>1.0999999999999999E-2</v>
      </c>
      <c r="AM124">
        <v>0.22900000000000001</v>
      </c>
      <c r="AN124">
        <f t="shared" si="84"/>
        <v>0.12000000000000001</v>
      </c>
      <c r="AO124">
        <f t="shared" si="85"/>
        <v>0.15414927829866734</v>
      </c>
      <c r="AP124">
        <f t="shared" si="86"/>
        <v>1.2845773191555612</v>
      </c>
      <c r="AQ124">
        <f t="shared" si="87"/>
        <v>0.10900000000000001</v>
      </c>
      <c r="AR124">
        <v>7.7</v>
      </c>
      <c r="AS124">
        <v>14.3</v>
      </c>
      <c r="AT124">
        <f t="shared" si="68"/>
        <v>11</v>
      </c>
      <c r="AU124">
        <f t="shared" si="69"/>
        <v>4.6669047558312169</v>
      </c>
      <c r="AV124">
        <f t="shared" si="70"/>
        <v>0.42426406871192879</v>
      </c>
      <c r="AW124">
        <f t="shared" si="71"/>
        <v>3.3</v>
      </c>
      <c r="AX124">
        <v>0.18</v>
      </c>
      <c r="AY124">
        <v>0.35099999999999998</v>
      </c>
      <c r="AZ124">
        <f t="shared" si="88"/>
        <v>0.26549999999999996</v>
      </c>
      <c r="BA124">
        <f t="shared" si="89"/>
        <v>0.12091525958289978</v>
      </c>
      <c r="BB124">
        <f t="shared" si="90"/>
        <v>0.45542470652692957</v>
      </c>
      <c r="BC124">
        <f t="shared" si="91"/>
        <v>8.5499999999999965E-2</v>
      </c>
    </row>
    <row r="125" spans="1:55" x14ac:dyDescent="0.3">
      <c r="A125" s="7" t="s">
        <v>206</v>
      </c>
      <c r="B125" s="7">
        <v>904048</v>
      </c>
      <c r="C125" s="7">
        <v>396</v>
      </c>
      <c r="D125">
        <v>6</v>
      </c>
      <c r="E125" s="21">
        <v>67</v>
      </c>
      <c r="F125" s="7">
        <v>2</v>
      </c>
      <c r="G125" s="7">
        <v>0</v>
      </c>
      <c r="H125" s="7">
        <v>0</v>
      </c>
      <c r="I125" s="7">
        <v>1</v>
      </c>
      <c r="J125">
        <f t="shared" si="92"/>
        <v>0</v>
      </c>
      <c r="K125" s="26">
        <v>1.5</v>
      </c>
      <c r="L125" s="7">
        <v>20</v>
      </c>
      <c r="M125" s="26">
        <v>23.23</v>
      </c>
      <c r="N125" s="7">
        <v>0</v>
      </c>
      <c r="O125" t="s">
        <v>208</v>
      </c>
      <c r="P125" s="7">
        <v>1</v>
      </c>
      <c r="Q125" s="7">
        <v>9</v>
      </c>
      <c r="R125" s="7">
        <v>10</v>
      </c>
      <c r="S125" s="13">
        <f t="shared" si="76"/>
        <v>9.5</v>
      </c>
      <c r="T125" s="7">
        <v>9.6999999999999993</v>
      </c>
      <c r="U125" s="7">
        <v>8.1</v>
      </c>
      <c r="V125">
        <f t="shared" si="52"/>
        <v>8.8999999999999986</v>
      </c>
      <c r="W125">
        <f t="shared" si="53"/>
        <v>1.1313708498984758</v>
      </c>
      <c r="X125">
        <f t="shared" si="54"/>
        <v>0.1271203202133119</v>
      </c>
      <c r="Y125">
        <f t="shared" si="55"/>
        <v>0.80000000000000071</v>
      </c>
      <c r="Z125">
        <v>0.33</v>
      </c>
      <c r="AA125">
        <v>0.42</v>
      </c>
      <c r="AB125">
        <f t="shared" si="80"/>
        <v>0.375</v>
      </c>
      <c r="AC125">
        <f t="shared" si="81"/>
        <v>6.363961030678926E-2</v>
      </c>
      <c r="AD125">
        <f t="shared" si="82"/>
        <v>0.16970562748477136</v>
      </c>
      <c r="AE125">
        <f t="shared" si="83"/>
        <v>4.4999999999999984E-2</v>
      </c>
      <c r="AF125">
        <v>2.23</v>
      </c>
      <c r="AG125">
        <v>2.62</v>
      </c>
      <c r="AH125">
        <f t="shared" si="60"/>
        <v>2.4249999999999998</v>
      </c>
      <c r="AI125">
        <f t="shared" si="61"/>
        <v>0.27577164466275367</v>
      </c>
      <c r="AJ125">
        <f t="shared" si="62"/>
        <v>0.11372026584031079</v>
      </c>
      <c r="AK125">
        <f t="shared" si="63"/>
        <v>0.19499999999999984</v>
      </c>
      <c r="AL125">
        <v>0.223</v>
      </c>
      <c r="AM125">
        <v>0.19</v>
      </c>
      <c r="AN125">
        <f t="shared" si="84"/>
        <v>0.20650000000000002</v>
      </c>
      <c r="AO125">
        <f t="shared" si="85"/>
        <v>2.3334523779156069E-2</v>
      </c>
      <c r="AP125">
        <f t="shared" si="86"/>
        <v>0.11300011515329815</v>
      </c>
      <c r="AQ125">
        <f t="shared" si="87"/>
        <v>1.6499999999999987E-2</v>
      </c>
      <c r="AR125">
        <v>17.100000000000001</v>
      </c>
      <c r="AS125">
        <v>18.600000000000001</v>
      </c>
      <c r="AT125">
        <f t="shared" si="68"/>
        <v>17.850000000000001</v>
      </c>
      <c r="AU125">
        <f t="shared" si="69"/>
        <v>1.0606601717798212</v>
      </c>
      <c r="AV125">
        <f t="shared" si="70"/>
        <v>5.9420737914835917E-2</v>
      </c>
      <c r="AW125">
        <f t="shared" si="71"/>
        <v>0.75</v>
      </c>
      <c r="AX125">
        <v>0.42199999999999999</v>
      </c>
      <c r="AY125">
        <v>0.45400000000000001</v>
      </c>
      <c r="AZ125">
        <f t="shared" si="88"/>
        <v>0.438</v>
      </c>
      <c r="BA125">
        <f t="shared" si="89"/>
        <v>2.2627416997969541E-2</v>
      </c>
      <c r="BB125">
        <f t="shared" si="90"/>
        <v>5.1660769401756942E-2</v>
      </c>
      <c r="BC125">
        <f t="shared" si="91"/>
        <v>1.6000000000000014E-2</v>
      </c>
    </row>
    <row r="126" spans="1:55" x14ac:dyDescent="0.3">
      <c r="A126" s="7" t="s">
        <v>254</v>
      </c>
      <c r="B126" s="7">
        <v>1651679</v>
      </c>
      <c r="C126" s="7">
        <v>499</v>
      </c>
      <c r="D126">
        <v>6</v>
      </c>
      <c r="E126" s="21">
        <v>38</v>
      </c>
      <c r="F126" s="7">
        <v>2</v>
      </c>
      <c r="G126" s="7">
        <v>0</v>
      </c>
      <c r="H126" s="7">
        <v>0</v>
      </c>
      <c r="I126" s="7">
        <v>0.5</v>
      </c>
      <c r="J126">
        <f t="shared" si="92"/>
        <v>0.3010299956639812</v>
      </c>
      <c r="K126" s="26">
        <v>-2.75</v>
      </c>
      <c r="L126" s="7">
        <v>15</v>
      </c>
      <c r="M126" s="26">
        <v>25.16</v>
      </c>
      <c r="N126" s="7">
        <v>0</v>
      </c>
      <c r="O126" t="s">
        <v>208</v>
      </c>
      <c r="P126" s="7">
        <v>2</v>
      </c>
      <c r="Q126" s="29">
        <v>9</v>
      </c>
      <c r="R126" s="29">
        <v>9</v>
      </c>
      <c r="S126" s="13">
        <f t="shared" si="76"/>
        <v>9</v>
      </c>
      <c r="T126" s="7">
        <v>16.5</v>
      </c>
      <c r="U126" s="7">
        <v>16.8</v>
      </c>
      <c r="V126">
        <f t="shared" si="52"/>
        <v>16.649999999999999</v>
      </c>
      <c r="W126">
        <f t="shared" si="53"/>
        <v>0.21213203435596475</v>
      </c>
      <c r="X126">
        <f t="shared" si="54"/>
        <v>1.2740662724081968E-2</v>
      </c>
      <c r="Y126">
        <f t="shared" si="55"/>
        <v>0.14999999999999858</v>
      </c>
      <c r="Z126">
        <v>0</v>
      </c>
      <c r="AA126">
        <v>0</v>
      </c>
      <c r="AB126">
        <f t="shared" si="80"/>
        <v>0</v>
      </c>
      <c r="AC126">
        <f t="shared" si="81"/>
        <v>0</v>
      </c>
      <c r="AD126" t="e">
        <f t="shared" si="82"/>
        <v>#DIV/0!</v>
      </c>
      <c r="AE126">
        <f t="shared" si="83"/>
        <v>0</v>
      </c>
      <c r="AF126">
        <v>0</v>
      </c>
      <c r="AG126">
        <v>0</v>
      </c>
      <c r="AH126">
        <f t="shared" si="60"/>
        <v>0</v>
      </c>
      <c r="AI126">
        <f t="shared" si="61"/>
        <v>0</v>
      </c>
      <c r="AJ126" t="e">
        <f t="shared" si="62"/>
        <v>#DIV/0!</v>
      </c>
      <c r="AK126">
        <f t="shared" si="63"/>
        <v>0</v>
      </c>
      <c r="AL126">
        <v>0.39600000000000002</v>
      </c>
      <c r="AM126">
        <v>0.38700000000000001</v>
      </c>
      <c r="AN126">
        <f t="shared" si="84"/>
        <v>0.39150000000000001</v>
      </c>
      <c r="AO126">
        <f t="shared" si="85"/>
        <v>6.3639610306789329E-3</v>
      </c>
      <c r="AP126">
        <f t="shared" si="86"/>
        <v>1.6255328303139038E-2</v>
      </c>
      <c r="AQ126">
        <f t="shared" si="87"/>
        <v>4.500000000000004E-3</v>
      </c>
      <c r="AR126">
        <v>14.3</v>
      </c>
      <c r="AS126">
        <v>15.1</v>
      </c>
      <c r="AT126">
        <f t="shared" si="68"/>
        <v>14.7</v>
      </c>
      <c r="AU126">
        <f t="shared" si="69"/>
        <v>0.56568542494923724</v>
      </c>
      <c r="AV126">
        <f t="shared" si="70"/>
        <v>3.8482001697227028E-2</v>
      </c>
      <c r="AW126">
        <f t="shared" si="71"/>
        <v>0.39999999999999858</v>
      </c>
      <c r="AX126">
        <v>0.32200000000000001</v>
      </c>
      <c r="AY126">
        <v>0.36</v>
      </c>
      <c r="AZ126">
        <f t="shared" si="88"/>
        <v>0.34099999999999997</v>
      </c>
      <c r="BA126">
        <f t="shared" si="89"/>
        <v>2.6870057685088791E-2</v>
      </c>
      <c r="BB126">
        <f t="shared" si="90"/>
        <v>7.8797823123427549E-2</v>
      </c>
      <c r="BC126">
        <f t="shared" si="91"/>
        <v>1.8999999999999961E-2</v>
      </c>
    </row>
    <row r="127" spans="1:55" x14ac:dyDescent="0.3">
      <c r="A127" s="21" t="s">
        <v>255</v>
      </c>
      <c r="B127" s="13">
        <v>1600216</v>
      </c>
      <c r="C127" s="24" t="s">
        <v>256</v>
      </c>
      <c r="D127" s="24" t="s">
        <v>257</v>
      </c>
      <c r="E127" s="21">
        <v>74</v>
      </c>
      <c r="F127" s="7">
        <v>2</v>
      </c>
      <c r="G127" s="7">
        <v>0</v>
      </c>
      <c r="H127" s="7">
        <v>0</v>
      </c>
      <c r="I127" s="7">
        <v>0.4</v>
      </c>
      <c r="J127">
        <f t="shared" si="92"/>
        <v>0.3979400086720376</v>
      </c>
      <c r="K127" s="25">
        <v>-1.5</v>
      </c>
      <c r="L127" s="7">
        <v>16</v>
      </c>
      <c r="M127" s="25">
        <v>25.44</v>
      </c>
      <c r="O127" s="7" t="s">
        <v>258</v>
      </c>
      <c r="P127" s="7">
        <v>1</v>
      </c>
      <c r="Q127" s="7">
        <v>8</v>
      </c>
      <c r="R127" s="7">
        <v>10</v>
      </c>
      <c r="S127" s="13">
        <f t="shared" si="76"/>
        <v>9</v>
      </c>
      <c r="T127" s="7">
        <v>9.3000000000000007</v>
      </c>
      <c r="U127" s="7">
        <v>11.7</v>
      </c>
      <c r="V127">
        <f t="shared" ref="V127:V146" si="93">AVERAGE(T127:U127)</f>
        <v>10.5</v>
      </c>
      <c r="W127">
        <f t="shared" ref="W127:W146" si="94">STDEVA(T127:U127)</f>
        <v>1.6970562748477127</v>
      </c>
      <c r="X127">
        <f t="shared" ref="X127:X146" si="95">W127/V127</f>
        <v>0.1616244071283536</v>
      </c>
      <c r="Y127">
        <f t="shared" ref="Y127:Y146" si="96">SQRT((V127-T127)*(V127-T127))</f>
        <v>1.1999999999999993</v>
      </c>
      <c r="Z127" s="7">
        <v>0.25</v>
      </c>
      <c r="AA127" s="7">
        <v>0.27</v>
      </c>
      <c r="AB127">
        <f t="shared" ref="AB127:AB146" si="97">AVERAGE(Z127:AA127)</f>
        <v>0.26</v>
      </c>
      <c r="AC127">
        <f t="shared" ref="AC127:AC146" si="98">STDEVA(Z127:AA127)</f>
        <v>1.4142135623730963E-2</v>
      </c>
      <c r="AD127">
        <f t="shared" ref="AD127:AD146" si="99">AC127/AB127</f>
        <v>5.439282932204216E-2</v>
      </c>
      <c r="AE127">
        <f t="shared" ref="AE127:AE146" si="100">SQRT((AB127-Z127)*(AB127-Z127))</f>
        <v>1.0000000000000009E-2</v>
      </c>
      <c r="AF127" s="7">
        <v>2.61</v>
      </c>
      <c r="AG127" s="7">
        <v>2.41</v>
      </c>
      <c r="AH127">
        <f t="shared" ref="AH127:AH146" si="101">AVERAGE(AF127:AG127)</f>
        <v>2.5099999999999998</v>
      </c>
      <c r="AI127">
        <f t="shared" ref="AI127:AI146" si="102">STDEVA(AF127:AG127)</f>
        <v>0.14142135623730931</v>
      </c>
      <c r="AJ127">
        <f t="shared" ref="AJ127:AJ146" si="103">AI127/AH127</f>
        <v>5.6343169815661086E-2</v>
      </c>
      <c r="AK127">
        <f t="shared" ref="AK127:AK146" si="104">SQRT((AH127-AF127)*(AH127-AF127))</f>
        <v>0.10000000000000009</v>
      </c>
      <c r="AL127" s="7">
        <v>0.157</v>
      </c>
      <c r="AM127" s="7">
        <v>0.20699999999999999</v>
      </c>
      <c r="AN127">
        <f t="shared" ref="AN127:AN146" si="105">AVERAGE(AL127:AM127)</f>
        <v>0.182</v>
      </c>
      <c r="AO127">
        <f t="shared" ref="AO127:AO146" si="106">STDEVA(AL127:AM127)</f>
        <v>3.535533905932739E-2</v>
      </c>
      <c r="AP127">
        <f t="shared" ref="AP127:AP146" si="107">AO127/AN127</f>
        <v>0.19426010472157906</v>
      </c>
      <c r="AQ127">
        <f t="shared" ref="AQ127:AQ146" si="108">SQRT((AN127-AL127)*(AN127-AL127))</f>
        <v>2.4999999999999994E-2</v>
      </c>
      <c r="AR127" s="15">
        <v>18</v>
      </c>
      <c r="AS127" s="15">
        <v>17.899999999999999</v>
      </c>
      <c r="AT127">
        <f t="shared" ref="AT127:AT146" si="109">AVERAGE(AR127:AS127)</f>
        <v>17.95</v>
      </c>
      <c r="AU127">
        <f t="shared" ref="AU127:AU146" si="110">STDEVA(AR127:AS127)</f>
        <v>7.0710678118655765E-2</v>
      </c>
      <c r="AV127">
        <f t="shared" ref="AV127:AV146" si="111">AU127/AT127</f>
        <v>3.9393135442148059E-3</v>
      </c>
      <c r="AW127">
        <f t="shared" ref="AW127:AW146" si="112">SQRT((AT127-AR127)*(AT127-AR127))</f>
        <v>5.0000000000000711E-2</v>
      </c>
      <c r="AX127" s="7">
        <v>0.32600000000000001</v>
      </c>
      <c r="AY127" s="7">
        <v>0.32300000000000001</v>
      </c>
      <c r="AZ127">
        <f t="shared" ref="AZ127:AZ146" si="113">AVERAGE(AX127:AY127)</f>
        <v>0.32450000000000001</v>
      </c>
      <c r="BA127">
        <f t="shared" ref="BA127:BA146" si="114">STDEVA(AX127:AY127)</f>
        <v>2.1213203435596446E-3</v>
      </c>
      <c r="BB127">
        <f t="shared" ref="BB127:BB146" si="115">BA127/AZ127</f>
        <v>6.5371967444056841E-3</v>
      </c>
      <c r="BC127">
        <f t="shared" ref="BC127:BC146" si="116">SQRT((AZ127-AX127)*(AZ127-AX127))</f>
        <v>1.5000000000000013E-3</v>
      </c>
    </row>
    <row r="128" spans="1:55" x14ac:dyDescent="0.3">
      <c r="A128" s="21" t="s">
        <v>259</v>
      </c>
      <c r="B128" s="13">
        <v>664067</v>
      </c>
      <c r="C128" s="32" t="s">
        <v>260</v>
      </c>
      <c r="D128" s="24" t="s">
        <v>261</v>
      </c>
      <c r="E128" s="21">
        <v>79</v>
      </c>
      <c r="F128" s="7">
        <v>2</v>
      </c>
      <c r="G128" s="7">
        <v>0</v>
      </c>
      <c r="H128" s="7">
        <v>0</v>
      </c>
      <c r="I128" s="7">
        <v>0.2</v>
      </c>
      <c r="J128">
        <f t="shared" si="92"/>
        <v>0.69897000433601875</v>
      </c>
      <c r="K128" s="25">
        <v>-1.25</v>
      </c>
      <c r="L128" s="7">
        <v>12</v>
      </c>
      <c r="M128" s="25">
        <v>22.41</v>
      </c>
      <c r="O128" s="7" t="s">
        <v>262</v>
      </c>
      <c r="P128" s="7">
        <v>1</v>
      </c>
      <c r="Q128" s="7">
        <v>10</v>
      </c>
      <c r="R128" s="7">
        <v>10</v>
      </c>
      <c r="S128" s="13">
        <f t="shared" si="76"/>
        <v>10</v>
      </c>
      <c r="T128" s="7">
        <v>13.2</v>
      </c>
      <c r="U128" s="7">
        <v>13.7</v>
      </c>
      <c r="V128">
        <f t="shared" si="93"/>
        <v>13.45</v>
      </c>
      <c r="W128">
        <f t="shared" si="94"/>
        <v>0.35355339059327379</v>
      </c>
      <c r="X128">
        <f t="shared" si="95"/>
        <v>2.6286497441879095E-2</v>
      </c>
      <c r="Y128">
        <f t="shared" si="96"/>
        <v>0.25</v>
      </c>
      <c r="Z128" s="7">
        <v>0.17</v>
      </c>
      <c r="AA128" s="7">
        <v>0.18</v>
      </c>
      <c r="AB128">
        <f t="shared" si="97"/>
        <v>0.17499999999999999</v>
      </c>
      <c r="AC128">
        <f t="shared" si="98"/>
        <v>7.0710678118654623E-3</v>
      </c>
      <c r="AD128">
        <f t="shared" si="99"/>
        <v>4.0406101782088359E-2</v>
      </c>
      <c r="AE128">
        <f t="shared" si="100"/>
        <v>4.9999999999999767E-3</v>
      </c>
      <c r="AF128" s="7">
        <v>1.86</v>
      </c>
      <c r="AG128" s="7">
        <v>2.1800000000000002</v>
      </c>
      <c r="AH128">
        <f t="shared" si="101"/>
        <v>2.02</v>
      </c>
      <c r="AI128">
        <f t="shared" si="102"/>
        <v>0.22627416997969527</v>
      </c>
      <c r="AJ128">
        <f t="shared" si="103"/>
        <v>0.11201691583153231</v>
      </c>
      <c r="AK128">
        <f t="shared" si="104"/>
        <v>0.15999999999999992</v>
      </c>
      <c r="AL128" s="7">
        <v>0.23</v>
      </c>
      <c r="AM128" s="7">
        <v>0.23300000000000001</v>
      </c>
      <c r="AN128">
        <f t="shared" si="105"/>
        <v>0.23150000000000001</v>
      </c>
      <c r="AO128">
        <f t="shared" si="106"/>
        <v>2.1213203435596446E-3</v>
      </c>
      <c r="AP128">
        <f t="shared" si="107"/>
        <v>9.1633708145125031E-3</v>
      </c>
      <c r="AQ128">
        <f t="shared" si="108"/>
        <v>1.5000000000000013E-3</v>
      </c>
      <c r="AR128" s="15">
        <v>20</v>
      </c>
      <c r="AS128" s="15">
        <v>20.2</v>
      </c>
      <c r="AT128">
        <f t="shared" si="109"/>
        <v>20.100000000000001</v>
      </c>
      <c r="AU128">
        <f t="shared" si="110"/>
        <v>0.141421356237309</v>
      </c>
      <c r="AV128">
        <f t="shared" si="111"/>
        <v>7.0358883700153731E-3</v>
      </c>
      <c r="AW128">
        <f t="shared" si="112"/>
        <v>0.10000000000000142</v>
      </c>
      <c r="AX128" s="15">
        <v>0.376</v>
      </c>
      <c r="AY128" s="15">
        <v>0.379</v>
      </c>
      <c r="AZ128">
        <f t="shared" si="113"/>
        <v>0.3775</v>
      </c>
      <c r="BA128">
        <f t="shared" si="114"/>
        <v>2.1213203435596446E-3</v>
      </c>
      <c r="BB128">
        <f t="shared" si="115"/>
        <v>5.6193916385685952E-3</v>
      </c>
      <c r="BC128">
        <f t="shared" si="116"/>
        <v>1.5000000000000013E-3</v>
      </c>
    </row>
    <row r="129" spans="1:56" x14ac:dyDescent="0.3">
      <c r="A129" s="21" t="s">
        <v>263</v>
      </c>
      <c r="B129" s="13">
        <v>454780</v>
      </c>
      <c r="C129" s="24" t="s">
        <v>264</v>
      </c>
      <c r="D129" s="24" t="s">
        <v>265</v>
      </c>
      <c r="E129" s="21">
        <v>58</v>
      </c>
      <c r="F129" s="7">
        <v>2</v>
      </c>
      <c r="G129" s="7">
        <v>0</v>
      </c>
      <c r="H129" s="7">
        <v>0</v>
      </c>
      <c r="I129" s="7">
        <v>0.5</v>
      </c>
      <c r="J129">
        <f t="shared" si="92"/>
        <v>0.3010299956639812</v>
      </c>
      <c r="K129" s="25">
        <v>0.25</v>
      </c>
      <c r="L129" s="7">
        <v>17</v>
      </c>
      <c r="M129" s="25">
        <v>23.67</v>
      </c>
      <c r="N129" s="7"/>
      <c r="O129" s="7" t="s">
        <v>262</v>
      </c>
      <c r="P129" s="7">
        <v>1</v>
      </c>
      <c r="Q129" s="7">
        <v>10</v>
      </c>
      <c r="R129" s="7">
        <v>10</v>
      </c>
      <c r="S129" s="13">
        <f t="shared" si="76"/>
        <v>10</v>
      </c>
      <c r="T129" s="7">
        <v>12.5</v>
      </c>
      <c r="U129" s="7">
        <v>13.9</v>
      </c>
      <c r="V129">
        <f t="shared" si="93"/>
        <v>13.2</v>
      </c>
      <c r="W129">
        <f t="shared" si="94"/>
        <v>0.9899494936611668</v>
      </c>
      <c r="X129">
        <f t="shared" si="95"/>
        <v>7.4996173762209614E-2</v>
      </c>
      <c r="Y129">
        <f t="shared" si="96"/>
        <v>0.69999999999999929</v>
      </c>
      <c r="Z129" s="7">
        <v>0.15</v>
      </c>
      <c r="AA129" s="7">
        <v>0.13</v>
      </c>
      <c r="AB129">
        <f t="shared" si="97"/>
        <v>0.14000000000000001</v>
      </c>
      <c r="AC129">
        <f t="shared" si="98"/>
        <v>1.4142135623730944E-2</v>
      </c>
      <c r="AD129">
        <f t="shared" si="99"/>
        <v>0.10101525445522101</v>
      </c>
      <c r="AE129">
        <f t="shared" si="100"/>
        <v>9.9999999999999811E-3</v>
      </c>
      <c r="AF129" s="7">
        <v>1.79</v>
      </c>
      <c r="AG129" s="7">
        <v>1.76</v>
      </c>
      <c r="AH129">
        <f t="shared" si="101"/>
        <v>1.7749999999999999</v>
      </c>
      <c r="AI129">
        <f t="shared" si="102"/>
        <v>2.1213203435596444E-2</v>
      </c>
      <c r="AJ129">
        <f t="shared" si="103"/>
        <v>1.195110052709659E-2</v>
      </c>
      <c r="AK129">
        <f t="shared" si="104"/>
        <v>1.5000000000000124E-2</v>
      </c>
      <c r="AL129" s="7">
        <v>0.23499999999999999</v>
      </c>
      <c r="AM129" s="7">
        <v>0.251</v>
      </c>
      <c r="AN129">
        <f t="shared" si="105"/>
        <v>0.24299999999999999</v>
      </c>
      <c r="AO129">
        <f t="shared" si="106"/>
        <v>1.1313708498984771E-2</v>
      </c>
      <c r="AP129">
        <f t="shared" si="107"/>
        <v>4.6558471189237741E-2</v>
      </c>
      <c r="AQ129">
        <f t="shared" si="108"/>
        <v>8.0000000000000071E-3</v>
      </c>
      <c r="AR129" s="15">
        <v>18.3</v>
      </c>
      <c r="AS129" s="15">
        <v>20.100000000000001</v>
      </c>
      <c r="AT129">
        <f t="shared" si="109"/>
        <v>19.200000000000003</v>
      </c>
      <c r="AU129">
        <f t="shared" si="110"/>
        <v>1.2727922061357859</v>
      </c>
      <c r="AV129">
        <f t="shared" si="111"/>
        <v>6.6291260736238838E-2</v>
      </c>
      <c r="AW129">
        <f t="shared" si="112"/>
        <v>0.90000000000000213</v>
      </c>
      <c r="AX129" s="15">
        <v>0.34899999999999998</v>
      </c>
      <c r="AY129" s="15">
        <v>0.36899999999999999</v>
      </c>
      <c r="AZ129">
        <f t="shared" si="113"/>
        <v>0.35899999999999999</v>
      </c>
      <c r="BA129">
        <f t="shared" si="114"/>
        <v>1.4142135623730963E-2</v>
      </c>
      <c r="BB129">
        <f t="shared" si="115"/>
        <v>3.939313544214753E-2</v>
      </c>
      <c r="BC129">
        <f t="shared" si="116"/>
        <v>1.0000000000000009E-2</v>
      </c>
      <c r="BD129" s="7"/>
    </row>
    <row r="130" spans="1:56" x14ac:dyDescent="0.3">
      <c r="A130" s="21" t="s">
        <v>255</v>
      </c>
      <c r="B130" s="13">
        <v>1600216</v>
      </c>
      <c r="C130" s="24" t="s">
        <v>256</v>
      </c>
      <c r="D130" s="24" t="s">
        <v>257</v>
      </c>
      <c r="E130" s="21">
        <v>74</v>
      </c>
      <c r="F130" s="7">
        <v>2</v>
      </c>
      <c r="G130" s="7">
        <v>0</v>
      </c>
      <c r="H130" s="7">
        <v>0</v>
      </c>
      <c r="I130" s="7">
        <v>0.4</v>
      </c>
      <c r="J130">
        <f t="shared" ref="J130:J146" si="117">-LOG10(I130)</f>
        <v>0.3979400086720376</v>
      </c>
      <c r="K130" s="25">
        <v>-1.5</v>
      </c>
      <c r="L130" s="7">
        <v>16</v>
      </c>
      <c r="M130" s="25">
        <v>25.44</v>
      </c>
      <c r="N130" s="22"/>
      <c r="O130" s="7" t="s">
        <v>258</v>
      </c>
      <c r="P130" s="7">
        <v>1</v>
      </c>
      <c r="Q130" s="7">
        <v>8</v>
      </c>
      <c r="R130" s="7">
        <v>10</v>
      </c>
      <c r="S130" s="13">
        <f t="shared" si="76"/>
        <v>9</v>
      </c>
      <c r="T130" s="7">
        <v>9.3000000000000007</v>
      </c>
      <c r="U130" s="7">
        <v>11.7</v>
      </c>
      <c r="V130">
        <f t="shared" si="93"/>
        <v>10.5</v>
      </c>
      <c r="W130">
        <f t="shared" si="94"/>
        <v>1.6970562748477127</v>
      </c>
      <c r="X130">
        <f t="shared" si="95"/>
        <v>0.1616244071283536</v>
      </c>
      <c r="Y130">
        <f t="shared" si="96"/>
        <v>1.1999999999999993</v>
      </c>
      <c r="Z130" s="7">
        <v>0.25</v>
      </c>
      <c r="AA130" s="7">
        <v>0.27</v>
      </c>
      <c r="AB130">
        <f t="shared" si="97"/>
        <v>0.26</v>
      </c>
      <c r="AC130">
        <f t="shared" si="98"/>
        <v>1.4142135623730963E-2</v>
      </c>
      <c r="AD130">
        <f t="shared" si="99"/>
        <v>5.439282932204216E-2</v>
      </c>
      <c r="AE130">
        <f t="shared" si="100"/>
        <v>1.0000000000000009E-2</v>
      </c>
      <c r="AF130" s="7">
        <v>2.61</v>
      </c>
      <c r="AG130" s="7">
        <v>2.41</v>
      </c>
      <c r="AH130">
        <f t="shared" si="101"/>
        <v>2.5099999999999998</v>
      </c>
      <c r="AI130">
        <f t="shared" si="102"/>
        <v>0.14142135623730931</v>
      </c>
      <c r="AJ130">
        <f t="shared" si="103"/>
        <v>5.6343169815661086E-2</v>
      </c>
      <c r="AK130">
        <f t="shared" si="104"/>
        <v>0.10000000000000009</v>
      </c>
      <c r="AL130" s="7">
        <v>0.157</v>
      </c>
      <c r="AM130" s="7">
        <v>0.20699999999999999</v>
      </c>
      <c r="AN130">
        <f t="shared" si="105"/>
        <v>0.182</v>
      </c>
      <c r="AO130">
        <f t="shared" si="106"/>
        <v>3.535533905932739E-2</v>
      </c>
      <c r="AP130">
        <f t="shared" si="107"/>
        <v>0.19426010472157906</v>
      </c>
      <c r="AQ130">
        <f t="shared" si="108"/>
        <v>2.4999999999999994E-2</v>
      </c>
      <c r="AR130" s="15">
        <v>18</v>
      </c>
      <c r="AS130" s="15">
        <v>17.899999999999999</v>
      </c>
      <c r="AT130">
        <f t="shared" si="109"/>
        <v>17.95</v>
      </c>
      <c r="AU130">
        <f t="shared" si="110"/>
        <v>7.0710678118655765E-2</v>
      </c>
      <c r="AV130">
        <f t="shared" si="111"/>
        <v>3.9393135442148059E-3</v>
      </c>
      <c r="AW130">
        <f t="shared" si="112"/>
        <v>5.0000000000000711E-2</v>
      </c>
      <c r="AX130" s="7">
        <v>0.32600000000000001</v>
      </c>
      <c r="AY130" s="7">
        <v>0.32300000000000001</v>
      </c>
      <c r="AZ130">
        <f t="shared" si="113"/>
        <v>0.32450000000000001</v>
      </c>
      <c r="BA130">
        <f t="shared" si="114"/>
        <v>2.1213203435596446E-3</v>
      </c>
      <c r="BB130">
        <f t="shared" si="115"/>
        <v>6.5371967444056841E-3</v>
      </c>
      <c r="BC130">
        <f t="shared" si="116"/>
        <v>1.5000000000000013E-3</v>
      </c>
      <c r="BD130" s="22"/>
    </row>
    <row r="131" spans="1:56" x14ac:dyDescent="0.3">
      <c r="A131" s="21" t="s">
        <v>266</v>
      </c>
      <c r="B131" s="13">
        <v>256109</v>
      </c>
      <c r="C131" s="24" t="s">
        <v>267</v>
      </c>
      <c r="D131" s="24" t="s">
        <v>257</v>
      </c>
      <c r="E131" s="21">
        <v>77</v>
      </c>
      <c r="F131" s="7">
        <v>1</v>
      </c>
      <c r="G131" s="7">
        <v>0</v>
      </c>
      <c r="H131" s="7">
        <v>0</v>
      </c>
      <c r="I131" s="7">
        <v>0.8</v>
      </c>
      <c r="J131">
        <f t="shared" si="117"/>
        <v>9.6910013008056392E-2</v>
      </c>
      <c r="K131" s="25">
        <v>2.25</v>
      </c>
      <c r="L131" s="7">
        <v>9</v>
      </c>
      <c r="M131" s="25">
        <v>23.37</v>
      </c>
      <c r="N131" s="22"/>
      <c r="O131" s="7" t="s">
        <v>268</v>
      </c>
      <c r="P131" s="7">
        <v>1</v>
      </c>
      <c r="Q131" s="7">
        <v>9</v>
      </c>
      <c r="R131" s="7">
        <v>9</v>
      </c>
      <c r="S131" s="13">
        <f t="shared" si="76"/>
        <v>9</v>
      </c>
      <c r="T131" s="7">
        <v>7.1</v>
      </c>
      <c r="U131" s="7">
        <v>5.5</v>
      </c>
      <c r="V131">
        <f t="shared" si="93"/>
        <v>6.3</v>
      </c>
      <c r="W131">
        <f t="shared" si="94"/>
        <v>1.1313708498984765</v>
      </c>
      <c r="X131">
        <f t="shared" si="95"/>
        <v>0.17958267458705976</v>
      </c>
      <c r="Y131">
        <f t="shared" si="96"/>
        <v>0.79999999999999982</v>
      </c>
      <c r="Z131" s="7">
        <v>0.2</v>
      </c>
      <c r="AA131" s="7">
        <v>0.09</v>
      </c>
      <c r="AB131">
        <f t="shared" si="97"/>
        <v>0.14500000000000002</v>
      </c>
      <c r="AC131">
        <f t="shared" si="98"/>
        <v>7.7781745930520188E-2</v>
      </c>
      <c r="AD131">
        <f t="shared" si="99"/>
        <v>0.53642583400358745</v>
      </c>
      <c r="AE131">
        <f t="shared" si="100"/>
        <v>5.4999999999999993E-2</v>
      </c>
      <c r="AF131" s="7">
        <v>2.39</v>
      </c>
      <c r="AG131" s="7">
        <v>1.57</v>
      </c>
      <c r="AH131">
        <f t="shared" si="101"/>
        <v>1.98</v>
      </c>
      <c r="AI131">
        <f t="shared" si="102"/>
        <v>0.5798275605729688</v>
      </c>
      <c r="AJ131">
        <f t="shared" si="103"/>
        <v>0.29284220230958019</v>
      </c>
      <c r="AK131">
        <f t="shared" si="104"/>
        <v>0.41000000000000014</v>
      </c>
      <c r="AL131" s="7">
        <v>0.127</v>
      </c>
      <c r="AM131" s="7">
        <v>0.10100000000000001</v>
      </c>
      <c r="AN131">
        <f t="shared" si="105"/>
        <v>0.114</v>
      </c>
      <c r="AO131">
        <f t="shared" si="106"/>
        <v>1.8384776310850275E-2</v>
      </c>
      <c r="AP131">
        <f t="shared" si="107"/>
        <v>0.1612699676390375</v>
      </c>
      <c r="AQ131">
        <f t="shared" si="108"/>
        <v>1.2999999999999998E-2</v>
      </c>
      <c r="AR131" s="15">
        <v>18.2</v>
      </c>
      <c r="AS131" s="15">
        <v>15.9</v>
      </c>
      <c r="AT131">
        <f t="shared" si="109"/>
        <v>17.05</v>
      </c>
      <c r="AU131">
        <f t="shared" si="110"/>
        <v>1.6263455967290585</v>
      </c>
      <c r="AV131">
        <f t="shared" si="111"/>
        <v>9.5386838517833347E-2</v>
      </c>
      <c r="AW131">
        <f t="shared" si="112"/>
        <v>1.1499999999999986</v>
      </c>
      <c r="AX131" s="15">
        <v>0.34699999999999998</v>
      </c>
      <c r="AY131" s="15">
        <v>0.30099999999999999</v>
      </c>
      <c r="AZ131">
        <f t="shared" si="113"/>
        <v>0.32399999999999995</v>
      </c>
      <c r="BA131">
        <f t="shared" si="114"/>
        <v>3.2526911934581175E-2</v>
      </c>
      <c r="BB131">
        <f t="shared" si="115"/>
        <v>0.10039170350179376</v>
      </c>
      <c r="BC131">
        <f t="shared" si="116"/>
        <v>2.300000000000002E-2</v>
      </c>
      <c r="BD131" s="22"/>
    </row>
    <row r="132" spans="1:56" x14ac:dyDescent="0.3">
      <c r="A132" s="21" t="s">
        <v>269</v>
      </c>
      <c r="B132" s="13">
        <v>1178744</v>
      </c>
      <c r="C132" s="22">
        <v>272</v>
      </c>
      <c r="D132" s="24" t="s">
        <v>265</v>
      </c>
      <c r="E132" s="21">
        <v>56</v>
      </c>
      <c r="F132" s="7">
        <v>1</v>
      </c>
      <c r="G132" s="7">
        <v>1</v>
      </c>
      <c r="H132" s="7">
        <v>0</v>
      </c>
      <c r="I132" s="7">
        <v>0.8</v>
      </c>
      <c r="J132">
        <f t="shared" si="117"/>
        <v>9.6910013008056392E-2</v>
      </c>
      <c r="K132" s="26">
        <v>-0.5</v>
      </c>
      <c r="L132" s="7">
        <v>16</v>
      </c>
      <c r="M132" s="28">
        <v>24</v>
      </c>
      <c r="N132" s="22">
        <v>0</v>
      </c>
      <c r="O132" t="s">
        <v>176</v>
      </c>
      <c r="P132" s="7">
        <v>2</v>
      </c>
      <c r="Q132" s="7">
        <v>8</v>
      </c>
      <c r="R132" s="7">
        <v>9</v>
      </c>
      <c r="S132" s="13">
        <f t="shared" si="76"/>
        <v>8.5</v>
      </c>
      <c r="T132" s="7">
        <v>7.1</v>
      </c>
      <c r="U132" s="7">
        <v>8.1999999999999993</v>
      </c>
      <c r="V132">
        <f t="shared" si="93"/>
        <v>7.6499999999999995</v>
      </c>
      <c r="W132">
        <f t="shared" si="94"/>
        <v>0.77781745930520207</v>
      </c>
      <c r="X132">
        <f t="shared" si="95"/>
        <v>0.10167548487649701</v>
      </c>
      <c r="Y132">
        <f t="shared" si="96"/>
        <v>0.54999999999999982</v>
      </c>
      <c r="Z132" s="7">
        <v>0.3</v>
      </c>
      <c r="AA132" s="7">
        <v>0</v>
      </c>
      <c r="AB132">
        <f t="shared" si="97"/>
        <v>0.15</v>
      </c>
      <c r="AC132">
        <f t="shared" si="98"/>
        <v>0.21213203435596426</v>
      </c>
      <c r="AD132">
        <f t="shared" si="99"/>
        <v>1.4142135623730951</v>
      </c>
      <c r="AE132">
        <f t="shared" si="100"/>
        <v>0.15</v>
      </c>
      <c r="AF132" s="7">
        <v>2.5099999999999998</v>
      </c>
      <c r="AG132" s="7">
        <v>0.12</v>
      </c>
      <c r="AH132">
        <f t="shared" si="101"/>
        <v>1.3149999999999999</v>
      </c>
      <c r="AI132">
        <f t="shared" si="102"/>
        <v>1.6899852070358483</v>
      </c>
      <c r="AJ132">
        <f t="shared" si="103"/>
        <v>1.2851598532592003</v>
      </c>
      <c r="AK132">
        <f t="shared" si="104"/>
        <v>1.1949999999999998</v>
      </c>
      <c r="AL132" s="7">
        <v>0.13400000000000001</v>
      </c>
      <c r="AM132" s="7">
        <v>0.156</v>
      </c>
      <c r="AN132">
        <f t="shared" si="105"/>
        <v>0.14500000000000002</v>
      </c>
      <c r="AO132">
        <f t="shared" si="106"/>
        <v>1.5556349186104039E-2</v>
      </c>
      <c r="AP132">
        <f t="shared" si="107"/>
        <v>0.10728516680071749</v>
      </c>
      <c r="AQ132">
        <f t="shared" si="108"/>
        <v>1.100000000000001E-2</v>
      </c>
      <c r="AR132" s="15">
        <v>16.3</v>
      </c>
      <c r="AS132" s="15">
        <v>18.2</v>
      </c>
      <c r="AT132">
        <f t="shared" si="109"/>
        <v>17.25</v>
      </c>
      <c r="AU132">
        <f t="shared" si="110"/>
        <v>1.3435028842544392</v>
      </c>
      <c r="AV132">
        <f t="shared" si="111"/>
        <v>7.7884225174170388E-2</v>
      </c>
      <c r="AW132">
        <f t="shared" si="112"/>
        <v>0.94999999999999929</v>
      </c>
      <c r="AX132" s="15">
        <v>0.30199999999999999</v>
      </c>
      <c r="AY132" s="15">
        <v>0.33600000000000002</v>
      </c>
      <c r="AZ132">
        <f t="shared" si="113"/>
        <v>0.31900000000000001</v>
      </c>
      <c r="BA132">
        <f t="shared" si="114"/>
        <v>2.4041630560342638E-2</v>
      </c>
      <c r="BB132">
        <f t="shared" si="115"/>
        <v>7.5365613041826457E-2</v>
      </c>
      <c r="BC132">
        <f t="shared" si="116"/>
        <v>1.7000000000000015E-2</v>
      </c>
      <c r="BD132" s="7"/>
    </row>
    <row r="133" spans="1:56" x14ac:dyDescent="0.3">
      <c r="A133" s="21" t="s">
        <v>270</v>
      </c>
      <c r="B133" s="13">
        <v>344106</v>
      </c>
      <c r="C133" s="7">
        <v>469</v>
      </c>
      <c r="D133" s="24" t="s">
        <v>257</v>
      </c>
      <c r="E133" s="21">
        <v>63</v>
      </c>
      <c r="F133" s="7">
        <v>2</v>
      </c>
      <c r="G133" s="7">
        <v>0</v>
      </c>
      <c r="H133" s="7">
        <v>0</v>
      </c>
      <c r="I133" s="7">
        <v>0.6</v>
      </c>
      <c r="J133">
        <f t="shared" si="117"/>
        <v>0.22184874961635639</v>
      </c>
      <c r="K133" s="26">
        <v>1</v>
      </c>
      <c r="L133" s="7">
        <v>17</v>
      </c>
      <c r="M133" s="26">
        <v>23.84</v>
      </c>
      <c r="N133" s="7">
        <v>0</v>
      </c>
      <c r="O133" t="s">
        <v>185</v>
      </c>
      <c r="P133" s="7">
        <v>2</v>
      </c>
      <c r="Q133" s="7">
        <v>8</v>
      </c>
      <c r="R133" s="7">
        <v>8</v>
      </c>
      <c r="S133" s="13">
        <f t="shared" si="76"/>
        <v>8</v>
      </c>
      <c r="T133" s="7">
        <v>11.2</v>
      </c>
      <c r="U133" s="7">
        <v>15.7</v>
      </c>
      <c r="V133">
        <f t="shared" si="93"/>
        <v>13.45</v>
      </c>
      <c r="W133">
        <f t="shared" si="94"/>
        <v>3.1819805153394638</v>
      </c>
      <c r="X133">
        <f t="shared" si="95"/>
        <v>0.23657847697691181</v>
      </c>
      <c r="Y133">
        <f t="shared" si="96"/>
        <v>2.25</v>
      </c>
      <c r="Z133" s="7">
        <v>0.1</v>
      </c>
      <c r="AA133" s="7">
        <v>0.04</v>
      </c>
      <c r="AB133">
        <f t="shared" si="97"/>
        <v>7.0000000000000007E-2</v>
      </c>
      <c r="AC133">
        <f t="shared" si="98"/>
        <v>4.2426406871192868E-2</v>
      </c>
      <c r="AD133">
        <f t="shared" si="99"/>
        <v>0.6060915267313266</v>
      </c>
      <c r="AE133">
        <f t="shared" si="100"/>
        <v>0.03</v>
      </c>
      <c r="AF133" s="7">
        <v>1.75</v>
      </c>
      <c r="AG133" s="7">
        <v>1.03</v>
      </c>
      <c r="AH133">
        <f t="shared" si="101"/>
        <v>1.3900000000000001</v>
      </c>
      <c r="AI133">
        <f t="shared" si="102"/>
        <v>0.50911688245431364</v>
      </c>
      <c r="AJ133">
        <f t="shared" si="103"/>
        <v>0.36627113845634074</v>
      </c>
      <c r="AK133">
        <f t="shared" si="104"/>
        <v>0.35999999999999988</v>
      </c>
      <c r="AL133" s="7">
        <v>0.187</v>
      </c>
      <c r="AM133" s="7">
        <v>0.255</v>
      </c>
      <c r="AN133">
        <f t="shared" si="105"/>
        <v>0.221</v>
      </c>
      <c r="AO133">
        <f t="shared" si="106"/>
        <v>4.8083261120685172E-2</v>
      </c>
      <c r="AP133">
        <f t="shared" si="107"/>
        <v>0.2175713172881682</v>
      </c>
      <c r="AQ133">
        <f t="shared" si="108"/>
        <v>3.4000000000000002E-2</v>
      </c>
      <c r="AR133" s="15">
        <v>17.100000000000001</v>
      </c>
      <c r="AS133" s="15">
        <v>19.3</v>
      </c>
      <c r="AT133">
        <f t="shared" si="109"/>
        <v>18.200000000000003</v>
      </c>
      <c r="AU133">
        <f t="shared" si="110"/>
        <v>1.5556349186104039</v>
      </c>
      <c r="AV133">
        <f t="shared" si="111"/>
        <v>8.5474446077494715E-2</v>
      </c>
      <c r="AW133">
        <f t="shared" si="112"/>
        <v>1.1000000000000014</v>
      </c>
      <c r="AX133" s="15">
        <v>0.314</v>
      </c>
      <c r="AY133" s="15">
        <v>0.34899999999999998</v>
      </c>
      <c r="AZ133">
        <f t="shared" si="113"/>
        <v>0.33150000000000002</v>
      </c>
      <c r="BA133">
        <f t="shared" si="114"/>
        <v>2.4748737341529145E-2</v>
      </c>
      <c r="BB133">
        <f t="shared" si="115"/>
        <v>7.4656824559665588E-2</v>
      </c>
      <c r="BC133">
        <f t="shared" si="116"/>
        <v>1.7500000000000016E-2</v>
      </c>
      <c r="BD133" s="22"/>
    </row>
    <row r="134" spans="1:56" x14ac:dyDescent="0.3">
      <c r="A134" s="21" t="s">
        <v>271</v>
      </c>
      <c r="B134" s="13">
        <v>456841</v>
      </c>
      <c r="C134" s="7">
        <v>453</v>
      </c>
      <c r="D134" s="24" t="s">
        <v>265</v>
      </c>
      <c r="E134" s="21">
        <v>61</v>
      </c>
      <c r="F134" s="7">
        <v>2</v>
      </c>
      <c r="G134" s="7">
        <v>0</v>
      </c>
      <c r="H134" s="7">
        <v>0</v>
      </c>
      <c r="I134" s="7">
        <v>0.7</v>
      </c>
      <c r="J134">
        <f t="shared" si="117"/>
        <v>0.15490195998574319</v>
      </c>
      <c r="K134" s="26">
        <v>0.25</v>
      </c>
      <c r="L134" s="7">
        <v>18</v>
      </c>
      <c r="M134" s="26">
        <v>23.18</v>
      </c>
      <c r="N134" s="7">
        <v>0</v>
      </c>
      <c r="O134" t="s">
        <v>188</v>
      </c>
      <c r="P134" s="7">
        <v>1</v>
      </c>
      <c r="Q134" s="7">
        <v>9</v>
      </c>
      <c r="R134" s="7">
        <v>9</v>
      </c>
      <c r="S134" s="13">
        <f t="shared" si="76"/>
        <v>9</v>
      </c>
      <c r="T134" s="7">
        <v>9.4</v>
      </c>
      <c r="U134" s="7">
        <v>9.6</v>
      </c>
      <c r="V134">
        <f t="shared" si="93"/>
        <v>9.5</v>
      </c>
      <c r="W134">
        <f t="shared" si="94"/>
        <v>0.141421356237309</v>
      </c>
      <c r="X134">
        <f t="shared" si="95"/>
        <v>1.4886458551295684E-2</v>
      </c>
      <c r="Y134">
        <f t="shared" si="96"/>
        <v>9.9999999999999645E-2</v>
      </c>
      <c r="Z134" s="7">
        <v>0.36</v>
      </c>
      <c r="AA134" s="7">
        <v>0.36</v>
      </c>
      <c r="AB134">
        <f t="shared" si="97"/>
        <v>0.36</v>
      </c>
      <c r="AC134">
        <f t="shared" si="98"/>
        <v>0</v>
      </c>
      <c r="AD134">
        <f t="shared" si="99"/>
        <v>0</v>
      </c>
      <c r="AE134">
        <f t="shared" si="100"/>
        <v>0</v>
      </c>
      <c r="AF134" s="7">
        <v>2.74</v>
      </c>
      <c r="AG134" s="7">
        <v>2.61</v>
      </c>
      <c r="AH134">
        <f t="shared" si="101"/>
        <v>2.6749999999999998</v>
      </c>
      <c r="AI134">
        <f t="shared" si="102"/>
        <v>9.1923881554251421E-2</v>
      </c>
      <c r="AJ134">
        <f t="shared" si="103"/>
        <v>3.4364067870748194E-2</v>
      </c>
      <c r="AK134">
        <f t="shared" si="104"/>
        <v>6.5000000000000391E-2</v>
      </c>
      <c r="AL134" s="7">
        <v>0.16700000000000001</v>
      </c>
      <c r="AM134" s="7">
        <v>0.17399999999999999</v>
      </c>
      <c r="AN134">
        <f t="shared" si="105"/>
        <v>0.17049999999999998</v>
      </c>
      <c r="AO134">
        <f t="shared" si="106"/>
        <v>4.9497474683058177E-3</v>
      </c>
      <c r="AP134">
        <f t="shared" si="107"/>
        <v>2.9030776940210078E-2</v>
      </c>
      <c r="AQ134">
        <f t="shared" si="108"/>
        <v>3.4999999999999754E-3</v>
      </c>
      <c r="AR134" s="15">
        <v>22.7</v>
      </c>
      <c r="AS134" s="15">
        <v>21.3</v>
      </c>
      <c r="AT134">
        <f t="shared" si="109"/>
        <v>22</v>
      </c>
      <c r="AU134">
        <f t="shared" si="110"/>
        <v>0.98994949366116547</v>
      </c>
      <c r="AV134">
        <f t="shared" si="111"/>
        <v>4.4997704257325702E-2</v>
      </c>
      <c r="AW134">
        <f t="shared" si="112"/>
        <v>0.69999999999999929</v>
      </c>
      <c r="AX134" s="15">
        <v>0.40500000000000003</v>
      </c>
      <c r="AY134" s="15">
        <v>0.38800000000000001</v>
      </c>
      <c r="AZ134">
        <f t="shared" si="113"/>
        <v>0.39650000000000002</v>
      </c>
      <c r="BA134">
        <f t="shared" si="114"/>
        <v>1.2020815280171319E-2</v>
      </c>
      <c r="BB134">
        <f t="shared" si="115"/>
        <v>3.0317314704089077E-2</v>
      </c>
      <c r="BC134">
        <f t="shared" si="116"/>
        <v>8.5000000000000075E-3</v>
      </c>
      <c r="BD134" s="22"/>
    </row>
    <row r="135" spans="1:56" x14ac:dyDescent="0.3">
      <c r="A135" s="21" t="s">
        <v>272</v>
      </c>
      <c r="B135" s="13">
        <v>213289</v>
      </c>
      <c r="C135" s="7">
        <v>177</v>
      </c>
      <c r="D135" s="24" t="s">
        <v>257</v>
      </c>
      <c r="E135" s="21">
        <v>58</v>
      </c>
      <c r="F135" s="7">
        <v>2</v>
      </c>
      <c r="G135" s="7">
        <v>0</v>
      </c>
      <c r="H135" s="7">
        <v>0</v>
      </c>
      <c r="I135" s="7">
        <v>0.5</v>
      </c>
      <c r="J135">
        <f t="shared" si="117"/>
        <v>0.3010299956639812</v>
      </c>
      <c r="K135" s="26">
        <v>1</v>
      </c>
      <c r="L135" s="7">
        <v>15</v>
      </c>
      <c r="M135" s="26">
        <v>23.1</v>
      </c>
      <c r="N135" s="7">
        <v>0</v>
      </c>
      <c r="O135" t="s">
        <v>182</v>
      </c>
      <c r="P135" s="7">
        <v>2</v>
      </c>
      <c r="Q135" s="7">
        <v>8</v>
      </c>
      <c r="R135" s="7">
        <v>10</v>
      </c>
      <c r="S135" s="13">
        <f t="shared" si="76"/>
        <v>9</v>
      </c>
      <c r="T135" s="7">
        <v>12</v>
      </c>
      <c r="U135" s="7">
        <v>13.5</v>
      </c>
      <c r="V135">
        <f t="shared" si="93"/>
        <v>12.75</v>
      </c>
      <c r="W135">
        <f t="shared" si="94"/>
        <v>1.0606601717798212</v>
      </c>
      <c r="X135">
        <f t="shared" si="95"/>
        <v>8.3189033080770289E-2</v>
      </c>
      <c r="Y135">
        <f t="shared" si="96"/>
        <v>0.75</v>
      </c>
      <c r="Z135" s="7">
        <v>0.05</v>
      </c>
      <c r="AA135" s="7">
        <v>0.21</v>
      </c>
      <c r="AB135">
        <f t="shared" si="97"/>
        <v>0.13</v>
      </c>
      <c r="AC135">
        <f t="shared" si="98"/>
        <v>0.11313708498984756</v>
      </c>
      <c r="AD135">
        <f t="shared" si="99"/>
        <v>0.87028526915267357</v>
      </c>
      <c r="AE135">
        <f t="shared" si="100"/>
        <v>0.08</v>
      </c>
      <c r="AF135" s="7">
        <v>1.1000000000000001</v>
      </c>
      <c r="AG135" s="7">
        <v>2.2999999999999998</v>
      </c>
      <c r="AH135">
        <f t="shared" si="101"/>
        <v>1.7</v>
      </c>
      <c r="AI135">
        <f t="shared" si="102"/>
        <v>0.84852813742385691</v>
      </c>
      <c r="AJ135">
        <f t="shared" si="103"/>
        <v>0.49913419848462171</v>
      </c>
      <c r="AK135">
        <f t="shared" si="104"/>
        <v>0.59999999999999987</v>
      </c>
      <c r="AL135" s="7">
        <v>0.20399999999999999</v>
      </c>
      <c r="AM135" s="7">
        <v>0.23599999999999999</v>
      </c>
      <c r="AN135">
        <f t="shared" si="105"/>
        <v>0.21999999999999997</v>
      </c>
      <c r="AO135">
        <f t="shared" si="106"/>
        <v>2.2627416997969524E-2</v>
      </c>
      <c r="AP135">
        <f t="shared" si="107"/>
        <v>0.10285189544531603</v>
      </c>
      <c r="AQ135">
        <f t="shared" si="108"/>
        <v>1.5999999999999986E-2</v>
      </c>
      <c r="AR135" s="15">
        <v>19.2</v>
      </c>
      <c r="AS135" s="15">
        <v>21.5</v>
      </c>
      <c r="AT135">
        <f t="shared" si="109"/>
        <v>20.350000000000001</v>
      </c>
      <c r="AU135">
        <f t="shared" si="110"/>
        <v>1.6263455967290597</v>
      </c>
      <c r="AV135">
        <f t="shared" si="111"/>
        <v>7.9918702541968534E-2</v>
      </c>
      <c r="AW135">
        <f t="shared" si="112"/>
        <v>1.1500000000000021</v>
      </c>
      <c r="AX135" s="15">
        <v>0.34399999999999997</v>
      </c>
      <c r="AY135" s="15">
        <v>0.38600000000000001</v>
      </c>
      <c r="AZ135">
        <f t="shared" si="113"/>
        <v>0.36499999999999999</v>
      </c>
      <c r="BA135">
        <f t="shared" si="114"/>
        <v>2.9698484809835023E-2</v>
      </c>
      <c r="BB135">
        <f t="shared" si="115"/>
        <v>8.1365711807767194E-2</v>
      </c>
      <c r="BC135">
        <f t="shared" si="116"/>
        <v>2.1000000000000019E-2</v>
      </c>
      <c r="BD135" s="22"/>
    </row>
    <row r="136" spans="1:56" x14ac:dyDescent="0.3">
      <c r="A136" s="21" t="s">
        <v>273</v>
      </c>
      <c r="B136" s="13">
        <v>910133</v>
      </c>
      <c r="C136" s="7">
        <v>299</v>
      </c>
      <c r="D136" s="24" t="s">
        <v>265</v>
      </c>
      <c r="E136" s="21">
        <v>68</v>
      </c>
      <c r="F136" s="7">
        <v>1</v>
      </c>
      <c r="G136" s="7">
        <v>0</v>
      </c>
      <c r="H136" s="7">
        <v>1</v>
      </c>
      <c r="I136" s="7">
        <v>0.6</v>
      </c>
      <c r="J136">
        <f t="shared" si="117"/>
        <v>0.22184874961635639</v>
      </c>
      <c r="K136" s="26">
        <v>-0.5</v>
      </c>
      <c r="L136" s="7">
        <v>11</v>
      </c>
      <c r="M136" s="26">
        <v>24.69</v>
      </c>
      <c r="N136" s="7">
        <v>1</v>
      </c>
      <c r="O136" t="s">
        <v>182</v>
      </c>
      <c r="P136" s="7">
        <v>2</v>
      </c>
      <c r="Q136" s="7">
        <v>8</v>
      </c>
      <c r="R136" s="7">
        <v>8</v>
      </c>
      <c r="S136" s="13">
        <f t="shared" si="76"/>
        <v>8</v>
      </c>
      <c r="T136" s="7">
        <v>4.8</v>
      </c>
      <c r="U136" s="7">
        <v>5.4</v>
      </c>
      <c r="V136">
        <f t="shared" si="93"/>
        <v>5.0999999999999996</v>
      </c>
      <c r="W136">
        <f t="shared" si="94"/>
        <v>0.4242640687119289</v>
      </c>
      <c r="X136">
        <f t="shared" si="95"/>
        <v>8.3189033080770372E-2</v>
      </c>
      <c r="Y136">
        <f t="shared" si="96"/>
        <v>0.29999999999999982</v>
      </c>
      <c r="Z136" s="7">
        <v>0.39</v>
      </c>
      <c r="AA136" s="7">
        <v>0.4</v>
      </c>
      <c r="AB136">
        <f t="shared" si="97"/>
        <v>0.39500000000000002</v>
      </c>
      <c r="AC136">
        <f t="shared" si="98"/>
        <v>7.0710678118654814E-3</v>
      </c>
      <c r="AD136">
        <f t="shared" si="99"/>
        <v>1.7901437498393624E-2</v>
      </c>
      <c r="AE136">
        <f t="shared" si="100"/>
        <v>5.0000000000000044E-3</v>
      </c>
      <c r="AF136" s="7">
        <v>2.91</v>
      </c>
      <c r="AG136" s="7">
        <v>3.08</v>
      </c>
      <c r="AH136">
        <f t="shared" si="101"/>
        <v>2.9950000000000001</v>
      </c>
      <c r="AI136">
        <f t="shared" si="102"/>
        <v>0.12020815280171303</v>
      </c>
      <c r="AJ136">
        <f t="shared" si="103"/>
        <v>4.0136278064011023E-2</v>
      </c>
      <c r="AK136">
        <f t="shared" si="104"/>
        <v>8.4999999999999964E-2</v>
      </c>
      <c r="AL136" s="7">
        <v>0.08</v>
      </c>
      <c r="AM136" s="7">
        <v>9.2999999999999999E-2</v>
      </c>
      <c r="AN136">
        <f t="shared" si="105"/>
        <v>8.6499999999999994E-2</v>
      </c>
      <c r="AO136">
        <f t="shared" si="106"/>
        <v>9.1923881554251165E-3</v>
      </c>
      <c r="AP136">
        <f t="shared" si="107"/>
        <v>0.10627038329971233</v>
      </c>
      <c r="AQ136">
        <f t="shared" si="108"/>
        <v>6.4999999999999919E-3</v>
      </c>
      <c r="AR136" s="15">
        <v>16.8</v>
      </c>
      <c r="AS136" s="15">
        <v>16.8</v>
      </c>
      <c r="AT136">
        <f t="shared" si="109"/>
        <v>16.8</v>
      </c>
      <c r="AU136">
        <f t="shared" si="110"/>
        <v>0</v>
      </c>
      <c r="AV136">
        <f t="shared" si="111"/>
        <v>0</v>
      </c>
      <c r="AW136">
        <f t="shared" si="112"/>
        <v>0</v>
      </c>
      <c r="AX136" s="15">
        <v>0.30299999999999999</v>
      </c>
      <c r="AY136" s="15">
        <v>0.30299999999999999</v>
      </c>
      <c r="AZ136">
        <f t="shared" si="113"/>
        <v>0.30299999999999999</v>
      </c>
      <c r="BA136">
        <f t="shared" si="114"/>
        <v>0</v>
      </c>
      <c r="BB136">
        <f t="shared" si="115"/>
        <v>0</v>
      </c>
      <c r="BC136">
        <f t="shared" si="116"/>
        <v>0</v>
      </c>
      <c r="BD136" s="22"/>
    </row>
    <row r="137" spans="1:56" x14ac:dyDescent="0.3">
      <c r="A137" s="21" t="s">
        <v>274</v>
      </c>
      <c r="B137" s="13">
        <v>1644422</v>
      </c>
      <c r="C137" s="7">
        <v>236</v>
      </c>
      <c r="D137" s="24" t="s">
        <v>265</v>
      </c>
      <c r="E137" s="21">
        <v>50</v>
      </c>
      <c r="F137" s="7">
        <v>2</v>
      </c>
      <c r="G137" s="7">
        <v>0</v>
      </c>
      <c r="H137" s="7">
        <v>0</v>
      </c>
      <c r="I137" s="7">
        <v>1.2</v>
      </c>
      <c r="J137">
        <f t="shared" si="117"/>
        <v>-7.9181246047624818E-2</v>
      </c>
      <c r="K137" s="26">
        <v>-5.25</v>
      </c>
      <c r="L137" s="7">
        <v>15</v>
      </c>
      <c r="M137" s="26">
        <v>24.66</v>
      </c>
      <c r="N137" s="7">
        <v>0</v>
      </c>
      <c r="O137" t="s">
        <v>199</v>
      </c>
      <c r="P137" s="7">
        <v>1</v>
      </c>
      <c r="Q137" s="7">
        <v>10</v>
      </c>
      <c r="R137" s="7">
        <v>10</v>
      </c>
      <c r="S137" s="13">
        <f t="shared" si="76"/>
        <v>10</v>
      </c>
      <c r="T137" s="7">
        <v>7.7</v>
      </c>
      <c r="U137" s="7">
        <v>8.1</v>
      </c>
      <c r="V137">
        <f t="shared" si="93"/>
        <v>7.9</v>
      </c>
      <c r="W137">
        <f t="shared" si="94"/>
        <v>0.28284271247461862</v>
      </c>
      <c r="X137">
        <f t="shared" si="95"/>
        <v>3.5802874996787165E-2</v>
      </c>
      <c r="Y137">
        <f t="shared" si="96"/>
        <v>0.20000000000000018</v>
      </c>
      <c r="Z137" s="7">
        <v>0.42</v>
      </c>
      <c r="AA137" s="7">
        <v>0.44</v>
      </c>
      <c r="AB137">
        <f t="shared" si="97"/>
        <v>0.43</v>
      </c>
      <c r="AC137">
        <f t="shared" si="98"/>
        <v>1.4142135623730963E-2</v>
      </c>
      <c r="AD137">
        <f t="shared" si="99"/>
        <v>3.2888687497048749E-2</v>
      </c>
      <c r="AE137">
        <f t="shared" si="100"/>
        <v>1.0000000000000009E-2</v>
      </c>
      <c r="AF137" s="7">
        <v>2.67</v>
      </c>
      <c r="AG137" s="7">
        <v>2.79</v>
      </c>
      <c r="AH137">
        <f t="shared" si="101"/>
        <v>2.73</v>
      </c>
      <c r="AI137">
        <f t="shared" si="102"/>
        <v>8.4852813742385777E-2</v>
      </c>
      <c r="AJ137">
        <f t="shared" si="103"/>
        <v>3.1081616755452665E-2</v>
      </c>
      <c r="AK137">
        <f t="shared" si="104"/>
        <v>6.0000000000000053E-2</v>
      </c>
      <c r="AL137" s="7">
        <v>0.14299999999999999</v>
      </c>
      <c r="AM137" s="7">
        <v>0.13800000000000001</v>
      </c>
      <c r="AN137">
        <f t="shared" si="105"/>
        <v>0.14050000000000001</v>
      </c>
      <c r="AO137">
        <f t="shared" si="106"/>
        <v>3.5355339059327212E-3</v>
      </c>
      <c r="AP137">
        <f t="shared" si="107"/>
        <v>2.5163942390980219E-2</v>
      </c>
      <c r="AQ137">
        <f t="shared" si="108"/>
        <v>2.4999999999999745E-3</v>
      </c>
      <c r="AR137" s="15">
        <v>21.4</v>
      </c>
      <c r="AS137" s="15">
        <v>21.5</v>
      </c>
      <c r="AT137">
        <f t="shared" si="109"/>
        <v>21.45</v>
      </c>
      <c r="AU137">
        <f t="shared" si="110"/>
        <v>7.0710678118655765E-2</v>
      </c>
      <c r="AV137">
        <f t="shared" si="111"/>
        <v>3.2965351104268423E-3</v>
      </c>
      <c r="AW137">
        <f t="shared" si="112"/>
        <v>5.0000000000000711E-2</v>
      </c>
      <c r="AX137" s="15">
        <v>0.38300000000000001</v>
      </c>
      <c r="AY137" s="15">
        <v>0.38</v>
      </c>
      <c r="AZ137">
        <f t="shared" si="113"/>
        <v>0.38150000000000001</v>
      </c>
      <c r="BA137">
        <f t="shared" si="114"/>
        <v>2.1213203435596446E-3</v>
      </c>
      <c r="BB137">
        <f t="shared" si="115"/>
        <v>5.5604727223057529E-3</v>
      </c>
      <c r="BC137">
        <f t="shared" si="116"/>
        <v>1.5000000000000013E-3</v>
      </c>
      <c r="BD137" s="22"/>
    </row>
    <row r="138" spans="1:56" x14ac:dyDescent="0.3">
      <c r="A138" s="21" t="s">
        <v>275</v>
      </c>
      <c r="B138" s="13">
        <v>1083137</v>
      </c>
      <c r="C138" s="7">
        <v>328</v>
      </c>
      <c r="D138" s="24" t="s">
        <v>257</v>
      </c>
      <c r="E138" s="21">
        <v>77</v>
      </c>
      <c r="F138" s="7">
        <v>1</v>
      </c>
      <c r="G138" s="7">
        <v>0</v>
      </c>
      <c r="H138" s="7">
        <v>1</v>
      </c>
      <c r="I138" s="7">
        <v>0.2</v>
      </c>
      <c r="J138">
        <f t="shared" si="117"/>
        <v>0.69897000433601875</v>
      </c>
      <c r="K138" s="26">
        <v>-0.25</v>
      </c>
      <c r="L138" s="7">
        <v>16</v>
      </c>
      <c r="M138" s="26">
        <v>23.2</v>
      </c>
      <c r="N138" s="7">
        <v>0</v>
      </c>
      <c r="O138" t="s">
        <v>199</v>
      </c>
      <c r="P138" s="7">
        <v>1</v>
      </c>
      <c r="Q138" s="7">
        <v>7</v>
      </c>
      <c r="R138" s="7">
        <v>8</v>
      </c>
      <c r="S138" s="13">
        <f t="shared" si="76"/>
        <v>7.5</v>
      </c>
      <c r="T138" s="7">
        <v>3.4</v>
      </c>
      <c r="U138" s="7">
        <v>7.4</v>
      </c>
      <c r="V138">
        <f t="shared" si="93"/>
        <v>5.4</v>
      </c>
      <c r="W138">
        <f t="shared" si="94"/>
        <v>2.8284271247461903</v>
      </c>
      <c r="X138">
        <f t="shared" si="95"/>
        <v>0.52378280087892415</v>
      </c>
      <c r="Y138">
        <f t="shared" si="96"/>
        <v>2.0000000000000004</v>
      </c>
      <c r="Z138" s="7">
        <v>0.03</v>
      </c>
      <c r="AA138" s="7">
        <v>0</v>
      </c>
      <c r="AB138">
        <f t="shared" si="97"/>
        <v>1.4999999999999999E-2</v>
      </c>
      <c r="AC138">
        <f t="shared" si="98"/>
        <v>2.1213203435596427E-2</v>
      </c>
      <c r="AD138">
        <f t="shared" si="99"/>
        <v>1.4142135623730951</v>
      </c>
      <c r="AE138">
        <f t="shared" si="100"/>
        <v>1.4999999999999999E-2</v>
      </c>
      <c r="AF138" s="7">
        <v>0.77</v>
      </c>
      <c r="AG138" s="7">
        <v>0</v>
      </c>
      <c r="AH138">
        <f t="shared" si="101"/>
        <v>0.38500000000000001</v>
      </c>
      <c r="AI138">
        <f t="shared" si="102"/>
        <v>0.54447222151364161</v>
      </c>
      <c r="AJ138">
        <f t="shared" si="103"/>
        <v>1.4142135623730951</v>
      </c>
      <c r="AK138">
        <f t="shared" si="104"/>
        <v>0.38500000000000001</v>
      </c>
      <c r="AL138" s="7">
        <v>5.6000000000000001E-2</v>
      </c>
      <c r="AM138" s="7">
        <v>0.122</v>
      </c>
      <c r="AN138">
        <f t="shared" si="105"/>
        <v>8.8999999999999996E-2</v>
      </c>
      <c r="AO138">
        <f t="shared" si="106"/>
        <v>4.6669047558312166E-2</v>
      </c>
      <c r="AP138">
        <f t="shared" si="107"/>
        <v>0.52437132087991201</v>
      </c>
      <c r="AQ138">
        <f t="shared" si="108"/>
        <v>3.2999999999999995E-2</v>
      </c>
      <c r="AR138" s="15">
        <v>13.7</v>
      </c>
      <c r="AS138" s="15">
        <v>14.7</v>
      </c>
      <c r="AT138">
        <f t="shared" si="109"/>
        <v>14.2</v>
      </c>
      <c r="AU138">
        <f t="shared" si="110"/>
        <v>0.70710678118654757</v>
      </c>
      <c r="AV138">
        <f t="shared" si="111"/>
        <v>4.9796252196235749E-2</v>
      </c>
      <c r="AW138">
        <f t="shared" si="112"/>
        <v>0.5</v>
      </c>
      <c r="AX138" s="15">
        <v>0.27100000000000002</v>
      </c>
      <c r="AY138" s="15">
        <v>0.29299999999999998</v>
      </c>
      <c r="AZ138">
        <f t="shared" si="113"/>
        <v>0.28200000000000003</v>
      </c>
      <c r="BA138">
        <f t="shared" si="114"/>
        <v>1.555634918610402E-2</v>
      </c>
      <c r="BB138">
        <f t="shared" si="115"/>
        <v>5.5164358815971697E-2</v>
      </c>
      <c r="BC138">
        <f t="shared" si="116"/>
        <v>1.100000000000001E-2</v>
      </c>
      <c r="BD138" s="22"/>
    </row>
    <row r="139" spans="1:56" x14ac:dyDescent="0.3">
      <c r="A139" s="21" t="s">
        <v>275</v>
      </c>
      <c r="B139" s="13">
        <v>1083137</v>
      </c>
      <c r="C139" s="7">
        <v>305</v>
      </c>
      <c r="D139" s="24" t="s">
        <v>257</v>
      </c>
      <c r="E139" s="21">
        <v>77</v>
      </c>
      <c r="F139" s="7">
        <v>1</v>
      </c>
      <c r="G139" s="7">
        <v>0</v>
      </c>
      <c r="H139" s="7">
        <v>1</v>
      </c>
      <c r="I139" s="7">
        <v>0.3</v>
      </c>
      <c r="J139">
        <f t="shared" si="117"/>
        <v>0.52287874528033762</v>
      </c>
      <c r="K139" s="26">
        <v>0</v>
      </c>
      <c r="L139" s="7">
        <v>16</v>
      </c>
      <c r="M139" s="26">
        <v>22.84</v>
      </c>
      <c r="N139" s="22">
        <v>0</v>
      </c>
      <c r="O139" t="s">
        <v>199</v>
      </c>
      <c r="P139" s="7">
        <v>2</v>
      </c>
      <c r="Q139" s="7">
        <v>7</v>
      </c>
      <c r="R139" s="7">
        <v>8</v>
      </c>
      <c r="S139" s="13">
        <f t="shared" si="76"/>
        <v>7.5</v>
      </c>
      <c r="T139" s="7">
        <v>11</v>
      </c>
      <c r="U139" s="7">
        <v>10</v>
      </c>
      <c r="V139">
        <f t="shared" si="93"/>
        <v>10.5</v>
      </c>
      <c r="W139">
        <f t="shared" si="94"/>
        <v>0.70710678118654757</v>
      </c>
      <c r="X139">
        <f t="shared" si="95"/>
        <v>6.7343502970147393E-2</v>
      </c>
      <c r="Y139">
        <f t="shared" si="96"/>
        <v>0.5</v>
      </c>
      <c r="Z139" s="7">
        <v>0.09</v>
      </c>
      <c r="AA139" s="7">
        <v>0.17</v>
      </c>
      <c r="AB139">
        <f t="shared" si="97"/>
        <v>0.13</v>
      </c>
      <c r="AC139">
        <f t="shared" si="98"/>
        <v>5.6568542494923817E-2</v>
      </c>
      <c r="AD139">
        <f t="shared" si="99"/>
        <v>0.43514263457633706</v>
      </c>
      <c r="AE139">
        <f t="shared" si="100"/>
        <v>4.0000000000000008E-2</v>
      </c>
      <c r="AF139" s="7">
        <v>1.56</v>
      </c>
      <c r="AG139" s="7">
        <v>2.16</v>
      </c>
      <c r="AH139">
        <f t="shared" si="101"/>
        <v>1.86</v>
      </c>
      <c r="AI139">
        <f t="shared" si="102"/>
        <v>0.42426406871192818</v>
      </c>
      <c r="AJ139">
        <f t="shared" si="103"/>
        <v>0.22809896167307966</v>
      </c>
      <c r="AK139">
        <f t="shared" si="104"/>
        <v>0.30000000000000004</v>
      </c>
      <c r="AL139" s="7">
        <v>0.20599999999999999</v>
      </c>
      <c r="AM139" s="7">
        <v>0.19400000000000001</v>
      </c>
      <c r="AN139">
        <f t="shared" si="105"/>
        <v>0.2</v>
      </c>
      <c r="AO139">
        <f t="shared" si="106"/>
        <v>8.4852813742385576E-3</v>
      </c>
      <c r="AP139">
        <f t="shared" si="107"/>
        <v>4.2426406871192784E-2</v>
      </c>
      <c r="AQ139">
        <f t="shared" si="108"/>
        <v>5.9999999999999776E-3</v>
      </c>
      <c r="AR139" s="15">
        <v>17</v>
      </c>
      <c r="AS139" s="15">
        <v>15.4</v>
      </c>
      <c r="AT139">
        <f t="shared" si="109"/>
        <v>16.2</v>
      </c>
      <c r="AU139">
        <f t="shared" si="110"/>
        <v>1.1313708498984758</v>
      </c>
      <c r="AV139">
        <f t="shared" si="111"/>
        <v>6.9837706783856535E-2</v>
      </c>
      <c r="AW139">
        <f t="shared" si="112"/>
        <v>0.80000000000000071</v>
      </c>
      <c r="AX139" s="15">
        <v>0.33400000000000002</v>
      </c>
      <c r="AY139" s="15">
        <v>0.30599999999999999</v>
      </c>
      <c r="AZ139">
        <f t="shared" si="113"/>
        <v>0.32</v>
      </c>
      <c r="BA139">
        <f t="shared" si="114"/>
        <v>1.9798989873223347E-2</v>
      </c>
      <c r="BB139">
        <f t="shared" si="115"/>
        <v>6.187184335382296E-2</v>
      </c>
      <c r="BC139">
        <f t="shared" si="116"/>
        <v>1.4000000000000012E-2</v>
      </c>
      <c r="BD139" s="22"/>
    </row>
    <row r="140" spans="1:56" x14ac:dyDescent="0.3">
      <c r="A140" s="21" t="s">
        <v>276</v>
      </c>
      <c r="B140" s="13">
        <v>390509</v>
      </c>
      <c r="C140" s="7">
        <v>277</v>
      </c>
      <c r="D140" s="24" t="s">
        <v>265</v>
      </c>
      <c r="E140" s="21">
        <v>66</v>
      </c>
      <c r="F140" s="7">
        <v>1</v>
      </c>
      <c r="G140" s="7">
        <v>0</v>
      </c>
      <c r="H140" s="7">
        <v>1</v>
      </c>
      <c r="I140" s="7">
        <v>0.32</v>
      </c>
      <c r="J140">
        <f t="shared" si="117"/>
        <v>0.49485002168009401</v>
      </c>
      <c r="K140" s="26">
        <v>-0.25</v>
      </c>
      <c r="L140" s="7">
        <v>15</v>
      </c>
      <c r="M140" s="26">
        <v>23.48</v>
      </c>
      <c r="N140" s="7">
        <v>0</v>
      </c>
      <c r="O140" t="s">
        <v>277</v>
      </c>
      <c r="P140" s="7">
        <v>2</v>
      </c>
      <c r="Q140" s="7">
        <v>9</v>
      </c>
      <c r="R140" s="7">
        <v>7</v>
      </c>
      <c r="S140" s="13">
        <f t="shared" si="76"/>
        <v>8</v>
      </c>
      <c r="T140" s="7">
        <v>6.4</v>
      </c>
      <c r="U140" s="7">
        <v>1.2</v>
      </c>
      <c r="V140">
        <f t="shared" si="93"/>
        <v>3.8000000000000003</v>
      </c>
      <c r="W140">
        <f t="shared" si="94"/>
        <v>3.6769552621700474</v>
      </c>
      <c r="X140">
        <f t="shared" si="95"/>
        <v>0.96761980583422291</v>
      </c>
      <c r="Y140">
        <f t="shared" si="96"/>
        <v>2.6</v>
      </c>
      <c r="Z140" s="7">
        <v>0.28000000000000003</v>
      </c>
      <c r="AA140" s="7">
        <v>0.05</v>
      </c>
      <c r="AB140">
        <f t="shared" si="97"/>
        <v>0.16500000000000001</v>
      </c>
      <c r="AC140">
        <f t="shared" si="98"/>
        <v>0.16263455967290597</v>
      </c>
      <c r="AD140">
        <f t="shared" si="99"/>
        <v>0.98566399801761184</v>
      </c>
      <c r="AE140">
        <f t="shared" si="100"/>
        <v>0.11500000000000002</v>
      </c>
      <c r="AF140" s="7">
        <v>2.88</v>
      </c>
      <c r="AG140" s="7">
        <v>1.03</v>
      </c>
      <c r="AH140">
        <f t="shared" si="101"/>
        <v>1.9550000000000001</v>
      </c>
      <c r="AI140">
        <f t="shared" si="102"/>
        <v>1.3081475451951126</v>
      </c>
      <c r="AJ140">
        <f t="shared" si="103"/>
        <v>0.66912917912793479</v>
      </c>
      <c r="AK140">
        <f t="shared" si="104"/>
        <v>0.92499999999999982</v>
      </c>
      <c r="AL140" s="7">
        <v>0.105</v>
      </c>
      <c r="AM140" s="7">
        <v>2.1000000000000001E-2</v>
      </c>
      <c r="AN140">
        <f t="shared" si="105"/>
        <v>6.3E-2</v>
      </c>
      <c r="AO140">
        <f t="shared" si="106"/>
        <v>5.9396969619669976E-2</v>
      </c>
      <c r="AP140">
        <f t="shared" si="107"/>
        <v>0.94280904158206313</v>
      </c>
      <c r="AQ140">
        <f t="shared" si="108"/>
        <v>4.1999999999999996E-2</v>
      </c>
      <c r="AR140" s="15">
        <v>18</v>
      </c>
      <c r="AS140" s="15">
        <v>10.7</v>
      </c>
      <c r="AT140">
        <f t="shared" si="109"/>
        <v>14.35</v>
      </c>
      <c r="AU140">
        <f t="shared" si="110"/>
        <v>5.161879502661801</v>
      </c>
      <c r="AV140">
        <f t="shared" si="111"/>
        <v>0.35971285732834851</v>
      </c>
      <c r="AW140">
        <f t="shared" si="112"/>
        <v>3.6500000000000004</v>
      </c>
      <c r="AX140" s="15">
        <v>0.33</v>
      </c>
      <c r="AY140" s="15">
        <v>0.21</v>
      </c>
      <c r="AZ140">
        <f t="shared" si="113"/>
        <v>0.27</v>
      </c>
      <c r="BA140">
        <f t="shared" si="114"/>
        <v>8.485281374238561E-2</v>
      </c>
      <c r="BB140">
        <f t="shared" si="115"/>
        <v>0.3142696805273541</v>
      </c>
      <c r="BC140">
        <f t="shared" si="116"/>
        <v>0.06</v>
      </c>
      <c r="BD140" s="22"/>
    </row>
    <row r="141" spans="1:56" x14ac:dyDescent="0.3">
      <c r="A141" s="21" t="s">
        <v>278</v>
      </c>
      <c r="B141" s="13">
        <v>790194</v>
      </c>
      <c r="C141" s="7">
        <v>262</v>
      </c>
      <c r="D141" s="24" t="s">
        <v>265</v>
      </c>
      <c r="E141" s="21">
        <v>79</v>
      </c>
      <c r="F141" s="7">
        <v>1</v>
      </c>
      <c r="G141" s="7">
        <v>0</v>
      </c>
      <c r="H141" s="7">
        <v>1</v>
      </c>
      <c r="I141" s="7">
        <v>0.6</v>
      </c>
      <c r="J141">
        <f t="shared" si="117"/>
        <v>0.22184874961635639</v>
      </c>
      <c r="K141" s="26">
        <v>1</v>
      </c>
      <c r="L141" s="7">
        <v>12</v>
      </c>
      <c r="M141" s="26">
        <v>25.22</v>
      </c>
      <c r="N141" s="7">
        <v>0</v>
      </c>
      <c r="O141" t="s">
        <v>218</v>
      </c>
      <c r="P141" s="7">
        <v>1</v>
      </c>
      <c r="Q141" s="7">
        <v>10</v>
      </c>
      <c r="R141" s="7">
        <v>9</v>
      </c>
      <c r="S141" s="13">
        <f t="shared" si="76"/>
        <v>9.5</v>
      </c>
      <c r="T141" s="7">
        <v>9.3000000000000007</v>
      </c>
      <c r="U141" s="7">
        <v>5.8</v>
      </c>
      <c r="V141">
        <f t="shared" si="93"/>
        <v>7.5500000000000007</v>
      </c>
      <c r="W141">
        <f t="shared" si="94"/>
        <v>2.4748737341529137</v>
      </c>
      <c r="X141">
        <f t="shared" si="95"/>
        <v>0.32779784558316732</v>
      </c>
      <c r="Y141">
        <f t="shared" si="96"/>
        <v>1.75</v>
      </c>
      <c r="Z141" s="7">
        <v>0.2</v>
      </c>
      <c r="AA141" s="7">
        <v>0.22</v>
      </c>
      <c r="AB141">
        <f t="shared" si="97"/>
        <v>0.21000000000000002</v>
      </c>
      <c r="AC141">
        <f t="shared" si="98"/>
        <v>1.4142135623730944E-2</v>
      </c>
      <c r="AD141">
        <f t="shared" si="99"/>
        <v>6.7343502970147351E-2</v>
      </c>
      <c r="AE141">
        <f t="shared" si="100"/>
        <v>1.0000000000000009E-2</v>
      </c>
      <c r="AF141" s="7">
        <v>1.86</v>
      </c>
      <c r="AG141" s="7">
        <v>2.2000000000000002</v>
      </c>
      <c r="AH141">
        <f t="shared" si="101"/>
        <v>2.0300000000000002</v>
      </c>
      <c r="AI141">
        <f t="shared" si="102"/>
        <v>0.24041630560342622</v>
      </c>
      <c r="AJ141">
        <f t="shared" si="103"/>
        <v>0.11843167763715576</v>
      </c>
      <c r="AK141">
        <f t="shared" si="104"/>
        <v>0.17000000000000015</v>
      </c>
      <c r="AL141" s="7">
        <v>0.161</v>
      </c>
      <c r="AM141" s="7">
        <v>0.1</v>
      </c>
      <c r="AN141">
        <f t="shared" si="105"/>
        <v>0.1305</v>
      </c>
      <c r="AO141">
        <f t="shared" si="106"/>
        <v>4.3133513652379489E-2</v>
      </c>
      <c r="AP141">
        <f t="shared" si="107"/>
        <v>0.33052500883049418</v>
      </c>
      <c r="AQ141">
        <f t="shared" si="108"/>
        <v>3.0499999999999999E-2</v>
      </c>
      <c r="AR141" s="15">
        <v>17.899999999999999</v>
      </c>
      <c r="AS141" s="15">
        <v>14.4</v>
      </c>
      <c r="AT141">
        <f t="shared" si="109"/>
        <v>16.149999999999999</v>
      </c>
      <c r="AU141">
        <f t="shared" si="110"/>
        <v>2.4748737341529394</v>
      </c>
      <c r="AV141">
        <f t="shared" si="111"/>
        <v>0.15324295567510463</v>
      </c>
      <c r="AW141">
        <f t="shared" si="112"/>
        <v>1.75</v>
      </c>
      <c r="AX141" s="15">
        <v>0.33600000000000002</v>
      </c>
      <c r="AY141" s="15">
        <v>0.27300000000000002</v>
      </c>
      <c r="AZ141">
        <f t="shared" si="113"/>
        <v>0.30449999999999999</v>
      </c>
      <c r="BA141">
        <f t="shared" si="114"/>
        <v>4.4547727214752808E-2</v>
      </c>
      <c r="BB141">
        <f t="shared" si="115"/>
        <v>0.14629795472825224</v>
      </c>
      <c r="BC141">
        <f t="shared" si="116"/>
        <v>3.1500000000000028E-2</v>
      </c>
      <c r="BD141" s="22"/>
    </row>
    <row r="142" spans="1:56" x14ac:dyDescent="0.3">
      <c r="A142" s="21" t="s">
        <v>279</v>
      </c>
      <c r="B142" s="13">
        <v>283627</v>
      </c>
      <c r="C142" s="7">
        <v>410</v>
      </c>
      <c r="D142" s="24" t="s">
        <v>265</v>
      </c>
      <c r="E142" s="21">
        <v>70</v>
      </c>
      <c r="F142" s="7">
        <v>1</v>
      </c>
      <c r="G142" s="29">
        <v>0</v>
      </c>
      <c r="H142" s="29">
        <v>0</v>
      </c>
      <c r="I142" s="7">
        <v>0.6</v>
      </c>
      <c r="J142">
        <f t="shared" si="117"/>
        <v>0.22184874961635639</v>
      </c>
      <c r="K142" s="26">
        <v>2</v>
      </c>
      <c r="L142" s="7">
        <v>16</v>
      </c>
      <c r="M142" s="26">
        <v>23.77</v>
      </c>
      <c r="N142" s="7">
        <v>0</v>
      </c>
      <c r="O142" t="s">
        <v>223</v>
      </c>
      <c r="P142" s="7">
        <v>2</v>
      </c>
      <c r="Q142" s="7">
        <v>7</v>
      </c>
      <c r="R142" s="7">
        <v>9</v>
      </c>
      <c r="S142" s="13">
        <f t="shared" si="76"/>
        <v>8</v>
      </c>
      <c r="T142" s="7">
        <v>6.3</v>
      </c>
      <c r="U142" s="7">
        <v>8</v>
      </c>
      <c r="V142">
        <f t="shared" si="93"/>
        <v>7.15</v>
      </c>
      <c r="W142">
        <f t="shared" si="94"/>
        <v>1.202081528017128</v>
      </c>
      <c r="X142">
        <f t="shared" si="95"/>
        <v>0.16812329063176615</v>
      </c>
      <c r="Y142">
        <f t="shared" si="96"/>
        <v>0.85000000000000053</v>
      </c>
      <c r="Z142" s="7">
        <v>0</v>
      </c>
      <c r="AA142" s="7">
        <v>0.34</v>
      </c>
      <c r="AB142">
        <f t="shared" si="97"/>
        <v>0.17</v>
      </c>
      <c r="AC142">
        <f t="shared" si="98"/>
        <v>0.24041630560342619</v>
      </c>
      <c r="AD142">
        <f t="shared" si="99"/>
        <v>1.4142135623730951</v>
      </c>
      <c r="AE142">
        <f t="shared" si="100"/>
        <v>0.17</v>
      </c>
      <c r="AF142" s="7">
        <v>0</v>
      </c>
      <c r="AG142" s="7">
        <v>2.97</v>
      </c>
      <c r="AH142">
        <f t="shared" si="101"/>
        <v>1.4850000000000001</v>
      </c>
      <c r="AI142">
        <f t="shared" si="102"/>
        <v>2.1001071401240465</v>
      </c>
      <c r="AJ142">
        <f t="shared" si="103"/>
        <v>1.4142135623730951</v>
      </c>
      <c r="AK142">
        <f t="shared" si="104"/>
        <v>1.4850000000000001</v>
      </c>
      <c r="AL142" s="7">
        <v>0.115</v>
      </c>
      <c r="AM142" s="7">
        <v>0.14399999999999999</v>
      </c>
      <c r="AN142">
        <f t="shared" si="105"/>
        <v>0.1295</v>
      </c>
      <c r="AO142">
        <f t="shared" si="106"/>
        <v>2.0506096654409812E-2</v>
      </c>
      <c r="AP142">
        <f t="shared" si="107"/>
        <v>0.15834823671358927</v>
      </c>
      <c r="AQ142">
        <f t="shared" si="108"/>
        <v>1.4499999999999999E-2</v>
      </c>
      <c r="AR142" s="15">
        <v>16.2</v>
      </c>
      <c r="AS142" s="15">
        <v>18.600000000000001</v>
      </c>
      <c r="AT142">
        <f t="shared" si="109"/>
        <v>17.399999999999999</v>
      </c>
      <c r="AU142">
        <f t="shared" si="110"/>
        <v>1.6970562748477156</v>
      </c>
      <c r="AV142">
        <f t="shared" si="111"/>
        <v>9.7531969818834233E-2</v>
      </c>
      <c r="AW142">
        <f t="shared" si="112"/>
        <v>1.1999999999999993</v>
      </c>
      <c r="AX142" s="15">
        <v>0.30299999999999999</v>
      </c>
      <c r="AY142" s="15">
        <v>0.34300000000000003</v>
      </c>
      <c r="AZ142">
        <f t="shared" si="113"/>
        <v>0.32300000000000001</v>
      </c>
      <c r="BA142">
        <f t="shared" si="114"/>
        <v>2.8284271247461926E-2</v>
      </c>
      <c r="BB142">
        <f t="shared" si="115"/>
        <v>8.7567403242916175E-2</v>
      </c>
      <c r="BC142">
        <f t="shared" si="116"/>
        <v>2.0000000000000018E-2</v>
      </c>
      <c r="BD142" s="22"/>
    </row>
    <row r="143" spans="1:56" x14ac:dyDescent="0.3">
      <c r="A143" s="21" t="s">
        <v>280</v>
      </c>
      <c r="B143" s="13">
        <v>1646427</v>
      </c>
      <c r="C143" s="7">
        <v>367</v>
      </c>
      <c r="D143" s="24" t="s">
        <v>265</v>
      </c>
      <c r="E143" s="21">
        <v>78</v>
      </c>
      <c r="F143" s="7">
        <v>2</v>
      </c>
      <c r="G143" s="7">
        <v>0</v>
      </c>
      <c r="H143" s="7">
        <v>1</v>
      </c>
      <c r="I143" s="7">
        <v>0.2</v>
      </c>
      <c r="J143">
        <f t="shared" si="117"/>
        <v>0.69897000433601875</v>
      </c>
      <c r="K143" s="26">
        <v>1</v>
      </c>
      <c r="L143" s="7">
        <v>14</v>
      </c>
      <c r="M143" s="26">
        <v>23.31</v>
      </c>
      <c r="N143" s="7">
        <v>0</v>
      </c>
      <c r="O143" t="s">
        <v>205</v>
      </c>
      <c r="P143" s="7">
        <v>1</v>
      </c>
      <c r="Q143" s="7">
        <v>9</v>
      </c>
      <c r="R143" s="7">
        <v>8</v>
      </c>
      <c r="S143" s="13">
        <f t="shared" si="76"/>
        <v>8.5</v>
      </c>
      <c r="T143" s="7">
        <v>10.4</v>
      </c>
      <c r="U143" s="7">
        <v>7.7</v>
      </c>
      <c r="V143">
        <f t="shared" si="93"/>
        <v>9.0500000000000007</v>
      </c>
      <c r="W143">
        <f t="shared" si="94"/>
        <v>1.9091883092036737</v>
      </c>
      <c r="X143">
        <f t="shared" si="95"/>
        <v>0.21096003416615178</v>
      </c>
      <c r="Y143">
        <f t="shared" si="96"/>
        <v>1.3499999999999996</v>
      </c>
      <c r="Z143" s="7">
        <v>0.48</v>
      </c>
      <c r="AA143" s="7">
        <v>0.49</v>
      </c>
      <c r="AB143">
        <f t="shared" si="97"/>
        <v>0.48499999999999999</v>
      </c>
      <c r="AC143">
        <f t="shared" si="98"/>
        <v>7.0710678118654814E-3</v>
      </c>
      <c r="AD143">
        <f t="shared" si="99"/>
        <v>1.4579521261578313E-2</v>
      </c>
      <c r="AE143">
        <f t="shared" si="100"/>
        <v>5.0000000000000044E-3</v>
      </c>
      <c r="AF143" s="7">
        <v>4.0999999999999996</v>
      </c>
      <c r="AG143" s="7">
        <v>4.38</v>
      </c>
      <c r="AH143">
        <f t="shared" si="101"/>
        <v>4.24</v>
      </c>
      <c r="AI143">
        <f t="shared" si="102"/>
        <v>0.19798989873223347</v>
      </c>
      <c r="AJ143">
        <f t="shared" si="103"/>
        <v>4.6695730833073927E-2</v>
      </c>
      <c r="AK143">
        <f t="shared" si="104"/>
        <v>0.14000000000000057</v>
      </c>
      <c r="AL143" s="7">
        <v>0.17699999999999999</v>
      </c>
      <c r="AM143" s="7">
        <v>0.14000000000000001</v>
      </c>
      <c r="AN143">
        <f t="shared" si="105"/>
        <v>0.1585</v>
      </c>
      <c r="AO143">
        <f t="shared" si="106"/>
        <v>2.6162950903902214E-2</v>
      </c>
      <c r="AP143">
        <f t="shared" si="107"/>
        <v>0.16506593630222216</v>
      </c>
      <c r="AQ143">
        <f t="shared" si="108"/>
        <v>1.8499999999999989E-2</v>
      </c>
      <c r="AR143" s="15">
        <v>18.2</v>
      </c>
      <c r="AS143" s="15">
        <v>18.600000000000001</v>
      </c>
      <c r="AT143">
        <f t="shared" si="109"/>
        <v>18.399999999999999</v>
      </c>
      <c r="AU143">
        <f t="shared" si="110"/>
        <v>0.28284271247462051</v>
      </c>
      <c r="AV143">
        <f t="shared" si="111"/>
        <v>1.5371886547533724E-2</v>
      </c>
      <c r="AW143">
        <f t="shared" si="112"/>
        <v>0.19999999999999929</v>
      </c>
      <c r="AX143" s="15">
        <v>0.34200000000000003</v>
      </c>
      <c r="AY143" s="15">
        <v>0.35199999999999998</v>
      </c>
      <c r="AZ143">
        <f t="shared" si="113"/>
        <v>0.34699999999999998</v>
      </c>
      <c r="BA143">
        <f t="shared" si="114"/>
        <v>7.0710678118654424E-3</v>
      </c>
      <c r="BB143">
        <f t="shared" si="115"/>
        <v>2.0377717037076203E-2</v>
      </c>
      <c r="BC143">
        <f t="shared" si="116"/>
        <v>4.9999999999999489E-3</v>
      </c>
      <c r="BD143" s="22"/>
    </row>
    <row r="144" spans="1:56" x14ac:dyDescent="0.3">
      <c r="A144" s="21" t="s">
        <v>281</v>
      </c>
      <c r="B144" s="13">
        <v>781847</v>
      </c>
      <c r="C144" s="7">
        <v>227</v>
      </c>
      <c r="D144" s="24" t="s">
        <v>265</v>
      </c>
      <c r="E144" s="21">
        <v>59</v>
      </c>
      <c r="F144" s="7">
        <v>2</v>
      </c>
      <c r="G144" s="7">
        <v>0</v>
      </c>
      <c r="H144" s="7">
        <v>0</v>
      </c>
      <c r="I144" s="7">
        <v>0.8</v>
      </c>
      <c r="J144">
        <f t="shared" si="117"/>
        <v>9.6910013008056392E-2</v>
      </c>
      <c r="K144" s="26">
        <v>-1.5</v>
      </c>
      <c r="L144" s="7">
        <v>10</v>
      </c>
      <c r="M144" s="26">
        <v>23.16</v>
      </c>
      <c r="N144" s="7">
        <v>0</v>
      </c>
      <c r="O144" t="s">
        <v>205</v>
      </c>
      <c r="P144" s="7">
        <v>2</v>
      </c>
      <c r="Q144" s="7">
        <v>10</v>
      </c>
      <c r="R144" s="7">
        <v>10</v>
      </c>
      <c r="S144" s="13">
        <f t="shared" si="76"/>
        <v>10</v>
      </c>
      <c r="T144" s="7">
        <v>8.1</v>
      </c>
      <c r="U144" s="7">
        <v>7.9</v>
      </c>
      <c r="V144">
        <f t="shared" si="93"/>
        <v>8</v>
      </c>
      <c r="W144">
        <f t="shared" si="94"/>
        <v>0.141421356237309</v>
      </c>
      <c r="X144">
        <f t="shared" si="95"/>
        <v>1.7677669529663625E-2</v>
      </c>
      <c r="Y144">
        <f t="shared" si="96"/>
        <v>9.9999999999999645E-2</v>
      </c>
      <c r="Z144" s="7">
        <v>0.35</v>
      </c>
      <c r="AA144" s="7">
        <v>0.33</v>
      </c>
      <c r="AB144">
        <f t="shared" si="97"/>
        <v>0.33999999999999997</v>
      </c>
      <c r="AC144">
        <f t="shared" si="98"/>
        <v>1.4142135623730925E-2</v>
      </c>
      <c r="AD144">
        <f t="shared" si="99"/>
        <v>4.1594516540385075E-2</v>
      </c>
      <c r="AE144">
        <f t="shared" si="100"/>
        <v>1.0000000000000009E-2</v>
      </c>
      <c r="AF144" s="7">
        <v>2.76</v>
      </c>
      <c r="AG144" s="7">
        <v>2.77</v>
      </c>
      <c r="AH144">
        <f t="shared" si="101"/>
        <v>2.7649999999999997</v>
      </c>
      <c r="AI144">
        <f t="shared" si="102"/>
        <v>7.0710678118656384E-3</v>
      </c>
      <c r="AJ144">
        <f t="shared" si="103"/>
        <v>2.5573482140562888E-3</v>
      </c>
      <c r="AK144">
        <f t="shared" si="104"/>
        <v>4.9999999999998934E-3</v>
      </c>
      <c r="AL144" s="7">
        <v>0.13600000000000001</v>
      </c>
      <c r="AM144" s="7">
        <v>0.14399999999999999</v>
      </c>
      <c r="AN144">
        <f t="shared" si="105"/>
        <v>0.14000000000000001</v>
      </c>
      <c r="AO144">
        <f t="shared" si="106"/>
        <v>5.6568542494923654E-3</v>
      </c>
      <c r="AP144">
        <f t="shared" si="107"/>
        <v>4.0406101782088318E-2</v>
      </c>
      <c r="AQ144">
        <f t="shared" si="108"/>
        <v>4.0000000000000036E-3</v>
      </c>
      <c r="AR144" s="15">
        <v>19.399999999999999</v>
      </c>
      <c r="AS144" s="15">
        <v>18.600000000000001</v>
      </c>
      <c r="AT144">
        <f t="shared" si="109"/>
        <v>19</v>
      </c>
      <c r="AU144">
        <f t="shared" si="110"/>
        <v>0.56568542494923602</v>
      </c>
      <c r="AV144">
        <f t="shared" si="111"/>
        <v>2.9772917102591369E-2</v>
      </c>
      <c r="AW144">
        <f t="shared" si="112"/>
        <v>0.39999999999999858</v>
      </c>
      <c r="AX144" s="15">
        <v>0.34799999999999998</v>
      </c>
      <c r="AY144" s="15">
        <v>0.34899999999999998</v>
      </c>
      <c r="AZ144">
        <f t="shared" si="113"/>
        <v>0.34849999999999998</v>
      </c>
      <c r="BA144">
        <f t="shared" si="114"/>
        <v>7.0710678118654816E-4</v>
      </c>
      <c r="BB144">
        <f t="shared" si="115"/>
        <v>2.029000806848058E-3</v>
      </c>
      <c r="BC144">
        <f t="shared" si="116"/>
        <v>5.0000000000000044E-4</v>
      </c>
      <c r="BD144" s="22"/>
    </row>
    <row r="145" spans="1:56" x14ac:dyDescent="0.3">
      <c r="A145" s="21" t="s">
        <v>282</v>
      </c>
      <c r="B145" s="13">
        <v>323541</v>
      </c>
      <c r="C145" s="7">
        <v>407</v>
      </c>
      <c r="D145" s="24" t="s">
        <v>265</v>
      </c>
      <c r="E145" s="21">
        <v>68</v>
      </c>
      <c r="F145" s="7">
        <v>2</v>
      </c>
      <c r="G145" s="7">
        <v>0</v>
      </c>
      <c r="H145" s="7">
        <v>1</v>
      </c>
      <c r="I145" s="7">
        <v>0.8</v>
      </c>
      <c r="J145">
        <f t="shared" si="117"/>
        <v>9.6910013008056392E-2</v>
      </c>
      <c r="K145" s="26">
        <v>1.5</v>
      </c>
      <c r="L145" s="7">
        <v>19</v>
      </c>
      <c r="M145" s="26">
        <v>24.66</v>
      </c>
      <c r="N145" s="7">
        <v>0</v>
      </c>
      <c r="O145" t="s">
        <v>234</v>
      </c>
      <c r="P145" s="7">
        <v>2</v>
      </c>
      <c r="Q145" s="7">
        <v>7</v>
      </c>
      <c r="R145" s="7">
        <v>9</v>
      </c>
      <c r="S145" s="13">
        <f t="shared" si="76"/>
        <v>8</v>
      </c>
      <c r="T145" s="7">
        <v>11.2</v>
      </c>
      <c r="U145" s="7">
        <v>11.1</v>
      </c>
      <c r="V145">
        <f t="shared" si="93"/>
        <v>11.149999999999999</v>
      </c>
      <c r="W145">
        <f t="shared" si="94"/>
        <v>7.0710678118654502E-2</v>
      </c>
      <c r="X145">
        <f t="shared" si="95"/>
        <v>6.3417648536909874E-3</v>
      </c>
      <c r="Y145">
        <f t="shared" si="96"/>
        <v>5.0000000000000711E-2</v>
      </c>
      <c r="Z145" s="7">
        <v>0.18</v>
      </c>
      <c r="AA145" s="7">
        <v>0.25</v>
      </c>
      <c r="AB145">
        <f t="shared" si="97"/>
        <v>0.215</v>
      </c>
      <c r="AC145">
        <f t="shared" si="98"/>
        <v>4.9497474683058408E-2</v>
      </c>
      <c r="AD145">
        <f t="shared" si="99"/>
        <v>0.23022081247934142</v>
      </c>
      <c r="AE145">
        <f t="shared" si="100"/>
        <v>3.5000000000000003E-2</v>
      </c>
      <c r="AF145" s="7">
        <v>1.91</v>
      </c>
      <c r="AG145" s="7">
        <v>2.4900000000000002</v>
      </c>
      <c r="AH145">
        <f t="shared" si="101"/>
        <v>2.2000000000000002</v>
      </c>
      <c r="AI145">
        <f t="shared" si="102"/>
        <v>0.41012193308819611</v>
      </c>
      <c r="AJ145">
        <f t="shared" si="103"/>
        <v>0.18641906049463458</v>
      </c>
      <c r="AK145">
        <f t="shared" si="104"/>
        <v>0.29000000000000026</v>
      </c>
      <c r="AL145" s="7">
        <v>0.191</v>
      </c>
      <c r="AM145" s="7">
        <v>0.19600000000000001</v>
      </c>
      <c r="AN145">
        <f t="shared" si="105"/>
        <v>0.19350000000000001</v>
      </c>
      <c r="AO145">
        <f t="shared" si="106"/>
        <v>3.5355339059327407E-3</v>
      </c>
      <c r="AP145">
        <f t="shared" si="107"/>
        <v>1.8271493053915972E-2</v>
      </c>
      <c r="AQ145">
        <f t="shared" si="108"/>
        <v>2.5000000000000022E-3</v>
      </c>
      <c r="AR145" s="15">
        <v>17.899999999999999</v>
      </c>
      <c r="AS145" s="15">
        <v>19.8</v>
      </c>
      <c r="AT145">
        <f t="shared" si="109"/>
        <v>18.850000000000001</v>
      </c>
      <c r="AU145">
        <f t="shared" si="110"/>
        <v>1.3435028842544419</v>
      </c>
      <c r="AV145">
        <f t="shared" si="111"/>
        <v>7.1273362559917341E-2</v>
      </c>
      <c r="AW145">
        <f t="shared" si="112"/>
        <v>0.95000000000000284</v>
      </c>
      <c r="AX145" s="15">
        <v>0.33200000000000002</v>
      </c>
      <c r="AY145" s="15">
        <v>0.36599999999999999</v>
      </c>
      <c r="AZ145">
        <f t="shared" si="113"/>
        <v>0.34899999999999998</v>
      </c>
      <c r="BA145">
        <f t="shared" si="114"/>
        <v>2.4041630560342597E-2</v>
      </c>
      <c r="BB145">
        <f t="shared" si="115"/>
        <v>6.8887193582643544E-2</v>
      </c>
      <c r="BC145">
        <f t="shared" si="116"/>
        <v>1.699999999999996E-2</v>
      </c>
      <c r="BD145" s="22"/>
    </row>
    <row r="146" spans="1:56" x14ac:dyDescent="0.3">
      <c r="A146" s="21" t="s">
        <v>283</v>
      </c>
      <c r="B146" s="13">
        <v>566182</v>
      </c>
      <c r="C146" s="7">
        <v>171</v>
      </c>
      <c r="D146" s="24" t="s">
        <v>257</v>
      </c>
      <c r="E146" s="21">
        <v>71</v>
      </c>
      <c r="F146" s="7">
        <v>1</v>
      </c>
      <c r="G146" s="7">
        <v>0</v>
      </c>
      <c r="H146" s="7">
        <v>1</v>
      </c>
      <c r="I146" s="7">
        <v>0.2</v>
      </c>
      <c r="J146">
        <f t="shared" si="117"/>
        <v>0.69897000433601875</v>
      </c>
      <c r="K146" s="26">
        <v>-2.5</v>
      </c>
      <c r="L146" s="7">
        <v>16</v>
      </c>
      <c r="M146" s="26">
        <v>24.29</v>
      </c>
      <c r="N146" s="7">
        <v>0</v>
      </c>
      <c r="O146" t="s">
        <v>237</v>
      </c>
      <c r="P146" s="7">
        <v>2</v>
      </c>
      <c r="Q146" s="7">
        <v>7</v>
      </c>
      <c r="R146" s="7">
        <v>7</v>
      </c>
      <c r="S146" s="13">
        <f t="shared" si="76"/>
        <v>7</v>
      </c>
      <c r="T146" s="7">
        <v>10</v>
      </c>
      <c r="U146" s="7">
        <v>7.2</v>
      </c>
      <c r="V146">
        <f t="shared" si="93"/>
        <v>8.6</v>
      </c>
      <c r="W146">
        <f t="shared" si="94"/>
        <v>1.9798989873223372</v>
      </c>
      <c r="X146">
        <f t="shared" si="95"/>
        <v>0.23022081247934154</v>
      </c>
      <c r="Y146">
        <f t="shared" si="96"/>
        <v>1.4000000000000004</v>
      </c>
      <c r="Z146" s="7">
        <v>0</v>
      </c>
      <c r="AA146" s="7">
        <v>0</v>
      </c>
      <c r="AB146">
        <f t="shared" si="97"/>
        <v>0</v>
      </c>
      <c r="AC146">
        <f t="shared" si="98"/>
        <v>0</v>
      </c>
      <c r="AD146" t="e">
        <f t="shared" si="99"/>
        <v>#DIV/0!</v>
      </c>
      <c r="AE146">
        <f t="shared" si="100"/>
        <v>0</v>
      </c>
      <c r="AF146" s="7">
        <v>0</v>
      </c>
      <c r="AG146" s="7">
        <v>0</v>
      </c>
      <c r="AH146">
        <f t="shared" si="101"/>
        <v>0</v>
      </c>
      <c r="AI146">
        <f t="shared" si="102"/>
        <v>0</v>
      </c>
      <c r="AJ146" t="e">
        <f t="shared" si="103"/>
        <v>#DIV/0!</v>
      </c>
      <c r="AK146">
        <f t="shared" si="104"/>
        <v>0</v>
      </c>
      <c r="AL146" s="7">
        <v>0.16500000000000001</v>
      </c>
      <c r="AM146" s="7">
        <v>0.11600000000000001</v>
      </c>
      <c r="AN146">
        <f t="shared" si="105"/>
        <v>0.14050000000000001</v>
      </c>
      <c r="AO146">
        <f t="shared" si="106"/>
        <v>3.4648232278140734E-2</v>
      </c>
      <c r="AP146">
        <f t="shared" si="107"/>
        <v>0.24660663543160663</v>
      </c>
      <c r="AQ146">
        <f t="shared" si="108"/>
        <v>2.4499999999999994E-2</v>
      </c>
      <c r="AR146" s="15">
        <v>13</v>
      </c>
      <c r="AS146" s="15">
        <v>11.2</v>
      </c>
      <c r="AT146">
        <f t="shared" si="109"/>
        <v>12.1</v>
      </c>
      <c r="AU146">
        <f t="shared" si="110"/>
        <v>1.2727922061357859</v>
      </c>
      <c r="AV146">
        <f t="shared" si="111"/>
        <v>0.10518943852361867</v>
      </c>
      <c r="AW146">
        <f t="shared" si="112"/>
        <v>0.90000000000000036</v>
      </c>
      <c r="AX146" s="15">
        <v>0.25</v>
      </c>
      <c r="AY146" s="15">
        <v>0.216</v>
      </c>
      <c r="AZ146">
        <f t="shared" si="113"/>
        <v>0.23299999999999998</v>
      </c>
      <c r="BA146">
        <f t="shared" si="114"/>
        <v>2.4041630560342617E-2</v>
      </c>
      <c r="BB146">
        <f t="shared" si="115"/>
        <v>0.1031829637782945</v>
      </c>
      <c r="BC146">
        <f t="shared" si="116"/>
        <v>1.7000000000000015E-2</v>
      </c>
      <c r="BD146" s="22"/>
    </row>
    <row r="147" spans="1:56" x14ac:dyDescent="0.3">
      <c r="A147" s="21"/>
      <c r="B147" s="13"/>
      <c r="C147" s="7"/>
      <c r="D147" s="24"/>
      <c r="E147" s="21"/>
      <c r="F147" s="7"/>
      <c r="G147" s="7"/>
      <c r="H147" s="7"/>
      <c r="I147" s="22"/>
      <c r="K147" s="26"/>
      <c r="L147" s="22"/>
      <c r="M147" s="26"/>
      <c r="N147" s="22"/>
      <c r="O147" s="22"/>
      <c r="P147" s="22"/>
      <c r="Q147" s="22"/>
      <c r="R147" s="22"/>
      <c r="S147" s="13"/>
      <c r="Z147" s="22"/>
      <c r="AA147" s="22"/>
      <c r="AF147" s="22"/>
      <c r="AG147" s="22"/>
      <c r="AL147" s="22"/>
      <c r="AM147" s="22"/>
      <c r="AN147" s="22"/>
      <c r="AO147" s="22"/>
      <c r="AP147" s="22"/>
      <c r="AQ147" s="22"/>
      <c r="AR147" s="22"/>
      <c r="AS147" s="22"/>
      <c r="AT147" s="22"/>
      <c r="AU147" s="22"/>
      <c r="AV147" s="22"/>
      <c r="AW147" s="22"/>
      <c r="AX147" s="22"/>
      <c r="AY147" s="22"/>
      <c r="AZ147" s="22"/>
      <c r="BA147" s="22"/>
      <c r="BB147" s="22"/>
      <c r="BC147" s="22"/>
      <c r="BD147" s="22"/>
    </row>
  </sheetData>
  <phoneticPr fontId="2" type="noConversion"/>
  <conditionalFormatting sqref="T2">
    <cfRule type="top10" dxfId="1026" priority="321" bottom="1" rank="15"/>
    <cfRule type="top10" dxfId="1025" priority="322" rank="15"/>
  </conditionalFormatting>
  <conditionalFormatting sqref="Z2">
    <cfRule type="top10" dxfId="1024" priority="323" bottom="1" rank="15"/>
    <cfRule type="top10" dxfId="1023" priority="324" rank="15"/>
  </conditionalFormatting>
  <conditionalFormatting sqref="AF2">
    <cfRule type="top10" dxfId="1022" priority="325" rank="15"/>
    <cfRule type="top10" dxfId="1021" priority="326" bottom="1" rank="15"/>
  </conditionalFormatting>
  <conditionalFormatting sqref="T23:T27 T3:T13">
    <cfRule type="top10" dxfId="1020" priority="327" bottom="1" rank="15"/>
    <cfRule type="top10" dxfId="1019" priority="328" rank="15"/>
  </conditionalFormatting>
  <conditionalFormatting sqref="Z23:Z27 Z3:Z14 Z16 Z18">
    <cfRule type="top10" dxfId="1018" priority="329" bottom="1" rank="15"/>
    <cfRule type="top10" dxfId="1017" priority="330" rank="15"/>
  </conditionalFormatting>
  <conditionalFormatting sqref="AF23:AF27 AF3:AF14 AF16 AF18">
    <cfRule type="top10" dxfId="1016" priority="331" rank="15"/>
    <cfRule type="top10" dxfId="1015" priority="332" bottom="1" rank="15"/>
  </conditionalFormatting>
  <conditionalFormatting sqref="T1:U1 W1:Y1">
    <cfRule type="top10" dxfId="1014" priority="315" bottom="1" rank="15"/>
    <cfRule type="top10" dxfId="1013" priority="316" rank="15"/>
  </conditionalFormatting>
  <conditionalFormatting sqref="Z1:AA1">
    <cfRule type="top10" dxfId="1012" priority="317" bottom="1" rank="15"/>
    <cfRule type="top10" dxfId="1011" priority="318" rank="15"/>
  </conditionalFormatting>
  <conditionalFormatting sqref="AF1:AG1">
    <cfRule type="top10" dxfId="1010" priority="319" rank="15"/>
    <cfRule type="top10" dxfId="1009" priority="320" bottom="1" rank="15"/>
  </conditionalFormatting>
  <conditionalFormatting sqref="AX30 AX23:AX27 AR23:AR27 AR3:AR14 AX3:AX14 AR16 AR18">
    <cfRule type="top10" dxfId="1008" priority="311" bottom="1" rank="15"/>
    <cfRule type="top10" dxfId="1007" priority="312" rank="15"/>
  </conditionalFormatting>
  <conditionalFormatting sqref="AR1:AS1 AX1:AY1">
    <cfRule type="top10" dxfId="1006" priority="313" bottom="1" rank="15"/>
    <cfRule type="top10" dxfId="1005" priority="314" rank="15"/>
  </conditionalFormatting>
  <conditionalFormatting sqref="U31:U36">
    <cfRule type="top10" dxfId="1004" priority="309" bottom="1" rank="15"/>
    <cfRule type="top10" dxfId="1003" priority="310" rank="15"/>
  </conditionalFormatting>
  <conditionalFormatting sqref="AA31:AA36">
    <cfRule type="top10" dxfId="1002" priority="307" bottom="1" rank="15"/>
    <cfRule type="top10" dxfId="1001" priority="308" rank="15"/>
  </conditionalFormatting>
  <conditionalFormatting sqref="AG31:AG36">
    <cfRule type="top10" dxfId="1000" priority="305" rank="15"/>
    <cfRule type="top10" dxfId="999" priority="306" bottom="1" rank="15"/>
  </conditionalFormatting>
  <conditionalFormatting sqref="AM31:AM36">
    <cfRule type="top10" dxfId="998" priority="303" bottom="1" rank="15"/>
    <cfRule type="top10" dxfId="997" priority="304" rank="15"/>
  </conditionalFormatting>
  <conditionalFormatting sqref="AS31:AS32">
    <cfRule type="top10" dxfId="996" priority="301" bottom="1" rank="15"/>
    <cfRule type="top10" dxfId="995" priority="302" rank="15"/>
  </conditionalFormatting>
  <conditionalFormatting sqref="AY31:AY33 AY35:AY36">
    <cfRule type="top10" dxfId="994" priority="299" bottom="1" rank="15"/>
    <cfRule type="top10" dxfId="993" priority="300" rank="15"/>
  </conditionalFormatting>
  <conditionalFormatting sqref="AC1:AE1">
    <cfRule type="top10" dxfId="992" priority="297" bottom="1" rank="15"/>
    <cfRule type="top10" dxfId="991" priority="298" rank="15"/>
  </conditionalFormatting>
  <conditionalFormatting sqref="AI1:AK1">
    <cfRule type="top10" dxfId="990" priority="295" bottom="1" rank="15"/>
    <cfRule type="top10" dxfId="989" priority="296" rank="15"/>
  </conditionalFormatting>
  <conditionalFormatting sqref="AO1:AQ1">
    <cfRule type="top10" dxfId="988" priority="293" bottom="1" rank="15"/>
    <cfRule type="top10" dxfId="987" priority="294" rank="15"/>
  </conditionalFormatting>
  <conditionalFormatting sqref="AU1:AW1">
    <cfRule type="top10" dxfId="986" priority="291" bottom="1" rank="15"/>
    <cfRule type="top10" dxfId="985" priority="292" rank="15"/>
  </conditionalFormatting>
  <conditionalFormatting sqref="BA1:BC1">
    <cfRule type="top10" dxfId="984" priority="289" bottom="1" rank="15"/>
    <cfRule type="top10" dxfId="983" priority="290" rank="15"/>
  </conditionalFormatting>
  <conditionalFormatting sqref="T84:T85">
    <cfRule type="top10" dxfId="982" priority="287" bottom="1" rank="15"/>
    <cfRule type="top10" dxfId="981" priority="288" rank="15"/>
  </conditionalFormatting>
  <conditionalFormatting sqref="T82:T83">
    <cfRule type="top10" dxfId="980" priority="285" bottom="1" rank="15"/>
    <cfRule type="top10" dxfId="979" priority="286" rank="15"/>
  </conditionalFormatting>
  <conditionalFormatting sqref="Z84:Z85">
    <cfRule type="top10" dxfId="978" priority="283" bottom="1" rank="15"/>
    <cfRule type="top10" dxfId="977" priority="284" rank="15"/>
  </conditionalFormatting>
  <conditionalFormatting sqref="Z82:Z83">
    <cfRule type="top10" dxfId="976" priority="281" bottom="1" rank="15"/>
    <cfRule type="top10" dxfId="975" priority="282" rank="15"/>
  </conditionalFormatting>
  <conditionalFormatting sqref="AF84:AF85">
    <cfRule type="top10" dxfId="974" priority="279" rank="15"/>
    <cfRule type="top10" dxfId="973" priority="280" bottom="1" rank="15"/>
  </conditionalFormatting>
  <conditionalFormatting sqref="AF82:AF83">
    <cfRule type="top10" dxfId="972" priority="277" rank="15"/>
    <cfRule type="top10" dxfId="971" priority="278" bottom="1" rank="15"/>
  </conditionalFormatting>
  <conditionalFormatting sqref="AL84:AL85">
    <cfRule type="top10" dxfId="970" priority="273" bottom="1" rank="15"/>
    <cfRule type="top10" dxfId="969" priority="274" rank="15"/>
  </conditionalFormatting>
  <conditionalFormatting sqref="AL82:AL83">
    <cfRule type="top10" dxfId="968" priority="271" bottom="1" rank="15"/>
    <cfRule type="top10" dxfId="967" priority="272" rank="15"/>
  </conditionalFormatting>
  <conditionalFormatting sqref="AL71:AL81">
    <cfRule type="top10" dxfId="966" priority="275" bottom="1" rank="15"/>
    <cfRule type="top10" dxfId="965" priority="276" rank="15"/>
  </conditionalFormatting>
  <conditionalFormatting sqref="AR84:AR85">
    <cfRule type="top10" dxfId="964" priority="267" bottom="1" rank="15"/>
    <cfRule type="top10" dxfId="963" priority="268" rank="15"/>
  </conditionalFormatting>
  <conditionalFormatting sqref="AR82:AR83">
    <cfRule type="top10" dxfId="962" priority="265" bottom="1" rank="15"/>
    <cfRule type="top10" dxfId="961" priority="266" rank="15"/>
  </conditionalFormatting>
  <conditionalFormatting sqref="AR71:AR79">
    <cfRule type="top10" dxfId="960" priority="269" bottom="1" rank="15"/>
    <cfRule type="top10" dxfId="959" priority="270" rank="15"/>
  </conditionalFormatting>
  <conditionalFormatting sqref="AX84:AX85">
    <cfRule type="top10" dxfId="958" priority="261" bottom="1" rank="15"/>
    <cfRule type="top10" dxfId="957" priority="262" rank="15"/>
  </conditionalFormatting>
  <conditionalFormatting sqref="AX82:AX83">
    <cfRule type="top10" dxfId="956" priority="259" bottom="1" rank="15"/>
    <cfRule type="top10" dxfId="955" priority="260" rank="15"/>
  </conditionalFormatting>
  <conditionalFormatting sqref="AX71:AX79">
    <cfRule type="top10" dxfId="954" priority="263" bottom="1" rank="15"/>
    <cfRule type="top10" dxfId="953" priority="264" rank="15"/>
  </conditionalFormatting>
  <conditionalFormatting sqref="U133:U146 U127:U131 U71:U86 U88">
    <cfRule type="top10" dxfId="952" priority="257" bottom="1" rank="15"/>
    <cfRule type="top10" dxfId="951" priority="258" rank="15"/>
  </conditionalFormatting>
  <conditionalFormatting sqref="T131">
    <cfRule type="top10" dxfId="950" priority="255" bottom="1" rank="15"/>
    <cfRule type="top10" dxfId="949" priority="256" rank="15"/>
  </conditionalFormatting>
  <conditionalFormatting sqref="AA133:AA146 AA127:AA131 AA71:AA88 AA90 AA92">
    <cfRule type="top10" dxfId="948" priority="333" bottom="1" rank="15"/>
    <cfRule type="top10" dxfId="947" priority="334" rank="15"/>
  </conditionalFormatting>
  <conditionalFormatting sqref="AG133:AG146 AG127:AG131 AG71:AG88 AG90 AG92">
    <cfRule type="top10" dxfId="946" priority="335" rank="15"/>
    <cfRule type="top10" dxfId="945" priority="336" bottom="1" rank="15"/>
  </conditionalFormatting>
  <conditionalFormatting sqref="AM133:AM146 AM127:AM131 AM71:AM88 AM90 AM92">
    <cfRule type="top10" dxfId="944" priority="337" bottom="1" rank="15"/>
    <cfRule type="top10" dxfId="943" priority="338" rank="15"/>
  </conditionalFormatting>
  <conditionalFormatting sqref="AS133:AS146 AS127:AS131 AS71:AS88 AS90 AS92">
    <cfRule type="top10" dxfId="942" priority="339" bottom="1" rank="15"/>
    <cfRule type="top10" dxfId="941" priority="340" rank="15"/>
  </conditionalFormatting>
  <conditionalFormatting sqref="AY133:AY146 AY127:AY131 AY71:AY88 AY90 AY92">
    <cfRule type="top10" dxfId="940" priority="341" bottom="1" rank="15"/>
    <cfRule type="top10" dxfId="939" priority="342" rank="15"/>
  </conditionalFormatting>
  <conditionalFormatting sqref="T92:T93">
    <cfRule type="top10" dxfId="938" priority="233" bottom="1" rank="15"/>
    <cfRule type="top10" dxfId="937" priority="234" rank="15"/>
  </conditionalFormatting>
  <conditionalFormatting sqref="U92:U93">
    <cfRule type="top10" dxfId="936" priority="231" bottom="1" rank="15"/>
    <cfRule type="top10" dxfId="935" priority="232" rank="15"/>
  </conditionalFormatting>
  <conditionalFormatting sqref="Z93">
    <cfRule type="top10" dxfId="934" priority="235" bottom="1" rank="15"/>
    <cfRule type="top10" dxfId="933" priority="236" rank="15"/>
  </conditionalFormatting>
  <conditionalFormatting sqref="AF93">
    <cfRule type="top10" dxfId="932" priority="237" rank="15"/>
    <cfRule type="top10" dxfId="931" priority="238" bottom="1" rank="15"/>
  </conditionalFormatting>
  <conditionalFormatting sqref="AL93">
    <cfRule type="top10" dxfId="930" priority="239" bottom="1" rank="15"/>
    <cfRule type="top10" dxfId="929" priority="240" rank="15"/>
  </conditionalFormatting>
  <conditionalFormatting sqref="AR93">
    <cfRule type="top10" dxfId="928" priority="241" bottom="1" rank="15"/>
    <cfRule type="top10" dxfId="927" priority="242" rank="15"/>
  </conditionalFormatting>
  <conditionalFormatting sqref="AX93">
    <cfRule type="top10" dxfId="926" priority="243" bottom="1" rank="15"/>
    <cfRule type="top10" dxfId="925" priority="244" rank="15"/>
  </conditionalFormatting>
  <conditionalFormatting sqref="AA93">
    <cfRule type="top10" dxfId="924" priority="245" bottom="1" rank="15"/>
    <cfRule type="top10" dxfId="923" priority="246" rank="15"/>
  </conditionalFormatting>
  <conditionalFormatting sqref="AG93">
    <cfRule type="top10" dxfId="922" priority="247" rank="15"/>
    <cfRule type="top10" dxfId="921" priority="248" bottom="1" rank="15"/>
  </conditionalFormatting>
  <conditionalFormatting sqref="AM93">
    <cfRule type="top10" dxfId="920" priority="249" bottom="1" rank="15"/>
    <cfRule type="top10" dxfId="919" priority="250" rank="15"/>
  </conditionalFormatting>
  <conditionalFormatting sqref="AS93">
    <cfRule type="top10" dxfId="918" priority="251" bottom="1" rank="15"/>
    <cfRule type="top10" dxfId="917" priority="252" rank="15"/>
  </conditionalFormatting>
  <conditionalFormatting sqref="AY93">
    <cfRule type="top10" dxfId="916" priority="253" bottom="1" rank="15"/>
    <cfRule type="top10" dxfId="915" priority="254" rank="15"/>
  </conditionalFormatting>
  <conditionalFormatting sqref="T89:T91">
    <cfRule type="top10" dxfId="914" priority="209" bottom="1" rank="15"/>
    <cfRule type="top10" dxfId="913" priority="210" rank="15"/>
  </conditionalFormatting>
  <conditionalFormatting sqref="U89:U91">
    <cfRule type="top10" dxfId="912" priority="207" bottom="1" rank="15"/>
    <cfRule type="top10" dxfId="911" priority="208" rank="15"/>
  </conditionalFormatting>
  <conditionalFormatting sqref="Z89:Z92 Z95">
    <cfRule type="top10" dxfId="910" priority="211" bottom="1" rank="15"/>
    <cfRule type="top10" dxfId="909" priority="212" rank="15"/>
  </conditionalFormatting>
  <conditionalFormatting sqref="AF89:AF92 AF95">
    <cfRule type="top10" dxfId="908" priority="213" rank="15"/>
    <cfRule type="top10" dxfId="907" priority="214" bottom="1" rank="15"/>
  </conditionalFormatting>
  <conditionalFormatting sqref="AL89:AL92 AL95">
    <cfRule type="top10" dxfId="906" priority="215" bottom="1" rank="15"/>
    <cfRule type="top10" dxfId="905" priority="216" rank="15"/>
  </conditionalFormatting>
  <conditionalFormatting sqref="AR91 AR89">
    <cfRule type="top10" dxfId="904" priority="217" bottom="1" rank="15"/>
    <cfRule type="top10" dxfId="903" priority="218" rank="15"/>
  </conditionalFormatting>
  <conditionalFormatting sqref="AX91 AX89">
    <cfRule type="top10" dxfId="902" priority="219" bottom="1" rank="15"/>
    <cfRule type="top10" dxfId="901" priority="220" rank="15"/>
  </conditionalFormatting>
  <conditionalFormatting sqref="AA91 AA89">
    <cfRule type="top10" dxfId="900" priority="221" bottom="1" rank="15"/>
    <cfRule type="top10" dxfId="899" priority="222" rank="15"/>
  </conditionalFormatting>
  <conditionalFormatting sqref="AG91 AG89">
    <cfRule type="top10" dxfId="898" priority="223" rank="15"/>
    <cfRule type="top10" dxfId="897" priority="224" bottom="1" rank="15"/>
  </conditionalFormatting>
  <conditionalFormatting sqref="AM91 AM89">
    <cfRule type="top10" dxfId="896" priority="225" bottom="1" rank="15"/>
    <cfRule type="top10" dxfId="895" priority="226" rank="15"/>
  </conditionalFormatting>
  <conditionalFormatting sqref="AS91 AS89">
    <cfRule type="top10" dxfId="894" priority="227" bottom="1" rank="15"/>
    <cfRule type="top10" dxfId="893" priority="228" rank="15"/>
  </conditionalFormatting>
  <conditionalFormatting sqref="AY91 AY89">
    <cfRule type="top10" dxfId="892" priority="229" bottom="1" rank="15"/>
    <cfRule type="top10" dxfId="891" priority="230" rank="15"/>
  </conditionalFormatting>
  <conditionalFormatting sqref="Z132">
    <cfRule type="top10" dxfId="890" priority="187" bottom="1" rank="15"/>
    <cfRule type="top10" dxfId="889" priority="188" rank="15"/>
  </conditionalFormatting>
  <conditionalFormatting sqref="AF132">
    <cfRule type="top10" dxfId="888" priority="189" rank="15"/>
    <cfRule type="top10" dxfId="887" priority="190" bottom="1" rank="15"/>
  </conditionalFormatting>
  <conditionalFormatting sqref="AL132">
    <cfRule type="top10" dxfId="886" priority="191" bottom="1" rank="15"/>
    <cfRule type="top10" dxfId="885" priority="192" rank="15"/>
  </conditionalFormatting>
  <conditionalFormatting sqref="AR132">
    <cfRule type="top10" dxfId="884" priority="193" bottom="1" rank="15"/>
    <cfRule type="top10" dxfId="883" priority="194" rank="15"/>
  </conditionalFormatting>
  <conditionalFormatting sqref="AX132">
    <cfRule type="top10" dxfId="882" priority="195" bottom="1" rank="15"/>
    <cfRule type="top10" dxfId="881" priority="196" rank="15"/>
  </conditionalFormatting>
  <conditionalFormatting sqref="AA132">
    <cfRule type="top10" dxfId="880" priority="197" bottom="1" rank="15"/>
    <cfRule type="top10" dxfId="879" priority="198" rank="15"/>
  </conditionalFormatting>
  <conditionalFormatting sqref="AG132">
    <cfRule type="top10" dxfId="878" priority="199" rank="15"/>
    <cfRule type="top10" dxfId="877" priority="200" bottom="1" rank="15"/>
  </conditionalFormatting>
  <conditionalFormatting sqref="AM132">
    <cfRule type="top10" dxfId="876" priority="201" bottom="1" rank="15"/>
    <cfRule type="top10" dxfId="875" priority="202" rank="15"/>
  </conditionalFormatting>
  <conditionalFormatting sqref="AS132">
    <cfRule type="top10" dxfId="874" priority="203" bottom="1" rank="15"/>
    <cfRule type="top10" dxfId="873" priority="204" rank="15"/>
  </conditionalFormatting>
  <conditionalFormatting sqref="AY132">
    <cfRule type="top10" dxfId="872" priority="205" bottom="1" rank="15"/>
    <cfRule type="top10" dxfId="871" priority="206" rank="15"/>
  </conditionalFormatting>
  <conditionalFormatting sqref="T22">
    <cfRule type="top10" dxfId="870" priority="185" bottom="1" rank="15"/>
    <cfRule type="top10" dxfId="869" priority="186" rank="15"/>
  </conditionalFormatting>
  <conditionalFormatting sqref="T16">
    <cfRule type="top10" dxfId="868" priority="183" bottom="1" rank="15"/>
    <cfRule type="top10" dxfId="867" priority="184" rank="15"/>
  </conditionalFormatting>
  <conditionalFormatting sqref="T17">
    <cfRule type="top10" dxfId="866" priority="177" bottom="1" rank="15"/>
    <cfRule type="top10" dxfId="865" priority="178" rank="15"/>
  </conditionalFormatting>
  <conditionalFormatting sqref="Z17">
    <cfRule type="top10" dxfId="864" priority="179" bottom="1" rank="15"/>
    <cfRule type="top10" dxfId="863" priority="180" rank="15"/>
  </conditionalFormatting>
  <conditionalFormatting sqref="AF17">
    <cfRule type="top10" dxfId="862" priority="181" rank="15"/>
    <cfRule type="top10" dxfId="861" priority="182" bottom="1" rank="15"/>
  </conditionalFormatting>
  <conditionalFormatting sqref="AR17 AX17">
    <cfRule type="top10" dxfId="860" priority="175" bottom="1" rank="15"/>
    <cfRule type="top10" dxfId="859" priority="176" rank="15"/>
  </conditionalFormatting>
  <conditionalFormatting sqref="T14:U14 U15:U22">
    <cfRule type="top10" dxfId="858" priority="173" bottom="1" rank="15"/>
    <cfRule type="top10" dxfId="857" priority="174" rank="15"/>
  </conditionalFormatting>
  <conditionalFormatting sqref="T15">
    <cfRule type="top10" dxfId="856" priority="167" bottom="1" rank="15"/>
    <cfRule type="top10" dxfId="855" priority="168" rank="15"/>
  </conditionalFormatting>
  <conditionalFormatting sqref="Z15">
    <cfRule type="top10" dxfId="854" priority="169" bottom="1" rank="15"/>
    <cfRule type="top10" dxfId="853" priority="170" rank="15"/>
  </conditionalFormatting>
  <conditionalFormatting sqref="AF15">
    <cfRule type="top10" dxfId="852" priority="171" rank="15"/>
    <cfRule type="top10" dxfId="851" priority="172" bottom="1" rank="15"/>
  </conditionalFormatting>
  <conditionalFormatting sqref="AR15 AX15">
    <cfRule type="top10" dxfId="850" priority="165" bottom="1" rank="15"/>
    <cfRule type="top10" dxfId="849" priority="166" rank="15"/>
  </conditionalFormatting>
  <conditionalFormatting sqref="T132 T87">
    <cfRule type="top10" dxfId="848" priority="343" bottom="1" rank="15"/>
    <cfRule type="top10" dxfId="847" priority="344" rank="15"/>
  </conditionalFormatting>
  <conditionalFormatting sqref="U132 U87">
    <cfRule type="top10" dxfId="846" priority="345" bottom="1" rank="15"/>
    <cfRule type="top10" dxfId="845" priority="346" rank="15"/>
  </conditionalFormatting>
  <conditionalFormatting sqref="AL2 AR2 AX2">
    <cfRule type="top10" dxfId="844" priority="347" bottom="1" rank="15"/>
    <cfRule type="top10" dxfId="843" priority="348" rank="15"/>
  </conditionalFormatting>
  <conditionalFormatting sqref="AL23:AL27 AL3:AL14 AL16 AL18">
    <cfRule type="top10" dxfId="842" priority="349" bottom="1" rank="15"/>
    <cfRule type="top10" dxfId="841" priority="350" rank="15"/>
  </conditionalFormatting>
  <conditionalFormatting sqref="AL1:AM1">
    <cfRule type="top10" dxfId="840" priority="351" bottom="1" rank="15"/>
    <cfRule type="top10" dxfId="839" priority="352" rank="15"/>
  </conditionalFormatting>
  <conditionalFormatting sqref="AL17">
    <cfRule type="top10" dxfId="838" priority="353" bottom="1" rank="15"/>
    <cfRule type="top10" dxfId="837" priority="354" rank="15"/>
  </conditionalFormatting>
  <conditionalFormatting sqref="AL15">
    <cfRule type="top10" dxfId="836" priority="355" bottom="1" rank="15"/>
    <cfRule type="top10" dxfId="835" priority="356" rank="15"/>
  </conditionalFormatting>
  <conditionalFormatting sqref="T99:T101">
    <cfRule type="top10" dxfId="834" priority="143" bottom="1" rank="15"/>
    <cfRule type="top10" dxfId="833" priority="144" rank="15"/>
  </conditionalFormatting>
  <conditionalFormatting sqref="U99:U101">
    <cfRule type="top10" dxfId="832" priority="141" bottom="1" rank="15"/>
    <cfRule type="top10" dxfId="831" priority="142" rank="15"/>
  </conditionalFormatting>
  <conditionalFormatting sqref="Z101 Z99">
    <cfRule type="top10" dxfId="830" priority="145" bottom="1" rank="15"/>
    <cfRule type="top10" dxfId="829" priority="146" rank="15"/>
  </conditionalFormatting>
  <conditionalFormatting sqref="AF101 AF99">
    <cfRule type="top10" dxfId="828" priority="147" rank="15"/>
    <cfRule type="top10" dxfId="827" priority="148" bottom="1" rank="15"/>
  </conditionalFormatting>
  <conditionalFormatting sqref="AL101 AL99">
    <cfRule type="top10" dxfId="826" priority="149" bottom="1" rank="15"/>
    <cfRule type="top10" dxfId="825" priority="150" rank="15"/>
  </conditionalFormatting>
  <conditionalFormatting sqref="AR101 AR99">
    <cfRule type="top10" dxfId="824" priority="151" bottom="1" rank="15"/>
    <cfRule type="top10" dxfId="823" priority="152" rank="15"/>
  </conditionalFormatting>
  <conditionalFormatting sqref="AX101 AX99">
    <cfRule type="top10" dxfId="822" priority="153" bottom="1" rank="15"/>
    <cfRule type="top10" dxfId="821" priority="154" rank="15"/>
  </conditionalFormatting>
  <conditionalFormatting sqref="AA101 AA99">
    <cfRule type="top10" dxfId="820" priority="155" bottom="1" rank="15"/>
    <cfRule type="top10" dxfId="819" priority="156" rank="15"/>
  </conditionalFormatting>
  <conditionalFormatting sqref="AG101 AG99">
    <cfRule type="top10" dxfId="818" priority="157" rank="15"/>
    <cfRule type="top10" dxfId="817" priority="158" bottom="1" rank="15"/>
  </conditionalFormatting>
  <conditionalFormatting sqref="AM101 AM99">
    <cfRule type="top10" dxfId="816" priority="159" bottom="1" rank="15"/>
    <cfRule type="top10" dxfId="815" priority="160" rank="15"/>
  </conditionalFormatting>
  <conditionalFormatting sqref="AS101 AS99">
    <cfRule type="top10" dxfId="814" priority="161" bottom="1" rank="15"/>
    <cfRule type="top10" dxfId="813" priority="162" rank="15"/>
  </conditionalFormatting>
  <conditionalFormatting sqref="AY101 AY99">
    <cfRule type="top10" dxfId="812" priority="163" bottom="1" rank="15"/>
    <cfRule type="top10" dxfId="811" priority="164" rank="15"/>
  </conditionalFormatting>
  <conditionalFormatting sqref="Z98">
    <cfRule type="top10" dxfId="810" priority="121" bottom="1" rank="15"/>
    <cfRule type="top10" dxfId="809" priority="122" rank="15"/>
  </conditionalFormatting>
  <conditionalFormatting sqref="AF98">
    <cfRule type="top10" dxfId="808" priority="123" rank="15"/>
    <cfRule type="top10" dxfId="807" priority="124" bottom="1" rank="15"/>
  </conditionalFormatting>
  <conditionalFormatting sqref="AL98">
    <cfRule type="top10" dxfId="806" priority="125" bottom="1" rank="15"/>
    <cfRule type="top10" dxfId="805" priority="126" rank="15"/>
  </conditionalFormatting>
  <conditionalFormatting sqref="AR98">
    <cfRule type="top10" dxfId="804" priority="127" bottom="1" rank="15"/>
    <cfRule type="top10" dxfId="803" priority="128" rank="15"/>
  </conditionalFormatting>
  <conditionalFormatting sqref="AX98">
    <cfRule type="top10" dxfId="802" priority="129" bottom="1" rank="15"/>
    <cfRule type="top10" dxfId="801" priority="130" rank="15"/>
  </conditionalFormatting>
  <conditionalFormatting sqref="AA98">
    <cfRule type="top10" dxfId="800" priority="131" bottom="1" rank="15"/>
    <cfRule type="top10" dxfId="799" priority="132" rank="15"/>
  </conditionalFormatting>
  <conditionalFormatting sqref="AG98">
    <cfRule type="top10" dxfId="798" priority="133" rank="15"/>
    <cfRule type="top10" dxfId="797" priority="134" bottom="1" rank="15"/>
  </conditionalFormatting>
  <conditionalFormatting sqref="AM98">
    <cfRule type="top10" dxfId="796" priority="135" bottom="1" rank="15"/>
    <cfRule type="top10" dxfId="795" priority="136" rank="15"/>
  </conditionalFormatting>
  <conditionalFormatting sqref="AS98">
    <cfRule type="top10" dxfId="794" priority="137" bottom="1" rank="15"/>
    <cfRule type="top10" dxfId="793" priority="138" rank="15"/>
  </conditionalFormatting>
  <conditionalFormatting sqref="AY98">
    <cfRule type="top10" dxfId="792" priority="139" bottom="1" rank="15"/>
    <cfRule type="top10" dxfId="791" priority="140" rank="15"/>
  </conditionalFormatting>
  <conditionalFormatting sqref="T94:T96">
    <cfRule type="top10" dxfId="790" priority="99" bottom="1" rank="15"/>
    <cfRule type="top10" dxfId="789" priority="100" rank="15"/>
  </conditionalFormatting>
  <conditionalFormatting sqref="U94:U96">
    <cfRule type="top10" dxfId="788" priority="97" bottom="1" rank="15"/>
    <cfRule type="top10" dxfId="787" priority="98" rank="15"/>
  </conditionalFormatting>
  <conditionalFormatting sqref="Z96 Z94">
    <cfRule type="top10" dxfId="786" priority="101" bottom="1" rank="15"/>
    <cfRule type="top10" dxfId="785" priority="102" rank="15"/>
  </conditionalFormatting>
  <conditionalFormatting sqref="AF96 AF94">
    <cfRule type="top10" dxfId="784" priority="103" rank="15"/>
    <cfRule type="top10" dxfId="783" priority="104" bottom="1" rank="15"/>
  </conditionalFormatting>
  <conditionalFormatting sqref="AL96 AL94">
    <cfRule type="top10" dxfId="782" priority="105" bottom="1" rank="15"/>
    <cfRule type="top10" dxfId="781" priority="106" rank="15"/>
  </conditionalFormatting>
  <conditionalFormatting sqref="AR96 AR94">
    <cfRule type="top10" dxfId="780" priority="107" bottom="1" rank="15"/>
    <cfRule type="top10" dxfId="779" priority="108" rank="15"/>
  </conditionalFormatting>
  <conditionalFormatting sqref="AX96 AX94">
    <cfRule type="top10" dxfId="778" priority="109" bottom="1" rank="15"/>
    <cfRule type="top10" dxfId="777" priority="110" rank="15"/>
  </conditionalFormatting>
  <conditionalFormatting sqref="AA94 AA96:AA97">
    <cfRule type="top10" dxfId="776" priority="111" bottom="1" rank="15"/>
    <cfRule type="top10" dxfId="775" priority="112" rank="15"/>
  </conditionalFormatting>
  <conditionalFormatting sqref="AG94 AG96:AG97">
    <cfRule type="top10" dxfId="774" priority="113" rank="15"/>
    <cfRule type="top10" dxfId="773" priority="114" bottom="1" rank="15"/>
  </conditionalFormatting>
  <conditionalFormatting sqref="AM94 AM96:AM97">
    <cfRule type="top10" dxfId="772" priority="115" bottom="1" rank="15"/>
    <cfRule type="top10" dxfId="771" priority="116" rank="15"/>
  </conditionalFormatting>
  <conditionalFormatting sqref="AS96 AS94">
    <cfRule type="top10" dxfId="770" priority="117" bottom="1" rank="15"/>
    <cfRule type="top10" dxfId="769" priority="118" rank="15"/>
  </conditionalFormatting>
  <conditionalFormatting sqref="AY96 AY94">
    <cfRule type="top10" dxfId="768" priority="119" bottom="1" rank="15"/>
    <cfRule type="top10" dxfId="767" priority="120" rank="15"/>
  </conditionalFormatting>
  <conditionalFormatting sqref="T105:T107">
    <cfRule type="top10" dxfId="766" priority="75" bottom="1" rank="15"/>
    <cfRule type="top10" dxfId="765" priority="76" rank="15"/>
  </conditionalFormatting>
  <conditionalFormatting sqref="U105:U107">
    <cfRule type="top10" dxfId="764" priority="73" bottom="1" rank="15"/>
    <cfRule type="top10" dxfId="763" priority="74" rank="15"/>
  </conditionalFormatting>
  <conditionalFormatting sqref="Z107 Z105">
    <cfRule type="top10" dxfId="762" priority="77" bottom="1" rank="15"/>
    <cfRule type="top10" dxfId="761" priority="78" rank="15"/>
  </conditionalFormatting>
  <conditionalFormatting sqref="AF107 AF105">
    <cfRule type="top10" dxfId="760" priority="79" rank="15"/>
    <cfRule type="top10" dxfId="759" priority="80" bottom="1" rank="15"/>
  </conditionalFormatting>
  <conditionalFormatting sqref="AL107 AL105">
    <cfRule type="top10" dxfId="758" priority="81" bottom="1" rank="15"/>
    <cfRule type="top10" dxfId="757" priority="82" rank="15"/>
  </conditionalFormatting>
  <conditionalFormatting sqref="AR107 AR105">
    <cfRule type="top10" dxfId="756" priority="83" bottom="1" rank="15"/>
    <cfRule type="top10" dxfId="755" priority="84" rank="15"/>
  </conditionalFormatting>
  <conditionalFormatting sqref="AX107 AX105">
    <cfRule type="top10" dxfId="754" priority="85" bottom="1" rank="15"/>
    <cfRule type="top10" dxfId="753" priority="86" rank="15"/>
  </conditionalFormatting>
  <conditionalFormatting sqref="AA107 AA105">
    <cfRule type="top10" dxfId="752" priority="87" bottom="1" rank="15"/>
    <cfRule type="top10" dxfId="751" priority="88" rank="15"/>
  </conditionalFormatting>
  <conditionalFormatting sqref="AG107 AG105">
    <cfRule type="top10" dxfId="750" priority="89" rank="15"/>
    <cfRule type="top10" dxfId="749" priority="90" bottom="1" rank="15"/>
  </conditionalFormatting>
  <conditionalFormatting sqref="AM107 AM105">
    <cfRule type="top10" dxfId="748" priority="91" bottom="1" rank="15"/>
    <cfRule type="top10" dxfId="747" priority="92" rank="15"/>
  </conditionalFormatting>
  <conditionalFormatting sqref="AS107 AS105">
    <cfRule type="top10" dxfId="746" priority="93" bottom="1" rank="15"/>
    <cfRule type="top10" dxfId="745" priority="94" rank="15"/>
  </conditionalFormatting>
  <conditionalFormatting sqref="AY107 AY105">
    <cfRule type="top10" dxfId="744" priority="95" bottom="1" rank="15"/>
    <cfRule type="top10" dxfId="743" priority="96" rank="15"/>
  </conditionalFormatting>
  <conditionalFormatting sqref="T102:T104">
    <cfRule type="top10" dxfId="742" priority="51" bottom="1" rank="15"/>
    <cfRule type="top10" dxfId="741" priority="52" rank="15"/>
  </conditionalFormatting>
  <conditionalFormatting sqref="U102:U104">
    <cfRule type="top10" dxfId="740" priority="49" bottom="1" rank="15"/>
    <cfRule type="top10" dxfId="739" priority="50" rank="15"/>
  </conditionalFormatting>
  <conditionalFormatting sqref="Z104 Z102">
    <cfRule type="top10" dxfId="738" priority="53" bottom="1" rank="15"/>
    <cfRule type="top10" dxfId="737" priority="54" rank="15"/>
  </conditionalFormatting>
  <conditionalFormatting sqref="AF104 AF102">
    <cfRule type="top10" dxfId="736" priority="55" rank="15"/>
    <cfRule type="top10" dxfId="735" priority="56" bottom="1" rank="15"/>
  </conditionalFormatting>
  <conditionalFormatting sqref="AL104 AL102">
    <cfRule type="top10" dxfId="734" priority="57" bottom="1" rank="15"/>
    <cfRule type="top10" dxfId="733" priority="58" rank="15"/>
  </conditionalFormatting>
  <conditionalFormatting sqref="AR104 AR102">
    <cfRule type="top10" dxfId="732" priority="59" bottom="1" rank="15"/>
    <cfRule type="top10" dxfId="731" priority="60" rank="15"/>
  </conditionalFormatting>
  <conditionalFormatting sqref="AX104 AX102">
    <cfRule type="top10" dxfId="730" priority="61" bottom="1" rank="15"/>
    <cfRule type="top10" dxfId="729" priority="62" rank="15"/>
  </conditionalFormatting>
  <conditionalFormatting sqref="AA104 AA102">
    <cfRule type="top10" dxfId="728" priority="63" bottom="1" rank="15"/>
    <cfRule type="top10" dxfId="727" priority="64" rank="15"/>
  </conditionalFormatting>
  <conditionalFormatting sqref="AG104 AG102">
    <cfRule type="top10" dxfId="726" priority="65" rank="15"/>
    <cfRule type="top10" dxfId="725" priority="66" bottom="1" rank="15"/>
  </conditionalFormatting>
  <conditionalFormatting sqref="AM104 AM102">
    <cfRule type="top10" dxfId="724" priority="67" bottom="1" rank="15"/>
    <cfRule type="top10" dxfId="723" priority="68" rank="15"/>
  </conditionalFormatting>
  <conditionalFormatting sqref="AS104 AS102">
    <cfRule type="top10" dxfId="722" priority="69" bottom="1" rank="15"/>
    <cfRule type="top10" dxfId="721" priority="70" rank="15"/>
  </conditionalFormatting>
  <conditionalFormatting sqref="AY104 AY102">
    <cfRule type="top10" dxfId="720" priority="71" bottom="1" rank="15"/>
    <cfRule type="top10" dxfId="719" priority="72" rank="15"/>
  </conditionalFormatting>
  <conditionalFormatting sqref="T20">
    <cfRule type="top10" dxfId="718" priority="43" bottom="1" rank="15"/>
    <cfRule type="top10" dxfId="717" priority="44" rank="15"/>
  </conditionalFormatting>
  <conditionalFormatting sqref="T21">
    <cfRule type="top10" dxfId="716" priority="37" bottom="1" rank="15"/>
    <cfRule type="top10" dxfId="715" priority="38" rank="15"/>
  </conditionalFormatting>
  <conditionalFormatting sqref="Z21">
    <cfRule type="top10" dxfId="714" priority="39" bottom="1" rank="15"/>
    <cfRule type="top10" dxfId="713" priority="40" rank="15"/>
  </conditionalFormatting>
  <conditionalFormatting sqref="AF21">
    <cfRule type="top10" dxfId="712" priority="41" rank="15"/>
    <cfRule type="top10" dxfId="711" priority="42" bottom="1" rank="15"/>
  </conditionalFormatting>
  <conditionalFormatting sqref="AR21 AX21">
    <cfRule type="top10" dxfId="710" priority="35" bottom="1" rank="15"/>
    <cfRule type="top10" dxfId="709" priority="36" rank="15"/>
  </conditionalFormatting>
  <conditionalFormatting sqref="T18">
    <cfRule type="top10" dxfId="708" priority="33" bottom="1" rank="15"/>
    <cfRule type="top10" dxfId="707" priority="34" rank="15"/>
  </conditionalFormatting>
  <conditionalFormatting sqref="T19">
    <cfRule type="top10" dxfId="706" priority="27" bottom="1" rank="15"/>
    <cfRule type="top10" dxfId="705" priority="28" rank="15"/>
  </conditionalFormatting>
  <conditionalFormatting sqref="Z19">
    <cfRule type="top10" dxfId="704" priority="29" bottom="1" rank="15"/>
    <cfRule type="top10" dxfId="703" priority="30" rank="15"/>
  </conditionalFormatting>
  <conditionalFormatting sqref="AF19">
    <cfRule type="top10" dxfId="702" priority="31" rank="15"/>
    <cfRule type="top10" dxfId="701" priority="32" bottom="1" rank="15"/>
  </conditionalFormatting>
  <conditionalFormatting sqref="AR19 AX19">
    <cfRule type="top10" dxfId="700" priority="25" bottom="1" rank="15"/>
    <cfRule type="top10" dxfId="699" priority="26" rank="15"/>
  </conditionalFormatting>
  <conditionalFormatting sqref="AL21">
    <cfRule type="top10" dxfId="698" priority="45" bottom="1" rank="15"/>
    <cfRule type="top10" dxfId="697" priority="46" rank="15"/>
  </conditionalFormatting>
  <conditionalFormatting sqref="AL19">
    <cfRule type="top10" dxfId="696" priority="47" bottom="1" rank="15"/>
    <cfRule type="top10" dxfId="695" priority="48" rank="15"/>
  </conditionalFormatting>
  <conditionalFormatting sqref="T110">
    <cfRule type="top10" dxfId="694" priority="3" bottom="1" rank="15"/>
    <cfRule type="top10" dxfId="693" priority="4" rank="15"/>
  </conditionalFormatting>
  <conditionalFormatting sqref="U110">
    <cfRule type="top10" dxfId="692" priority="1" bottom="1" rank="15"/>
    <cfRule type="top10" dxfId="691" priority="2" rank="15"/>
  </conditionalFormatting>
  <conditionalFormatting sqref="Z110">
    <cfRule type="top10" dxfId="690" priority="5" bottom="1" rank="15"/>
    <cfRule type="top10" dxfId="689" priority="6" rank="15"/>
  </conditionalFormatting>
  <conditionalFormatting sqref="AF110">
    <cfRule type="top10" dxfId="688" priority="7" rank="15"/>
    <cfRule type="top10" dxfId="687" priority="8" bottom="1" rank="15"/>
  </conditionalFormatting>
  <conditionalFormatting sqref="AL110">
    <cfRule type="top10" dxfId="686" priority="9" bottom="1" rank="15"/>
    <cfRule type="top10" dxfId="685" priority="10" rank="15"/>
  </conditionalFormatting>
  <conditionalFormatting sqref="AR110">
    <cfRule type="top10" dxfId="684" priority="11" bottom="1" rank="15"/>
    <cfRule type="top10" dxfId="683" priority="12" rank="15"/>
  </conditionalFormatting>
  <conditionalFormatting sqref="AX110">
    <cfRule type="top10" dxfId="682" priority="13" bottom="1" rank="15"/>
    <cfRule type="top10" dxfId="681" priority="14" rank="15"/>
  </conditionalFormatting>
  <conditionalFormatting sqref="AA110">
    <cfRule type="top10" dxfId="680" priority="15" bottom="1" rank="15"/>
    <cfRule type="top10" dxfId="679" priority="16" rank="15"/>
  </conditionalFormatting>
  <conditionalFormatting sqref="AG110">
    <cfRule type="top10" dxfId="678" priority="17" rank="15"/>
    <cfRule type="top10" dxfId="677" priority="18" bottom="1" rank="15"/>
  </conditionalFormatting>
  <conditionalFormatting sqref="AM110">
    <cfRule type="top10" dxfId="676" priority="19" bottom="1" rank="15"/>
    <cfRule type="top10" dxfId="675" priority="20" rank="15"/>
  </conditionalFormatting>
  <conditionalFormatting sqref="AS110">
    <cfRule type="top10" dxfId="674" priority="21" bottom="1" rank="15"/>
    <cfRule type="top10" dxfId="673" priority="22" rank="15"/>
  </conditionalFormatting>
  <conditionalFormatting sqref="AY110">
    <cfRule type="top10" dxfId="672" priority="23" bottom="1" rank="15"/>
    <cfRule type="top10" dxfId="671" priority="24" rank="15"/>
  </conditionalFormatting>
  <conditionalFormatting sqref="T97:T98">
    <cfRule type="top10" dxfId="670" priority="357" bottom="1" rank="15"/>
    <cfRule type="top10" dxfId="669" priority="358" rank="15"/>
  </conditionalFormatting>
  <conditionalFormatting sqref="U97:U98">
    <cfRule type="top10" dxfId="668" priority="359" bottom="1" rank="15"/>
    <cfRule type="top10" dxfId="667" priority="360" rank="15"/>
  </conditionalFormatting>
  <conditionalFormatting sqref="T133:T146 T127:T130 T71:T79 T86">
    <cfRule type="top10" dxfId="666" priority="361" bottom="1" rank="15"/>
    <cfRule type="top10" dxfId="665" priority="362" rank="15"/>
  </conditionalFormatting>
  <conditionalFormatting sqref="Z133:Z146 Z127:Z131 Z71:Z79 Z86">
    <cfRule type="top10" dxfId="664" priority="363" bottom="1" rank="15"/>
    <cfRule type="top10" dxfId="663" priority="364" rank="15"/>
  </conditionalFormatting>
  <conditionalFormatting sqref="AF133:AF146 AF127:AF131 AF71:AF79 AF86">
    <cfRule type="top10" dxfId="662" priority="365" rank="15"/>
    <cfRule type="top10" dxfId="661" priority="366" bottom="1" rank="15"/>
  </conditionalFormatting>
  <conditionalFormatting sqref="AL133:AL146 AL127:AL131 AL86">
    <cfRule type="top10" dxfId="660" priority="367" bottom="1" rank="15"/>
    <cfRule type="top10" dxfId="659" priority="368" rank="15"/>
  </conditionalFormatting>
  <conditionalFormatting sqref="AR133:AR146 AR127:AR131 AR86">
    <cfRule type="top10" dxfId="658" priority="369" bottom="1" rank="15"/>
    <cfRule type="top10" dxfId="657" priority="370" rank="15"/>
  </conditionalFormatting>
  <conditionalFormatting sqref="AX133:AX146 AX127:AX131 AX86">
    <cfRule type="top10" dxfId="656" priority="371" bottom="1" rank="15"/>
    <cfRule type="top10" dxfId="655" priority="372" rank="15"/>
  </conditionalFormatting>
  <conditionalFormatting sqref="T108:T109">
    <cfRule type="top10" dxfId="654" priority="373" bottom="1" rank="15"/>
    <cfRule type="top10" dxfId="653" priority="374" rank="15"/>
  </conditionalFormatting>
  <conditionalFormatting sqref="U108:U109">
    <cfRule type="top10" dxfId="652" priority="375" bottom="1" rank="15"/>
    <cfRule type="top10" dxfId="651" priority="376" rank="15"/>
  </conditionalFormatting>
  <conditionalFormatting sqref="Z108">
    <cfRule type="top10" dxfId="650" priority="377" bottom="1" rank="15"/>
    <cfRule type="top10" dxfId="649" priority="378" rank="15"/>
  </conditionalFormatting>
  <conditionalFormatting sqref="AF108">
    <cfRule type="top10" dxfId="648" priority="379" rank="15"/>
    <cfRule type="top10" dxfId="647" priority="380" bottom="1" rank="15"/>
  </conditionalFormatting>
  <conditionalFormatting sqref="AL108">
    <cfRule type="top10" dxfId="646" priority="381" bottom="1" rank="15"/>
    <cfRule type="top10" dxfId="645" priority="382" rank="15"/>
  </conditionalFormatting>
  <conditionalFormatting sqref="AR108">
    <cfRule type="top10" dxfId="644" priority="383" bottom="1" rank="15"/>
    <cfRule type="top10" dxfId="643" priority="384" rank="15"/>
  </conditionalFormatting>
  <conditionalFormatting sqref="AX108">
    <cfRule type="top10" dxfId="642" priority="385" bottom="1" rank="15"/>
    <cfRule type="top10" dxfId="641" priority="386" rank="15"/>
  </conditionalFormatting>
  <conditionalFormatting sqref="AA108">
    <cfRule type="top10" dxfId="640" priority="387" bottom="1" rank="15"/>
    <cfRule type="top10" dxfId="639" priority="388" rank="15"/>
  </conditionalFormatting>
  <conditionalFormatting sqref="AG108">
    <cfRule type="top10" dxfId="638" priority="389" rank="15"/>
    <cfRule type="top10" dxfId="637" priority="390" bottom="1" rank="15"/>
  </conditionalFormatting>
  <conditionalFormatting sqref="AM108">
    <cfRule type="top10" dxfId="636" priority="391" bottom="1" rank="15"/>
    <cfRule type="top10" dxfId="635" priority="392" rank="15"/>
  </conditionalFormatting>
  <conditionalFormatting sqref="AS108">
    <cfRule type="top10" dxfId="634" priority="393" bottom="1" rank="15"/>
    <cfRule type="top10" dxfId="633" priority="394" rank="15"/>
  </conditionalFormatting>
  <conditionalFormatting sqref="AY108">
    <cfRule type="top10" dxfId="632" priority="395" bottom="1" rank="15"/>
    <cfRule type="top10" dxfId="631" priority="396" rank="15"/>
  </conditionalFormatting>
  <conditionalFormatting sqref="T111:T112">
    <cfRule type="top10" dxfId="630" priority="397" bottom="1" rank="15"/>
    <cfRule type="top10" dxfId="629" priority="398" rank="15"/>
  </conditionalFormatting>
  <conditionalFormatting sqref="U111:U112">
    <cfRule type="top10" dxfId="628" priority="399" bottom="1" rank="15"/>
    <cfRule type="top10" dxfId="627" priority="400" rank="15"/>
  </conditionalFormatting>
  <conditionalFormatting sqref="Z111">
    <cfRule type="top10" dxfId="626" priority="401" bottom="1" rank="15"/>
    <cfRule type="top10" dxfId="625" priority="402" rank="15"/>
  </conditionalFormatting>
  <conditionalFormatting sqref="AF111">
    <cfRule type="top10" dxfId="624" priority="403" rank="15"/>
    <cfRule type="top10" dxfId="623" priority="404" bottom="1" rank="15"/>
  </conditionalFormatting>
  <conditionalFormatting sqref="AL111">
    <cfRule type="top10" dxfId="622" priority="405" bottom="1" rank="15"/>
    <cfRule type="top10" dxfId="621" priority="406" rank="15"/>
  </conditionalFormatting>
  <conditionalFormatting sqref="AR111">
    <cfRule type="top10" dxfId="620" priority="407" bottom="1" rank="15"/>
    <cfRule type="top10" dxfId="619" priority="408" rank="15"/>
  </conditionalFormatting>
  <conditionalFormatting sqref="AX111">
    <cfRule type="top10" dxfId="618" priority="409" bottom="1" rank="15"/>
    <cfRule type="top10" dxfId="617" priority="410" rank="15"/>
  </conditionalFormatting>
  <conditionalFormatting sqref="AA111">
    <cfRule type="top10" dxfId="616" priority="411" bottom="1" rank="15"/>
    <cfRule type="top10" dxfId="615" priority="412" rank="15"/>
  </conditionalFormatting>
  <conditionalFormatting sqref="AG111">
    <cfRule type="top10" dxfId="614" priority="413" rank="15"/>
    <cfRule type="top10" dxfId="613" priority="414" bottom="1" rank="15"/>
  </conditionalFormatting>
  <conditionalFormatting sqref="AM111">
    <cfRule type="top10" dxfId="612" priority="415" bottom="1" rank="15"/>
    <cfRule type="top10" dxfId="611" priority="416" rank="15"/>
  </conditionalFormatting>
  <conditionalFormatting sqref="AS111">
    <cfRule type="top10" dxfId="610" priority="417" bottom="1" rank="15"/>
    <cfRule type="top10" dxfId="609" priority="418" rank="15"/>
  </conditionalFormatting>
  <conditionalFormatting sqref="AY111">
    <cfRule type="top10" dxfId="608" priority="419" bottom="1" rank="15"/>
    <cfRule type="top10" dxfId="607" priority="420" rank="1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2"/>
  <sheetViews>
    <sheetView zoomScale="80" zoomScaleNormal="80" workbookViewId="0">
      <pane xSplit="1" ySplit="1" topLeftCell="K2" activePane="bottomRight" state="frozen"/>
      <selection pane="topRight" activeCell="B1" sqref="B1"/>
      <selection pane="bottomLeft" activeCell="A2" sqref="A2"/>
      <selection pane="bottomRight" activeCell="M26" sqref="M26"/>
    </sheetView>
  </sheetViews>
  <sheetFormatPr defaultRowHeight="16.5" x14ac:dyDescent="0.3"/>
  <sheetData>
    <row r="1" spans="1:44" ht="115.5" x14ac:dyDescent="0.3">
      <c r="A1" s="1" t="s">
        <v>0</v>
      </c>
      <c r="B1" s="2" t="s">
        <v>1</v>
      </c>
      <c r="C1" s="3" t="s">
        <v>2</v>
      </c>
      <c r="D1" s="4" t="s">
        <v>3</v>
      </c>
      <c r="E1" s="1" t="s">
        <v>4</v>
      </c>
      <c r="F1" s="5" t="s">
        <v>5</v>
      </c>
      <c r="G1" s="5" t="s">
        <v>6</v>
      </c>
      <c r="H1" s="5" t="s">
        <v>7</v>
      </c>
      <c r="I1" s="3" t="s">
        <v>8</v>
      </c>
      <c r="J1" s="5" t="s">
        <v>9</v>
      </c>
      <c r="K1" s="6" t="s">
        <v>10</v>
      </c>
      <c r="L1" s="3" t="s">
        <v>11</v>
      </c>
      <c r="M1" s="6" t="s">
        <v>12</v>
      </c>
      <c r="N1" s="5" t="s">
        <v>13</v>
      </c>
      <c r="O1" s="3"/>
      <c r="P1" s="3" t="s">
        <v>14</v>
      </c>
      <c r="Q1" s="3" t="s">
        <v>15</v>
      </c>
      <c r="R1" s="3"/>
      <c r="S1" s="3" t="s">
        <v>16</v>
      </c>
      <c r="T1" s="3" t="s">
        <v>17</v>
      </c>
      <c r="U1" s="3"/>
      <c r="V1" t="s">
        <v>16</v>
      </c>
      <c r="W1" s="3" t="s">
        <v>18</v>
      </c>
      <c r="X1" s="3" t="s">
        <v>19</v>
      </c>
      <c r="Y1" s="3" t="s">
        <v>20</v>
      </c>
      <c r="Z1" s="3" t="s">
        <v>23</v>
      </c>
      <c r="AA1" s="3"/>
      <c r="AB1" t="s">
        <v>16</v>
      </c>
      <c r="AC1" s="3" t="s">
        <v>18</v>
      </c>
      <c r="AD1" s="3" t="s">
        <v>19</v>
      </c>
      <c r="AE1" s="3" t="s">
        <v>20</v>
      </c>
      <c r="AF1" s="3" t="s">
        <v>24</v>
      </c>
      <c r="AG1" s="3"/>
      <c r="AH1" t="s">
        <v>16</v>
      </c>
      <c r="AI1" s="3" t="s">
        <v>18</v>
      </c>
      <c r="AJ1" s="3" t="s">
        <v>19</v>
      </c>
      <c r="AK1" s="3" t="s">
        <v>20</v>
      </c>
      <c r="AL1" s="3" t="s">
        <v>25</v>
      </c>
      <c r="AM1" s="3"/>
      <c r="AN1" t="s">
        <v>16</v>
      </c>
      <c r="AO1" s="3" t="s">
        <v>18</v>
      </c>
      <c r="AP1" s="3" t="s">
        <v>19</v>
      </c>
      <c r="AQ1" s="3" t="s">
        <v>20</v>
      </c>
      <c r="AR1" s="7"/>
    </row>
    <row r="2" spans="1:44" ht="17.25" thickBot="1" x14ac:dyDescent="0.35">
      <c r="A2" s="8" t="s">
        <v>26</v>
      </c>
      <c r="B2" s="9">
        <v>1630738</v>
      </c>
      <c r="C2" s="10">
        <v>265</v>
      </c>
      <c r="D2" s="11" t="s">
        <v>27</v>
      </c>
      <c r="E2" s="8">
        <v>55</v>
      </c>
      <c r="F2" s="10">
        <v>1</v>
      </c>
      <c r="G2" s="10">
        <v>1</v>
      </c>
      <c r="H2" s="10">
        <v>0</v>
      </c>
      <c r="I2" s="10">
        <v>0.9</v>
      </c>
      <c r="J2">
        <f t="shared" ref="J2:J57" si="0">-LOG10(I2)</f>
        <v>4.5757490560675115E-2</v>
      </c>
      <c r="K2" s="12">
        <v>-1.25</v>
      </c>
      <c r="L2" s="10">
        <v>20</v>
      </c>
      <c r="M2" s="12">
        <v>22.71</v>
      </c>
      <c r="N2" s="10">
        <v>0</v>
      </c>
      <c r="O2" s="10" t="s">
        <v>28</v>
      </c>
      <c r="P2" s="10">
        <v>1</v>
      </c>
      <c r="Q2" s="10">
        <v>9</v>
      </c>
      <c r="R2" s="7">
        <v>9</v>
      </c>
      <c r="S2" s="13">
        <f>AVERAGE(Q2:R2)</f>
        <v>9</v>
      </c>
      <c r="T2" s="10">
        <v>6.3</v>
      </c>
      <c r="U2" s="7">
        <v>6</v>
      </c>
      <c r="V2">
        <f>AVERAGE(T2:U2)</f>
        <v>6.15</v>
      </c>
      <c r="W2">
        <f>STDEVA(T2:U2)</f>
        <v>0.21213203435596412</v>
      </c>
      <c r="X2">
        <f>W2/V2</f>
        <v>3.4493013716416929E-2</v>
      </c>
      <c r="Y2">
        <f>SQRT((V2-T2)*(V2-T2))</f>
        <v>0.14999999999999947</v>
      </c>
      <c r="Z2" s="10">
        <v>0.113</v>
      </c>
      <c r="AA2" s="7">
        <v>0.105</v>
      </c>
      <c r="AB2">
        <f>AVERAGE(Z2:AA2)</f>
        <v>0.109</v>
      </c>
      <c r="AC2">
        <f>STDEVA(Z2:AA2)</f>
        <v>5.6568542494923853E-3</v>
      </c>
      <c r="AD2">
        <f>AC2/AB2</f>
        <v>5.1897745408187021E-2</v>
      </c>
      <c r="AE2">
        <f>SQRT((AB2-Z2)*(AB2-Z2))</f>
        <v>4.0000000000000036E-3</v>
      </c>
      <c r="AF2" s="14">
        <v>12.9</v>
      </c>
      <c r="AG2" s="15">
        <v>13.4</v>
      </c>
      <c r="AH2">
        <f>AVERAGE(AF2:AG2)</f>
        <v>13.15</v>
      </c>
      <c r="AI2">
        <f>STDEVA(AF2:AG2)</f>
        <v>0.35355339059327379</v>
      </c>
      <c r="AJ2">
        <f>AI2/AH2</f>
        <v>2.6886189398728045E-2</v>
      </c>
      <c r="AK2">
        <f>SQRT((AH2-AF2)*(AH2-AF2))</f>
        <v>0.25</v>
      </c>
      <c r="AL2" s="10">
        <v>0.26800000000000002</v>
      </c>
      <c r="AM2" s="7">
        <v>0.28000000000000003</v>
      </c>
      <c r="AN2">
        <f>AVERAGE(AL2:AM2)</f>
        <v>0.27400000000000002</v>
      </c>
      <c r="AO2">
        <f>STDEVA(AL2:AM2)</f>
        <v>8.4852813742385784E-3</v>
      </c>
      <c r="AP2">
        <f>AO2/AN2</f>
        <v>3.0968180197951015E-2</v>
      </c>
      <c r="AQ2">
        <f>SQRT((AN2-AL2)*(AN2-AL2))</f>
        <v>6.0000000000000053E-3</v>
      </c>
      <c r="AR2" s="13"/>
    </row>
    <row r="3" spans="1:44" x14ac:dyDescent="0.3">
      <c r="A3" s="16" t="s">
        <v>29</v>
      </c>
      <c r="B3" s="17">
        <v>1595942</v>
      </c>
      <c r="C3" s="18">
        <v>477</v>
      </c>
      <c r="D3" s="19" t="s">
        <v>30</v>
      </c>
      <c r="E3" s="16">
        <v>55</v>
      </c>
      <c r="F3">
        <v>1</v>
      </c>
      <c r="G3">
        <v>1</v>
      </c>
      <c r="H3">
        <v>0</v>
      </c>
      <c r="I3">
        <v>0.8</v>
      </c>
      <c r="J3">
        <f t="shared" si="0"/>
        <v>9.6910013008056392E-2</v>
      </c>
      <c r="K3">
        <v>-1</v>
      </c>
      <c r="L3">
        <v>18</v>
      </c>
      <c r="M3">
        <v>23.4</v>
      </c>
      <c r="N3">
        <v>0</v>
      </c>
      <c r="O3" t="s">
        <v>31</v>
      </c>
      <c r="P3">
        <v>1</v>
      </c>
      <c r="Q3">
        <v>8</v>
      </c>
      <c r="R3">
        <v>9</v>
      </c>
      <c r="S3" s="13">
        <f t="shared" ref="S3:S67" si="1">AVERAGE(Q3:R3)</f>
        <v>8.5</v>
      </c>
      <c r="T3">
        <v>11.1</v>
      </c>
      <c r="U3">
        <v>13.2</v>
      </c>
      <c r="V3">
        <f t="shared" ref="V3:V58" si="2">AVERAGE(T3:U3)</f>
        <v>12.149999999999999</v>
      </c>
      <c r="W3">
        <f t="shared" ref="W3:W58" si="3">STDEVA(T3:U3)</f>
        <v>1.4849242404917495</v>
      </c>
      <c r="X3">
        <f t="shared" ref="X3:X58" si="4">W3/V3</f>
        <v>0.12221598687174895</v>
      </c>
      <c r="Y3">
        <f t="shared" ref="Y3:Y58" si="5">SQRT((V3-T3)*(V3-T3))</f>
        <v>1.0499999999999989</v>
      </c>
      <c r="Z3">
        <v>0.188</v>
      </c>
      <c r="AA3">
        <v>0.22900000000000001</v>
      </c>
      <c r="AB3">
        <f t="shared" ref="AB3:AB58" si="6">AVERAGE(Z3:AA3)</f>
        <v>0.20850000000000002</v>
      </c>
      <c r="AC3">
        <f t="shared" ref="AC3:AC58" si="7">STDEVA(Z3:AA3)</f>
        <v>2.8991378028648453E-2</v>
      </c>
      <c r="AD3">
        <f t="shared" ref="AD3:AD58" si="8">AC3/AB3</f>
        <v>0.13904737663620359</v>
      </c>
      <c r="AE3">
        <f t="shared" ref="AE3:AE58" si="9">SQRT((AB3-Z3)*(AB3-Z3))</f>
        <v>2.0500000000000018E-2</v>
      </c>
      <c r="AF3" s="15">
        <v>17.7</v>
      </c>
      <c r="AG3" s="15">
        <v>19.100000000000001</v>
      </c>
      <c r="AH3">
        <f t="shared" ref="AH3:AH58" si="10">AVERAGE(AF3:AG3)</f>
        <v>18.399999999999999</v>
      </c>
      <c r="AI3">
        <f t="shared" ref="AI3:AI58" si="11">STDEVA(AF3:AG3)</f>
        <v>0.98994949366116802</v>
      </c>
      <c r="AJ3">
        <f t="shared" ref="AJ3:AJ58" si="12">AI3/AH3</f>
        <v>5.3801602916367833E-2</v>
      </c>
      <c r="AK3">
        <f t="shared" ref="AK3:AK58" si="13">SQRT((AH3-AF3)*(AH3-AF3))</f>
        <v>0.69999999999999929</v>
      </c>
      <c r="AL3" s="15">
        <v>0.34399999999999997</v>
      </c>
      <c r="AM3" s="15">
        <v>0.372</v>
      </c>
      <c r="AN3">
        <f t="shared" ref="AN3:AN58" si="14">AVERAGE(AL3:AM3)</f>
        <v>0.35799999999999998</v>
      </c>
      <c r="AO3">
        <f t="shared" ref="AO3:AO58" si="15">STDEVA(AL3:AM3)</f>
        <v>1.9798989873223347E-2</v>
      </c>
      <c r="AP3">
        <f t="shared" ref="AP3:AP58" si="16">AO3/AN3</f>
        <v>5.5304440986657398E-2</v>
      </c>
      <c r="AQ3">
        <f t="shared" ref="AQ3:AQ58" si="17">SQRT((AN3-AL3)*(AN3-AL3))</f>
        <v>1.4000000000000012E-2</v>
      </c>
      <c r="AR3" s="17"/>
    </row>
    <row r="4" spans="1:44" x14ac:dyDescent="0.3">
      <c r="A4" s="16" t="s">
        <v>32</v>
      </c>
      <c r="B4" s="17">
        <v>1636025</v>
      </c>
      <c r="C4" s="20">
        <v>335</v>
      </c>
      <c r="D4" s="19" t="s">
        <v>30</v>
      </c>
      <c r="E4" s="21">
        <v>53</v>
      </c>
      <c r="F4" s="22">
        <v>2</v>
      </c>
      <c r="G4" s="22">
        <v>1</v>
      </c>
      <c r="H4" s="22">
        <v>0</v>
      </c>
      <c r="I4">
        <v>0.63</v>
      </c>
      <c r="J4">
        <f t="shared" si="0"/>
        <v>0.20065945054641829</v>
      </c>
      <c r="K4">
        <v>1.5</v>
      </c>
      <c r="L4">
        <v>17</v>
      </c>
      <c r="M4">
        <v>22.8</v>
      </c>
      <c r="O4" t="s">
        <v>33</v>
      </c>
      <c r="P4">
        <v>2</v>
      </c>
      <c r="Q4">
        <v>8</v>
      </c>
      <c r="R4">
        <v>8</v>
      </c>
      <c r="S4" s="13">
        <f t="shared" si="1"/>
        <v>8</v>
      </c>
      <c r="T4">
        <v>8</v>
      </c>
      <c r="U4">
        <v>9.1999999999999993</v>
      </c>
      <c r="V4">
        <f t="shared" si="2"/>
        <v>8.6</v>
      </c>
      <c r="W4">
        <f t="shared" si="3"/>
        <v>0.84852813742385658</v>
      </c>
      <c r="X4">
        <f t="shared" si="4"/>
        <v>9.8666062491146123E-2</v>
      </c>
      <c r="Y4">
        <f t="shared" si="5"/>
        <v>0.59999999999999964</v>
      </c>
      <c r="Z4">
        <v>0.16400000000000001</v>
      </c>
      <c r="AA4">
        <v>0.17199999999999999</v>
      </c>
      <c r="AB4">
        <f t="shared" si="6"/>
        <v>0.16799999999999998</v>
      </c>
      <c r="AC4">
        <f t="shared" si="7"/>
        <v>5.6568542494923654E-3</v>
      </c>
      <c r="AD4">
        <f t="shared" si="8"/>
        <v>3.3671751485073606E-2</v>
      </c>
      <c r="AE4">
        <f t="shared" si="9"/>
        <v>3.9999999999999758E-3</v>
      </c>
      <c r="AF4" s="15">
        <v>17.7</v>
      </c>
      <c r="AG4" s="15">
        <v>18.100000000000001</v>
      </c>
      <c r="AH4">
        <f t="shared" si="10"/>
        <v>17.899999999999999</v>
      </c>
      <c r="AI4">
        <f t="shared" si="11"/>
        <v>0.28284271247462051</v>
      </c>
      <c r="AJ4">
        <f t="shared" si="12"/>
        <v>1.5801268853330757E-2</v>
      </c>
      <c r="AK4">
        <f t="shared" si="13"/>
        <v>0.19999999999999929</v>
      </c>
      <c r="AL4" s="15">
        <v>0.34599999999999997</v>
      </c>
      <c r="AM4" s="15">
        <v>0.35399999999999998</v>
      </c>
      <c r="AN4">
        <f t="shared" si="14"/>
        <v>0.35</v>
      </c>
      <c r="AO4">
        <f t="shared" si="15"/>
        <v>5.6568542494923853E-3</v>
      </c>
      <c r="AP4">
        <f t="shared" si="16"/>
        <v>1.6162440712835388E-2</v>
      </c>
      <c r="AQ4">
        <f t="shared" si="17"/>
        <v>4.0000000000000036E-3</v>
      </c>
      <c r="AR4" s="17"/>
    </row>
    <row r="5" spans="1:44" x14ac:dyDescent="0.3">
      <c r="A5" s="16" t="s">
        <v>34</v>
      </c>
      <c r="B5" s="17">
        <v>1636243</v>
      </c>
      <c r="C5" s="7">
        <v>344</v>
      </c>
      <c r="D5" s="19" t="s">
        <v>30</v>
      </c>
      <c r="E5" s="16">
        <v>51</v>
      </c>
      <c r="F5">
        <v>1</v>
      </c>
      <c r="G5">
        <v>1</v>
      </c>
      <c r="H5">
        <v>1</v>
      </c>
      <c r="I5">
        <v>0.7</v>
      </c>
      <c r="J5">
        <f t="shared" si="0"/>
        <v>0.15490195998574319</v>
      </c>
      <c r="K5">
        <v>-0.75</v>
      </c>
      <c r="L5">
        <v>14</v>
      </c>
      <c r="M5">
        <v>24.08</v>
      </c>
      <c r="N5">
        <v>1</v>
      </c>
      <c r="O5" t="s">
        <v>35</v>
      </c>
      <c r="P5">
        <v>1</v>
      </c>
      <c r="Q5">
        <v>9</v>
      </c>
      <c r="R5">
        <v>9</v>
      </c>
      <c r="S5" s="13">
        <f t="shared" si="1"/>
        <v>9</v>
      </c>
      <c r="T5">
        <v>8.1999999999999993</v>
      </c>
      <c r="U5">
        <v>8.9</v>
      </c>
      <c r="V5">
        <f t="shared" si="2"/>
        <v>8.5500000000000007</v>
      </c>
      <c r="W5">
        <f t="shared" si="3"/>
        <v>0.49497474683058401</v>
      </c>
      <c r="X5">
        <f t="shared" si="4"/>
        <v>5.7891783255039062E-2</v>
      </c>
      <c r="Y5">
        <f t="shared" si="5"/>
        <v>0.35000000000000142</v>
      </c>
      <c r="Z5">
        <v>0.14799999999999999</v>
      </c>
      <c r="AA5">
        <v>0.16400000000000001</v>
      </c>
      <c r="AB5">
        <f t="shared" si="6"/>
        <v>0.156</v>
      </c>
      <c r="AC5">
        <f t="shared" si="7"/>
        <v>1.1313708498984771E-2</v>
      </c>
      <c r="AD5">
        <f t="shared" si="8"/>
        <v>7.2523772429389552E-2</v>
      </c>
      <c r="AE5">
        <f t="shared" si="9"/>
        <v>8.0000000000000071E-3</v>
      </c>
      <c r="AF5" s="15">
        <v>18.399999999999999</v>
      </c>
      <c r="AG5" s="15">
        <v>18.899999999999999</v>
      </c>
      <c r="AH5">
        <f t="shared" si="10"/>
        <v>18.649999999999999</v>
      </c>
      <c r="AI5">
        <f t="shared" si="11"/>
        <v>0.35355339059327379</v>
      </c>
      <c r="AJ5">
        <f t="shared" si="12"/>
        <v>1.8957286358888676E-2</v>
      </c>
      <c r="AK5">
        <f t="shared" si="13"/>
        <v>0.25</v>
      </c>
      <c r="AL5" s="15">
        <v>0.34100000000000003</v>
      </c>
      <c r="AM5" s="15">
        <v>0.34499999999999997</v>
      </c>
      <c r="AN5">
        <f t="shared" si="14"/>
        <v>0.34299999999999997</v>
      </c>
      <c r="AO5">
        <f t="shared" si="15"/>
        <v>2.8284271247461532E-3</v>
      </c>
      <c r="AP5">
        <f t="shared" si="16"/>
        <v>8.2461432208342667E-3</v>
      </c>
      <c r="AQ5">
        <f t="shared" si="17"/>
        <v>1.9999999999999463E-3</v>
      </c>
      <c r="AR5" s="17"/>
    </row>
    <row r="6" spans="1:44" x14ac:dyDescent="0.3">
      <c r="A6" s="21" t="s">
        <v>36</v>
      </c>
      <c r="B6" s="13">
        <v>1287271</v>
      </c>
      <c r="C6" s="7">
        <v>304</v>
      </c>
      <c r="D6" s="23" t="s">
        <v>30</v>
      </c>
      <c r="E6" s="21">
        <v>55</v>
      </c>
      <c r="F6" s="22">
        <v>2</v>
      </c>
      <c r="G6" s="22">
        <v>1</v>
      </c>
      <c r="H6" s="22">
        <v>1</v>
      </c>
      <c r="I6" s="22">
        <v>0.9</v>
      </c>
      <c r="J6">
        <f t="shared" si="0"/>
        <v>4.5757490560675115E-2</v>
      </c>
      <c r="K6" s="22">
        <v>-3.25</v>
      </c>
      <c r="L6" s="22">
        <v>20</v>
      </c>
      <c r="M6" s="22">
        <v>24.93</v>
      </c>
      <c r="N6" s="22">
        <v>0</v>
      </c>
      <c r="O6" s="22" t="s">
        <v>37</v>
      </c>
      <c r="P6" s="22">
        <v>1</v>
      </c>
      <c r="Q6" s="22">
        <v>8</v>
      </c>
      <c r="R6" s="22">
        <v>9</v>
      </c>
      <c r="S6" s="13">
        <f t="shared" si="1"/>
        <v>8.5</v>
      </c>
      <c r="T6" s="22">
        <v>6.4</v>
      </c>
      <c r="U6" s="22">
        <v>7.5</v>
      </c>
      <c r="V6">
        <f t="shared" si="2"/>
        <v>6.95</v>
      </c>
      <c r="W6">
        <f t="shared" si="3"/>
        <v>0.77781745930520207</v>
      </c>
      <c r="X6">
        <f t="shared" si="4"/>
        <v>0.11191618119499309</v>
      </c>
      <c r="Y6">
        <f t="shared" si="5"/>
        <v>0.54999999999999982</v>
      </c>
      <c r="Z6" s="22">
        <v>0.11</v>
      </c>
      <c r="AA6" s="22">
        <v>0.127</v>
      </c>
      <c r="AB6">
        <f t="shared" si="6"/>
        <v>0.11849999999999999</v>
      </c>
      <c r="AC6">
        <f t="shared" si="7"/>
        <v>1.2020815280171309E-2</v>
      </c>
      <c r="AD6">
        <f t="shared" si="8"/>
        <v>0.1014414791575638</v>
      </c>
      <c r="AE6">
        <f t="shared" si="9"/>
        <v>8.4999999999999937E-3</v>
      </c>
      <c r="AF6" s="15">
        <v>17.600000000000001</v>
      </c>
      <c r="AG6" s="15">
        <v>17.8</v>
      </c>
      <c r="AH6">
        <f t="shared" si="10"/>
        <v>17.700000000000003</v>
      </c>
      <c r="AI6">
        <f t="shared" si="11"/>
        <v>0.141421356237309</v>
      </c>
      <c r="AJ6">
        <f t="shared" si="12"/>
        <v>7.9899071320513552E-3</v>
      </c>
      <c r="AK6">
        <f t="shared" si="13"/>
        <v>0.10000000000000142</v>
      </c>
      <c r="AL6" s="15">
        <v>0.32400000000000001</v>
      </c>
      <c r="AM6" s="15">
        <v>0.33300000000000002</v>
      </c>
      <c r="AN6">
        <f t="shared" si="14"/>
        <v>0.32850000000000001</v>
      </c>
      <c r="AO6">
        <f t="shared" si="15"/>
        <v>6.3639610306789329E-3</v>
      </c>
      <c r="AP6">
        <f t="shared" si="16"/>
        <v>1.9372788525658852E-2</v>
      </c>
      <c r="AQ6">
        <f t="shared" si="17"/>
        <v>4.500000000000004E-3</v>
      </c>
      <c r="AR6" s="13"/>
    </row>
    <row r="7" spans="1:44" x14ac:dyDescent="0.3">
      <c r="A7" s="21" t="s">
        <v>38</v>
      </c>
      <c r="B7" s="13">
        <v>1632803</v>
      </c>
      <c r="C7" s="18">
        <v>525</v>
      </c>
      <c r="D7" s="23" t="s">
        <v>30</v>
      </c>
      <c r="E7" s="21">
        <v>49</v>
      </c>
      <c r="F7" s="22">
        <v>1</v>
      </c>
      <c r="G7" s="22">
        <v>1</v>
      </c>
      <c r="H7" s="22">
        <v>1</v>
      </c>
      <c r="I7" s="22">
        <v>0.7</v>
      </c>
      <c r="J7">
        <f t="shared" si="0"/>
        <v>0.15490195998574319</v>
      </c>
      <c r="K7" s="22">
        <v>0.25</v>
      </c>
      <c r="L7" s="22">
        <v>14</v>
      </c>
      <c r="M7" s="22">
        <v>22.68</v>
      </c>
      <c r="N7" s="22">
        <v>0</v>
      </c>
      <c r="O7" s="22" t="s">
        <v>39</v>
      </c>
      <c r="P7" s="22">
        <v>2</v>
      </c>
      <c r="Q7" s="22">
        <v>9</v>
      </c>
      <c r="R7" s="22">
        <v>9</v>
      </c>
      <c r="S7" s="13">
        <f t="shared" si="1"/>
        <v>9</v>
      </c>
      <c r="T7" s="22">
        <v>13.9</v>
      </c>
      <c r="U7" s="22">
        <v>14.4</v>
      </c>
      <c r="V7">
        <f t="shared" si="2"/>
        <v>14.15</v>
      </c>
      <c r="W7">
        <f t="shared" si="3"/>
        <v>0.35355339059327379</v>
      </c>
      <c r="X7">
        <f t="shared" si="4"/>
        <v>2.4986105342280834E-2</v>
      </c>
      <c r="Y7">
        <f t="shared" si="5"/>
        <v>0.25</v>
      </c>
      <c r="Z7" s="22">
        <v>0.23400000000000001</v>
      </c>
      <c r="AA7" s="22">
        <v>0.25</v>
      </c>
      <c r="AB7">
        <f t="shared" si="6"/>
        <v>0.24199999999999999</v>
      </c>
      <c r="AC7">
        <f t="shared" si="7"/>
        <v>1.1313708498984752E-2</v>
      </c>
      <c r="AD7">
        <f t="shared" si="8"/>
        <v>4.6750861566052695E-2</v>
      </c>
      <c r="AE7">
        <f t="shared" si="9"/>
        <v>7.9999999999999793E-3</v>
      </c>
      <c r="AF7" s="15">
        <v>18.600000000000001</v>
      </c>
      <c r="AG7" s="15">
        <v>19</v>
      </c>
      <c r="AH7">
        <f t="shared" si="10"/>
        <v>18.8</v>
      </c>
      <c r="AI7">
        <f t="shared" si="11"/>
        <v>0.28284271247461801</v>
      </c>
      <c r="AJ7">
        <f t="shared" si="12"/>
        <v>1.5044825131628617E-2</v>
      </c>
      <c r="AK7">
        <f t="shared" si="13"/>
        <v>0.19999999999999929</v>
      </c>
      <c r="AL7" s="15">
        <v>0.36899999999999999</v>
      </c>
      <c r="AM7" s="15">
        <v>0.375</v>
      </c>
      <c r="AN7">
        <f t="shared" si="14"/>
        <v>0.372</v>
      </c>
      <c r="AO7">
        <f t="shared" si="15"/>
        <v>4.2426406871192892E-3</v>
      </c>
      <c r="AP7">
        <f t="shared" si="16"/>
        <v>1.1404948083654004E-2</v>
      </c>
      <c r="AQ7">
        <f t="shared" si="17"/>
        <v>3.0000000000000027E-3</v>
      </c>
      <c r="AR7" s="13"/>
    </row>
    <row r="8" spans="1:44" x14ac:dyDescent="0.3">
      <c r="A8" s="21" t="s">
        <v>42</v>
      </c>
      <c r="B8" s="13">
        <v>1024386</v>
      </c>
      <c r="C8" s="7">
        <v>332</v>
      </c>
      <c r="D8" s="24" t="s">
        <v>30</v>
      </c>
      <c r="E8" s="21">
        <v>65</v>
      </c>
      <c r="F8" s="7">
        <v>1</v>
      </c>
      <c r="G8" s="7">
        <v>1</v>
      </c>
      <c r="H8" s="7">
        <v>1</v>
      </c>
      <c r="I8" s="7">
        <v>0.9</v>
      </c>
      <c r="J8">
        <f t="shared" si="0"/>
        <v>4.5757490560675115E-2</v>
      </c>
      <c r="K8" s="25">
        <v>2.5</v>
      </c>
      <c r="L8" s="7">
        <v>16</v>
      </c>
      <c r="M8" s="25">
        <v>24.44</v>
      </c>
      <c r="N8" s="7">
        <v>0</v>
      </c>
      <c r="O8" s="7" t="s">
        <v>43</v>
      </c>
      <c r="P8" s="7">
        <v>2</v>
      </c>
      <c r="Q8" s="7">
        <v>8</v>
      </c>
      <c r="R8" s="7">
        <v>9</v>
      </c>
      <c r="S8" s="13">
        <f t="shared" si="1"/>
        <v>8.5</v>
      </c>
      <c r="T8" s="7">
        <v>8.1999999999999993</v>
      </c>
      <c r="U8" s="7">
        <v>8.6999999999999993</v>
      </c>
      <c r="V8">
        <f t="shared" si="2"/>
        <v>8.4499999999999993</v>
      </c>
      <c r="W8">
        <f t="shared" si="3"/>
        <v>0.35355339059327379</v>
      </c>
      <c r="X8">
        <f t="shared" si="4"/>
        <v>4.1840637940032406E-2</v>
      </c>
      <c r="Y8">
        <f t="shared" si="5"/>
        <v>0.25</v>
      </c>
      <c r="Z8" s="7">
        <v>0.14599999999999999</v>
      </c>
      <c r="AA8" s="7">
        <v>0.14599999999999999</v>
      </c>
      <c r="AB8">
        <f t="shared" si="6"/>
        <v>0.14599999999999999</v>
      </c>
      <c r="AC8">
        <f t="shared" si="7"/>
        <v>0</v>
      </c>
      <c r="AD8">
        <f t="shared" si="8"/>
        <v>0</v>
      </c>
      <c r="AE8">
        <f t="shared" si="9"/>
        <v>0</v>
      </c>
      <c r="AF8" s="15">
        <v>18.3</v>
      </c>
      <c r="AG8" s="15">
        <v>19.3</v>
      </c>
      <c r="AH8">
        <f t="shared" si="10"/>
        <v>18.8</v>
      </c>
      <c r="AI8">
        <f t="shared" si="11"/>
        <v>0.70710678118654757</v>
      </c>
      <c r="AJ8">
        <f t="shared" si="12"/>
        <v>3.7612062829071681E-2</v>
      </c>
      <c r="AK8">
        <f t="shared" si="13"/>
        <v>0.5</v>
      </c>
      <c r="AL8" s="15">
        <v>0.34100000000000003</v>
      </c>
      <c r="AM8" s="15">
        <v>0.35199999999999998</v>
      </c>
      <c r="AN8">
        <f t="shared" si="14"/>
        <v>0.34650000000000003</v>
      </c>
      <c r="AO8">
        <f t="shared" si="15"/>
        <v>7.7781745930519909E-3</v>
      </c>
      <c r="AP8">
        <f t="shared" si="16"/>
        <v>2.2447834323382366E-2</v>
      </c>
      <c r="AQ8">
        <f t="shared" si="17"/>
        <v>5.5000000000000049E-3</v>
      </c>
      <c r="AR8" s="7"/>
    </row>
    <row r="9" spans="1:44" x14ac:dyDescent="0.3">
      <c r="A9" s="21" t="s">
        <v>44</v>
      </c>
      <c r="B9" s="13">
        <v>1629682</v>
      </c>
      <c r="C9" s="18">
        <v>387</v>
      </c>
      <c r="D9" s="24" t="s">
        <v>30</v>
      </c>
      <c r="E9" s="21">
        <v>49</v>
      </c>
      <c r="F9" s="7">
        <v>1</v>
      </c>
      <c r="G9" s="7">
        <v>1</v>
      </c>
      <c r="H9" s="7">
        <v>0</v>
      </c>
      <c r="I9" s="7">
        <v>0.7</v>
      </c>
      <c r="J9">
        <f t="shared" si="0"/>
        <v>0.15490195998574319</v>
      </c>
      <c r="K9" s="25">
        <v>1</v>
      </c>
      <c r="L9" s="7">
        <v>14</v>
      </c>
      <c r="M9" s="25">
        <v>24.14</v>
      </c>
      <c r="N9" s="7">
        <v>0</v>
      </c>
      <c r="O9" s="7" t="s">
        <v>45</v>
      </c>
      <c r="P9" s="7">
        <v>1</v>
      </c>
      <c r="Q9" s="7">
        <v>8</v>
      </c>
      <c r="R9" s="7">
        <v>8</v>
      </c>
      <c r="S9" s="13">
        <f t="shared" si="1"/>
        <v>8</v>
      </c>
      <c r="T9" s="7">
        <v>11.3</v>
      </c>
      <c r="U9" s="7">
        <v>10.6</v>
      </c>
      <c r="V9">
        <f t="shared" si="2"/>
        <v>10.95</v>
      </c>
      <c r="W9">
        <f t="shared" si="3"/>
        <v>0.49497474683058401</v>
      </c>
      <c r="X9">
        <f t="shared" si="4"/>
        <v>4.5203173226537358E-2</v>
      </c>
      <c r="Y9">
        <f t="shared" si="5"/>
        <v>0.35000000000000142</v>
      </c>
      <c r="Z9" s="7">
        <v>0.17799999999999999</v>
      </c>
      <c r="AA9" s="7">
        <v>0.17</v>
      </c>
      <c r="AB9">
        <f t="shared" si="6"/>
        <v>0.17399999999999999</v>
      </c>
      <c r="AC9">
        <f t="shared" si="7"/>
        <v>5.6568542494923654E-3</v>
      </c>
      <c r="AD9">
        <f t="shared" si="8"/>
        <v>3.2510656606277964E-2</v>
      </c>
      <c r="AE9">
        <f t="shared" si="9"/>
        <v>4.0000000000000036E-3</v>
      </c>
      <c r="AF9" s="15">
        <v>17.5</v>
      </c>
      <c r="AG9" s="15">
        <v>17.2</v>
      </c>
      <c r="AH9">
        <f t="shared" si="10"/>
        <v>17.350000000000001</v>
      </c>
      <c r="AI9">
        <f t="shared" si="11"/>
        <v>0.21213203435596475</v>
      </c>
      <c r="AJ9">
        <f t="shared" si="12"/>
        <v>1.2226630222245806E-2</v>
      </c>
      <c r="AK9">
        <f t="shared" si="13"/>
        <v>0.14999999999999858</v>
      </c>
      <c r="AL9" s="7">
        <v>0.34799999999999998</v>
      </c>
      <c r="AM9" s="7">
        <v>0.34599999999999997</v>
      </c>
      <c r="AN9">
        <f t="shared" si="14"/>
        <v>0.34699999999999998</v>
      </c>
      <c r="AO9">
        <f t="shared" si="15"/>
        <v>1.4142135623730963E-3</v>
      </c>
      <c r="AP9">
        <f t="shared" si="16"/>
        <v>4.0755434074152639E-3</v>
      </c>
      <c r="AQ9">
        <f t="shared" si="17"/>
        <v>1.0000000000000009E-3</v>
      </c>
      <c r="AR9" s="13">
        <v>0</v>
      </c>
    </row>
    <row r="10" spans="1:44" x14ac:dyDescent="0.3">
      <c r="A10" s="21" t="s">
        <v>46</v>
      </c>
      <c r="B10" s="13">
        <v>1191453</v>
      </c>
      <c r="C10" s="18">
        <v>426</v>
      </c>
      <c r="D10" s="24" t="s">
        <v>30</v>
      </c>
      <c r="E10" s="21">
        <v>74</v>
      </c>
      <c r="F10" s="7">
        <v>2</v>
      </c>
      <c r="G10" s="7">
        <v>1</v>
      </c>
      <c r="H10" s="7">
        <v>1</v>
      </c>
      <c r="I10" s="7">
        <v>0.25</v>
      </c>
      <c r="J10">
        <f t="shared" si="0"/>
        <v>0.6020599913279624</v>
      </c>
      <c r="K10" s="26">
        <v>0.5</v>
      </c>
      <c r="L10" s="7">
        <v>15</v>
      </c>
      <c r="M10" s="26">
        <v>23.8</v>
      </c>
      <c r="N10" s="22">
        <v>1</v>
      </c>
      <c r="O10" s="7" t="s">
        <v>43</v>
      </c>
      <c r="P10" s="7">
        <v>1</v>
      </c>
      <c r="Q10" s="7">
        <v>9</v>
      </c>
      <c r="R10" s="7">
        <v>8</v>
      </c>
      <c r="S10" s="13">
        <f t="shared" si="1"/>
        <v>8.5</v>
      </c>
      <c r="T10" s="7">
        <v>10.4</v>
      </c>
      <c r="U10" s="7">
        <v>9.4</v>
      </c>
      <c r="V10">
        <f t="shared" si="2"/>
        <v>9.9</v>
      </c>
      <c r="W10">
        <f t="shared" si="3"/>
        <v>0.70710678118654757</v>
      </c>
      <c r="X10">
        <f t="shared" si="4"/>
        <v>7.1424927392580564E-2</v>
      </c>
      <c r="Y10">
        <f t="shared" si="5"/>
        <v>0.5</v>
      </c>
      <c r="Z10" s="7">
        <v>0.185</v>
      </c>
      <c r="AA10" s="7">
        <v>0.16700000000000001</v>
      </c>
      <c r="AB10">
        <f t="shared" si="6"/>
        <v>0.17599999999999999</v>
      </c>
      <c r="AC10">
        <f t="shared" si="7"/>
        <v>1.2727922061357847E-2</v>
      </c>
      <c r="AD10">
        <f t="shared" si="8"/>
        <v>7.2317738984987764E-2</v>
      </c>
      <c r="AE10">
        <f t="shared" si="9"/>
        <v>9.000000000000008E-3</v>
      </c>
      <c r="AF10" s="15">
        <v>19</v>
      </c>
      <c r="AG10" s="15">
        <v>17.2</v>
      </c>
      <c r="AH10">
        <f t="shared" si="10"/>
        <v>18.100000000000001</v>
      </c>
      <c r="AI10">
        <f t="shared" si="11"/>
        <v>1.2727922061357859</v>
      </c>
      <c r="AJ10">
        <f t="shared" si="12"/>
        <v>7.0320011388717449E-2</v>
      </c>
      <c r="AK10">
        <f t="shared" si="13"/>
        <v>0.89999999999999858</v>
      </c>
      <c r="AL10" s="15">
        <v>0.34</v>
      </c>
      <c r="AM10" s="15">
        <v>0.30499999999999999</v>
      </c>
      <c r="AN10">
        <f t="shared" si="14"/>
        <v>0.32250000000000001</v>
      </c>
      <c r="AO10">
        <f t="shared" si="15"/>
        <v>2.4748737341529183E-2</v>
      </c>
      <c r="AP10">
        <f t="shared" si="16"/>
        <v>7.6740270826447077E-2</v>
      </c>
      <c r="AQ10">
        <f t="shared" si="17"/>
        <v>1.7500000000000016E-2</v>
      </c>
      <c r="AR10" s="13"/>
    </row>
    <row r="11" spans="1:44" x14ac:dyDescent="0.3">
      <c r="A11" s="21" t="s">
        <v>47</v>
      </c>
      <c r="B11" s="13">
        <v>1643097</v>
      </c>
      <c r="C11" s="18">
        <v>356</v>
      </c>
      <c r="D11" s="24" t="s">
        <v>30</v>
      </c>
      <c r="E11" s="21">
        <v>44</v>
      </c>
      <c r="F11" s="7">
        <v>2</v>
      </c>
      <c r="G11" s="7">
        <v>1</v>
      </c>
      <c r="H11" s="7">
        <v>0</v>
      </c>
      <c r="I11" s="7">
        <v>0.3</v>
      </c>
      <c r="J11">
        <f t="shared" si="0"/>
        <v>0.52287874528033762</v>
      </c>
      <c r="K11" s="26">
        <v>-3.5</v>
      </c>
      <c r="L11" s="7">
        <v>22</v>
      </c>
      <c r="M11" s="26">
        <v>23.79</v>
      </c>
      <c r="N11" s="7">
        <v>0</v>
      </c>
      <c r="O11" t="s">
        <v>48</v>
      </c>
      <c r="P11" s="7">
        <v>2</v>
      </c>
      <c r="Q11" s="7">
        <v>9</v>
      </c>
      <c r="R11" s="7">
        <v>7</v>
      </c>
      <c r="S11" s="13">
        <f t="shared" si="1"/>
        <v>8</v>
      </c>
      <c r="T11" s="7">
        <v>14.4</v>
      </c>
      <c r="U11" s="7">
        <v>10.4</v>
      </c>
      <c r="V11">
        <f t="shared" si="2"/>
        <v>12.4</v>
      </c>
      <c r="W11">
        <f t="shared" si="3"/>
        <v>2.8284271247461903</v>
      </c>
      <c r="X11">
        <f t="shared" si="4"/>
        <v>0.22809896167307986</v>
      </c>
      <c r="Y11">
        <f t="shared" si="5"/>
        <v>2</v>
      </c>
      <c r="Z11" s="7">
        <v>0.25700000000000001</v>
      </c>
      <c r="AA11" s="7">
        <v>0.187</v>
      </c>
      <c r="AB11">
        <f t="shared" si="6"/>
        <v>0.222</v>
      </c>
      <c r="AC11">
        <f t="shared" si="7"/>
        <v>4.9497474683058262E-2</v>
      </c>
      <c r="AD11">
        <f t="shared" si="8"/>
        <v>0.22296159767143361</v>
      </c>
      <c r="AE11">
        <f t="shared" si="9"/>
        <v>3.5000000000000003E-2</v>
      </c>
      <c r="AF11" s="15">
        <v>18.8</v>
      </c>
      <c r="AG11" s="15">
        <v>16.600000000000001</v>
      </c>
      <c r="AH11">
        <f t="shared" si="10"/>
        <v>17.700000000000003</v>
      </c>
      <c r="AI11">
        <f t="shared" si="11"/>
        <v>1.5556349186104039</v>
      </c>
      <c r="AJ11">
        <f t="shared" si="12"/>
        <v>8.7888978452565186E-2</v>
      </c>
      <c r="AK11">
        <f t="shared" si="13"/>
        <v>1.0999999999999979</v>
      </c>
      <c r="AL11" s="15">
        <v>0.36299999999999999</v>
      </c>
      <c r="AM11" s="15">
        <v>0.318</v>
      </c>
      <c r="AN11">
        <f t="shared" si="14"/>
        <v>0.34050000000000002</v>
      </c>
      <c r="AO11">
        <f t="shared" si="15"/>
        <v>3.181980515339463E-2</v>
      </c>
      <c r="AP11">
        <f t="shared" si="16"/>
        <v>9.345023539910316E-2</v>
      </c>
      <c r="AQ11">
        <f t="shared" si="17"/>
        <v>2.2499999999999964E-2</v>
      </c>
      <c r="AR11" s="13"/>
    </row>
    <row r="12" spans="1:44" x14ac:dyDescent="0.3">
      <c r="A12" s="21" t="s">
        <v>49</v>
      </c>
      <c r="B12" s="13">
        <v>995416</v>
      </c>
      <c r="C12" s="18">
        <v>653</v>
      </c>
      <c r="D12" s="24" t="s">
        <v>30</v>
      </c>
      <c r="E12" s="21">
        <v>54</v>
      </c>
      <c r="F12" s="7">
        <v>2</v>
      </c>
      <c r="G12" s="7">
        <v>1</v>
      </c>
      <c r="H12" s="7">
        <v>1</v>
      </c>
      <c r="I12" s="7">
        <v>0.4</v>
      </c>
      <c r="J12">
        <f t="shared" si="0"/>
        <v>0.3979400086720376</v>
      </c>
      <c r="K12" s="26">
        <v>1</v>
      </c>
      <c r="L12" s="7">
        <v>21</v>
      </c>
      <c r="M12" s="26">
        <v>24.46</v>
      </c>
      <c r="N12" s="7">
        <v>1</v>
      </c>
      <c r="O12" s="15" t="s">
        <v>50</v>
      </c>
      <c r="P12" s="7">
        <v>1</v>
      </c>
      <c r="Q12" s="29">
        <v>8</v>
      </c>
      <c r="R12" s="29">
        <v>8</v>
      </c>
      <c r="S12" s="35">
        <f t="shared" si="1"/>
        <v>8</v>
      </c>
      <c r="T12" s="7">
        <v>1.8</v>
      </c>
      <c r="U12" s="7">
        <v>2.8</v>
      </c>
      <c r="V12">
        <f t="shared" si="2"/>
        <v>2.2999999999999998</v>
      </c>
      <c r="W12">
        <f t="shared" si="3"/>
        <v>0.70710678118654757</v>
      </c>
      <c r="X12">
        <f t="shared" si="4"/>
        <v>0.30743773095067289</v>
      </c>
      <c r="Y12">
        <f t="shared" si="5"/>
        <v>0.49999999999999978</v>
      </c>
      <c r="Z12" s="7">
        <v>6.6000000000000003E-2</v>
      </c>
      <c r="AA12" s="7">
        <v>6.2E-2</v>
      </c>
      <c r="AB12">
        <f t="shared" si="6"/>
        <v>6.4000000000000001E-2</v>
      </c>
      <c r="AC12">
        <f t="shared" si="7"/>
        <v>2.8284271247461927E-3</v>
      </c>
      <c r="AD12">
        <f t="shared" si="8"/>
        <v>4.4194173824159258E-2</v>
      </c>
      <c r="AE12">
        <f t="shared" si="9"/>
        <v>2.0000000000000018E-3</v>
      </c>
      <c r="AF12" s="15">
        <v>15.4</v>
      </c>
      <c r="AG12" s="15">
        <v>14.6</v>
      </c>
      <c r="AH12">
        <f t="shared" si="10"/>
        <v>15</v>
      </c>
      <c r="AI12">
        <f t="shared" si="11"/>
        <v>0.56568542494923857</v>
      </c>
      <c r="AJ12">
        <f t="shared" si="12"/>
        <v>3.7712361663282574E-2</v>
      </c>
      <c r="AK12">
        <f t="shared" si="13"/>
        <v>0.40000000000000036</v>
      </c>
      <c r="AL12" s="15">
        <v>0.33500000000000002</v>
      </c>
      <c r="AM12" s="27">
        <v>0.3</v>
      </c>
      <c r="AN12">
        <f t="shared" si="14"/>
        <v>0.3175</v>
      </c>
      <c r="AO12">
        <f t="shared" si="15"/>
        <v>2.4748737341529183E-2</v>
      </c>
      <c r="AP12">
        <f t="shared" si="16"/>
        <v>7.7948779028438372E-2</v>
      </c>
      <c r="AQ12">
        <f t="shared" si="17"/>
        <v>1.7500000000000016E-2</v>
      </c>
      <c r="AR12" s="13"/>
    </row>
    <row r="13" spans="1:44" x14ac:dyDescent="0.3">
      <c r="A13" s="21" t="s">
        <v>51</v>
      </c>
      <c r="B13" s="13">
        <v>766668</v>
      </c>
      <c r="C13" s="18">
        <v>715</v>
      </c>
      <c r="D13" s="24" t="s">
        <v>30</v>
      </c>
      <c r="E13" s="21">
        <v>46</v>
      </c>
      <c r="F13" s="7">
        <v>1</v>
      </c>
      <c r="G13" s="7">
        <v>1</v>
      </c>
      <c r="H13" s="7">
        <v>0</v>
      </c>
      <c r="I13" s="7">
        <v>0.25</v>
      </c>
      <c r="J13">
        <f t="shared" si="0"/>
        <v>0.6020599913279624</v>
      </c>
      <c r="K13" s="26">
        <v>1.75</v>
      </c>
      <c r="L13" s="7">
        <v>14</v>
      </c>
      <c r="M13" s="26">
        <v>23.35</v>
      </c>
      <c r="N13" s="7">
        <v>0</v>
      </c>
      <c r="O13" s="15" t="s">
        <v>50</v>
      </c>
      <c r="P13" s="7">
        <v>2</v>
      </c>
      <c r="Q13" s="7">
        <v>7</v>
      </c>
      <c r="R13" s="7">
        <v>8</v>
      </c>
      <c r="S13" s="13">
        <f t="shared" si="1"/>
        <v>7.5</v>
      </c>
      <c r="T13" s="7">
        <v>14.9</v>
      </c>
      <c r="U13" s="7">
        <v>13.5</v>
      </c>
      <c r="V13">
        <f t="shared" si="2"/>
        <v>14.2</v>
      </c>
      <c r="W13">
        <f t="shared" si="3"/>
        <v>0.9899494936611668</v>
      </c>
      <c r="X13">
        <f t="shared" si="4"/>
        <v>6.971475307473006E-2</v>
      </c>
      <c r="Y13">
        <f t="shared" si="5"/>
        <v>0.70000000000000107</v>
      </c>
      <c r="Z13" s="7">
        <v>0.27800000000000002</v>
      </c>
      <c r="AA13" s="7">
        <v>0.26</v>
      </c>
      <c r="AB13">
        <f t="shared" si="6"/>
        <v>0.26900000000000002</v>
      </c>
      <c r="AC13">
        <f t="shared" si="7"/>
        <v>1.2727922061357866E-2</v>
      </c>
      <c r="AD13">
        <f t="shared" si="8"/>
        <v>4.7315695395382398E-2</v>
      </c>
      <c r="AE13">
        <f t="shared" si="9"/>
        <v>9.000000000000008E-3</v>
      </c>
      <c r="AF13" s="15">
        <v>18</v>
      </c>
      <c r="AG13" s="15">
        <v>18.399999999999999</v>
      </c>
      <c r="AH13">
        <f t="shared" si="10"/>
        <v>18.2</v>
      </c>
      <c r="AI13">
        <f t="shared" si="11"/>
        <v>0.28284271247461801</v>
      </c>
      <c r="AJ13">
        <f t="shared" si="12"/>
        <v>1.5540808377726265E-2</v>
      </c>
      <c r="AK13">
        <f t="shared" si="13"/>
        <v>0.19999999999999929</v>
      </c>
      <c r="AL13">
        <v>0.36199999999999999</v>
      </c>
      <c r="AM13" s="15">
        <v>0.36699999999999999</v>
      </c>
      <c r="AN13">
        <f t="shared" si="14"/>
        <v>0.36449999999999999</v>
      </c>
      <c r="AO13">
        <f t="shared" si="15"/>
        <v>3.5355339059327407E-3</v>
      </c>
      <c r="AP13">
        <f t="shared" si="16"/>
        <v>9.6996814977578626E-3</v>
      </c>
      <c r="AQ13">
        <f t="shared" si="17"/>
        <v>2.5000000000000022E-3</v>
      </c>
      <c r="AR13" s="13"/>
    </row>
    <row r="14" spans="1:44" x14ac:dyDescent="0.3">
      <c r="A14" s="21" t="s">
        <v>52</v>
      </c>
      <c r="B14" s="13">
        <v>487961</v>
      </c>
      <c r="C14" s="18">
        <v>406</v>
      </c>
      <c r="D14" s="24" t="s">
        <v>30</v>
      </c>
      <c r="E14" s="21">
        <v>71</v>
      </c>
      <c r="F14" s="7">
        <v>1</v>
      </c>
      <c r="G14" s="7">
        <v>1</v>
      </c>
      <c r="H14" s="7">
        <v>1</v>
      </c>
      <c r="I14" s="7">
        <v>0.6</v>
      </c>
      <c r="J14">
        <f t="shared" si="0"/>
        <v>0.22184874961635639</v>
      </c>
      <c r="K14" s="26">
        <v>0</v>
      </c>
      <c r="L14" s="7">
        <v>16</v>
      </c>
      <c r="M14" s="28">
        <v>24</v>
      </c>
      <c r="N14" s="7">
        <v>1</v>
      </c>
      <c r="O14" t="s">
        <v>53</v>
      </c>
      <c r="P14" s="7">
        <v>1</v>
      </c>
      <c r="Q14" s="29">
        <v>8</v>
      </c>
      <c r="R14" s="29">
        <v>8</v>
      </c>
      <c r="S14" s="35">
        <f t="shared" si="1"/>
        <v>8</v>
      </c>
      <c r="T14" s="7">
        <v>12.2</v>
      </c>
      <c r="U14" s="7">
        <v>7.7</v>
      </c>
      <c r="V14">
        <f t="shared" si="2"/>
        <v>9.9499999999999993</v>
      </c>
      <c r="W14">
        <f t="shared" si="3"/>
        <v>3.1819805153394682</v>
      </c>
      <c r="X14">
        <f t="shared" si="4"/>
        <v>0.31979703671753451</v>
      </c>
      <c r="Y14">
        <f t="shared" si="5"/>
        <v>2.25</v>
      </c>
      <c r="Z14" s="7">
        <v>0.23899999999999999</v>
      </c>
      <c r="AA14" s="7">
        <v>0.19600000000000001</v>
      </c>
      <c r="AB14">
        <f t="shared" si="6"/>
        <v>0.2175</v>
      </c>
      <c r="AC14">
        <f t="shared" si="7"/>
        <v>3.040559159102153E-2</v>
      </c>
      <c r="AD14">
        <f t="shared" si="8"/>
        <v>0.13979582340699553</v>
      </c>
      <c r="AE14">
        <f t="shared" si="9"/>
        <v>2.1499999999999991E-2</v>
      </c>
      <c r="AF14" s="15">
        <v>20.5</v>
      </c>
      <c r="AG14" s="15">
        <v>17.2</v>
      </c>
      <c r="AH14">
        <f t="shared" si="10"/>
        <v>18.850000000000001</v>
      </c>
      <c r="AI14">
        <f t="shared" si="11"/>
        <v>2.3334523779156071</v>
      </c>
      <c r="AJ14">
        <f t="shared" si="12"/>
        <v>0.12379057707775103</v>
      </c>
      <c r="AK14">
        <f t="shared" si="13"/>
        <v>1.6499999999999986</v>
      </c>
      <c r="AL14" s="15">
        <v>0.39200000000000002</v>
      </c>
      <c r="AM14" s="15">
        <v>0.37</v>
      </c>
      <c r="AN14">
        <f t="shared" si="14"/>
        <v>0.38100000000000001</v>
      </c>
      <c r="AO14">
        <f t="shared" si="15"/>
        <v>1.555634918610406E-2</v>
      </c>
      <c r="AP14">
        <f t="shared" si="16"/>
        <v>4.0830312824420102E-2</v>
      </c>
      <c r="AQ14">
        <f t="shared" si="17"/>
        <v>1.100000000000001E-2</v>
      </c>
      <c r="AR14" s="13"/>
    </row>
    <row r="15" spans="1:44" x14ac:dyDescent="0.3">
      <c r="A15" s="21" t="s">
        <v>40</v>
      </c>
      <c r="B15" s="13">
        <v>1630361</v>
      </c>
      <c r="C15" s="18">
        <v>525</v>
      </c>
      <c r="D15" s="24" t="s">
        <v>30</v>
      </c>
      <c r="E15" s="21">
        <v>52</v>
      </c>
      <c r="F15" s="7">
        <v>1</v>
      </c>
      <c r="G15" s="7">
        <v>1</v>
      </c>
      <c r="H15" s="7">
        <v>1</v>
      </c>
      <c r="I15" s="7">
        <v>0.4</v>
      </c>
      <c r="J15">
        <f t="shared" si="0"/>
        <v>0.3979400086720376</v>
      </c>
      <c r="K15" s="26">
        <v>0.5</v>
      </c>
      <c r="L15" s="7">
        <v>19</v>
      </c>
      <c r="M15" s="26">
        <v>23.25</v>
      </c>
      <c r="N15" s="7">
        <v>0</v>
      </c>
      <c r="O15" t="s">
        <v>54</v>
      </c>
      <c r="P15" s="7">
        <v>1</v>
      </c>
      <c r="Q15" s="7">
        <v>9</v>
      </c>
      <c r="R15" s="7">
        <v>9</v>
      </c>
      <c r="S15" s="13">
        <f t="shared" si="1"/>
        <v>9</v>
      </c>
      <c r="T15" s="7">
        <v>13.3</v>
      </c>
      <c r="U15" s="7">
        <v>14.1</v>
      </c>
      <c r="V15">
        <f t="shared" si="2"/>
        <v>13.7</v>
      </c>
      <c r="W15">
        <f t="shared" si="3"/>
        <v>0.56568542494923724</v>
      </c>
      <c r="X15">
        <f t="shared" si="4"/>
        <v>4.1290906930601258E-2</v>
      </c>
      <c r="Y15">
        <f t="shared" si="5"/>
        <v>0.39999999999999858</v>
      </c>
      <c r="Z15" s="7">
        <v>0.251</v>
      </c>
      <c r="AA15" s="7">
        <v>0.27100000000000002</v>
      </c>
      <c r="AB15">
        <f t="shared" si="6"/>
        <v>0.26100000000000001</v>
      </c>
      <c r="AC15">
        <f t="shared" si="7"/>
        <v>1.4142135623730963E-2</v>
      </c>
      <c r="AD15">
        <f t="shared" si="8"/>
        <v>5.4184427677130123E-2</v>
      </c>
      <c r="AE15">
        <f t="shared" si="9"/>
        <v>1.0000000000000009E-2</v>
      </c>
      <c r="AF15" s="15">
        <v>18.8</v>
      </c>
      <c r="AG15" s="15">
        <v>19.399999999999999</v>
      </c>
      <c r="AH15">
        <f t="shared" si="10"/>
        <v>19.100000000000001</v>
      </c>
      <c r="AI15">
        <f t="shared" si="11"/>
        <v>0.42426406871192701</v>
      </c>
      <c r="AJ15">
        <f t="shared" si="12"/>
        <v>2.2212778466593034E-2</v>
      </c>
      <c r="AK15">
        <f t="shared" si="13"/>
        <v>0.30000000000000071</v>
      </c>
      <c r="AL15">
        <v>0.38</v>
      </c>
      <c r="AM15" s="15">
        <v>0.38600000000000001</v>
      </c>
      <c r="AN15">
        <f t="shared" si="14"/>
        <v>0.38300000000000001</v>
      </c>
      <c r="AO15">
        <f t="shared" si="15"/>
        <v>4.2426406871192892E-3</v>
      </c>
      <c r="AP15">
        <f t="shared" si="16"/>
        <v>1.10773908279877E-2</v>
      </c>
      <c r="AQ15">
        <f t="shared" si="17"/>
        <v>3.0000000000000027E-3</v>
      </c>
      <c r="AR15" s="13"/>
    </row>
    <row r="16" spans="1:44" x14ac:dyDescent="0.3">
      <c r="A16" s="21" t="s">
        <v>40</v>
      </c>
      <c r="B16" s="13">
        <v>1630361</v>
      </c>
      <c r="C16" s="18">
        <v>643</v>
      </c>
      <c r="D16" s="24" t="s">
        <v>30</v>
      </c>
      <c r="E16" s="21">
        <v>52</v>
      </c>
      <c r="F16" s="7">
        <v>1</v>
      </c>
      <c r="G16" s="7">
        <v>1</v>
      </c>
      <c r="H16" s="7">
        <v>1</v>
      </c>
      <c r="I16" s="7">
        <v>0.3</v>
      </c>
      <c r="J16">
        <f t="shared" si="0"/>
        <v>0.52287874528033762</v>
      </c>
      <c r="K16" s="26">
        <v>1</v>
      </c>
      <c r="L16" s="7">
        <v>21</v>
      </c>
      <c r="M16" s="26">
        <v>22.96</v>
      </c>
      <c r="N16" s="7">
        <v>0</v>
      </c>
      <c r="O16" t="s">
        <v>54</v>
      </c>
      <c r="P16" s="7">
        <v>2</v>
      </c>
      <c r="Q16" s="7">
        <v>8</v>
      </c>
      <c r="R16" s="7">
        <v>8</v>
      </c>
      <c r="S16" s="13">
        <f t="shared" si="1"/>
        <v>8</v>
      </c>
      <c r="T16" s="7">
        <v>13.3</v>
      </c>
      <c r="U16" s="7">
        <v>11.9</v>
      </c>
      <c r="V16">
        <f t="shared" si="2"/>
        <v>12.600000000000001</v>
      </c>
      <c r="W16">
        <f t="shared" si="3"/>
        <v>0.9899494936611668</v>
      </c>
      <c r="X16">
        <f t="shared" si="4"/>
        <v>7.8567420131838622E-2</v>
      </c>
      <c r="Y16">
        <f t="shared" si="5"/>
        <v>0.69999999999999929</v>
      </c>
      <c r="Z16" s="7">
        <v>0.253</v>
      </c>
      <c r="AA16" s="7">
        <v>0.222</v>
      </c>
      <c r="AB16">
        <f t="shared" si="6"/>
        <v>0.23749999999999999</v>
      </c>
      <c r="AC16">
        <f t="shared" si="7"/>
        <v>2.1920310216782975E-2</v>
      </c>
      <c r="AD16">
        <f t="shared" si="8"/>
        <v>9.2296043018033583E-2</v>
      </c>
      <c r="AE16">
        <f t="shared" si="9"/>
        <v>1.5500000000000014E-2</v>
      </c>
      <c r="AF16" s="15">
        <v>17</v>
      </c>
      <c r="AG16" s="15">
        <v>17.2</v>
      </c>
      <c r="AH16">
        <f t="shared" si="10"/>
        <v>17.100000000000001</v>
      </c>
      <c r="AI16">
        <f t="shared" si="11"/>
        <v>0.141421356237309</v>
      </c>
      <c r="AJ16">
        <f t="shared" si="12"/>
        <v>8.2702547507198243E-3</v>
      </c>
      <c r="AK16">
        <f t="shared" si="13"/>
        <v>0.10000000000000142</v>
      </c>
      <c r="AL16" s="15">
        <v>0.33400000000000002</v>
      </c>
      <c r="AM16" s="15">
        <v>0.33700000000000002</v>
      </c>
      <c r="AN16">
        <f t="shared" si="14"/>
        <v>0.33550000000000002</v>
      </c>
      <c r="AO16">
        <f t="shared" si="15"/>
        <v>2.1213203435596446E-3</v>
      </c>
      <c r="AP16">
        <f t="shared" si="16"/>
        <v>6.3228624249169734E-3</v>
      </c>
      <c r="AQ16">
        <f t="shared" si="17"/>
        <v>1.5000000000000013E-3</v>
      </c>
      <c r="AR16" s="13"/>
    </row>
    <row r="17" spans="1:44" x14ac:dyDescent="0.3">
      <c r="A17" s="21" t="s">
        <v>56</v>
      </c>
      <c r="B17" s="13">
        <v>808328</v>
      </c>
      <c r="C17" s="18">
        <v>320</v>
      </c>
      <c r="D17" s="24" t="s">
        <v>30</v>
      </c>
      <c r="E17" s="21">
        <v>50</v>
      </c>
      <c r="F17" s="7">
        <v>2</v>
      </c>
      <c r="G17" s="7">
        <v>1</v>
      </c>
      <c r="H17" s="7">
        <v>0</v>
      </c>
      <c r="I17" s="7">
        <v>1</v>
      </c>
      <c r="J17">
        <f t="shared" si="0"/>
        <v>0</v>
      </c>
      <c r="K17" s="26">
        <v>-0.75</v>
      </c>
      <c r="L17" s="7">
        <v>14</v>
      </c>
      <c r="M17" s="26">
        <v>23.99</v>
      </c>
      <c r="N17" s="7">
        <v>1</v>
      </c>
      <c r="O17" s="7"/>
      <c r="P17" s="7">
        <v>1</v>
      </c>
      <c r="Q17" s="7">
        <v>8</v>
      </c>
      <c r="R17" s="7">
        <v>9</v>
      </c>
      <c r="S17" s="13">
        <f t="shared" si="1"/>
        <v>8.5</v>
      </c>
      <c r="T17" s="7">
        <v>6.1</v>
      </c>
      <c r="U17" s="7">
        <v>7.2</v>
      </c>
      <c r="V17">
        <f t="shared" si="2"/>
        <v>6.65</v>
      </c>
      <c r="W17">
        <f t="shared" si="3"/>
        <v>0.77781745930520274</v>
      </c>
      <c r="X17">
        <f t="shared" si="4"/>
        <v>0.11696503147446657</v>
      </c>
      <c r="Y17">
        <f t="shared" si="5"/>
        <v>0.55000000000000071</v>
      </c>
      <c r="Z17" s="7">
        <v>0.113</v>
      </c>
      <c r="AA17" s="7">
        <v>0.13500000000000001</v>
      </c>
      <c r="AB17">
        <f t="shared" si="6"/>
        <v>0.124</v>
      </c>
      <c r="AC17">
        <f t="shared" si="7"/>
        <v>1.5556349186104049E-2</v>
      </c>
      <c r="AD17">
        <f t="shared" si="8"/>
        <v>0.12545442892019396</v>
      </c>
      <c r="AE17">
        <f t="shared" si="9"/>
        <v>1.0999999999999996E-2</v>
      </c>
      <c r="AF17" s="15">
        <v>15.5</v>
      </c>
      <c r="AG17" s="15">
        <v>17.399999999999999</v>
      </c>
      <c r="AH17">
        <f t="shared" si="10"/>
        <v>16.45</v>
      </c>
      <c r="AI17">
        <f t="shared" si="11"/>
        <v>1.3435028842544392</v>
      </c>
      <c r="AJ17">
        <f t="shared" si="12"/>
        <v>8.1671907857412726E-2</v>
      </c>
      <c r="AK17">
        <f t="shared" si="13"/>
        <v>0.94999999999999929</v>
      </c>
      <c r="AL17" s="15">
        <v>0.307</v>
      </c>
      <c r="AM17" s="15">
        <v>0.35</v>
      </c>
      <c r="AN17">
        <f t="shared" si="14"/>
        <v>0.32850000000000001</v>
      </c>
      <c r="AO17">
        <f t="shared" si="15"/>
        <v>3.040559159102153E-2</v>
      </c>
      <c r="AP17">
        <f t="shared" si="16"/>
        <v>9.2558878511481063E-2</v>
      </c>
      <c r="AQ17">
        <f t="shared" si="17"/>
        <v>2.1500000000000019E-2</v>
      </c>
      <c r="AR17" s="13"/>
    </row>
    <row r="18" spans="1:44" x14ac:dyDescent="0.3">
      <c r="A18" s="21" t="s">
        <v>56</v>
      </c>
      <c r="B18" s="13">
        <v>808328</v>
      </c>
      <c r="C18" s="18">
        <v>669</v>
      </c>
      <c r="D18" s="24" t="s">
        <v>30</v>
      </c>
      <c r="E18" s="21">
        <v>50</v>
      </c>
      <c r="F18" s="7">
        <v>2</v>
      </c>
      <c r="G18" s="7">
        <v>1</v>
      </c>
      <c r="H18" s="7">
        <v>0</v>
      </c>
      <c r="I18" s="7">
        <v>0.6</v>
      </c>
      <c r="J18">
        <f t="shared" si="0"/>
        <v>0.22184874961635639</v>
      </c>
      <c r="K18" s="26">
        <v>-0.25</v>
      </c>
      <c r="L18" s="7">
        <v>14</v>
      </c>
      <c r="M18" s="26">
        <v>24</v>
      </c>
      <c r="N18" s="7">
        <v>1</v>
      </c>
      <c r="O18" s="7"/>
      <c r="P18" s="7">
        <v>2</v>
      </c>
      <c r="Q18" s="29">
        <v>9</v>
      </c>
      <c r="R18" s="29">
        <v>8</v>
      </c>
      <c r="S18" s="13">
        <f t="shared" si="1"/>
        <v>8.5</v>
      </c>
      <c r="T18" s="7">
        <v>4.0999999999999996</v>
      </c>
      <c r="U18" s="7">
        <v>0.6</v>
      </c>
      <c r="V18">
        <f t="shared" si="2"/>
        <v>2.3499999999999996</v>
      </c>
      <c r="W18">
        <f t="shared" si="3"/>
        <v>2.4748737341529168</v>
      </c>
      <c r="X18">
        <f t="shared" si="4"/>
        <v>1.0531377592140072</v>
      </c>
      <c r="Y18">
        <f t="shared" si="5"/>
        <v>1.75</v>
      </c>
      <c r="Z18">
        <v>7.8E-2</v>
      </c>
      <c r="AA18" s="7">
        <v>0.01</v>
      </c>
      <c r="AB18">
        <f t="shared" si="6"/>
        <v>4.3999999999999997E-2</v>
      </c>
      <c r="AC18">
        <f t="shared" si="7"/>
        <v>4.8083261120685242E-2</v>
      </c>
      <c r="AD18">
        <f t="shared" si="8"/>
        <v>1.0928013891064827</v>
      </c>
      <c r="AE18">
        <f t="shared" si="9"/>
        <v>3.4000000000000002E-2</v>
      </c>
      <c r="AF18">
        <v>9.3000000000000007</v>
      </c>
      <c r="AG18" s="15">
        <v>5.8</v>
      </c>
      <c r="AH18">
        <f t="shared" si="10"/>
        <v>7.5500000000000007</v>
      </c>
      <c r="AI18">
        <f t="shared" si="11"/>
        <v>2.4748737341529137</v>
      </c>
      <c r="AJ18">
        <f t="shared" si="12"/>
        <v>0.32779784558316732</v>
      </c>
      <c r="AK18">
        <f t="shared" si="13"/>
        <v>1.75</v>
      </c>
      <c r="AL18">
        <v>0.187</v>
      </c>
      <c r="AM18" s="15">
        <v>0.11899999999999999</v>
      </c>
      <c r="AN18">
        <f t="shared" si="14"/>
        <v>0.153</v>
      </c>
      <c r="AO18">
        <f t="shared" si="15"/>
        <v>4.8083261120685249E-2</v>
      </c>
      <c r="AP18">
        <f t="shared" si="16"/>
        <v>0.31426968052735454</v>
      </c>
      <c r="AQ18">
        <f t="shared" si="17"/>
        <v>3.4000000000000002E-2</v>
      </c>
      <c r="AR18" s="13"/>
    </row>
    <row r="19" spans="1:44" x14ac:dyDescent="0.3">
      <c r="A19" s="16" t="s">
        <v>57</v>
      </c>
      <c r="B19" s="17">
        <v>376551</v>
      </c>
      <c r="C19" s="18">
        <v>417</v>
      </c>
      <c r="D19" s="19" t="s">
        <v>58</v>
      </c>
      <c r="E19" s="16">
        <v>72</v>
      </c>
      <c r="F19">
        <v>2</v>
      </c>
      <c r="G19">
        <v>0</v>
      </c>
      <c r="H19">
        <v>0</v>
      </c>
      <c r="I19">
        <v>0.8</v>
      </c>
      <c r="J19">
        <f t="shared" si="0"/>
        <v>9.6910013008056392E-2</v>
      </c>
      <c r="K19">
        <v>-2</v>
      </c>
      <c r="L19">
        <v>17</v>
      </c>
      <c r="M19">
        <v>23.38</v>
      </c>
      <c r="N19">
        <v>0</v>
      </c>
      <c r="O19" t="s">
        <v>59</v>
      </c>
      <c r="P19">
        <v>1</v>
      </c>
      <c r="Q19">
        <v>7</v>
      </c>
      <c r="R19">
        <v>7</v>
      </c>
      <c r="S19" s="13">
        <f t="shared" si="1"/>
        <v>7</v>
      </c>
      <c r="T19">
        <v>10.8</v>
      </c>
      <c r="U19">
        <v>13.7</v>
      </c>
      <c r="V19">
        <f t="shared" si="2"/>
        <v>12.25</v>
      </c>
      <c r="W19">
        <f t="shared" si="3"/>
        <v>2.0506096654409838</v>
      </c>
      <c r="X19">
        <f t="shared" si="4"/>
        <v>0.16739670738293744</v>
      </c>
      <c r="Y19">
        <f t="shared" si="5"/>
        <v>1.4499999999999993</v>
      </c>
      <c r="Z19">
        <v>0.19400000000000001</v>
      </c>
      <c r="AA19">
        <v>0.26900000000000002</v>
      </c>
      <c r="AB19">
        <f t="shared" si="6"/>
        <v>0.23150000000000001</v>
      </c>
      <c r="AC19">
        <f t="shared" si="7"/>
        <v>5.3033008588991022E-2</v>
      </c>
      <c r="AD19">
        <f t="shared" si="8"/>
        <v>0.22908427036281218</v>
      </c>
      <c r="AE19">
        <f t="shared" si="9"/>
        <v>3.7500000000000006E-2</v>
      </c>
      <c r="AF19" s="15">
        <v>14.6</v>
      </c>
      <c r="AG19" s="15">
        <v>17.5</v>
      </c>
      <c r="AH19">
        <f t="shared" si="10"/>
        <v>16.05</v>
      </c>
      <c r="AI19">
        <f t="shared" si="11"/>
        <v>2.0506096654409882</v>
      </c>
      <c r="AJ19">
        <f t="shared" si="12"/>
        <v>0.12776384208355065</v>
      </c>
      <c r="AK19">
        <f t="shared" si="13"/>
        <v>1.4500000000000011</v>
      </c>
      <c r="AL19" s="15">
        <v>0.28899999999999998</v>
      </c>
      <c r="AM19" s="15">
        <v>0.34100000000000003</v>
      </c>
      <c r="AN19">
        <f t="shared" si="14"/>
        <v>0.315</v>
      </c>
      <c r="AO19">
        <f t="shared" si="15"/>
        <v>3.6769552621700508E-2</v>
      </c>
      <c r="AP19">
        <f t="shared" si="16"/>
        <v>0.11672873848158891</v>
      </c>
      <c r="AQ19">
        <f t="shared" si="17"/>
        <v>2.6000000000000023E-2</v>
      </c>
      <c r="AR19" s="17"/>
    </row>
    <row r="20" spans="1:44" x14ac:dyDescent="0.3">
      <c r="A20" s="16" t="s">
        <v>60</v>
      </c>
      <c r="B20" s="17">
        <v>1635989</v>
      </c>
      <c r="C20" s="18">
        <v>447</v>
      </c>
      <c r="D20" s="19" t="s">
        <v>58</v>
      </c>
      <c r="E20" s="21">
        <v>61</v>
      </c>
      <c r="F20" s="22">
        <v>2</v>
      </c>
      <c r="G20" s="22">
        <v>0</v>
      </c>
      <c r="H20" s="22">
        <v>1</v>
      </c>
      <c r="I20">
        <v>0.4</v>
      </c>
      <c r="J20">
        <f t="shared" si="0"/>
        <v>0.3979400086720376</v>
      </c>
      <c r="K20">
        <v>0</v>
      </c>
      <c r="L20">
        <v>15</v>
      </c>
      <c r="M20">
        <v>24.02</v>
      </c>
      <c r="N20">
        <v>0</v>
      </c>
      <c r="O20" t="s">
        <v>33</v>
      </c>
      <c r="P20">
        <v>2</v>
      </c>
      <c r="Q20">
        <v>9</v>
      </c>
      <c r="R20">
        <v>9</v>
      </c>
      <c r="S20" s="13">
        <f t="shared" si="1"/>
        <v>9</v>
      </c>
      <c r="T20">
        <v>11.5</v>
      </c>
      <c r="U20">
        <v>9.4</v>
      </c>
      <c r="V20">
        <f t="shared" si="2"/>
        <v>10.45</v>
      </c>
      <c r="W20">
        <f t="shared" si="3"/>
        <v>1.4849242404917495</v>
      </c>
      <c r="X20">
        <f t="shared" si="4"/>
        <v>0.14209801344418657</v>
      </c>
      <c r="Y20">
        <f t="shared" si="5"/>
        <v>1.0500000000000007</v>
      </c>
      <c r="Z20">
        <v>0.192</v>
      </c>
      <c r="AA20">
        <v>0.18099999999999999</v>
      </c>
      <c r="AB20">
        <f t="shared" si="6"/>
        <v>0.1865</v>
      </c>
      <c r="AC20">
        <f t="shared" si="7"/>
        <v>7.7781745930520299E-3</v>
      </c>
      <c r="AD20">
        <f t="shared" si="8"/>
        <v>4.1706029989555117E-2</v>
      </c>
      <c r="AE20">
        <f t="shared" si="9"/>
        <v>5.5000000000000049E-3</v>
      </c>
      <c r="AF20" s="15">
        <v>17.2</v>
      </c>
      <c r="AG20" s="15">
        <v>16.899999999999999</v>
      </c>
      <c r="AH20">
        <f t="shared" si="10"/>
        <v>17.049999999999997</v>
      </c>
      <c r="AI20">
        <f t="shared" si="11"/>
        <v>0.21213203435596475</v>
      </c>
      <c r="AJ20">
        <f t="shared" si="12"/>
        <v>1.2441761545804387E-2</v>
      </c>
      <c r="AK20">
        <f t="shared" si="13"/>
        <v>0.15000000000000213</v>
      </c>
      <c r="AL20" s="15">
        <v>0.313</v>
      </c>
      <c r="AM20" s="15">
        <v>0.317</v>
      </c>
      <c r="AN20">
        <f t="shared" si="14"/>
        <v>0.315</v>
      </c>
      <c r="AO20">
        <f t="shared" si="15"/>
        <v>2.8284271247461927E-3</v>
      </c>
      <c r="AP20">
        <f t="shared" si="16"/>
        <v>8.9791337293529932E-3</v>
      </c>
      <c r="AQ20">
        <f t="shared" si="17"/>
        <v>2.0000000000000018E-3</v>
      </c>
      <c r="AR20" s="17"/>
    </row>
    <row r="21" spans="1:44" x14ac:dyDescent="0.3">
      <c r="A21" s="16" t="s">
        <v>63</v>
      </c>
      <c r="B21" s="17">
        <v>1014936</v>
      </c>
      <c r="C21" s="7">
        <v>331</v>
      </c>
      <c r="D21" s="19" t="s">
        <v>58</v>
      </c>
      <c r="E21" s="16">
        <v>68</v>
      </c>
      <c r="F21">
        <v>1</v>
      </c>
      <c r="G21">
        <v>1</v>
      </c>
      <c r="H21">
        <v>1</v>
      </c>
      <c r="I21">
        <v>0.32</v>
      </c>
      <c r="J21">
        <f t="shared" si="0"/>
        <v>0.49485002168009401</v>
      </c>
      <c r="K21">
        <v>1.2</v>
      </c>
      <c r="L21">
        <v>18</v>
      </c>
      <c r="M21">
        <v>23.45</v>
      </c>
      <c r="N21">
        <v>0</v>
      </c>
      <c r="O21" t="s">
        <v>64</v>
      </c>
      <c r="P21">
        <v>2</v>
      </c>
      <c r="Q21">
        <v>10</v>
      </c>
      <c r="R21">
        <v>8</v>
      </c>
      <c r="S21" s="13">
        <f t="shared" si="1"/>
        <v>9</v>
      </c>
      <c r="T21">
        <v>6.7</v>
      </c>
      <c r="U21">
        <v>8.5</v>
      </c>
      <c r="V21">
        <f t="shared" si="2"/>
        <v>7.6</v>
      </c>
      <c r="W21">
        <f t="shared" si="3"/>
        <v>1.2727922061357873</v>
      </c>
      <c r="X21">
        <f t="shared" si="4"/>
        <v>0.16747265870207728</v>
      </c>
      <c r="Y21">
        <f t="shared" si="5"/>
        <v>0.89999999999999947</v>
      </c>
      <c r="Z21">
        <v>0.13500000000000001</v>
      </c>
      <c r="AA21">
        <v>0.17299999999999999</v>
      </c>
      <c r="AB21">
        <f t="shared" si="6"/>
        <v>0.154</v>
      </c>
      <c r="AC21">
        <f t="shared" si="7"/>
        <v>2.6870057685088815E-2</v>
      </c>
      <c r="AD21">
        <f t="shared" si="8"/>
        <v>0.17448089405901829</v>
      </c>
      <c r="AE21">
        <f t="shared" si="9"/>
        <v>1.8999999999999989E-2</v>
      </c>
      <c r="AF21" s="15">
        <v>15.4</v>
      </c>
      <c r="AG21" s="15">
        <v>14.6</v>
      </c>
      <c r="AH21">
        <f t="shared" si="10"/>
        <v>15</v>
      </c>
      <c r="AI21">
        <f t="shared" si="11"/>
        <v>0.56568542494923857</v>
      </c>
      <c r="AJ21">
        <f t="shared" si="12"/>
        <v>3.7712361663282574E-2</v>
      </c>
      <c r="AK21">
        <f t="shared" si="13"/>
        <v>0.40000000000000036</v>
      </c>
      <c r="AL21" s="15">
        <v>0.314</v>
      </c>
      <c r="AM21" s="15">
        <v>0.29299999999999998</v>
      </c>
      <c r="AN21">
        <f t="shared" si="14"/>
        <v>0.30349999999999999</v>
      </c>
      <c r="AO21">
        <f t="shared" si="15"/>
        <v>1.4849242404917511E-2</v>
      </c>
      <c r="AP21">
        <f t="shared" si="16"/>
        <v>4.8926663607635951E-2</v>
      </c>
      <c r="AQ21">
        <f t="shared" si="17"/>
        <v>1.0500000000000009E-2</v>
      </c>
      <c r="AR21" s="17"/>
    </row>
    <row r="22" spans="1:44" x14ac:dyDescent="0.3">
      <c r="A22" s="16" t="s">
        <v>65</v>
      </c>
      <c r="B22" s="17">
        <v>943311</v>
      </c>
      <c r="C22" s="7">
        <v>334</v>
      </c>
      <c r="D22" s="19" t="s">
        <v>58</v>
      </c>
      <c r="E22" s="21">
        <v>65</v>
      </c>
      <c r="F22" s="22">
        <v>2</v>
      </c>
      <c r="G22" s="22">
        <v>0</v>
      </c>
      <c r="H22" s="22">
        <v>0</v>
      </c>
      <c r="I22">
        <v>0.8</v>
      </c>
      <c r="J22">
        <f t="shared" si="0"/>
        <v>9.6910013008056392E-2</v>
      </c>
      <c r="K22">
        <v>-1.375</v>
      </c>
      <c r="L22">
        <v>15</v>
      </c>
      <c r="M22">
        <v>24.85</v>
      </c>
      <c r="N22">
        <v>0</v>
      </c>
      <c r="O22" t="s">
        <v>66</v>
      </c>
      <c r="P22">
        <v>2</v>
      </c>
      <c r="Q22">
        <v>10</v>
      </c>
      <c r="R22">
        <v>8</v>
      </c>
      <c r="S22" s="13">
        <f t="shared" si="1"/>
        <v>9</v>
      </c>
      <c r="T22">
        <v>12.9</v>
      </c>
      <c r="U22">
        <v>10.7</v>
      </c>
      <c r="V22">
        <f t="shared" si="2"/>
        <v>11.8</v>
      </c>
      <c r="W22">
        <f t="shared" si="3"/>
        <v>1.5556349186104055</v>
      </c>
      <c r="X22">
        <f t="shared" si="4"/>
        <v>0.1318334676788479</v>
      </c>
      <c r="Y22">
        <f t="shared" si="5"/>
        <v>1.0999999999999996</v>
      </c>
      <c r="Z22">
        <v>0.23100000000000001</v>
      </c>
      <c r="AA22">
        <v>0.18099999999999999</v>
      </c>
      <c r="AB22">
        <f t="shared" si="6"/>
        <v>0.20600000000000002</v>
      </c>
      <c r="AC22">
        <f t="shared" si="7"/>
        <v>3.5355339059327195E-2</v>
      </c>
      <c r="AD22">
        <f t="shared" si="8"/>
        <v>0.17162785951129705</v>
      </c>
      <c r="AE22">
        <f t="shared" si="9"/>
        <v>2.4999999999999994E-2</v>
      </c>
      <c r="AF22" s="15">
        <v>19.399999999999999</v>
      </c>
      <c r="AG22" s="15">
        <v>18.2</v>
      </c>
      <c r="AH22">
        <f t="shared" si="10"/>
        <v>18.799999999999997</v>
      </c>
      <c r="AI22">
        <f t="shared" si="11"/>
        <v>0.84852813742385647</v>
      </c>
      <c r="AJ22">
        <f t="shared" si="12"/>
        <v>4.5134475394885992E-2</v>
      </c>
      <c r="AK22">
        <f t="shared" si="13"/>
        <v>0.60000000000000142</v>
      </c>
      <c r="AL22" s="15">
        <v>0.35699999999999998</v>
      </c>
      <c r="AM22" s="15">
        <v>0.33</v>
      </c>
      <c r="AN22">
        <f t="shared" si="14"/>
        <v>0.34350000000000003</v>
      </c>
      <c r="AO22">
        <f t="shared" si="15"/>
        <v>1.9091883092036761E-2</v>
      </c>
      <c r="AP22">
        <f t="shared" si="16"/>
        <v>5.5580445682785327E-2</v>
      </c>
      <c r="AQ22">
        <f t="shared" si="17"/>
        <v>1.3499999999999956E-2</v>
      </c>
    </row>
    <row r="23" spans="1:44" x14ac:dyDescent="0.3">
      <c r="A23" s="7" t="s">
        <v>67</v>
      </c>
      <c r="B23" s="7">
        <v>1512236</v>
      </c>
      <c r="C23" s="7">
        <v>278</v>
      </c>
      <c r="D23" s="23" t="s">
        <v>58</v>
      </c>
      <c r="E23" s="7">
        <v>51</v>
      </c>
      <c r="F23" s="22">
        <v>2</v>
      </c>
      <c r="G23" s="22">
        <v>0</v>
      </c>
      <c r="H23" s="22">
        <v>0</v>
      </c>
      <c r="I23" s="22">
        <v>1</v>
      </c>
      <c r="J23">
        <f t="shared" si="0"/>
        <v>0</v>
      </c>
      <c r="K23" s="22">
        <v>0.25</v>
      </c>
      <c r="L23" s="22">
        <v>14</v>
      </c>
      <c r="M23" s="22">
        <v>24.28</v>
      </c>
      <c r="N23" s="22">
        <v>0</v>
      </c>
      <c r="O23" s="22" t="s">
        <v>39</v>
      </c>
      <c r="P23" s="22">
        <v>2</v>
      </c>
      <c r="Q23" s="22">
        <v>10</v>
      </c>
      <c r="R23" s="22">
        <v>10</v>
      </c>
      <c r="S23" s="13">
        <f t="shared" si="1"/>
        <v>10</v>
      </c>
      <c r="T23" s="22">
        <v>10.9</v>
      </c>
      <c r="U23" s="22">
        <v>12.4</v>
      </c>
      <c r="V23">
        <f t="shared" si="2"/>
        <v>11.65</v>
      </c>
      <c r="W23">
        <f t="shared" si="3"/>
        <v>1.0606601717798212</v>
      </c>
      <c r="X23">
        <f t="shared" si="4"/>
        <v>9.1043791569083363E-2</v>
      </c>
      <c r="Y23">
        <f t="shared" si="5"/>
        <v>0.75</v>
      </c>
      <c r="Z23" s="22">
        <v>0.2</v>
      </c>
      <c r="AA23" s="22">
        <v>0.224</v>
      </c>
      <c r="AB23">
        <f t="shared" si="6"/>
        <v>0.21200000000000002</v>
      </c>
      <c r="AC23">
        <f t="shared" si="7"/>
        <v>1.6970562748477136E-2</v>
      </c>
      <c r="AD23">
        <f t="shared" si="8"/>
        <v>8.0049824285269508E-2</v>
      </c>
      <c r="AE23">
        <f t="shared" si="9"/>
        <v>1.2000000000000011E-2</v>
      </c>
      <c r="AF23" s="15">
        <v>20.3</v>
      </c>
      <c r="AG23" s="15">
        <v>21.5</v>
      </c>
      <c r="AH23">
        <f t="shared" si="10"/>
        <v>20.9</v>
      </c>
      <c r="AI23">
        <f t="shared" si="11"/>
        <v>0.84852813742385647</v>
      </c>
      <c r="AJ23">
        <f t="shared" si="12"/>
        <v>4.0599432412624717E-2</v>
      </c>
      <c r="AK23">
        <f t="shared" si="13"/>
        <v>0.59999999999999787</v>
      </c>
      <c r="AL23" s="15">
        <v>0.376</v>
      </c>
      <c r="AM23" s="15">
        <v>0.39500000000000002</v>
      </c>
      <c r="AN23">
        <f t="shared" si="14"/>
        <v>0.38550000000000001</v>
      </c>
      <c r="AO23">
        <f t="shared" si="15"/>
        <v>1.3435028842544414E-2</v>
      </c>
      <c r="AP23">
        <f t="shared" si="16"/>
        <v>3.4850917879492641E-2</v>
      </c>
      <c r="AQ23">
        <f t="shared" si="17"/>
        <v>9.5000000000000084E-3</v>
      </c>
      <c r="AR23" s="7"/>
    </row>
    <row r="24" spans="1:44" x14ac:dyDescent="0.3">
      <c r="A24" t="s">
        <v>68</v>
      </c>
      <c r="B24">
        <v>1119806</v>
      </c>
      <c r="C24" s="18">
        <v>476</v>
      </c>
      <c r="D24" s="19" t="s">
        <v>58</v>
      </c>
      <c r="E24">
        <v>52</v>
      </c>
      <c r="F24">
        <v>1</v>
      </c>
      <c r="G24">
        <v>0</v>
      </c>
      <c r="H24">
        <v>0</v>
      </c>
      <c r="I24">
        <v>0.7</v>
      </c>
      <c r="J24">
        <f t="shared" si="0"/>
        <v>0.15490195998574319</v>
      </c>
      <c r="K24">
        <v>-5</v>
      </c>
      <c r="L24">
        <v>20</v>
      </c>
      <c r="M24">
        <v>25.07</v>
      </c>
      <c r="N24">
        <v>0</v>
      </c>
      <c r="O24" t="s">
        <v>69</v>
      </c>
      <c r="P24">
        <v>1</v>
      </c>
      <c r="Q24">
        <v>7</v>
      </c>
      <c r="R24">
        <v>7</v>
      </c>
      <c r="S24" s="13">
        <f t="shared" si="1"/>
        <v>7</v>
      </c>
      <c r="T24">
        <v>11.6</v>
      </c>
      <c r="U24">
        <v>14.4</v>
      </c>
      <c r="V24">
        <f t="shared" si="2"/>
        <v>13</v>
      </c>
      <c r="W24">
        <f t="shared" si="3"/>
        <v>1.9798989873223372</v>
      </c>
      <c r="X24">
        <f t="shared" si="4"/>
        <v>0.15229992210171825</v>
      </c>
      <c r="Y24">
        <f t="shared" si="5"/>
        <v>1.4000000000000004</v>
      </c>
      <c r="Z24">
        <v>0.253</v>
      </c>
      <c r="AA24">
        <v>0.28299999999999997</v>
      </c>
      <c r="AB24">
        <f t="shared" si="6"/>
        <v>0.26800000000000002</v>
      </c>
      <c r="AC24">
        <f t="shared" si="7"/>
        <v>2.1213203435596406E-2</v>
      </c>
      <c r="AD24">
        <f t="shared" si="8"/>
        <v>7.9153744162673151E-2</v>
      </c>
      <c r="AE24">
        <f t="shared" si="9"/>
        <v>1.5000000000000013E-2</v>
      </c>
      <c r="AF24" s="15">
        <v>13.5</v>
      </c>
      <c r="AG24" s="15">
        <v>14.8</v>
      </c>
      <c r="AH24">
        <f t="shared" si="10"/>
        <v>14.15</v>
      </c>
      <c r="AI24">
        <f t="shared" si="11"/>
        <v>0.9192388155425123</v>
      </c>
      <c r="AJ24">
        <f t="shared" si="12"/>
        <v>6.496387388993019E-2</v>
      </c>
      <c r="AK24">
        <f t="shared" si="13"/>
        <v>0.65000000000000036</v>
      </c>
      <c r="AL24" s="15">
        <v>0.25600000000000001</v>
      </c>
      <c r="AM24" s="15">
        <v>0.27500000000000002</v>
      </c>
      <c r="AN24">
        <f t="shared" si="14"/>
        <v>0.26550000000000001</v>
      </c>
      <c r="AO24">
        <f t="shared" si="15"/>
        <v>1.3435028842544414E-2</v>
      </c>
      <c r="AP24">
        <f t="shared" si="16"/>
        <v>5.0602745169658805E-2</v>
      </c>
      <c r="AQ24">
        <f t="shared" si="17"/>
        <v>9.5000000000000084E-3</v>
      </c>
    </row>
    <row r="25" spans="1:44" x14ac:dyDescent="0.3">
      <c r="A25" t="s">
        <v>70</v>
      </c>
      <c r="B25">
        <v>1635742</v>
      </c>
      <c r="C25" s="18">
        <v>353</v>
      </c>
      <c r="D25" s="19" t="s">
        <v>58</v>
      </c>
      <c r="E25">
        <v>76</v>
      </c>
      <c r="F25">
        <v>1</v>
      </c>
      <c r="G25">
        <v>0</v>
      </c>
      <c r="H25">
        <v>0</v>
      </c>
      <c r="I25">
        <v>0.9</v>
      </c>
      <c r="J25">
        <f t="shared" si="0"/>
        <v>4.5757490560675115E-2</v>
      </c>
      <c r="K25">
        <v>1.75</v>
      </c>
      <c r="L25">
        <v>14</v>
      </c>
      <c r="M25">
        <v>23.54</v>
      </c>
      <c r="N25">
        <v>0</v>
      </c>
      <c r="O25" t="s">
        <v>71</v>
      </c>
      <c r="P25">
        <v>2</v>
      </c>
      <c r="Q25">
        <v>9</v>
      </c>
      <c r="R25">
        <v>9</v>
      </c>
      <c r="S25" s="13">
        <f t="shared" si="1"/>
        <v>9</v>
      </c>
      <c r="T25">
        <v>5.8</v>
      </c>
      <c r="U25">
        <v>6.8</v>
      </c>
      <c r="V25">
        <f t="shared" si="2"/>
        <v>6.3</v>
      </c>
      <c r="W25">
        <f t="shared" si="3"/>
        <v>0.70710678118654757</v>
      </c>
      <c r="X25">
        <f t="shared" si="4"/>
        <v>0.11223917161691231</v>
      </c>
      <c r="Y25">
        <f t="shared" si="5"/>
        <v>0.5</v>
      </c>
      <c r="Z25">
        <v>0.112</v>
      </c>
      <c r="AA25">
        <v>0.13300000000000001</v>
      </c>
      <c r="AB25">
        <f t="shared" si="6"/>
        <v>0.1225</v>
      </c>
      <c r="AC25">
        <f t="shared" si="7"/>
        <v>1.4849242404917501E-2</v>
      </c>
      <c r="AD25">
        <f t="shared" si="8"/>
        <v>0.12121830534626532</v>
      </c>
      <c r="AE25">
        <f t="shared" si="9"/>
        <v>1.0499999999999995E-2</v>
      </c>
      <c r="AF25" s="15">
        <v>17.100000000000001</v>
      </c>
      <c r="AG25" s="15">
        <v>19</v>
      </c>
      <c r="AH25">
        <f t="shared" si="10"/>
        <v>18.05</v>
      </c>
      <c r="AI25">
        <f t="shared" si="11"/>
        <v>1.3435028842544392</v>
      </c>
      <c r="AJ25">
        <f t="shared" si="12"/>
        <v>7.4432292756478627E-2</v>
      </c>
      <c r="AK25">
        <f t="shared" si="13"/>
        <v>0.94999999999999929</v>
      </c>
      <c r="AL25" s="15">
        <v>0.31900000000000001</v>
      </c>
      <c r="AM25" s="15">
        <v>0.36</v>
      </c>
      <c r="AN25">
        <f t="shared" si="14"/>
        <v>0.33950000000000002</v>
      </c>
      <c r="AO25">
        <f t="shared" si="15"/>
        <v>2.8991378028648436E-2</v>
      </c>
      <c r="AP25">
        <f t="shared" si="16"/>
        <v>8.5394338817815718E-2</v>
      </c>
      <c r="AQ25">
        <f t="shared" si="17"/>
        <v>2.0500000000000018E-2</v>
      </c>
    </row>
    <row r="26" spans="1:44" x14ac:dyDescent="0.3">
      <c r="A26" s="7" t="s">
        <v>72</v>
      </c>
      <c r="B26" s="7">
        <v>1620027</v>
      </c>
      <c r="C26" s="18">
        <v>455</v>
      </c>
      <c r="D26" s="24" t="s">
        <v>58</v>
      </c>
      <c r="E26" s="7">
        <v>55</v>
      </c>
      <c r="F26" s="7">
        <v>2</v>
      </c>
      <c r="G26" s="7">
        <v>1</v>
      </c>
      <c r="H26" s="7">
        <v>1</v>
      </c>
      <c r="I26" s="7">
        <v>0.8</v>
      </c>
      <c r="J26">
        <f t="shared" si="0"/>
        <v>9.6910013008056392E-2</v>
      </c>
      <c r="K26" s="25">
        <v>-1.75</v>
      </c>
      <c r="L26" s="7">
        <v>21</v>
      </c>
      <c r="M26" s="25">
        <v>23.86</v>
      </c>
      <c r="N26" s="7">
        <v>0</v>
      </c>
      <c r="O26" s="7" t="s">
        <v>73</v>
      </c>
      <c r="P26" s="7">
        <v>2</v>
      </c>
      <c r="Q26" s="7">
        <v>6</v>
      </c>
      <c r="R26" s="7">
        <v>7</v>
      </c>
      <c r="S26" s="13">
        <f t="shared" si="1"/>
        <v>6.5</v>
      </c>
      <c r="T26" s="7">
        <v>6.7</v>
      </c>
      <c r="U26" s="7">
        <v>7.4</v>
      </c>
      <c r="V26">
        <f t="shared" si="2"/>
        <v>7.0500000000000007</v>
      </c>
      <c r="W26">
        <f t="shared" si="3"/>
        <v>0.4949747468305834</v>
      </c>
      <c r="X26">
        <f t="shared" si="4"/>
        <v>7.0209183947600479E-2</v>
      </c>
      <c r="Y26">
        <f t="shared" si="5"/>
        <v>0.35000000000000053</v>
      </c>
      <c r="Z26" s="7">
        <v>0.12</v>
      </c>
      <c r="AA26" s="7">
        <v>0.125</v>
      </c>
      <c r="AB26">
        <f t="shared" si="6"/>
        <v>0.1225</v>
      </c>
      <c r="AC26">
        <f t="shared" si="7"/>
        <v>3.5355339059327407E-3</v>
      </c>
      <c r="AD26">
        <f t="shared" si="8"/>
        <v>2.8861501272920333E-2</v>
      </c>
      <c r="AE26">
        <f t="shared" si="9"/>
        <v>2.5000000000000022E-3</v>
      </c>
      <c r="AF26" s="15">
        <v>15.8</v>
      </c>
      <c r="AG26" s="15">
        <v>16.8</v>
      </c>
      <c r="AH26">
        <f t="shared" si="10"/>
        <v>16.3</v>
      </c>
      <c r="AI26">
        <f t="shared" si="11"/>
        <v>0.70710678118654757</v>
      </c>
      <c r="AJ26">
        <f t="shared" si="12"/>
        <v>4.3380784121874079E-2</v>
      </c>
      <c r="AK26">
        <f t="shared" si="13"/>
        <v>0.5</v>
      </c>
      <c r="AL26" s="18">
        <v>0.29799999999999999</v>
      </c>
      <c r="AM26" s="18">
        <v>0.315</v>
      </c>
      <c r="AN26">
        <f t="shared" si="14"/>
        <v>0.30649999999999999</v>
      </c>
      <c r="AO26">
        <f t="shared" si="15"/>
        <v>1.2020815280171319E-2</v>
      </c>
      <c r="AP26">
        <f t="shared" si="16"/>
        <v>3.9219625710183753E-2</v>
      </c>
      <c r="AQ26">
        <f t="shared" si="17"/>
        <v>8.5000000000000075E-3</v>
      </c>
      <c r="AR26" s="7"/>
    </row>
    <row r="27" spans="1:44" x14ac:dyDescent="0.3">
      <c r="A27" s="7" t="s">
        <v>76</v>
      </c>
      <c r="B27" s="7">
        <v>665120</v>
      </c>
      <c r="C27" s="18">
        <v>670</v>
      </c>
      <c r="D27" s="24" t="s">
        <v>77</v>
      </c>
      <c r="E27" s="7">
        <v>57</v>
      </c>
      <c r="F27" s="7">
        <v>2</v>
      </c>
      <c r="G27" s="7">
        <v>0</v>
      </c>
      <c r="H27" s="7">
        <v>0</v>
      </c>
      <c r="I27" s="7">
        <v>0.2</v>
      </c>
      <c r="J27">
        <f t="shared" si="0"/>
        <v>0.69897000433601875</v>
      </c>
      <c r="K27" s="25">
        <v>0.75</v>
      </c>
      <c r="L27" s="7">
        <v>21</v>
      </c>
      <c r="M27" s="25">
        <v>23.83</v>
      </c>
      <c r="N27" s="7">
        <v>0</v>
      </c>
      <c r="O27" t="s">
        <v>78</v>
      </c>
      <c r="P27" s="7">
        <v>1</v>
      </c>
      <c r="Q27" s="7">
        <v>6</v>
      </c>
      <c r="R27" s="7">
        <v>7</v>
      </c>
      <c r="S27" s="13">
        <f t="shared" si="1"/>
        <v>6.5</v>
      </c>
      <c r="T27" s="7">
        <v>7</v>
      </c>
      <c r="U27" s="7">
        <v>11.4</v>
      </c>
      <c r="V27">
        <f t="shared" si="2"/>
        <v>9.1999999999999993</v>
      </c>
      <c r="W27">
        <f t="shared" si="3"/>
        <v>3.111269837220815</v>
      </c>
      <c r="X27">
        <f t="shared" si="4"/>
        <v>0.33818150404574077</v>
      </c>
      <c r="Y27">
        <f t="shared" si="5"/>
        <v>2.1999999999999993</v>
      </c>
      <c r="Z27" s="7">
        <v>0.12</v>
      </c>
      <c r="AA27" s="7">
        <v>0.21199999999999999</v>
      </c>
      <c r="AB27">
        <f t="shared" si="6"/>
        <v>0.16599999999999998</v>
      </c>
      <c r="AC27">
        <f t="shared" si="7"/>
        <v>6.5053823869162419E-2</v>
      </c>
      <c r="AD27">
        <f t="shared" si="8"/>
        <v>0.39189050523591823</v>
      </c>
      <c r="AE27">
        <f t="shared" si="9"/>
        <v>4.5999999999999985E-2</v>
      </c>
      <c r="AF27" s="15">
        <v>15.4</v>
      </c>
      <c r="AG27" s="15">
        <v>17.7</v>
      </c>
      <c r="AH27">
        <f t="shared" si="10"/>
        <v>16.55</v>
      </c>
      <c r="AI27">
        <f t="shared" si="11"/>
        <v>1.6263455967290585</v>
      </c>
      <c r="AJ27">
        <f t="shared" si="12"/>
        <v>9.8268616116559418E-2</v>
      </c>
      <c r="AK27">
        <f t="shared" si="13"/>
        <v>1.1500000000000004</v>
      </c>
      <c r="AL27" s="18">
        <v>0.30499999999999999</v>
      </c>
      <c r="AM27" s="18">
        <v>0.34799999999999998</v>
      </c>
      <c r="AN27">
        <f t="shared" si="14"/>
        <v>0.32650000000000001</v>
      </c>
      <c r="AO27">
        <f t="shared" si="15"/>
        <v>3.040559159102153E-2</v>
      </c>
      <c r="AP27">
        <f t="shared" si="16"/>
        <v>9.3125854796390586E-2</v>
      </c>
      <c r="AQ27">
        <f t="shared" si="17"/>
        <v>2.1500000000000019E-2</v>
      </c>
      <c r="AR27" s="7"/>
    </row>
    <row r="28" spans="1:44" x14ac:dyDescent="0.3">
      <c r="A28" s="7" t="s">
        <v>79</v>
      </c>
      <c r="B28" s="7">
        <v>622305</v>
      </c>
      <c r="C28" s="18">
        <v>309</v>
      </c>
      <c r="D28" s="19" t="s">
        <v>77</v>
      </c>
      <c r="E28" s="7">
        <v>66</v>
      </c>
      <c r="F28" s="7">
        <v>1</v>
      </c>
      <c r="G28" s="7">
        <v>0</v>
      </c>
      <c r="H28" s="7">
        <v>1</v>
      </c>
      <c r="I28" s="7">
        <v>0.63</v>
      </c>
      <c r="J28">
        <f t="shared" si="0"/>
        <v>0.20065945054641829</v>
      </c>
      <c r="K28" s="25">
        <v>-0.75</v>
      </c>
      <c r="L28" s="7">
        <v>13</v>
      </c>
      <c r="M28" s="25">
        <v>23.93</v>
      </c>
      <c r="N28" s="7">
        <v>1</v>
      </c>
      <c r="O28" s="15" t="s">
        <v>80</v>
      </c>
      <c r="P28">
        <v>1</v>
      </c>
      <c r="Q28" s="7">
        <v>10</v>
      </c>
      <c r="R28" s="7">
        <v>10</v>
      </c>
      <c r="S28" s="13">
        <f t="shared" si="1"/>
        <v>10</v>
      </c>
      <c r="T28" s="7">
        <v>10.6</v>
      </c>
      <c r="U28" s="7">
        <v>10</v>
      </c>
      <c r="V28">
        <f t="shared" si="2"/>
        <v>10.3</v>
      </c>
      <c r="W28">
        <f t="shared" si="3"/>
        <v>0.42426406871192823</v>
      </c>
      <c r="X28">
        <f t="shared" si="4"/>
        <v>4.1190686282711476E-2</v>
      </c>
      <c r="Y28">
        <f t="shared" si="5"/>
        <v>0.29999999999999893</v>
      </c>
      <c r="Z28" s="7">
        <v>0.189</v>
      </c>
      <c r="AA28" s="7">
        <v>0.17399999999999999</v>
      </c>
      <c r="AB28">
        <f t="shared" si="6"/>
        <v>0.18149999999999999</v>
      </c>
      <c r="AC28">
        <f t="shared" si="7"/>
        <v>1.0606601717798222E-2</v>
      </c>
      <c r="AD28">
        <f t="shared" si="8"/>
        <v>5.8438576957565963E-2</v>
      </c>
      <c r="AE28">
        <f t="shared" si="9"/>
        <v>7.5000000000000067E-3</v>
      </c>
      <c r="AF28" s="15">
        <v>18</v>
      </c>
      <c r="AG28" s="15">
        <v>17.600000000000001</v>
      </c>
      <c r="AH28">
        <f t="shared" si="10"/>
        <v>17.8</v>
      </c>
      <c r="AI28">
        <f t="shared" si="11"/>
        <v>0.28284271247461801</v>
      </c>
      <c r="AJ28">
        <f t="shared" si="12"/>
        <v>1.5890040026663933E-2</v>
      </c>
      <c r="AK28">
        <f t="shared" si="13"/>
        <v>0.19999999999999929</v>
      </c>
      <c r="AL28" s="15">
        <v>0.33900000000000002</v>
      </c>
      <c r="AM28" s="15">
        <v>0.33</v>
      </c>
      <c r="AN28">
        <f t="shared" si="14"/>
        <v>0.33450000000000002</v>
      </c>
      <c r="AO28">
        <f t="shared" si="15"/>
        <v>6.3639610306789329E-3</v>
      </c>
      <c r="AP28">
        <f t="shared" si="16"/>
        <v>1.902529456107304E-2</v>
      </c>
      <c r="AQ28">
        <f t="shared" si="17"/>
        <v>4.500000000000004E-3</v>
      </c>
      <c r="AR28" s="20"/>
    </row>
    <row r="29" spans="1:44" x14ac:dyDescent="0.3">
      <c r="A29" s="7" t="s">
        <v>83</v>
      </c>
      <c r="B29" s="7">
        <v>1644590</v>
      </c>
      <c r="C29" s="18">
        <v>242</v>
      </c>
      <c r="D29" s="24" t="s">
        <v>77</v>
      </c>
      <c r="E29" s="7">
        <v>79</v>
      </c>
      <c r="F29" s="7">
        <v>1</v>
      </c>
      <c r="G29" s="7">
        <v>0</v>
      </c>
      <c r="H29" s="7">
        <v>1</v>
      </c>
      <c r="I29" s="7">
        <v>1</v>
      </c>
      <c r="J29">
        <f t="shared" si="0"/>
        <v>0</v>
      </c>
      <c r="K29" s="25">
        <v>-0.5</v>
      </c>
      <c r="L29" s="7">
        <v>28</v>
      </c>
      <c r="M29" s="25">
        <v>23.22</v>
      </c>
      <c r="N29" s="7">
        <v>1</v>
      </c>
      <c r="O29" s="15" t="s">
        <v>50</v>
      </c>
      <c r="P29" s="7">
        <v>1</v>
      </c>
      <c r="Q29" s="7">
        <v>10</v>
      </c>
      <c r="R29" s="7">
        <v>9</v>
      </c>
      <c r="S29" s="13">
        <f t="shared" si="1"/>
        <v>9.5</v>
      </c>
      <c r="T29" s="7">
        <v>4.9000000000000004</v>
      </c>
      <c r="U29" s="7">
        <v>2.6</v>
      </c>
      <c r="V29">
        <f t="shared" si="2"/>
        <v>3.75</v>
      </c>
      <c r="W29">
        <f t="shared" si="3"/>
        <v>1.6263455967290614</v>
      </c>
      <c r="X29">
        <f t="shared" si="4"/>
        <v>0.43369215912774972</v>
      </c>
      <c r="Y29">
        <f t="shared" si="5"/>
        <v>1.1500000000000004</v>
      </c>
      <c r="Z29" s="7">
        <v>8.7999999999999995E-2</v>
      </c>
      <c r="AA29" s="7">
        <v>4.2000000000000003E-2</v>
      </c>
      <c r="AB29">
        <f t="shared" si="6"/>
        <v>6.5000000000000002E-2</v>
      </c>
      <c r="AC29">
        <f t="shared" si="7"/>
        <v>3.2526911934581161E-2</v>
      </c>
      <c r="AD29">
        <f t="shared" si="8"/>
        <v>0.50041402976278704</v>
      </c>
      <c r="AE29">
        <f t="shared" si="9"/>
        <v>2.2999999999999993E-2</v>
      </c>
      <c r="AF29" s="15">
        <v>14.8</v>
      </c>
      <c r="AG29" s="15">
        <v>10.6</v>
      </c>
      <c r="AH29">
        <f t="shared" si="10"/>
        <v>12.7</v>
      </c>
      <c r="AI29">
        <f t="shared" si="11"/>
        <v>2.969848480983508</v>
      </c>
      <c r="AJ29">
        <f t="shared" si="12"/>
        <v>0.2338463370853156</v>
      </c>
      <c r="AK29">
        <f t="shared" si="13"/>
        <v>2.1000000000000014</v>
      </c>
      <c r="AL29" s="18">
        <v>0.28699999999999998</v>
      </c>
      <c r="AM29" s="18">
        <v>0.21199999999999999</v>
      </c>
      <c r="AN29">
        <f t="shared" si="14"/>
        <v>0.2495</v>
      </c>
      <c r="AO29">
        <f t="shared" si="15"/>
        <v>5.303300858899089E-2</v>
      </c>
      <c r="AP29">
        <f t="shared" si="16"/>
        <v>0.21255714865327011</v>
      </c>
      <c r="AQ29">
        <f t="shared" si="17"/>
        <v>3.7499999999999978E-2</v>
      </c>
      <c r="AR29" s="7"/>
    </row>
    <row r="30" spans="1:44" x14ac:dyDescent="0.3">
      <c r="A30" s="7" t="s">
        <v>84</v>
      </c>
      <c r="B30" s="7">
        <v>1369539</v>
      </c>
      <c r="C30" s="18">
        <v>568</v>
      </c>
      <c r="D30" s="19" t="s">
        <v>77</v>
      </c>
      <c r="E30" s="7">
        <v>75</v>
      </c>
      <c r="F30" s="7">
        <v>2</v>
      </c>
      <c r="G30" s="7">
        <v>0</v>
      </c>
      <c r="H30" s="7">
        <v>0</v>
      </c>
      <c r="I30" s="7">
        <v>0.5</v>
      </c>
      <c r="J30">
        <f t="shared" si="0"/>
        <v>0.3010299956639812</v>
      </c>
      <c r="K30" s="25">
        <v>-0.25</v>
      </c>
      <c r="L30" s="7">
        <v>17</v>
      </c>
      <c r="M30" s="25">
        <v>22.75</v>
      </c>
      <c r="N30" s="7">
        <v>1</v>
      </c>
      <c r="O30" t="s">
        <v>85</v>
      </c>
      <c r="P30" s="7">
        <v>1</v>
      </c>
      <c r="Q30" s="31">
        <v>8</v>
      </c>
      <c r="R30" s="31">
        <v>8</v>
      </c>
      <c r="S30" s="35">
        <f t="shared" si="1"/>
        <v>8</v>
      </c>
      <c r="T30">
        <v>14.3</v>
      </c>
      <c r="U30">
        <v>5.0999999999999996</v>
      </c>
      <c r="V30">
        <f t="shared" si="2"/>
        <v>9.6999999999999993</v>
      </c>
      <c r="W30">
        <f t="shared" si="3"/>
        <v>6.5053823869162386</v>
      </c>
      <c r="X30">
        <f t="shared" si="4"/>
        <v>0.67065797803260196</v>
      </c>
      <c r="Y30">
        <f t="shared" si="5"/>
        <v>4.6000000000000014</v>
      </c>
      <c r="Z30">
        <v>0.36199999999999999</v>
      </c>
      <c r="AA30">
        <v>0.121</v>
      </c>
      <c r="AB30">
        <f t="shared" si="6"/>
        <v>0.24149999999999999</v>
      </c>
      <c r="AC30">
        <f t="shared" si="7"/>
        <v>0.1704127342659579</v>
      </c>
      <c r="AD30">
        <f t="shared" si="8"/>
        <v>0.70564279199154412</v>
      </c>
      <c r="AE30">
        <f t="shared" si="9"/>
        <v>0.1205</v>
      </c>
      <c r="AF30" s="15">
        <v>20.2</v>
      </c>
      <c r="AG30" s="15">
        <v>11.5</v>
      </c>
      <c r="AH30">
        <f t="shared" si="10"/>
        <v>15.85</v>
      </c>
      <c r="AI30">
        <f t="shared" si="11"/>
        <v>6.1518289963229611</v>
      </c>
      <c r="AJ30">
        <f t="shared" si="12"/>
        <v>0.38812801238630668</v>
      </c>
      <c r="AK30">
        <f t="shared" si="13"/>
        <v>4.3499999999999996</v>
      </c>
      <c r="AL30" s="15">
        <v>0.43099999999999999</v>
      </c>
      <c r="AM30" s="15">
        <v>0.25600000000000001</v>
      </c>
      <c r="AN30">
        <f t="shared" si="14"/>
        <v>0.34350000000000003</v>
      </c>
      <c r="AO30">
        <f t="shared" si="15"/>
        <v>0.12374368670764561</v>
      </c>
      <c r="AP30">
        <f t="shared" si="16"/>
        <v>0.36024362942546029</v>
      </c>
      <c r="AQ30">
        <f t="shared" si="17"/>
        <v>8.7499999999999967E-2</v>
      </c>
      <c r="AR30" s="20"/>
    </row>
    <row r="31" spans="1:44" x14ac:dyDescent="0.3">
      <c r="A31" s="7" t="s">
        <v>86</v>
      </c>
      <c r="B31" s="7">
        <v>454931</v>
      </c>
      <c r="C31" s="18">
        <v>532</v>
      </c>
      <c r="D31" s="24" t="s">
        <v>58</v>
      </c>
      <c r="E31" s="7">
        <v>78</v>
      </c>
      <c r="F31" s="7">
        <v>2</v>
      </c>
      <c r="G31" s="7">
        <v>1</v>
      </c>
      <c r="H31" s="7">
        <v>1</v>
      </c>
      <c r="I31" s="7">
        <v>0.4</v>
      </c>
      <c r="J31">
        <f t="shared" si="0"/>
        <v>0.3979400086720376</v>
      </c>
      <c r="K31" s="25">
        <v>0.5</v>
      </c>
      <c r="L31" s="7">
        <v>18</v>
      </c>
      <c r="M31" s="25">
        <v>22</v>
      </c>
      <c r="N31" s="7">
        <v>1</v>
      </c>
      <c r="O31" t="s">
        <v>85</v>
      </c>
      <c r="P31" s="7">
        <v>2</v>
      </c>
      <c r="Q31" s="7">
        <v>10</v>
      </c>
      <c r="R31" s="7"/>
      <c r="S31" s="13">
        <f t="shared" si="1"/>
        <v>10</v>
      </c>
      <c r="T31" s="7">
        <v>1.9</v>
      </c>
      <c r="U31" s="7">
        <v>10.5</v>
      </c>
      <c r="V31">
        <f t="shared" si="2"/>
        <v>6.2</v>
      </c>
      <c r="W31">
        <f t="shared" si="3"/>
        <v>6.0811183182043083</v>
      </c>
      <c r="X31">
        <f t="shared" si="4"/>
        <v>0.9808255351942432</v>
      </c>
      <c r="Y31">
        <f t="shared" si="5"/>
        <v>4.3000000000000007</v>
      </c>
      <c r="Z31">
        <v>6.6000000000000003E-2</v>
      </c>
      <c r="AA31">
        <v>0.184</v>
      </c>
      <c r="AB31">
        <f t="shared" si="6"/>
        <v>0.125</v>
      </c>
      <c r="AC31">
        <f t="shared" si="7"/>
        <v>8.343860018001259E-2</v>
      </c>
      <c r="AD31">
        <f t="shared" si="8"/>
        <v>0.66750880144010072</v>
      </c>
      <c r="AE31">
        <f t="shared" si="9"/>
        <v>5.8999999999999997E-2</v>
      </c>
      <c r="AF31">
        <v>15.3</v>
      </c>
      <c r="AG31">
        <v>17.600000000000001</v>
      </c>
      <c r="AH31">
        <f t="shared" si="10"/>
        <v>16.450000000000003</v>
      </c>
      <c r="AI31">
        <f t="shared" si="11"/>
        <v>1.6263455967290597</v>
      </c>
      <c r="AJ31">
        <f t="shared" si="12"/>
        <v>9.8865993722131271E-2</v>
      </c>
      <c r="AK31">
        <f t="shared" si="13"/>
        <v>1.1500000000000021</v>
      </c>
      <c r="AL31">
        <v>0.315</v>
      </c>
      <c r="AM31">
        <v>0.33600000000000002</v>
      </c>
      <c r="AN31">
        <f t="shared" si="14"/>
        <v>0.32550000000000001</v>
      </c>
      <c r="AO31">
        <f t="shared" si="15"/>
        <v>1.4849242404917511E-2</v>
      </c>
      <c r="AP31">
        <f t="shared" si="16"/>
        <v>4.5619792334616008E-2</v>
      </c>
      <c r="AQ31">
        <f t="shared" si="17"/>
        <v>1.0500000000000009E-2</v>
      </c>
      <c r="AR31" s="7"/>
    </row>
    <row r="32" spans="1:44" x14ac:dyDescent="0.3">
      <c r="A32" s="7" t="s">
        <v>87</v>
      </c>
      <c r="B32" s="7">
        <v>989848</v>
      </c>
      <c r="C32" s="18">
        <v>583</v>
      </c>
      <c r="D32" s="24" t="s">
        <v>77</v>
      </c>
      <c r="E32" s="7">
        <v>68</v>
      </c>
      <c r="F32" s="7">
        <v>2</v>
      </c>
      <c r="G32" s="7">
        <v>0</v>
      </c>
      <c r="H32" s="7">
        <v>0</v>
      </c>
      <c r="I32" s="7">
        <v>0.32</v>
      </c>
      <c r="J32">
        <f t="shared" si="0"/>
        <v>0.49485002168009401</v>
      </c>
      <c r="K32" s="25">
        <v>-1.5</v>
      </c>
      <c r="L32" s="7">
        <v>15</v>
      </c>
      <c r="M32" s="25">
        <v>22.77</v>
      </c>
      <c r="N32" s="7">
        <v>0</v>
      </c>
      <c r="O32" s="15" t="s">
        <v>88</v>
      </c>
      <c r="P32" s="7">
        <v>2</v>
      </c>
      <c r="Q32" s="7">
        <v>9</v>
      </c>
      <c r="R32" s="7">
        <v>8</v>
      </c>
      <c r="S32" s="13">
        <f t="shared" si="1"/>
        <v>8.5</v>
      </c>
      <c r="T32" s="7">
        <v>1.7</v>
      </c>
      <c r="U32" s="7">
        <v>11.3</v>
      </c>
      <c r="V32">
        <f t="shared" si="2"/>
        <v>6.5</v>
      </c>
      <c r="W32">
        <f t="shared" si="3"/>
        <v>6.7882250993908571</v>
      </c>
      <c r="X32">
        <f t="shared" si="4"/>
        <v>1.0443423229832087</v>
      </c>
      <c r="Y32">
        <f t="shared" si="5"/>
        <v>4.8</v>
      </c>
      <c r="Z32" s="7">
        <v>4.4999999999999998E-2</v>
      </c>
      <c r="AA32" s="7">
        <v>0.21199999999999999</v>
      </c>
      <c r="AB32">
        <f t="shared" si="6"/>
        <v>0.1285</v>
      </c>
      <c r="AC32">
        <f t="shared" si="7"/>
        <v>0.11808683245815343</v>
      </c>
      <c r="AD32">
        <f t="shared" si="8"/>
        <v>0.91896367671714729</v>
      </c>
      <c r="AE32">
        <f t="shared" si="9"/>
        <v>8.3500000000000005E-2</v>
      </c>
      <c r="AF32" s="15">
        <v>5.8</v>
      </c>
      <c r="AG32" s="15">
        <v>10.1</v>
      </c>
      <c r="AH32">
        <f t="shared" si="10"/>
        <v>7.9499999999999993</v>
      </c>
      <c r="AI32">
        <f t="shared" si="11"/>
        <v>3.040559159102155</v>
      </c>
      <c r="AJ32">
        <f t="shared" si="12"/>
        <v>0.38246027158517676</v>
      </c>
      <c r="AK32">
        <f t="shared" si="13"/>
        <v>2.1499999999999995</v>
      </c>
      <c r="AL32" s="18">
        <v>0.14000000000000001</v>
      </c>
      <c r="AM32" s="7">
        <v>0.20499999999999999</v>
      </c>
      <c r="AN32">
        <f t="shared" si="14"/>
        <v>0.17249999999999999</v>
      </c>
      <c r="AO32">
        <f t="shared" si="15"/>
        <v>4.5961940777125697E-2</v>
      </c>
      <c r="AP32">
        <f t="shared" si="16"/>
        <v>0.26644603349058377</v>
      </c>
      <c r="AQ32">
        <f t="shared" si="17"/>
        <v>3.2499999999999973E-2</v>
      </c>
      <c r="AR32" s="7"/>
    </row>
    <row r="33" spans="1:44" x14ac:dyDescent="0.3">
      <c r="A33" s="7" t="s">
        <v>89</v>
      </c>
      <c r="B33" s="7">
        <v>235302</v>
      </c>
      <c r="C33" s="18">
        <v>777</v>
      </c>
      <c r="D33" s="19" t="s">
        <v>77</v>
      </c>
      <c r="E33" s="7">
        <v>53</v>
      </c>
      <c r="F33" s="7">
        <v>1</v>
      </c>
      <c r="G33" s="7">
        <v>0</v>
      </c>
      <c r="H33" s="7">
        <v>0</v>
      </c>
      <c r="I33" s="7">
        <v>0.2</v>
      </c>
      <c r="J33">
        <f t="shared" si="0"/>
        <v>0.69897000433601875</v>
      </c>
      <c r="K33" s="25">
        <v>1</v>
      </c>
      <c r="L33" s="7">
        <v>15</v>
      </c>
      <c r="M33" s="25">
        <v>24.02</v>
      </c>
      <c r="N33" s="7">
        <v>0</v>
      </c>
      <c r="O33" s="15" t="s">
        <v>90</v>
      </c>
      <c r="P33" s="7">
        <v>2</v>
      </c>
      <c r="Q33" s="7">
        <v>9</v>
      </c>
      <c r="R33" s="7">
        <v>7</v>
      </c>
      <c r="S33" s="13">
        <f t="shared" si="1"/>
        <v>8</v>
      </c>
      <c r="T33" s="7">
        <v>13</v>
      </c>
      <c r="U33" s="7">
        <v>10.9</v>
      </c>
      <c r="V33">
        <f t="shared" si="2"/>
        <v>11.95</v>
      </c>
      <c r="W33">
        <f t="shared" si="3"/>
        <v>1.4849242404917495</v>
      </c>
      <c r="X33">
        <f t="shared" si="4"/>
        <v>0.12426144271897487</v>
      </c>
      <c r="Y33">
        <f t="shared" si="5"/>
        <v>1.0500000000000007</v>
      </c>
      <c r="Z33" s="7">
        <v>0.26</v>
      </c>
      <c r="AA33" s="7">
        <v>0.19900000000000001</v>
      </c>
      <c r="AB33">
        <f t="shared" si="6"/>
        <v>0.22950000000000001</v>
      </c>
      <c r="AC33">
        <f t="shared" si="7"/>
        <v>4.3133513652379572E-2</v>
      </c>
      <c r="AD33">
        <f t="shared" si="8"/>
        <v>0.18794559325655585</v>
      </c>
      <c r="AE33">
        <f t="shared" si="9"/>
        <v>3.0499999999999999E-2</v>
      </c>
      <c r="AF33" s="15">
        <v>4.0999999999999996</v>
      </c>
      <c r="AG33" s="15">
        <v>18.8</v>
      </c>
      <c r="AH33">
        <f t="shared" si="10"/>
        <v>11.45</v>
      </c>
      <c r="AI33">
        <f t="shared" si="11"/>
        <v>10.394469683442253</v>
      </c>
      <c r="AJ33">
        <f t="shared" si="12"/>
        <v>0.90781394615216193</v>
      </c>
      <c r="AK33">
        <f t="shared" si="13"/>
        <v>7.35</v>
      </c>
      <c r="AL33" s="15">
        <v>8.4000000000000005E-2</v>
      </c>
      <c r="AM33" s="15">
        <v>0.372</v>
      </c>
      <c r="AN33">
        <f t="shared" si="14"/>
        <v>0.22800000000000001</v>
      </c>
      <c r="AO33">
        <f t="shared" si="15"/>
        <v>0.20364675298172571</v>
      </c>
      <c r="AP33">
        <f t="shared" si="16"/>
        <v>0.89318751307774435</v>
      </c>
      <c r="AQ33">
        <f t="shared" si="17"/>
        <v>0.14400000000000002</v>
      </c>
      <c r="AR33" s="20"/>
    </row>
    <row r="34" spans="1:44" x14ac:dyDescent="0.3">
      <c r="A34" s="7" t="s">
        <v>91</v>
      </c>
      <c r="B34" s="7">
        <v>1592449</v>
      </c>
      <c r="C34" s="18">
        <v>258</v>
      </c>
      <c r="D34" s="19" t="s">
        <v>58</v>
      </c>
      <c r="E34" s="7">
        <v>60</v>
      </c>
      <c r="F34" s="7">
        <v>2</v>
      </c>
      <c r="G34" s="7">
        <v>1</v>
      </c>
      <c r="H34" s="7">
        <v>0</v>
      </c>
      <c r="I34" s="7">
        <v>0.8</v>
      </c>
      <c r="J34">
        <f t="shared" si="0"/>
        <v>9.6910013008056392E-2</v>
      </c>
      <c r="K34" s="25">
        <v>0</v>
      </c>
      <c r="L34" s="7">
        <v>16</v>
      </c>
      <c r="M34" s="25">
        <v>23.41</v>
      </c>
      <c r="N34" s="7">
        <v>0</v>
      </c>
      <c r="O34" s="15" t="s">
        <v>53</v>
      </c>
      <c r="P34" s="7">
        <v>2</v>
      </c>
      <c r="Q34" s="7">
        <v>8</v>
      </c>
      <c r="R34" s="7">
        <v>8</v>
      </c>
      <c r="S34" s="13">
        <f t="shared" si="1"/>
        <v>8</v>
      </c>
      <c r="T34" s="7">
        <v>6.5</v>
      </c>
      <c r="U34" s="7">
        <v>8.1</v>
      </c>
      <c r="V34">
        <f t="shared" si="2"/>
        <v>7.3</v>
      </c>
      <c r="W34">
        <f t="shared" si="3"/>
        <v>1.1313708498984765</v>
      </c>
      <c r="X34">
        <f t="shared" si="4"/>
        <v>0.15498230820527076</v>
      </c>
      <c r="Y34">
        <f t="shared" si="5"/>
        <v>0.79999999999999982</v>
      </c>
      <c r="Z34" s="7">
        <v>0.114</v>
      </c>
      <c r="AA34" s="7">
        <v>0.155</v>
      </c>
      <c r="AB34">
        <f t="shared" si="6"/>
        <v>0.13450000000000001</v>
      </c>
      <c r="AC34">
        <f t="shared" si="7"/>
        <v>2.8991378028648346E-2</v>
      </c>
      <c r="AD34">
        <f t="shared" si="8"/>
        <v>0.21554927902340776</v>
      </c>
      <c r="AE34">
        <f t="shared" si="9"/>
        <v>2.0500000000000004E-2</v>
      </c>
      <c r="AF34" s="15">
        <v>15.4</v>
      </c>
      <c r="AG34" s="15">
        <v>16.100000000000001</v>
      </c>
      <c r="AH34">
        <f t="shared" si="10"/>
        <v>15.75</v>
      </c>
      <c r="AI34">
        <f t="shared" si="11"/>
        <v>0.49497474683058401</v>
      </c>
      <c r="AJ34">
        <f t="shared" si="12"/>
        <v>3.1426968052735496E-2</v>
      </c>
      <c r="AK34">
        <f t="shared" si="13"/>
        <v>0.34999999999999964</v>
      </c>
      <c r="AL34" s="15">
        <v>0.29299999999999998</v>
      </c>
      <c r="AM34" s="15">
        <v>0.312</v>
      </c>
      <c r="AN34">
        <f t="shared" si="14"/>
        <v>0.30249999999999999</v>
      </c>
      <c r="AO34">
        <f t="shared" si="15"/>
        <v>1.3435028842544414E-2</v>
      </c>
      <c r="AP34">
        <f t="shared" si="16"/>
        <v>4.4413318487750132E-2</v>
      </c>
      <c r="AQ34">
        <f t="shared" si="17"/>
        <v>9.5000000000000084E-3</v>
      </c>
      <c r="AR34" s="20"/>
    </row>
    <row r="35" spans="1:44" x14ac:dyDescent="0.3">
      <c r="A35" s="7" t="s">
        <v>92</v>
      </c>
      <c r="B35" s="7">
        <v>1593839</v>
      </c>
      <c r="C35" s="18">
        <v>292</v>
      </c>
      <c r="D35" s="24" t="s">
        <v>58</v>
      </c>
      <c r="E35" s="7">
        <v>53</v>
      </c>
      <c r="F35" s="7">
        <v>1</v>
      </c>
      <c r="G35" s="7">
        <v>0</v>
      </c>
      <c r="H35" s="7">
        <v>0</v>
      </c>
      <c r="I35" s="7">
        <v>0.25</v>
      </c>
      <c r="J35">
        <f t="shared" si="0"/>
        <v>0.6020599913279624</v>
      </c>
      <c r="K35" s="25">
        <v>-5.25</v>
      </c>
      <c r="L35" s="7">
        <v>21</v>
      </c>
      <c r="M35" s="25">
        <v>23.5</v>
      </c>
      <c r="N35" s="7">
        <v>0</v>
      </c>
      <c r="O35" t="s">
        <v>53</v>
      </c>
      <c r="P35" s="7">
        <v>1</v>
      </c>
      <c r="Q35" s="29">
        <v>7</v>
      </c>
      <c r="R35" s="29">
        <v>7</v>
      </c>
      <c r="S35" s="13">
        <f t="shared" si="1"/>
        <v>7</v>
      </c>
      <c r="T35" s="7">
        <v>5.4</v>
      </c>
      <c r="U35" s="7">
        <v>5</v>
      </c>
      <c r="V35">
        <f t="shared" si="2"/>
        <v>5.2</v>
      </c>
      <c r="W35">
        <f t="shared" si="3"/>
        <v>0.28284271247461928</v>
      </c>
      <c r="X35">
        <f t="shared" si="4"/>
        <v>5.4392829322042167E-2</v>
      </c>
      <c r="Y35">
        <f t="shared" si="5"/>
        <v>0.20000000000000018</v>
      </c>
      <c r="Z35" s="7">
        <v>9.0999999999999998E-2</v>
      </c>
      <c r="AA35" s="7">
        <v>0.08</v>
      </c>
      <c r="AB35">
        <f t="shared" si="6"/>
        <v>8.5499999999999993E-2</v>
      </c>
      <c r="AC35">
        <f t="shared" si="7"/>
        <v>7.7781745930520195E-3</v>
      </c>
      <c r="AD35">
        <f t="shared" si="8"/>
        <v>9.0972802257918359E-2</v>
      </c>
      <c r="AE35">
        <f t="shared" si="9"/>
        <v>5.5000000000000049E-3</v>
      </c>
      <c r="AF35" s="15">
        <v>16.600000000000001</v>
      </c>
      <c r="AG35" s="15">
        <v>15.4</v>
      </c>
      <c r="AH35">
        <f t="shared" si="10"/>
        <v>16</v>
      </c>
      <c r="AI35">
        <f t="shared" si="11"/>
        <v>0.8485281374238578</v>
      </c>
      <c r="AJ35">
        <f t="shared" si="12"/>
        <v>5.3033008588991112E-2</v>
      </c>
      <c r="AK35">
        <f t="shared" si="13"/>
        <v>0.60000000000000142</v>
      </c>
      <c r="AL35" s="15">
        <v>0.316</v>
      </c>
      <c r="AM35" s="15">
        <v>0.29399999999999998</v>
      </c>
      <c r="AN35">
        <f t="shared" si="14"/>
        <v>0.30499999999999999</v>
      </c>
      <c r="AO35">
        <f t="shared" si="15"/>
        <v>1.555634918610406E-2</v>
      </c>
      <c r="AP35">
        <f t="shared" si="16"/>
        <v>5.1004423560996916E-2</v>
      </c>
      <c r="AQ35">
        <f t="shared" si="17"/>
        <v>1.100000000000001E-2</v>
      </c>
      <c r="AR35" s="7"/>
    </row>
    <row r="36" spans="1:44" x14ac:dyDescent="0.3">
      <c r="A36" s="7" t="s">
        <v>93</v>
      </c>
      <c r="B36" s="7">
        <v>721024</v>
      </c>
      <c r="C36" s="18">
        <v>262</v>
      </c>
      <c r="D36" s="24" t="s">
        <v>77</v>
      </c>
      <c r="E36" s="7">
        <v>67</v>
      </c>
      <c r="F36" s="7">
        <v>2</v>
      </c>
      <c r="G36" s="7">
        <v>1</v>
      </c>
      <c r="H36" s="7">
        <v>1</v>
      </c>
      <c r="I36" s="7">
        <v>0.8</v>
      </c>
      <c r="J36">
        <f t="shared" si="0"/>
        <v>9.6910013008056392E-2</v>
      </c>
      <c r="K36" s="25">
        <v>1.75</v>
      </c>
      <c r="L36" s="7">
        <v>15</v>
      </c>
      <c r="M36" s="25">
        <v>22.5</v>
      </c>
      <c r="N36" s="7">
        <v>0</v>
      </c>
      <c r="O36" t="s">
        <v>54</v>
      </c>
      <c r="P36" s="7">
        <v>2</v>
      </c>
      <c r="Q36" s="7">
        <v>10</v>
      </c>
      <c r="R36" s="7">
        <v>10</v>
      </c>
      <c r="S36" s="13">
        <f t="shared" si="1"/>
        <v>10</v>
      </c>
      <c r="T36" s="7">
        <v>9.6999999999999993</v>
      </c>
      <c r="U36" s="7">
        <v>8.6</v>
      </c>
      <c r="V36">
        <f t="shared" si="2"/>
        <v>9.1499999999999986</v>
      </c>
      <c r="W36">
        <f t="shared" si="3"/>
        <v>0.77781745930520196</v>
      </c>
      <c r="X36">
        <f t="shared" si="4"/>
        <v>8.5007372601661427E-2</v>
      </c>
      <c r="Y36">
        <f t="shared" si="5"/>
        <v>0.55000000000000071</v>
      </c>
      <c r="Z36" s="7">
        <v>0.17699999999999999</v>
      </c>
      <c r="AA36" s="7">
        <v>0.152</v>
      </c>
      <c r="AB36">
        <f t="shared" si="6"/>
        <v>0.16449999999999998</v>
      </c>
      <c r="AC36">
        <f t="shared" si="7"/>
        <v>1.7677669529663684E-2</v>
      </c>
      <c r="AD36">
        <f t="shared" si="8"/>
        <v>0.1074630366544905</v>
      </c>
      <c r="AE36">
        <f t="shared" si="9"/>
        <v>1.2500000000000011E-2</v>
      </c>
      <c r="AF36" s="15">
        <v>19.5</v>
      </c>
      <c r="AG36" s="15">
        <v>17.3</v>
      </c>
      <c r="AH36">
        <f t="shared" si="10"/>
        <v>18.399999999999999</v>
      </c>
      <c r="AI36">
        <f t="shared" si="11"/>
        <v>1.5556349186104039</v>
      </c>
      <c r="AJ36">
        <f t="shared" si="12"/>
        <v>8.4545376011434997E-2</v>
      </c>
      <c r="AK36">
        <f t="shared" si="13"/>
        <v>1.1000000000000014</v>
      </c>
      <c r="AL36" s="18">
        <v>0.36399999999999999</v>
      </c>
      <c r="AM36" s="18">
        <v>0.32500000000000001</v>
      </c>
      <c r="AN36">
        <f t="shared" si="14"/>
        <v>0.34450000000000003</v>
      </c>
      <c r="AO36">
        <f t="shared" si="15"/>
        <v>2.7577164466275339E-2</v>
      </c>
      <c r="AP36">
        <f t="shared" si="16"/>
        <v>8.004982428526948E-2</v>
      </c>
      <c r="AQ36">
        <f t="shared" si="17"/>
        <v>1.9499999999999962E-2</v>
      </c>
      <c r="AR36" s="7"/>
    </row>
    <row r="37" spans="1:44" x14ac:dyDescent="0.3">
      <c r="A37" s="7" t="s">
        <v>94</v>
      </c>
      <c r="B37" s="7">
        <v>791864</v>
      </c>
      <c r="C37" s="18">
        <v>334</v>
      </c>
      <c r="D37" s="19" t="s">
        <v>58</v>
      </c>
      <c r="E37" s="7">
        <v>43</v>
      </c>
      <c r="F37" s="7">
        <v>1</v>
      </c>
      <c r="G37" s="7">
        <v>0</v>
      </c>
      <c r="H37" s="7">
        <v>0</v>
      </c>
      <c r="I37" s="7">
        <v>1</v>
      </c>
      <c r="J37">
        <f t="shared" si="0"/>
        <v>0</v>
      </c>
      <c r="K37" s="25">
        <v>-4.25</v>
      </c>
      <c r="L37" s="7">
        <v>15</v>
      </c>
      <c r="M37" s="25">
        <v>25.02</v>
      </c>
      <c r="N37" s="7">
        <v>0</v>
      </c>
      <c r="O37" t="s">
        <v>54</v>
      </c>
      <c r="P37" s="7">
        <v>1</v>
      </c>
      <c r="Q37" s="7">
        <v>10</v>
      </c>
      <c r="R37" s="7">
        <v>10</v>
      </c>
      <c r="S37" s="13">
        <f t="shared" si="1"/>
        <v>10</v>
      </c>
      <c r="T37" s="7">
        <v>11.3</v>
      </c>
      <c r="U37" s="7">
        <v>14.4</v>
      </c>
      <c r="V37">
        <f t="shared" si="2"/>
        <v>12.850000000000001</v>
      </c>
      <c r="W37">
        <f t="shared" si="3"/>
        <v>2.1920310216782859</v>
      </c>
      <c r="X37">
        <f t="shared" si="4"/>
        <v>0.17058607172593662</v>
      </c>
      <c r="Y37">
        <f t="shared" si="5"/>
        <v>1.5500000000000007</v>
      </c>
      <c r="Z37" s="7">
        <v>0.19500000000000001</v>
      </c>
      <c r="AA37" s="7">
        <v>0.25700000000000001</v>
      </c>
      <c r="AB37">
        <f t="shared" si="6"/>
        <v>0.22600000000000001</v>
      </c>
      <c r="AC37">
        <f t="shared" si="7"/>
        <v>4.3840620433565868E-2</v>
      </c>
      <c r="AD37">
        <f t="shared" si="8"/>
        <v>0.19398504616622064</v>
      </c>
      <c r="AE37">
        <f t="shared" si="9"/>
        <v>3.1E-2</v>
      </c>
      <c r="AF37" s="15">
        <v>19.2</v>
      </c>
      <c r="AG37" s="15">
        <v>21.1</v>
      </c>
      <c r="AH37">
        <f t="shared" si="10"/>
        <v>20.149999999999999</v>
      </c>
      <c r="AI37">
        <f t="shared" si="11"/>
        <v>1.3435028842544419</v>
      </c>
      <c r="AJ37">
        <f t="shared" si="12"/>
        <v>6.6675081104438802E-2</v>
      </c>
      <c r="AK37">
        <f t="shared" si="13"/>
        <v>0.94999999999999929</v>
      </c>
      <c r="AL37" s="15">
        <v>0.35599999999999998</v>
      </c>
      <c r="AM37" s="15">
        <v>0.38400000000000001</v>
      </c>
      <c r="AN37">
        <f t="shared" si="14"/>
        <v>0.37</v>
      </c>
      <c r="AO37">
        <f t="shared" si="15"/>
        <v>1.9798989873223347E-2</v>
      </c>
      <c r="AP37">
        <f t="shared" si="16"/>
        <v>5.3510783441144183E-2</v>
      </c>
      <c r="AQ37">
        <f t="shared" si="17"/>
        <v>1.4000000000000012E-2</v>
      </c>
      <c r="AR37" s="20"/>
    </row>
    <row r="38" spans="1:44" x14ac:dyDescent="0.3">
      <c r="A38" s="7" t="s">
        <v>95</v>
      </c>
      <c r="B38" s="7">
        <v>1646690</v>
      </c>
      <c r="C38" s="18">
        <v>402</v>
      </c>
      <c r="D38" s="19" t="s">
        <v>58</v>
      </c>
      <c r="E38" s="7">
        <v>72</v>
      </c>
      <c r="F38" s="7">
        <v>2</v>
      </c>
      <c r="G38" s="7">
        <v>1</v>
      </c>
      <c r="H38" s="7">
        <v>1</v>
      </c>
      <c r="I38" s="7">
        <v>0.4</v>
      </c>
      <c r="J38">
        <f t="shared" si="0"/>
        <v>0.3979400086720376</v>
      </c>
      <c r="K38" s="25">
        <v>0.25</v>
      </c>
      <c r="L38" s="7">
        <v>17</v>
      </c>
      <c r="M38" s="25">
        <v>23.88</v>
      </c>
      <c r="N38" s="7">
        <v>0</v>
      </c>
      <c r="O38" t="s">
        <v>96</v>
      </c>
      <c r="P38" s="7">
        <v>2</v>
      </c>
      <c r="Q38" s="7">
        <v>9</v>
      </c>
      <c r="R38" s="29">
        <v>7</v>
      </c>
      <c r="S38" s="13">
        <f t="shared" si="1"/>
        <v>8</v>
      </c>
      <c r="T38" s="7">
        <v>9.8000000000000007</v>
      </c>
      <c r="U38" s="7">
        <v>8.4</v>
      </c>
      <c r="V38">
        <f t="shared" si="2"/>
        <v>9.1000000000000014</v>
      </c>
      <c r="W38">
        <f t="shared" si="3"/>
        <v>0.9899494936611668</v>
      </c>
      <c r="X38">
        <f t="shared" si="4"/>
        <v>0.10878565864408425</v>
      </c>
      <c r="Y38">
        <f t="shared" si="5"/>
        <v>0.69999999999999929</v>
      </c>
      <c r="Z38" s="7">
        <v>0.18</v>
      </c>
      <c r="AA38" s="7">
        <v>0.14499999999999999</v>
      </c>
      <c r="AB38">
        <f t="shared" si="6"/>
        <v>0.16249999999999998</v>
      </c>
      <c r="AC38">
        <f t="shared" si="7"/>
        <v>2.4748737341529482E-2</v>
      </c>
      <c r="AD38">
        <f t="shared" si="8"/>
        <v>0.15229992210171991</v>
      </c>
      <c r="AE38">
        <f t="shared" si="9"/>
        <v>1.7500000000000016E-2</v>
      </c>
      <c r="AF38" s="15">
        <v>17.600000000000001</v>
      </c>
      <c r="AG38" s="15">
        <v>15.6</v>
      </c>
      <c r="AH38">
        <f t="shared" si="10"/>
        <v>16.600000000000001</v>
      </c>
      <c r="AI38">
        <f t="shared" si="11"/>
        <v>1.4142135623730963</v>
      </c>
      <c r="AJ38">
        <f t="shared" si="12"/>
        <v>8.5193588094764822E-2</v>
      </c>
      <c r="AK38">
        <f t="shared" si="13"/>
        <v>1</v>
      </c>
      <c r="AL38" s="15">
        <v>0.32500000000000001</v>
      </c>
      <c r="AM38" s="15">
        <v>0.28599999999999998</v>
      </c>
      <c r="AN38">
        <f t="shared" si="14"/>
        <v>0.30549999999999999</v>
      </c>
      <c r="AO38">
        <f t="shared" si="15"/>
        <v>2.7577164466275377E-2</v>
      </c>
      <c r="AP38">
        <f t="shared" si="16"/>
        <v>9.0268950789772109E-2</v>
      </c>
      <c r="AQ38">
        <f t="shared" si="17"/>
        <v>1.9500000000000017E-2</v>
      </c>
      <c r="AR38" s="20"/>
    </row>
    <row r="39" spans="1:44" x14ac:dyDescent="0.3">
      <c r="A39" s="7" t="s">
        <v>74</v>
      </c>
      <c r="B39" s="7">
        <v>528071</v>
      </c>
      <c r="C39" s="18">
        <v>381</v>
      </c>
      <c r="D39" s="24" t="s">
        <v>58</v>
      </c>
      <c r="E39" s="7">
        <v>75</v>
      </c>
      <c r="F39" s="7">
        <v>2</v>
      </c>
      <c r="G39" s="7">
        <v>0</v>
      </c>
      <c r="H39" s="7">
        <v>1</v>
      </c>
      <c r="I39" s="7">
        <v>1</v>
      </c>
      <c r="J39">
        <f t="shared" si="0"/>
        <v>0</v>
      </c>
      <c r="K39" s="25">
        <v>2.5</v>
      </c>
      <c r="L39" s="7">
        <v>16</v>
      </c>
      <c r="M39" s="25">
        <v>22.66</v>
      </c>
      <c r="N39" s="7">
        <v>0</v>
      </c>
      <c r="O39" t="s">
        <v>96</v>
      </c>
      <c r="P39" s="7">
        <v>2</v>
      </c>
      <c r="Q39" s="7">
        <v>8</v>
      </c>
      <c r="R39" s="7">
        <v>8</v>
      </c>
      <c r="S39" s="13">
        <f t="shared" si="1"/>
        <v>8</v>
      </c>
      <c r="T39" s="7">
        <v>9.8000000000000007</v>
      </c>
      <c r="U39" s="7">
        <v>8.4</v>
      </c>
      <c r="V39">
        <f t="shared" si="2"/>
        <v>9.1000000000000014</v>
      </c>
      <c r="W39">
        <f t="shared" si="3"/>
        <v>0.9899494936611668</v>
      </c>
      <c r="X39">
        <f t="shared" si="4"/>
        <v>0.10878565864408425</v>
      </c>
      <c r="Y39">
        <f t="shared" si="5"/>
        <v>0.69999999999999929</v>
      </c>
      <c r="Z39" s="7">
        <v>0.185</v>
      </c>
      <c r="AA39" s="7">
        <v>0.17100000000000001</v>
      </c>
      <c r="AB39">
        <f t="shared" si="6"/>
        <v>0.17799999999999999</v>
      </c>
      <c r="AC39">
        <f t="shared" si="7"/>
        <v>9.8994949366116546E-3</v>
      </c>
      <c r="AD39">
        <f t="shared" si="8"/>
        <v>5.5615140093323905E-2</v>
      </c>
      <c r="AE39">
        <f t="shared" si="9"/>
        <v>7.0000000000000062E-3</v>
      </c>
      <c r="AF39" s="15">
        <v>16.2</v>
      </c>
      <c r="AG39" s="15">
        <v>15.7</v>
      </c>
      <c r="AH39">
        <f t="shared" si="10"/>
        <v>15.95</v>
      </c>
      <c r="AI39">
        <f t="shared" si="11"/>
        <v>0.35355339059327379</v>
      </c>
      <c r="AJ39">
        <f t="shared" si="12"/>
        <v>2.2166356777007762E-2</v>
      </c>
      <c r="AK39">
        <f t="shared" si="13"/>
        <v>0.25</v>
      </c>
      <c r="AL39" s="15">
        <v>0.313</v>
      </c>
      <c r="AM39" s="15">
        <v>0.30599999999999999</v>
      </c>
      <c r="AN39">
        <f t="shared" si="14"/>
        <v>0.3095</v>
      </c>
      <c r="AO39">
        <f t="shared" si="15"/>
        <v>4.9497474683058368E-3</v>
      </c>
      <c r="AP39">
        <f t="shared" si="16"/>
        <v>1.5992722030067325E-2</v>
      </c>
      <c r="AQ39">
        <f t="shared" si="17"/>
        <v>3.5000000000000031E-3</v>
      </c>
      <c r="AR39" s="7"/>
    </row>
    <row r="40" spans="1:44" x14ac:dyDescent="0.3">
      <c r="A40" s="7" t="s">
        <v>97</v>
      </c>
      <c r="B40" s="7">
        <v>1260994</v>
      </c>
      <c r="C40" s="18">
        <v>292</v>
      </c>
      <c r="D40" s="24" t="s">
        <v>77</v>
      </c>
      <c r="E40" s="7">
        <v>76</v>
      </c>
      <c r="F40" s="7">
        <v>2</v>
      </c>
      <c r="G40" s="7">
        <v>0</v>
      </c>
      <c r="H40" s="7">
        <v>1</v>
      </c>
      <c r="I40" s="7">
        <v>0.1</v>
      </c>
      <c r="J40">
        <f t="shared" si="0"/>
        <v>1</v>
      </c>
      <c r="K40" s="25">
        <v>2</v>
      </c>
      <c r="L40" s="7">
        <v>15</v>
      </c>
      <c r="M40" s="25">
        <v>23.31</v>
      </c>
      <c r="N40" s="7">
        <v>0</v>
      </c>
      <c r="O40" t="s">
        <v>96</v>
      </c>
      <c r="P40" s="7">
        <v>1</v>
      </c>
      <c r="Q40" s="7">
        <v>8</v>
      </c>
      <c r="R40" s="7">
        <v>8</v>
      </c>
      <c r="S40" s="13">
        <f t="shared" si="1"/>
        <v>8</v>
      </c>
      <c r="T40" s="7">
        <v>6.2</v>
      </c>
      <c r="U40" s="7">
        <v>5.6</v>
      </c>
      <c r="V40">
        <f t="shared" si="2"/>
        <v>5.9</v>
      </c>
      <c r="W40">
        <f t="shared" si="3"/>
        <v>0.4242640687119289</v>
      </c>
      <c r="X40">
        <f t="shared" si="4"/>
        <v>7.1909164188462521E-2</v>
      </c>
      <c r="Y40">
        <f t="shared" si="5"/>
        <v>0.29999999999999982</v>
      </c>
      <c r="Z40" s="7">
        <v>0.105</v>
      </c>
      <c r="AA40" s="7">
        <v>8.8999999999999996E-2</v>
      </c>
      <c r="AB40">
        <f t="shared" si="6"/>
        <v>9.7000000000000003E-2</v>
      </c>
      <c r="AC40">
        <f t="shared" si="7"/>
        <v>1.1313708498984762E-2</v>
      </c>
      <c r="AD40">
        <f t="shared" si="8"/>
        <v>0.1166361700926264</v>
      </c>
      <c r="AE40">
        <f t="shared" si="9"/>
        <v>7.9999999999999932E-3</v>
      </c>
      <c r="AF40" s="15">
        <v>12.5</v>
      </c>
      <c r="AG40" s="15">
        <v>12.2</v>
      </c>
      <c r="AH40">
        <f t="shared" si="10"/>
        <v>12.35</v>
      </c>
      <c r="AI40">
        <f t="shared" si="11"/>
        <v>0.21213203435596475</v>
      </c>
      <c r="AJ40">
        <f t="shared" si="12"/>
        <v>1.7176682943802816E-2</v>
      </c>
      <c r="AK40">
        <f t="shared" si="13"/>
        <v>0.15000000000000036</v>
      </c>
      <c r="AL40" s="18">
        <v>0.255</v>
      </c>
      <c r="AM40" s="18">
        <v>0.252</v>
      </c>
      <c r="AN40">
        <f t="shared" si="14"/>
        <v>0.2535</v>
      </c>
      <c r="AO40">
        <f t="shared" si="15"/>
        <v>2.1213203435596446E-3</v>
      </c>
      <c r="AP40">
        <f t="shared" si="16"/>
        <v>8.3681275880064868E-3</v>
      </c>
      <c r="AQ40">
        <f t="shared" si="17"/>
        <v>1.5000000000000013E-3</v>
      </c>
      <c r="AR40" s="7"/>
    </row>
    <row r="41" spans="1:44" x14ac:dyDescent="0.3">
      <c r="A41" s="7" t="s">
        <v>98</v>
      </c>
      <c r="B41" s="7">
        <v>538730</v>
      </c>
      <c r="C41" s="18">
        <v>244</v>
      </c>
      <c r="D41" s="19" t="s">
        <v>58</v>
      </c>
      <c r="E41" s="7">
        <v>72</v>
      </c>
      <c r="F41" s="7">
        <v>2</v>
      </c>
      <c r="G41" s="7">
        <v>0</v>
      </c>
      <c r="H41" s="7">
        <v>1</v>
      </c>
      <c r="I41" s="7">
        <v>0.7</v>
      </c>
      <c r="J41">
        <f t="shared" si="0"/>
        <v>0.15490195998574319</v>
      </c>
      <c r="K41" s="25">
        <v>2</v>
      </c>
      <c r="L41" s="7">
        <v>15</v>
      </c>
      <c r="M41" s="25">
        <v>23.04</v>
      </c>
      <c r="N41" s="7">
        <v>0</v>
      </c>
      <c r="O41" t="s">
        <v>96</v>
      </c>
      <c r="P41" s="7">
        <v>2</v>
      </c>
      <c r="Q41" s="7">
        <v>8</v>
      </c>
      <c r="R41" s="7">
        <v>10</v>
      </c>
      <c r="S41" s="13">
        <f t="shared" si="1"/>
        <v>9</v>
      </c>
      <c r="T41" s="7">
        <v>5.8</v>
      </c>
      <c r="U41" s="7">
        <v>8.3000000000000007</v>
      </c>
      <c r="V41">
        <f t="shared" si="2"/>
        <v>7.0500000000000007</v>
      </c>
      <c r="W41">
        <f t="shared" si="3"/>
        <v>1.7677669529663689</v>
      </c>
      <c r="X41">
        <f t="shared" si="4"/>
        <v>0.25074708552714448</v>
      </c>
      <c r="Y41">
        <f t="shared" si="5"/>
        <v>1.2500000000000009</v>
      </c>
      <c r="Z41" s="7">
        <v>9.8000000000000004E-2</v>
      </c>
      <c r="AA41" s="7">
        <v>0.17499999999999999</v>
      </c>
      <c r="AB41">
        <f t="shared" si="6"/>
        <v>0.13650000000000001</v>
      </c>
      <c r="AC41">
        <f t="shared" si="7"/>
        <v>5.4447222151364112E-2</v>
      </c>
      <c r="AD41">
        <f t="shared" si="8"/>
        <v>0.39888074836164183</v>
      </c>
      <c r="AE41">
        <f t="shared" si="9"/>
        <v>3.8500000000000006E-2</v>
      </c>
      <c r="AF41" s="15">
        <v>13.7</v>
      </c>
      <c r="AG41" s="15">
        <v>16</v>
      </c>
      <c r="AH41">
        <f t="shared" si="10"/>
        <v>14.85</v>
      </c>
      <c r="AI41">
        <f t="shared" si="11"/>
        <v>1.6263455967290599</v>
      </c>
      <c r="AJ41">
        <f t="shared" si="12"/>
        <v>0.10951822200195689</v>
      </c>
      <c r="AK41">
        <f t="shared" si="13"/>
        <v>1.1500000000000004</v>
      </c>
      <c r="AL41" s="15">
        <v>0.25800000000000001</v>
      </c>
      <c r="AM41" s="15">
        <v>0.318</v>
      </c>
      <c r="AN41">
        <f t="shared" si="14"/>
        <v>0.28800000000000003</v>
      </c>
      <c r="AO41">
        <f t="shared" si="15"/>
        <v>4.2426406871192479E-2</v>
      </c>
      <c r="AP41">
        <f t="shared" si="16"/>
        <v>0.1473139127471961</v>
      </c>
      <c r="AQ41">
        <f t="shared" si="17"/>
        <v>3.0000000000000027E-2</v>
      </c>
      <c r="AR41" s="20"/>
    </row>
    <row r="42" spans="1:44" x14ac:dyDescent="0.3">
      <c r="A42" s="7" t="s">
        <v>99</v>
      </c>
      <c r="B42" s="7">
        <v>732550</v>
      </c>
      <c r="C42" s="18">
        <v>239</v>
      </c>
      <c r="D42" s="19" t="s">
        <v>77</v>
      </c>
      <c r="E42" s="7">
        <v>68</v>
      </c>
      <c r="F42" s="7">
        <v>2</v>
      </c>
      <c r="G42" s="7">
        <v>1</v>
      </c>
      <c r="H42" s="7">
        <v>0</v>
      </c>
      <c r="I42" s="7">
        <v>1</v>
      </c>
      <c r="J42">
        <f t="shared" si="0"/>
        <v>0</v>
      </c>
      <c r="K42" s="25">
        <v>1.25</v>
      </c>
      <c r="L42" s="7">
        <v>16</v>
      </c>
      <c r="M42" s="25">
        <v>23.29</v>
      </c>
      <c r="N42" s="7">
        <v>0</v>
      </c>
      <c r="O42" t="s">
        <v>100</v>
      </c>
      <c r="P42" s="7">
        <v>1</v>
      </c>
      <c r="Q42" s="7">
        <v>10</v>
      </c>
      <c r="R42" s="7">
        <v>8</v>
      </c>
      <c r="S42" s="13">
        <f t="shared" si="1"/>
        <v>9</v>
      </c>
      <c r="T42" s="7">
        <v>5.9</v>
      </c>
      <c r="U42" s="7">
        <v>5.2</v>
      </c>
      <c r="V42">
        <f t="shared" si="2"/>
        <v>5.5500000000000007</v>
      </c>
      <c r="W42">
        <f t="shared" si="3"/>
        <v>0.4949747468305834</v>
      </c>
      <c r="X42">
        <f t="shared" si="4"/>
        <v>8.9184639068573573E-2</v>
      </c>
      <c r="Y42">
        <f t="shared" si="5"/>
        <v>0.34999999999999964</v>
      </c>
      <c r="Z42" s="7">
        <v>0.10199999999999999</v>
      </c>
      <c r="AA42" s="7">
        <v>9.0999999999999998E-2</v>
      </c>
      <c r="AB42">
        <f t="shared" si="6"/>
        <v>9.6500000000000002E-2</v>
      </c>
      <c r="AC42">
        <f t="shared" si="7"/>
        <v>7.7781745930520195E-3</v>
      </c>
      <c r="AD42">
        <f t="shared" si="8"/>
        <v>8.0602845523855118E-2</v>
      </c>
      <c r="AE42">
        <f t="shared" si="9"/>
        <v>5.499999999999991E-3</v>
      </c>
      <c r="AF42" s="15">
        <v>19.100000000000001</v>
      </c>
      <c r="AG42" s="15">
        <v>15.8</v>
      </c>
      <c r="AH42">
        <f t="shared" si="10"/>
        <v>17.450000000000003</v>
      </c>
      <c r="AI42">
        <f t="shared" si="11"/>
        <v>2.3334523779156071</v>
      </c>
      <c r="AJ42">
        <f t="shared" si="12"/>
        <v>0.13372219930748463</v>
      </c>
      <c r="AK42">
        <f t="shared" si="13"/>
        <v>1.6499999999999986</v>
      </c>
      <c r="AL42" s="15">
        <v>0.33800000000000002</v>
      </c>
      <c r="AM42" s="15">
        <v>0.28699999999999998</v>
      </c>
      <c r="AN42">
        <f t="shared" si="14"/>
        <v>0.3125</v>
      </c>
      <c r="AO42">
        <f t="shared" si="15"/>
        <v>3.6062445840513956E-2</v>
      </c>
      <c r="AP42">
        <f t="shared" si="16"/>
        <v>0.11539982668964466</v>
      </c>
      <c r="AQ42">
        <f t="shared" si="17"/>
        <v>2.5500000000000023E-2</v>
      </c>
      <c r="AR42" s="20"/>
    </row>
    <row r="43" spans="1:44" x14ac:dyDescent="0.3">
      <c r="A43" s="7" t="s">
        <v>101</v>
      </c>
      <c r="B43" s="7">
        <v>1470362</v>
      </c>
      <c r="C43" s="18">
        <v>186</v>
      </c>
      <c r="D43" s="24" t="s">
        <v>58</v>
      </c>
      <c r="E43" s="7">
        <v>65</v>
      </c>
      <c r="F43" s="7">
        <v>2</v>
      </c>
      <c r="G43" s="7">
        <v>0</v>
      </c>
      <c r="H43" s="7">
        <v>0</v>
      </c>
      <c r="I43" s="7">
        <v>0.4</v>
      </c>
      <c r="J43">
        <f t="shared" si="0"/>
        <v>0.3979400086720376</v>
      </c>
      <c r="K43" s="25">
        <v>-2.5</v>
      </c>
      <c r="L43" s="7">
        <v>18</v>
      </c>
      <c r="M43" s="25">
        <v>22.45</v>
      </c>
      <c r="N43" s="7">
        <v>0</v>
      </c>
      <c r="O43" t="s">
        <v>100</v>
      </c>
      <c r="P43" s="7">
        <v>1</v>
      </c>
      <c r="Q43" s="7">
        <v>8</v>
      </c>
      <c r="R43" s="7">
        <v>8</v>
      </c>
      <c r="S43" s="13">
        <f t="shared" si="1"/>
        <v>8</v>
      </c>
      <c r="T43" s="7">
        <v>3.8</v>
      </c>
      <c r="U43" s="7">
        <v>3.1</v>
      </c>
      <c r="V43">
        <f t="shared" si="2"/>
        <v>3.45</v>
      </c>
      <c r="W43">
        <f t="shared" si="3"/>
        <v>0.49497474683058068</v>
      </c>
      <c r="X43">
        <f t="shared" si="4"/>
        <v>0.14347094111031322</v>
      </c>
      <c r="Y43">
        <f t="shared" si="5"/>
        <v>0.34999999999999964</v>
      </c>
      <c r="Z43" s="7">
        <v>6.4000000000000001E-2</v>
      </c>
      <c r="AA43" s="7">
        <v>6.4000000000000001E-2</v>
      </c>
      <c r="AB43">
        <f t="shared" si="6"/>
        <v>6.4000000000000001E-2</v>
      </c>
      <c r="AC43">
        <f t="shared" si="7"/>
        <v>0</v>
      </c>
      <c r="AD43">
        <f t="shared" si="8"/>
        <v>0</v>
      </c>
      <c r="AE43">
        <f t="shared" si="9"/>
        <v>0</v>
      </c>
      <c r="AF43" s="15">
        <v>11.2</v>
      </c>
      <c r="AG43" s="15">
        <v>13</v>
      </c>
      <c r="AH43">
        <f t="shared" si="10"/>
        <v>12.1</v>
      </c>
      <c r="AI43">
        <f t="shared" si="11"/>
        <v>1.2727922061357859</v>
      </c>
      <c r="AJ43">
        <f t="shared" si="12"/>
        <v>0.10518943852361867</v>
      </c>
      <c r="AK43">
        <f t="shared" si="13"/>
        <v>0.90000000000000036</v>
      </c>
      <c r="AL43" s="15">
        <v>0.22500000000000001</v>
      </c>
      <c r="AM43" s="15">
        <v>0.27200000000000002</v>
      </c>
      <c r="AN43">
        <f t="shared" si="14"/>
        <v>0.2485</v>
      </c>
      <c r="AO43">
        <f t="shared" si="15"/>
        <v>3.3234018715767741E-2</v>
      </c>
      <c r="AP43">
        <f t="shared" si="16"/>
        <v>0.13373850589846173</v>
      </c>
      <c r="AQ43">
        <f t="shared" si="17"/>
        <v>2.3499999999999993E-2</v>
      </c>
      <c r="AR43" s="7"/>
    </row>
    <row r="44" spans="1:44" x14ac:dyDescent="0.3">
      <c r="A44" s="7" t="s">
        <v>102</v>
      </c>
      <c r="B44" s="7">
        <v>1630835</v>
      </c>
      <c r="C44" s="18">
        <v>497</v>
      </c>
      <c r="D44" s="24" t="s">
        <v>58</v>
      </c>
      <c r="E44" s="7">
        <v>61</v>
      </c>
      <c r="F44" s="7">
        <v>1</v>
      </c>
      <c r="G44" s="7">
        <v>1</v>
      </c>
      <c r="H44" s="7">
        <v>1</v>
      </c>
      <c r="I44" s="7">
        <v>0.5</v>
      </c>
      <c r="J44">
        <f t="shared" si="0"/>
        <v>0.3010299956639812</v>
      </c>
      <c r="K44" s="25">
        <v>1.5</v>
      </c>
      <c r="L44" s="7">
        <v>11</v>
      </c>
      <c r="M44" s="25">
        <v>23.8</v>
      </c>
      <c r="N44" s="7">
        <v>0</v>
      </c>
      <c r="O44" t="s">
        <v>100</v>
      </c>
      <c r="P44" s="7">
        <v>1</v>
      </c>
      <c r="Q44" s="7">
        <v>8</v>
      </c>
      <c r="R44" s="7">
        <v>9</v>
      </c>
      <c r="S44" s="13">
        <f t="shared" si="1"/>
        <v>8.5</v>
      </c>
      <c r="T44" s="7">
        <v>7.2</v>
      </c>
      <c r="U44" s="7">
        <v>11.3</v>
      </c>
      <c r="V44">
        <f t="shared" si="2"/>
        <v>9.25</v>
      </c>
      <c r="W44">
        <f t="shared" si="3"/>
        <v>2.8991378028648498</v>
      </c>
      <c r="X44">
        <f t="shared" si="4"/>
        <v>0.31342030301241619</v>
      </c>
      <c r="Y44">
        <f t="shared" si="5"/>
        <v>2.0499999999999998</v>
      </c>
      <c r="Z44" s="7">
        <v>0.14899999999999999</v>
      </c>
      <c r="AA44" s="7">
        <v>0.23200000000000001</v>
      </c>
      <c r="AB44">
        <f t="shared" si="6"/>
        <v>0.1905</v>
      </c>
      <c r="AC44">
        <f t="shared" si="7"/>
        <v>5.8689862838483473E-2</v>
      </c>
      <c r="AD44">
        <f t="shared" si="8"/>
        <v>0.30808326949335157</v>
      </c>
      <c r="AE44">
        <f t="shared" si="9"/>
        <v>4.1500000000000009E-2</v>
      </c>
      <c r="AF44" s="15">
        <v>13.9</v>
      </c>
      <c r="AG44" s="15">
        <v>18.3</v>
      </c>
      <c r="AH44">
        <f t="shared" si="10"/>
        <v>16.100000000000001</v>
      </c>
      <c r="AI44">
        <f t="shared" si="11"/>
        <v>3.1112698372208012</v>
      </c>
      <c r="AJ44">
        <f t="shared" si="12"/>
        <v>0.19324657374042242</v>
      </c>
      <c r="AK44">
        <f t="shared" si="13"/>
        <v>2.2000000000000011</v>
      </c>
      <c r="AL44" s="18">
        <v>0.28999999999999998</v>
      </c>
      <c r="AM44" s="18">
        <v>0.36399999999999999</v>
      </c>
      <c r="AN44">
        <f t="shared" si="14"/>
        <v>0.32699999999999996</v>
      </c>
      <c r="AO44">
        <f t="shared" si="15"/>
        <v>5.232590180780522E-2</v>
      </c>
      <c r="AP44">
        <f t="shared" si="16"/>
        <v>0.16001804834191199</v>
      </c>
      <c r="AQ44">
        <f t="shared" si="17"/>
        <v>3.6999999999999977E-2</v>
      </c>
      <c r="AR44" s="7"/>
    </row>
    <row r="45" spans="1:44" x14ac:dyDescent="0.3">
      <c r="A45" s="7" t="s">
        <v>103</v>
      </c>
      <c r="B45" s="7">
        <v>306609</v>
      </c>
      <c r="C45" s="18">
        <v>334</v>
      </c>
      <c r="D45" s="19" t="s">
        <v>58</v>
      </c>
      <c r="E45" s="7">
        <v>78</v>
      </c>
      <c r="F45" s="7">
        <v>2</v>
      </c>
      <c r="G45" s="7">
        <v>0</v>
      </c>
      <c r="H45" s="7">
        <v>1</v>
      </c>
      <c r="I45" s="7">
        <v>0.2</v>
      </c>
      <c r="J45">
        <f t="shared" si="0"/>
        <v>0.69897000433601875</v>
      </c>
      <c r="K45" s="25">
        <v>0.5</v>
      </c>
      <c r="L45" s="7">
        <v>17</v>
      </c>
      <c r="M45" s="25">
        <v>22.04</v>
      </c>
      <c r="N45" s="7">
        <v>1</v>
      </c>
      <c r="O45" t="s">
        <v>100</v>
      </c>
      <c r="P45" s="7">
        <v>2</v>
      </c>
      <c r="Q45" s="7">
        <v>10</v>
      </c>
      <c r="R45" s="7">
        <v>8</v>
      </c>
      <c r="S45" s="13">
        <f t="shared" si="1"/>
        <v>9</v>
      </c>
      <c r="T45" s="7">
        <v>12.2</v>
      </c>
      <c r="U45" s="7">
        <v>12.1</v>
      </c>
      <c r="V45">
        <f t="shared" si="2"/>
        <v>12.149999999999999</v>
      </c>
      <c r="W45">
        <f t="shared" si="3"/>
        <v>7.0710678118654502E-2</v>
      </c>
      <c r="X45">
        <f t="shared" si="4"/>
        <v>5.8198088986546924E-3</v>
      </c>
      <c r="Y45">
        <f t="shared" si="5"/>
        <v>5.0000000000000711E-2</v>
      </c>
      <c r="Z45" s="7">
        <v>0.219</v>
      </c>
      <c r="AA45" s="7">
        <v>0.22500000000000001</v>
      </c>
      <c r="AB45">
        <f t="shared" si="6"/>
        <v>0.222</v>
      </c>
      <c r="AC45">
        <f t="shared" si="7"/>
        <v>4.2426406871192892E-3</v>
      </c>
      <c r="AD45">
        <f t="shared" si="8"/>
        <v>1.9110994086122924E-2</v>
      </c>
      <c r="AE45">
        <f t="shared" si="9"/>
        <v>3.0000000000000027E-3</v>
      </c>
      <c r="AF45" s="15">
        <v>15.2</v>
      </c>
      <c r="AG45" s="15">
        <v>16.600000000000001</v>
      </c>
      <c r="AH45">
        <f t="shared" si="10"/>
        <v>15.9</v>
      </c>
      <c r="AI45">
        <f t="shared" si="11"/>
        <v>0.98994949366116802</v>
      </c>
      <c r="AJ45">
        <f t="shared" si="12"/>
        <v>6.2260974444098616E-2</v>
      </c>
      <c r="AK45">
        <f t="shared" si="13"/>
        <v>0.70000000000000107</v>
      </c>
      <c r="AL45" s="15">
        <v>0.29599999999999999</v>
      </c>
      <c r="AM45" s="15">
        <v>0.32200000000000001</v>
      </c>
      <c r="AN45">
        <f t="shared" si="14"/>
        <v>0.309</v>
      </c>
      <c r="AO45">
        <f t="shared" si="15"/>
        <v>1.8384776310850254E-2</v>
      </c>
      <c r="AP45">
        <f t="shared" si="16"/>
        <v>5.9497657963916678E-2</v>
      </c>
      <c r="AQ45">
        <f t="shared" si="17"/>
        <v>1.3000000000000012E-2</v>
      </c>
      <c r="AR45" s="20"/>
    </row>
    <row r="46" spans="1:44" x14ac:dyDescent="0.3">
      <c r="A46" s="7" t="s">
        <v>104</v>
      </c>
      <c r="B46" s="7">
        <v>1599505</v>
      </c>
      <c r="C46" s="18">
        <v>438</v>
      </c>
      <c r="D46" s="19" t="s">
        <v>58</v>
      </c>
      <c r="E46" s="7">
        <v>61</v>
      </c>
      <c r="F46" s="7">
        <v>1</v>
      </c>
      <c r="G46" s="7">
        <v>0</v>
      </c>
      <c r="H46" s="7">
        <v>0</v>
      </c>
      <c r="I46" s="7">
        <v>0.8</v>
      </c>
      <c r="J46">
        <f t="shared" si="0"/>
        <v>9.6910013008056392E-2</v>
      </c>
      <c r="K46" s="25">
        <v>0.25</v>
      </c>
      <c r="L46" s="7">
        <v>15</v>
      </c>
      <c r="M46" s="25">
        <v>23.87</v>
      </c>
      <c r="N46" s="7">
        <v>0</v>
      </c>
      <c r="O46" t="s">
        <v>100</v>
      </c>
      <c r="P46" s="7">
        <v>2</v>
      </c>
      <c r="Q46" s="7">
        <v>8</v>
      </c>
      <c r="R46" s="7">
        <v>8</v>
      </c>
      <c r="S46" s="13">
        <f t="shared" si="1"/>
        <v>8</v>
      </c>
      <c r="T46" s="7">
        <v>7.6</v>
      </c>
      <c r="U46" s="7">
        <v>9.1999999999999993</v>
      </c>
      <c r="V46">
        <f t="shared" si="2"/>
        <v>8.3999999999999986</v>
      </c>
      <c r="W46">
        <f t="shared" si="3"/>
        <v>1.1313708498984758</v>
      </c>
      <c r="X46">
        <f t="shared" si="4"/>
        <v>0.13468700594029476</v>
      </c>
      <c r="Y46">
        <f t="shared" si="5"/>
        <v>0.79999999999999893</v>
      </c>
      <c r="Z46" s="7">
        <v>0.16400000000000001</v>
      </c>
      <c r="AA46" s="7">
        <v>0.189</v>
      </c>
      <c r="AB46">
        <f t="shared" si="6"/>
        <v>0.17649999999999999</v>
      </c>
      <c r="AC46">
        <f t="shared" si="7"/>
        <v>1.7677669529663684E-2</v>
      </c>
      <c r="AD46">
        <f t="shared" si="8"/>
        <v>0.10015676787344864</v>
      </c>
      <c r="AE46">
        <f t="shared" si="9"/>
        <v>1.2499999999999983E-2</v>
      </c>
      <c r="AF46" s="15">
        <v>16.8</v>
      </c>
      <c r="AG46" s="15">
        <v>16.600000000000001</v>
      </c>
      <c r="AH46">
        <f t="shared" si="10"/>
        <v>16.700000000000003</v>
      </c>
      <c r="AI46">
        <f t="shared" si="11"/>
        <v>0.141421356237309</v>
      </c>
      <c r="AJ46">
        <f t="shared" si="12"/>
        <v>8.4683446848688015E-3</v>
      </c>
      <c r="AK46">
        <f t="shared" si="13"/>
        <v>9.9999999999997868E-2</v>
      </c>
      <c r="AL46" s="15">
        <v>0.32400000000000001</v>
      </c>
      <c r="AM46" s="15">
        <v>0.32600000000000001</v>
      </c>
      <c r="AN46">
        <f t="shared" si="14"/>
        <v>0.32500000000000001</v>
      </c>
      <c r="AO46">
        <f t="shared" si="15"/>
        <v>1.4142135623730963E-3</v>
      </c>
      <c r="AP46">
        <f t="shared" si="16"/>
        <v>4.351426345763373E-3</v>
      </c>
      <c r="AQ46">
        <f t="shared" si="17"/>
        <v>1.0000000000000009E-3</v>
      </c>
      <c r="AR46" s="20"/>
    </row>
    <row r="47" spans="1:44" x14ac:dyDescent="0.3">
      <c r="A47" s="7" t="s">
        <v>105</v>
      </c>
      <c r="B47" s="7">
        <v>1648235</v>
      </c>
      <c r="C47" s="18">
        <v>386</v>
      </c>
      <c r="D47" s="24" t="s">
        <v>58</v>
      </c>
      <c r="E47" s="7">
        <v>54</v>
      </c>
      <c r="F47" s="7">
        <v>2</v>
      </c>
      <c r="G47" s="7">
        <v>0</v>
      </c>
      <c r="H47" s="7">
        <v>0</v>
      </c>
      <c r="I47" s="7">
        <v>0.63</v>
      </c>
      <c r="J47">
        <f t="shared" si="0"/>
        <v>0.20065945054641829</v>
      </c>
      <c r="K47" s="25">
        <v>-0.25</v>
      </c>
      <c r="L47" s="7">
        <v>16</v>
      </c>
      <c r="M47" s="25">
        <v>23.9</v>
      </c>
      <c r="N47" s="7">
        <v>0</v>
      </c>
      <c r="O47" t="s">
        <v>106</v>
      </c>
      <c r="P47" s="7">
        <v>1</v>
      </c>
      <c r="Q47" s="7">
        <v>8</v>
      </c>
      <c r="R47" s="7">
        <v>8</v>
      </c>
      <c r="S47" s="13">
        <f t="shared" si="1"/>
        <v>8</v>
      </c>
      <c r="T47" s="7">
        <v>12.9</v>
      </c>
      <c r="U47" s="7">
        <v>10.3</v>
      </c>
      <c r="V47">
        <f t="shared" si="2"/>
        <v>11.600000000000001</v>
      </c>
      <c r="W47">
        <f t="shared" si="3"/>
        <v>1.8384776310850068</v>
      </c>
      <c r="X47">
        <f t="shared" si="4"/>
        <v>0.15848945095560402</v>
      </c>
      <c r="Y47">
        <f t="shared" si="5"/>
        <v>1.2999999999999989</v>
      </c>
      <c r="Z47" s="7">
        <v>0.23100000000000001</v>
      </c>
      <c r="AA47" s="7">
        <v>0.215</v>
      </c>
      <c r="AB47">
        <f t="shared" si="6"/>
        <v>0.223</v>
      </c>
      <c r="AC47">
        <f t="shared" si="7"/>
        <v>1.1313708498984771E-2</v>
      </c>
      <c r="AD47">
        <f t="shared" si="8"/>
        <v>5.0734118829528121E-2</v>
      </c>
      <c r="AE47">
        <f t="shared" si="9"/>
        <v>8.0000000000000071E-3</v>
      </c>
      <c r="AF47" s="15">
        <v>18.399999999999999</v>
      </c>
      <c r="AG47" s="15">
        <v>9.1999999999999993</v>
      </c>
      <c r="AH47">
        <f t="shared" si="10"/>
        <v>13.799999999999999</v>
      </c>
      <c r="AI47">
        <f t="shared" si="11"/>
        <v>6.5053823869162368</v>
      </c>
      <c r="AJ47">
        <f t="shared" si="12"/>
        <v>0.47140452079103168</v>
      </c>
      <c r="AK47">
        <f t="shared" si="13"/>
        <v>4.5999999999999996</v>
      </c>
      <c r="AL47" s="15">
        <v>0.34300000000000003</v>
      </c>
      <c r="AM47" s="15">
        <v>0.18099999999999999</v>
      </c>
      <c r="AN47">
        <f t="shared" si="14"/>
        <v>0.26200000000000001</v>
      </c>
      <c r="AO47">
        <f t="shared" si="15"/>
        <v>0.11455129855222068</v>
      </c>
      <c r="AP47">
        <f t="shared" si="16"/>
        <v>0.43721869676420105</v>
      </c>
      <c r="AQ47">
        <f t="shared" si="17"/>
        <v>8.1000000000000016E-2</v>
      </c>
      <c r="AR47" s="7"/>
    </row>
    <row r="48" spans="1:44" x14ac:dyDescent="0.3">
      <c r="A48" s="7" t="s">
        <v>107</v>
      </c>
      <c r="B48" s="7">
        <v>1593336</v>
      </c>
      <c r="C48" s="18">
        <v>341</v>
      </c>
      <c r="D48" s="24" t="s">
        <v>77</v>
      </c>
      <c r="E48" s="7">
        <v>67</v>
      </c>
      <c r="F48" s="7">
        <v>1</v>
      </c>
      <c r="G48" s="7">
        <v>0</v>
      </c>
      <c r="H48" s="7">
        <v>0</v>
      </c>
      <c r="I48" s="7">
        <v>0.5</v>
      </c>
      <c r="J48">
        <f t="shared" si="0"/>
        <v>0.3010299956639812</v>
      </c>
      <c r="K48" s="25">
        <v>2</v>
      </c>
      <c r="L48" s="7">
        <v>17</v>
      </c>
      <c r="M48" s="30">
        <v>24</v>
      </c>
      <c r="N48" s="7">
        <v>0</v>
      </c>
      <c r="O48" t="s">
        <v>106</v>
      </c>
      <c r="P48" s="7">
        <v>1</v>
      </c>
      <c r="Q48" s="7">
        <v>9</v>
      </c>
      <c r="R48" s="7">
        <v>8</v>
      </c>
      <c r="S48" s="13">
        <f t="shared" si="1"/>
        <v>8.5</v>
      </c>
      <c r="T48" s="7">
        <v>7.2</v>
      </c>
      <c r="U48" s="7">
        <v>6.8</v>
      </c>
      <c r="V48">
        <f t="shared" si="2"/>
        <v>7</v>
      </c>
      <c r="W48">
        <f t="shared" si="3"/>
        <v>0.28284271247461928</v>
      </c>
      <c r="X48">
        <f t="shared" si="4"/>
        <v>4.040610178208847E-2</v>
      </c>
      <c r="Y48">
        <f t="shared" si="5"/>
        <v>0.20000000000000018</v>
      </c>
      <c r="Z48" s="7">
        <v>0.13200000000000001</v>
      </c>
      <c r="AA48" s="7">
        <v>0.13900000000000001</v>
      </c>
      <c r="AB48">
        <f t="shared" si="6"/>
        <v>0.13550000000000001</v>
      </c>
      <c r="AC48">
        <f t="shared" si="7"/>
        <v>4.9497474683058368E-3</v>
      </c>
      <c r="AD48">
        <f t="shared" si="8"/>
        <v>3.6529501611113187E-2</v>
      </c>
      <c r="AE48">
        <f t="shared" si="9"/>
        <v>3.5000000000000031E-3</v>
      </c>
      <c r="AF48" s="15">
        <v>13.7</v>
      </c>
      <c r="AG48" s="15">
        <v>12.5</v>
      </c>
      <c r="AH48">
        <f t="shared" si="10"/>
        <v>13.1</v>
      </c>
      <c r="AI48">
        <f t="shared" si="11"/>
        <v>0.84852813742385658</v>
      </c>
      <c r="AJ48">
        <f t="shared" si="12"/>
        <v>6.4773140261363105E-2</v>
      </c>
      <c r="AK48">
        <f t="shared" si="13"/>
        <v>0.59999999999999964</v>
      </c>
      <c r="AL48" s="18">
        <v>0.29599999999999999</v>
      </c>
      <c r="AM48" s="18">
        <v>0.27300000000000002</v>
      </c>
      <c r="AN48">
        <f t="shared" si="14"/>
        <v>0.28449999999999998</v>
      </c>
      <c r="AO48">
        <f t="shared" si="15"/>
        <v>1.626345596729057E-2</v>
      </c>
      <c r="AP48">
        <f t="shared" si="16"/>
        <v>5.7165047336697965E-2</v>
      </c>
      <c r="AQ48">
        <f t="shared" si="17"/>
        <v>1.150000000000001E-2</v>
      </c>
      <c r="AR48" s="7"/>
    </row>
    <row r="49" spans="1:44" x14ac:dyDescent="0.3">
      <c r="A49" s="21" t="s">
        <v>108</v>
      </c>
      <c r="B49" s="13">
        <v>1004383</v>
      </c>
      <c r="C49" s="18">
        <v>479</v>
      </c>
      <c r="D49" s="24" t="s">
        <v>58</v>
      </c>
      <c r="E49" s="7">
        <v>67</v>
      </c>
      <c r="F49" s="7">
        <v>1</v>
      </c>
      <c r="G49" s="7">
        <v>0</v>
      </c>
      <c r="H49" s="7">
        <v>0</v>
      </c>
      <c r="I49" s="7">
        <v>0.5</v>
      </c>
      <c r="J49">
        <f t="shared" si="0"/>
        <v>0.3010299956639812</v>
      </c>
      <c r="K49" s="25">
        <v>-0.75</v>
      </c>
      <c r="L49" s="7">
        <v>15</v>
      </c>
      <c r="M49" s="30">
        <v>24</v>
      </c>
      <c r="N49" s="7">
        <v>0</v>
      </c>
      <c r="O49" t="s">
        <v>106</v>
      </c>
      <c r="P49" s="7">
        <v>2</v>
      </c>
      <c r="Q49" s="7">
        <v>8</v>
      </c>
      <c r="R49" s="7">
        <v>8</v>
      </c>
      <c r="S49" s="13">
        <f t="shared" si="1"/>
        <v>8</v>
      </c>
      <c r="T49" s="7">
        <v>10.5</v>
      </c>
      <c r="U49" s="7">
        <v>12.8</v>
      </c>
      <c r="V49">
        <f t="shared" si="2"/>
        <v>11.65</v>
      </c>
      <c r="W49">
        <f t="shared" si="3"/>
        <v>1.6263455967290599</v>
      </c>
      <c r="X49">
        <f t="shared" si="4"/>
        <v>0.13960048040592787</v>
      </c>
      <c r="Y49">
        <f t="shared" si="5"/>
        <v>1.1500000000000004</v>
      </c>
      <c r="Z49" s="7">
        <v>0.17899999999999999</v>
      </c>
      <c r="AA49" s="7">
        <v>0.219</v>
      </c>
      <c r="AB49">
        <f t="shared" si="6"/>
        <v>0.19900000000000001</v>
      </c>
      <c r="AC49">
        <f t="shared" si="7"/>
        <v>2.8284271247461908E-2</v>
      </c>
      <c r="AD49">
        <f t="shared" si="8"/>
        <v>0.14213201631890404</v>
      </c>
      <c r="AE49">
        <f t="shared" si="9"/>
        <v>2.0000000000000018E-2</v>
      </c>
      <c r="AF49" s="15">
        <v>18.3</v>
      </c>
      <c r="AG49" s="15">
        <v>20.3</v>
      </c>
      <c r="AH49">
        <f t="shared" si="10"/>
        <v>19.3</v>
      </c>
      <c r="AI49">
        <f t="shared" si="11"/>
        <v>1.4142135623730951</v>
      </c>
      <c r="AJ49">
        <f t="shared" si="12"/>
        <v>7.3275314112595608E-2</v>
      </c>
      <c r="AK49">
        <f t="shared" si="13"/>
        <v>1</v>
      </c>
      <c r="AL49" s="15">
        <v>0.34</v>
      </c>
      <c r="AM49" s="15">
        <v>0.36699999999999999</v>
      </c>
      <c r="AN49">
        <f t="shared" si="14"/>
        <v>0.35350000000000004</v>
      </c>
      <c r="AO49">
        <f t="shared" si="15"/>
        <v>1.9091883092036761E-2</v>
      </c>
      <c r="AP49">
        <f t="shared" si="16"/>
        <v>5.4008155847345855E-2</v>
      </c>
      <c r="AQ49">
        <f t="shared" si="17"/>
        <v>1.3500000000000012E-2</v>
      </c>
      <c r="AR49" s="20"/>
    </row>
    <row r="50" spans="1:44" x14ac:dyDescent="0.3">
      <c r="A50" s="7" t="s">
        <v>109</v>
      </c>
      <c r="B50" s="7">
        <v>1158788</v>
      </c>
      <c r="C50" s="18">
        <v>266</v>
      </c>
      <c r="D50" s="19" t="s">
        <v>58</v>
      </c>
      <c r="E50" s="7">
        <v>62</v>
      </c>
      <c r="F50" s="7">
        <v>1</v>
      </c>
      <c r="G50" s="7">
        <v>0</v>
      </c>
      <c r="H50" s="7">
        <v>0</v>
      </c>
      <c r="I50" s="7">
        <v>1</v>
      </c>
      <c r="J50">
        <f t="shared" si="0"/>
        <v>0</v>
      </c>
      <c r="K50" s="25">
        <v>2</v>
      </c>
      <c r="L50" s="7">
        <v>15</v>
      </c>
      <c r="M50" s="25">
        <v>23.46</v>
      </c>
      <c r="N50" s="7">
        <v>0</v>
      </c>
      <c r="O50" t="s">
        <v>110</v>
      </c>
      <c r="P50" s="7">
        <v>1</v>
      </c>
      <c r="Q50" s="7">
        <v>8</v>
      </c>
      <c r="R50" s="7">
        <v>7</v>
      </c>
      <c r="S50" s="13">
        <f t="shared" si="1"/>
        <v>7.5</v>
      </c>
      <c r="T50" s="7">
        <v>5.7</v>
      </c>
      <c r="U50" s="7">
        <v>6.5</v>
      </c>
      <c r="V50">
        <f t="shared" si="2"/>
        <v>6.1</v>
      </c>
      <c r="W50">
        <f t="shared" si="3"/>
        <v>0.5656854249492379</v>
      </c>
      <c r="X50" s="22">
        <f t="shared" si="4"/>
        <v>9.2735315565448839E-2</v>
      </c>
      <c r="Y50">
        <f t="shared" si="5"/>
        <v>0.39999999999999947</v>
      </c>
      <c r="Z50">
        <v>9.1999999999999998E-2</v>
      </c>
      <c r="AA50">
        <v>0.109</v>
      </c>
      <c r="AB50">
        <f t="shared" si="6"/>
        <v>0.10050000000000001</v>
      </c>
      <c r="AC50">
        <f t="shared" si="7"/>
        <v>1.2020815280171309E-2</v>
      </c>
      <c r="AD50">
        <f t="shared" si="8"/>
        <v>0.11961010229026177</v>
      </c>
      <c r="AE50">
        <f t="shared" si="9"/>
        <v>8.5000000000000075E-3</v>
      </c>
      <c r="AF50" s="15">
        <v>18.3</v>
      </c>
      <c r="AG50" s="15">
        <v>18.100000000000001</v>
      </c>
      <c r="AH50">
        <f t="shared" si="10"/>
        <v>18.200000000000003</v>
      </c>
      <c r="AI50">
        <f t="shared" si="11"/>
        <v>0.141421356237309</v>
      </c>
      <c r="AJ50">
        <f t="shared" si="12"/>
        <v>7.7704041888631307E-3</v>
      </c>
      <c r="AK50">
        <f t="shared" si="13"/>
        <v>9.9999999999997868E-2</v>
      </c>
      <c r="AL50" s="15">
        <v>0.34300000000000003</v>
      </c>
      <c r="AM50" s="15">
        <v>0.34599999999999997</v>
      </c>
      <c r="AN50">
        <f t="shared" si="14"/>
        <v>0.34450000000000003</v>
      </c>
      <c r="AO50">
        <f t="shared" si="15"/>
        <v>2.1213203435596051E-3</v>
      </c>
      <c r="AP50">
        <f t="shared" si="16"/>
        <v>6.1576787911744703E-3</v>
      </c>
      <c r="AQ50">
        <f t="shared" si="17"/>
        <v>1.5000000000000013E-3</v>
      </c>
      <c r="AR50" s="20"/>
    </row>
    <row r="51" spans="1:44" x14ac:dyDescent="0.3">
      <c r="A51" s="7" t="s">
        <v>111</v>
      </c>
      <c r="B51" s="7">
        <v>666986</v>
      </c>
      <c r="C51" s="18">
        <v>198</v>
      </c>
      <c r="D51">
        <v>10</v>
      </c>
      <c r="E51" s="7">
        <v>81</v>
      </c>
      <c r="F51" s="7">
        <v>1</v>
      </c>
      <c r="G51" s="7">
        <v>1</v>
      </c>
      <c r="H51" s="7">
        <v>0</v>
      </c>
      <c r="I51" s="7">
        <v>0.3</v>
      </c>
      <c r="J51">
        <f t="shared" si="0"/>
        <v>0.52287874528033762</v>
      </c>
      <c r="K51" s="25">
        <v>1.25</v>
      </c>
      <c r="L51" s="7">
        <v>17</v>
      </c>
      <c r="M51" s="25">
        <v>22.76</v>
      </c>
      <c r="N51" s="7">
        <v>0</v>
      </c>
      <c r="O51" t="s">
        <v>112</v>
      </c>
      <c r="P51" s="7">
        <v>1</v>
      </c>
      <c r="Q51" s="7">
        <v>10</v>
      </c>
      <c r="R51" s="7">
        <v>10</v>
      </c>
      <c r="S51" s="13">
        <f t="shared" si="1"/>
        <v>10</v>
      </c>
      <c r="T51" s="7">
        <v>2</v>
      </c>
      <c r="U51" s="7">
        <v>2.5</v>
      </c>
      <c r="V51">
        <f t="shared" si="2"/>
        <v>2.25</v>
      </c>
      <c r="W51">
        <f t="shared" si="3"/>
        <v>0.35355339059327379</v>
      </c>
      <c r="X51">
        <f t="shared" si="4"/>
        <v>0.15713484026367724</v>
      </c>
      <c r="Y51">
        <f t="shared" si="5"/>
        <v>0.25</v>
      </c>
      <c r="Z51">
        <v>3.5000000000000003E-2</v>
      </c>
      <c r="AA51">
        <v>4.8000000000000001E-2</v>
      </c>
      <c r="AB51">
        <f t="shared" si="6"/>
        <v>4.1500000000000002E-2</v>
      </c>
      <c r="AC51">
        <f t="shared" si="7"/>
        <v>9.1923881554250905E-3</v>
      </c>
      <c r="AD51">
        <f t="shared" si="8"/>
        <v>0.2215033290463877</v>
      </c>
      <c r="AE51">
        <f t="shared" si="9"/>
        <v>6.4999999999999988E-3</v>
      </c>
      <c r="AF51" s="15">
        <v>6.4</v>
      </c>
      <c r="AG51" s="15">
        <v>5.4</v>
      </c>
      <c r="AH51">
        <f t="shared" si="10"/>
        <v>5.9</v>
      </c>
      <c r="AI51">
        <f t="shared" si="11"/>
        <v>0.70710678118654757</v>
      </c>
      <c r="AJ51">
        <f t="shared" si="12"/>
        <v>0.11984860698077077</v>
      </c>
      <c r="AK51">
        <f t="shared" si="13"/>
        <v>0.5</v>
      </c>
      <c r="AL51" s="15">
        <v>0.127</v>
      </c>
      <c r="AM51" s="15">
        <v>0.106</v>
      </c>
      <c r="AN51">
        <f t="shared" si="14"/>
        <v>0.11649999999999999</v>
      </c>
      <c r="AO51">
        <f t="shared" si="15"/>
        <v>1.4849242404917501E-2</v>
      </c>
      <c r="AP51">
        <f t="shared" si="16"/>
        <v>0.12746130819671675</v>
      </c>
      <c r="AQ51">
        <f t="shared" si="17"/>
        <v>1.0500000000000009E-2</v>
      </c>
    </row>
    <row r="52" spans="1:44" x14ac:dyDescent="0.3">
      <c r="A52" s="7" t="s">
        <v>113</v>
      </c>
      <c r="B52" s="7">
        <v>1582815</v>
      </c>
      <c r="C52" s="18">
        <v>303</v>
      </c>
      <c r="D52">
        <v>11</v>
      </c>
      <c r="E52" s="7">
        <v>76</v>
      </c>
      <c r="F52" s="7">
        <v>2</v>
      </c>
      <c r="G52" s="7">
        <v>0</v>
      </c>
      <c r="H52" s="7">
        <v>0</v>
      </c>
      <c r="I52" s="7">
        <v>0.3</v>
      </c>
      <c r="J52">
        <f t="shared" si="0"/>
        <v>0.52287874528033762</v>
      </c>
      <c r="K52" s="25">
        <v>3</v>
      </c>
      <c r="L52" s="7">
        <v>14</v>
      </c>
      <c r="M52" s="25">
        <v>23.37</v>
      </c>
      <c r="N52" s="7">
        <v>0</v>
      </c>
      <c r="O52" t="s">
        <v>114</v>
      </c>
      <c r="P52" s="7">
        <v>1</v>
      </c>
      <c r="Q52" s="7">
        <v>9</v>
      </c>
      <c r="R52" s="7">
        <v>9</v>
      </c>
      <c r="S52" s="13">
        <f t="shared" si="1"/>
        <v>9</v>
      </c>
      <c r="T52" s="7">
        <v>4.5</v>
      </c>
      <c r="U52" s="7">
        <v>7.7</v>
      </c>
      <c r="V52">
        <f t="shared" si="2"/>
        <v>6.1</v>
      </c>
      <c r="W52">
        <f t="shared" si="3"/>
        <v>2.2627416997969561</v>
      </c>
      <c r="X52">
        <f t="shared" si="4"/>
        <v>0.37094126226179608</v>
      </c>
      <c r="Y52">
        <f t="shared" si="5"/>
        <v>1.5999999999999996</v>
      </c>
      <c r="Z52">
        <v>8.3000000000000004E-2</v>
      </c>
      <c r="AA52">
        <v>0.13400000000000001</v>
      </c>
      <c r="AB52">
        <f t="shared" si="6"/>
        <v>0.10850000000000001</v>
      </c>
      <c r="AC52">
        <f t="shared" si="7"/>
        <v>3.6062445840513921E-2</v>
      </c>
      <c r="AD52">
        <f t="shared" si="8"/>
        <v>0.33237277272363058</v>
      </c>
      <c r="AE52">
        <f t="shared" si="9"/>
        <v>2.5500000000000009E-2</v>
      </c>
      <c r="AF52" s="15">
        <v>16</v>
      </c>
      <c r="AG52" s="15">
        <v>15</v>
      </c>
      <c r="AH52">
        <f t="shared" si="10"/>
        <v>15.5</v>
      </c>
      <c r="AI52">
        <f t="shared" si="11"/>
        <v>0.70710678118654757</v>
      </c>
      <c r="AJ52">
        <f t="shared" si="12"/>
        <v>4.5619792334615973E-2</v>
      </c>
      <c r="AK52">
        <f t="shared" si="13"/>
        <v>0.5</v>
      </c>
      <c r="AL52" s="15">
        <v>0.32300000000000001</v>
      </c>
      <c r="AM52" s="15">
        <v>0.314</v>
      </c>
      <c r="AN52">
        <f t="shared" si="14"/>
        <v>0.31850000000000001</v>
      </c>
      <c r="AO52">
        <f t="shared" si="15"/>
        <v>6.3639610306789329E-3</v>
      </c>
      <c r="AP52">
        <f t="shared" si="16"/>
        <v>1.9981039342790999E-2</v>
      </c>
      <c r="AQ52">
        <f t="shared" si="17"/>
        <v>4.500000000000004E-3</v>
      </c>
    </row>
    <row r="53" spans="1:44" x14ac:dyDescent="0.3">
      <c r="A53" s="7" t="s">
        <v>116</v>
      </c>
      <c r="B53" s="7">
        <v>1649421</v>
      </c>
      <c r="C53" s="18">
        <v>559</v>
      </c>
      <c r="D53">
        <v>10</v>
      </c>
      <c r="E53" s="7">
        <v>53</v>
      </c>
      <c r="F53" s="7">
        <v>1</v>
      </c>
      <c r="G53" s="7">
        <v>0</v>
      </c>
      <c r="H53" s="7">
        <v>0</v>
      </c>
      <c r="I53" s="7">
        <v>0.6</v>
      </c>
      <c r="J53">
        <f t="shared" si="0"/>
        <v>0.22184874961635639</v>
      </c>
      <c r="K53" s="25">
        <v>0.75</v>
      </c>
      <c r="L53" s="7">
        <v>16</v>
      </c>
      <c r="M53" s="25">
        <v>23.82</v>
      </c>
      <c r="N53" s="7">
        <v>0</v>
      </c>
      <c r="O53" t="s">
        <v>117</v>
      </c>
      <c r="P53" s="7">
        <v>1</v>
      </c>
      <c r="Q53" s="7">
        <v>7</v>
      </c>
      <c r="R53" s="7">
        <v>8</v>
      </c>
      <c r="S53" s="13">
        <f t="shared" si="1"/>
        <v>7.5</v>
      </c>
      <c r="T53" s="7">
        <v>11.8</v>
      </c>
      <c r="U53" s="7">
        <v>12.5</v>
      </c>
      <c r="V53">
        <f t="shared" si="2"/>
        <v>12.15</v>
      </c>
      <c r="W53">
        <f t="shared" si="3"/>
        <v>0.49497474683058273</v>
      </c>
      <c r="X53">
        <f t="shared" si="4"/>
        <v>4.0738662290582942E-2</v>
      </c>
      <c r="Y53">
        <f t="shared" si="5"/>
        <v>0.34999999999999964</v>
      </c>
      <c r="Z53">
        <v>0.215</v>
      </c>
      <c r="AA53">
        <v>0.224</v>
      </c>
      <c r="AB53">
        <f t="shared" si="6"/>
        <v>0.2195</v>
      </c>
      <c r="AC53">
        <f t="shared" si="7"/>
        <v>6.3639610306789329E-3</v>
      </c>
      <c r="AD53">
        <f t="shared" si="8"/>
        <v>2.8992988750245707E-2</v>
      </c>
      <c r="AE53">
        <f t="shared" si="9"/>
        <v>4.500000000000004E-3</v>
      </c>
      <c r="AF53" s="15">
        <v>17.3</v>
      </c>
      <c r="AG53" s="15">
        <v>18.8</v>
      </c>
      <c r="AH53">
        <f t="shared" si="10"/>
        <v>18.05</v>
      </c>
      <c r="AI53">
        <f t="shared" si="11"/>
        <v>1.0606601717798212</v>
      </c>
      <c r="AJ53">
        <f t="shared" si="12"/>
        <v>5.8762336386693689E-2</v>
      </c>
      <c r="AK53">
        <f t="shared" si="13"/>
        <v>0.75</v>
      </c>
      <c r="AL53" s="15">
        <v>0.34699999999999998</v>
      </c>
      <c r="AM53" s="15">
        <v>0.36299999999999999</v>
      </c>
      <c r="AN53">
        <f t="shared" si="14"/>
        <v>0.35499999999999998</v>
      </c>
      <c r="AO53">
        <f t="shared" si="15"/>
        <v>1.1313708498984771E-2</v>
      </c>
      <c r="AP53">
        <f t="shared" si="16"/>
        <v>3.1869601405590905E-2</v>
      </c>
      <c r="AQ53">
        <f t="shared" si="17"/>
        <v>8.0000000000000071E-3</v>
      </c>
    </row>
    <row r="54" spans="1:44" x14ac:dyDescent="0.3">
      <c r="A54" s="7" t="s">
        <v>118</v>
      </c>
      <c r="B54" s="7">
        <v>1650270</v>
      </c>
      <c r="C54" s="18">
        <v>203</v>
      </c>
      <c r="D54">
        <v>11</v>
      </c>
      <c r="E54" s="7">
        <v>65</v>
      </c>
      <c r="F54" s="7">
        <v>1</v>
      </c>
      <c r="G54" s="7">
        <v>0</v>
      </c>
      <c r="H54" s="7">
        <v>1</v>
      </c>
      <c r="I54" s="7">
        <v>0.02</v>
      </c>
      <c r="J54">
        <f t="shared" si="0"/>
        <v>1.6989700043360187</v>
      </c>
      <c r="K54" s="25">
        <v>1.25</v>
      </c>
      <c r="L54" s="7">
        <v>41</v>
      </c>
      <c r="M54" s="25">
        <v>23.27</v>
      </c>
      <c r="N54" s="7">
        <v>0</v>
      </c>
      <c r="O54" s="7" t="s">
        <v>119</v>
      </c>
      <c r="P54" s="7">
        <v>1</v>
      </c>
      <c r="Q54" s="29">
        <v>9</v>
      </c>
      <c r="R54" s="29">
        <v>9</v>
      </c>
      <c r="S54" s="13">
        <f t="shared" si="1"/>
        <v>9</v>
      </c>
      <c r="T54" s="7">
        <v>0.8</v>
      </c>
      <c r="U54" s="7">
        <v>14.3</v>
      </c>
      <c r="V54">
        <f t="shared" si="2"/>
        <v>7.5500000000000007</v>
      </c>
      <c r="W54">
        <f t="shared" si="3"/>
        <v>9.5459415460183905</v>
      </c>
      <c r="X54">
        <f t="shared" si="4"/>
        <v>1.2643631186779325</v>
      </c>
      <c r="Y54">
        <f t="shared" si="5"/>
        <v>6.7500000000000009</v>
      </c>
      <c r="Z54">
        <v>1.9E-2</v>
      </c>
      <c r="AA54">
        <v>0.27900000000000003</v>
      </c>
      <c r="AB54">
        <f t="shared" si="6"/>
        <v>0.14900000000000002</v>
      </c>
      <c r="AC54">
        <f t="shared" si="7"/>
        <v>0.1838477631085024</v>
      </c>
      <c r="AD54">
        <f t="shared" si="8"/>
        <v>1.2338776047550495</v>
      </c>
      <c r="AE54">
        <f t="shared" si="9"/>
        <v>0.13000000000000003</v>
      </c>
      <c r="AF54" s="15">
        <v>5.6</v>
      </c>
      <c r="AG54" s="15">
        <v>6.3</v>
      </c>
      <c r="AH54">
        <f t="shared" si="10"/>
        <v>5.9499999999999993</v>
      </c>
      <c r="AI54">
        <f t="shared" si="11"/>
        <v>0.4949747468305834</v>
      </c>
      <c r="AJ54">
        <f t="shared" si="12"/>
        <v>8.318903308077033E-2</v>
      </c>
      <c r="AK54">
        <f t="shared" si="13"/>
        <v>0.34999999999999964</v>
      </c>
      <c r="AL54" s="15">
        <v>0.114</v>
      </c>
      <c r="AM54" s="15">
        <v>0.127</v>
      </c>
      <c r="AN54">
        <f t="shared" si="14"/>
        <v>0.1205</v>
      </c>
      <c r="AO54">
        <f t="shared" si="15"/>
        <v>9.1923881554251165E-3</v>
      </c>
      <c r="AP54">
        <f t="shared" si="16"/>
        <v>7.6285378883195989E-2</v>
      </c>
      <c r="AQ54">
        <f t="shared" si="17"/>
        <v>6.4999999999999919E-3</v>
      </c>
    </row>
    <row r="55" spans="1:44" x14ac:dyDescent="0.3">
      <c r="A55" s="7" t="s">
        <v>120</v>
      </c>
      <c r="B55" s="7">
        <v>1428474</v>
      </c>
      <c r="C55" s="18">
        <v>391</v>
      </c>
      <c r="D55">
        <v>10</v>
      </c>
      <c r="E55" s="7">
        <v>56</v>
      </c>
      <c r="F55" s="7">
        <v>1</v>
      </c>
      <c r="G55" s="7">
        <v>0</v>
      </c>
      <c r="H55" s="7">
        <v>1</v>
      </c>
      <c r="I55" s="7">
        <v>0.7</v>
      </c>
      <c r="J55">
        <f t="shared" si="0"/>
        <v>0.15490195998574319</v>
      </c>
      <c r="K55" s="25">
        <v>-3.75</v>
      </c>
      <c r="L55" s="7">
        <v>16</v>
      </c>
      <c r="M55" s="25">
        <v>24.58</v>
      </c>
      <c r="N55" s="7">
        <v>0</v>
      </c>
      <c r="O55" s="7" t="s">
        <v>119</v>
      </c>
      <c r="P55" s="7">
        <v>2</v>
      </c>
      <c r="Q55" s="7">
        <v>9</v>
      </c>
      <c r="R55" s="7">
        <v>10</v>
      </c>
      <c r="S55" s="13">
        <f t="shared" si="1"/>
        <v>9.5</v>
      </c>
      <c r="T55" s="7">
        <v>11.5</v>
      </c>
      <c r="U55" s="7">
        <v>12.4</v>
      </c>
      <c r="V55">
        <f t="shared" si="2"/>
        <v>11.95</v>
      </c>
      <c r="W55">
        <f t="shared" si="3"/>
        <v>0.63639610306789296</v>
      </c>
      <c r="X55">
        <f t="shared" si="4"/>
        <v>5.3254904022417823E-2</v>
      </c>
      <c r="Y55">
        <f t="shared" si="5"/>
        <v>0.44999999999999929</v>
      </c>
      <c r="Z55">
        <v>0.20799999999999999</v>
      </c>
      <c r="AA55">
        <v>0.217</v>
      </c>
      <c r="AB55">
        <f t="shared" si="6"/>
        <v>0.21249999999999999</v>
      </c>
      <c r="AC55">
        <f t="shared" si="7"/>
        <v>6.3639610306789329E-3</v>
      </c>
      <c r="AD55">
        <f t="shared" si="8"/>
        <v>2.9948051909077331E-2</v>
      </c>
      <c r="AE55">
        <f t="shared" si="9"/>
        <v>4.500000000000004E-3</v>
      </c>
      <c r="AF55" s="15">
        <v>19.8</v>
      </c>
      <c r="AG55" s="15">
        <v>20</v>
      </c>
      <c r="AH55">
        <f t="shared" si="10"/>
        <v>19.899999999999999</v>
      </c>
      <c r="AI55">
        <f t="shared" si="11"/>
        <v>0.141421356237309</v>
      </c>
      <c r="AJ55">
        <f t="shared" si="12"/>
        <v>7.1066008159451763E-3</v>
      </c>
      <c r="AK55">
        <f t="shared" si="13"/>
        <v>9.9999999999997868E-2</v>
      </c>
      <c r="AL55" s="15">
        <v>0.36499999999999999</v>
      </c>
      <c r="AM55" s="15">
        <v>0.37</v>
      </c>
      <c r="AN55">
        <f t="shared" si="14"/>
        <v>0.36749999999999999</v>
      </c>
      <c r="AO55">
        <f t="shared" si="15"/>
        <v>3.5355339059327407E-3</v>
      </c>
      <c r="AP55">
        <f t="shared" si="16"/>
        <v>9.6205004243067778E-3</v>
      </c>
      <c r="AQ55">
        <f t="shared" si="17"/>
        <v>2.5000000000000022E-3</v>
      </c>
    </row>
    <row r="56" spans="1:44" x14ac:dyDescent="0.3">
      <c r="A56" s="7" t="s">
        <v>121</v>
      </c>
      <c r="B56" s="7">
        <v>1059190</v>
      </c>
      <c r="C56" s="18">
        <v>296</v>
      </c>
      <c r="D56">
        <v>10</v>
      </c>
      <c r="E56" s="7">
        <v>72</v>
      </c>
      <c r="F56" s="7">
        <v>1</v>
      </c>
      <c r="G56" s="7">
        <v>1</v>
      </c>
      <c r="H56" s="7">
        <v>1</v>
      </c>
      <c r="I56" s="7">
        <v>0.5</v>
      </c>
      <c r="J56">
        <f t="shared" si="0"/>
        <v>0.3010299956639812</v>
      </c>
      <c r="K56" s="25">
        <v>-1</v>
      </c>
      <c r="L56" s="7">
        <v>14</v>
      </c>
      <c r="M56" s="25">
        <v>23.72</v>
      </c>
      <c r="N56" s="7">
        <v>0</v>
      </c>
      <c r="O56" s="7" t="s">
        <v>119</v>
      </c>
      <c r="P56" s="7">
        <v>2</v>
      </c>
      <c r="Q56" s="7">
        <v>8</v>
      </c>
      <c r="R56" s="7">
        <v>8</v>
      </c>
      <c r="S56" s="13">
        <f t="shared" si="1"/>
        <v>8</v>
      </c>
      <c r="T56" s="7">
        <v>9.8000000000000007</v>
      </c>
      <c r="U56" s="7">
        <v>0.6</v>
      </c>
      <c r="V56">
        <f t="shared" si="2"/>
        <v>5.2</v>
      </c>
      <c r="W56">
        <f t="shared" si="3"/>
        <v>6.5053823869162386</v>
      </c>
      <c r="X56">
        <f t="shared" si="4"/>
        <v>1.2510350744069689</v>
      </c>
      <c r="Y56">
        <f t="shared" si="5"/>
        <v>4.6000000000000005</v>
      </c>
      <c r="Z56">
        <v>0.20699999999999999</v>
      </c>
      <c r="AA56">
        <v>1.2E-2</v>
      </c>
      <c r="AB56">
        <f t="shared" si="6"/>
        <v>0.1095</v>
      </c>
      <c r="AC56">
        <f t="shared" si="7"/>
        <v>0.13788582233137675</v>
      </c>
      <c r="AD56">
        <f t="shared" si="8"/>
        <v>1.2592312541678241</v>
      </c>
      <c r="AE56">
        <f t="shared" si="9"/>
        <v>9.7499999999999989E-2</v>
      </c>
      <c r="AF56" s="15">
        <v>16.100000000000001</v>
      </c>
      <c r="AG56" s="15">
        <v>17</v>
      </c>
      <c r="AH56">
        <f t="shared" si="10"/>
        <v>16.55</v>
      </c>
      <c r="AI56">
        <f t="shared" si="11"/>
        <v>0.63639610306789174</v>
      </c>
      <c r="AJ56">
        <f t="shared" si="12"/>
        <v>3.8452936741262336E-2</v>
      </c>
      <c r="AK56">
        <f t="shared" si="13"/>
        <v>0.44999999999999929</v>
      </c>
      <c r="AL56" s="15">
        <v>0.33400000000000002</v>
      </c>
      <c r="AM56" s="15">
        <v>0.35699999999999998</v>
      </c>
      <c r="AN56">
        <f t="shared" si="14"/>
        <v>0.34550000000000003</v>
      </c>
      <c r="AO56">
        <f t="shared" si="15"/>
        <v>1.626345596729057E-2</v>
      </c>
      <c r="AP56">
        <f t="shared" si="16"/>
        <v>4.7072231453807727E-2</v>
      </c>
      <c r="AQ56">
        <f t="shared" si="17"/>
        <v>1.150000000000001E-2</v>
      </c>
    </row>
    <row r="57" spans="1:44" x14ac:dyDescent="0.3">
      <c r="A57" s="7" t="s">
        <v>122</v>
      </c>
      <c r="B57" s="7">
        <v>1650549</v>
      </c>
      <c r="C57" s="18">
        <v>317</v>
      </c>
      <c r="D57">
        <v>10</v>
      </c>
      <c r="E57" s="7">
        <v>47</v>
      </c>
      <c r="F57" s="7">
        <v>1</v>
      </c>
      <c r="G57" s="7">
        <v>0</v>
      </c>
      <c r="H57" s="7">
        <v>0</v>
      </c>
      <c r="I57" s="7">
        <v>0.9</v>
      </c>
      <c r="J57">
        <f t="shared" si="0"/>
        <v>4.5757490560675115E-2</v>
      </c>
      <c r="K57" s="25">
        <v>-2</v>
      </c>
      <c r="L57" s="7">
        <v>14</v>
      </c>
      <c r="M57" s="25">
        <v>23.6</v>
      </c>
      <c r="N57" s="7">
        <v>0</v>
      </c>
      <c r="O57" s="7" t="s">
        <v>123</v>
      </c>
      <c r="P57" s="7">
        <v>2</v>
      </c>
      <c r="Q57" s="7">
        <v>0</v>
      </c>
      <c r="R57" s="7">
        <v>6</v>
      </c>
      <c r="S57" s="13">
        <f t="shared" si="1"/>
        <v>3</v>
      </c>
      <c r="T57">
        <v>6</v>
      </c>
      <c r="U57">
        <v>1.5</v>
      </c>
      <c r="V57">
        <f t="shared" si="2"/>
        <v>3.75</v>
      </c>
      <c r="W57">
        <f t="shared" si="3"/>
        <v>3.1819805153394638</v>
      </c>
      <c r="X57">
        <f t="shared" si="4"/>
        <v>0.84852813742385702</v>
      </c>
      <c r="Y57">
        <f t="shared" si="5"/>
        <v>2.25</v>
      </c>
      <c r="Z57">
        <v>9.1999999999999998E-2</v>
      </c>
      <c r="AA57">
        <v>2.3E-2</v>
      </c>
      <c r="AB57">
        <f t="shared" si="6"/>
        <v>5.7499999999999996E-2</v>
      </c>
      <c r="AC57">
        <f t="shared" si="7"/>
        <v>4.8790367901871787E-2</v>
      </c>
      <c r="AD57">
        <f t="shared" si="8"/>
        <v>0.84852813742385724</v>
      </c>
      <c r="AE57">
        <f t="shared" si="9"/>
        <v>3.4500000000000003E-2</v>
      </c>
      <c r="AF57" s="15">
        <v>13.4</v>
      </c>
      <c r="AG57" s="15">
        <v>10.5</v>
      </c>
      <c r="AH57">
        <f t="shared" si="10"/>
        <v>11.95</v>
      </c>
      <c r="AI57">
        <f t="shared" si="11"/>
        <v>2.050609665440998</v>
      </c>
      <c r="AJ57">
        <f t="shared" si="12"/>
        <v>0.17159913518334713</v>
      </c>
      <c r="AK57">
        <f t="shared" si="13"/>
        <v>1.4500000000000011</v>
      </c>
      <c r="AL57" s="15">
        <v>0.254</v>
      </c>
      <c r="AM57" s="15">
        <v>0.20399999999999999</v>
      </c>
      <c r="AN57">
        <f t="shared" si="14"/>
        <v>0.22899999999999998</v>
      </c>
      <c r="AO57">
        <f t="shared" si="15"/>
        <v>3.5355339059327591E-2</v>
      </c>
      <c r="AP57">
        <f t="shared" si="16"/>
        <v>0.15439012689662704</v>
      </c>
      <c r="AQ57">
        <f t="shared" si="17"/>
        <v>2.5000000000000022E-2</v>
      </c>
    </row>
    <row r="58" spans="1:44" x14ac:dyDescent="0.3">
      <c r="A58" s="7" t="s">
        <v>124</v>
      </c>
      <c r="B58" s="7">
        <v>1643838</v>
      </c>
      <c r="C58" s="18">
        <v>267</v>
      </c>
      <c r="D58">
        <v>11</v>
      </c>
      <c r="E58" s="7">
        <v>51</v>
      </c>
      <c r="F58" s="7">
        <v>2</v>
      </c>
      <c r="G58" s="7">
        <v>0</v>
      </c>
      <c r="H58" s="7">
        <v>0</v>
      </c>
      <c r="I58" s="7">
        <v>0.9</v>
      </c>
      <c r="J58">
        <f t="shared" ref="J58:J107" si="18">-LOG10(I58)</f>
        <v>4.5757490560675115E-2</v>
      </c>
      <c r="K58" s="25">
        <v>0.5</v>
      </c>
      <c r="L58" s="7">
        <v>13</v>
      </c>
      <c r="M58" s="25">
        <v>24.74</v>
      </c>
      <c r="N58" s="7">
        <v>0</v>
      </c>
      <c r="O58" s="7" t="s">
        <v>123</v>
      </c>
      <c r="P58" s="7">
        <v>2</v>
      </c>
      <c r="Q58" s="7">
        <v>8</v>
      </c>
      <c r="R58" s="7">
        <v>8</v>
      </c>
      <c r="S58" s="13">
        <f t="shared" si="1"/>
        <v>8</v>
      </c>
      <c r="T58">
        <v>12.2</v>
      </c>
      <c r="U58">
        <v>11.4</v>
      </c>
      <c r="V58">
        <f t="shared" si="2"/>
        <v>11.8</v>
      </c>
      <c r="W58">
        <f t="shared" si="3"/>
        <v>0.56568542494923724</v>
      </c>
      <c r="X58">
        <f t="shared" si="4"/>
        <v>4.7939442792308239E-2</v>
      </c>
      <c r="Y58">
        <f t="shared" si="5"/>
        <v>0.39999999999999858</v>
      </c>
      <c r="Z58">
        <v>0.23200000000000001</v>
      </c>
      <c r="AA58">
        <v>0.221</v>
      </c>
      <c r="AB58">
        <f t="shared" si="6"/>
        <v>0.22650000000000001</v>
      </c>
      <c r="AC58">
        <f t="shared" si="7"/>
        <v>7.7781745930520299E-3</v>
      </c>
      <c r="AD58">
        <f t="shared" si="8"/>
        <v>3.434072668014141E-2</v>
      </c>
      <c r="AE58">
        <f t="shared" si="9"/>
        <v>5.5000000000000049E-3</v>
      </c>
      <c r="AF58" s="15">
        <v>18.8</v>
      </c>
      <c r="AG58" s="15">
        <v>18.3</v>
      </c>
      <c r="AH58">
        <f t="shared" si="10"/>
        <v>18.55</v>
      </c>
      <c r="AI58">
        <f t="shared" si="11"/>
        <v>0.35355339059327379</v>
      </c>
      <c r="AJ58">
        <f t="shared" si="12"/>
        <v>1.9059481972683222E-2</v>
      </c>
      <c r="AK58">
        <f t="shared" si="13"/>
        <v>0.25</v>
      </c>
      <c r="AL58" s="15">
        <v>0.372</v>
      </c>
      <c r="AM58" s="15">
        <v>0.35499999999999998</v>
      </c>
      <c r="AN58">
        <f t="shared" si="14"/>
        <v>0.36349999999999999</v>
      </c>
      <c r="AO58">
        <f t="shared" si="15"/>
        <v>1.2020815280171319E-2</v>
      </c>
      <c r="AP58">
        <f t="shared" si="16"/>
        <v>3.306964313664737E-2</v>
      </c>
      <c r="AQ58">
        <f t="shared" si="17"/>
        <v>8.5000000000000075E-3</v>
      </c>
    </row>
    <row r="59" spans="1:44" x14ac:dyDescent="0.3">
      <c r="A59" s="7" t="s">
        <v>125</v>
      </c>
      <c r="B59" s="7">
        <v>1651213</v>
      </c>
      <c r="C59" s="18">
        <v>661</v>
      </c>
      <c r="D59">
        <v>10</v>
      </c>
      <c r="E59" s="7">
        <v>63</v>
      </c>
      <c r="F59" s="7">
        <v>1</v>
      </c>
      <c r="G59" s="7">
        <v>0</v>
      </c>
      <c r="H59" s="7">
        <v>0</v>
      </c>
      <c r="I59" s="7">
        <v>0.4</v>
      </c>
      <c r="J59">
        <f t="shared" si="18"/>
        <v>0.3979400086720376</v>
      </c>
      <c r="K59" s="25">
        <v>1</v>
      </c>
      <c r="L59" s="7">
        <v>18</v>
      </c>
      <c r="M59" s="25">
        <v>24.25</v>
      </c>
      <c r="N59" s="7">
        <v>0</v>
      </c>
      <c r="O59" s="7" t="s">
        <v>126</v>
      </c>
      <c r="P59" s="7">
        <v>2</v>
      </c>
      <c r="Q59" s="7">
        <v>0</v>
      </c>
      <c r="R59" s="7">
        <v>6</v>
      </c>
      <c r="S59" s="13">
        <f t="shared" si="1"/>
        <v>3</v>
      </c>
      <c r="T59">
        <v>9.1</v>
      </c>
      <c r="U59">
        <v>16.600000000000001</v>
      </c>
      <c r="V59">
        <f t="shared" ref="V59:V108" si="19">AVERAGE(T59:U59)</f>
        <v>12.850000000000001</v>
      </c>
      <c r="W59">
        <f t="shared" ref="W59:W108" si="20">STDEVA(T59:U59)</f>
        <v>5.3033008588991066</v>
      </c>
      <c r="X59">
        <f t="shared" ref="X59:X108" si="21">W59/V59</f>
        <v>0.41270823804662304</v>
      </c>
      <c r="Y59">
        <f t="shared" ref="Y59:Y108" si="22">SQRT((V59-T59)*(V59-T59))</f>
        <v>3.7500000000000018</v>
      </c>
      <c r="Z59">
        <v>0.17199999999999999</v>
      </c>
      <c r="AA59">
        <v>0.33100000000000002</v>
      </c>
      <c r="AB59">
        <f t="shared" ref="AB59:AB67" si="23">AVERAGE(Z59:AA59)</f>
        <v>0.2515</v>
      </c>
      <c r="AC59">
        <f t="shared" ref="AC59:AC67" si="24">STDEVA(Z59:AA59)</f>
        <v>0.11242997820866105</v>
      </c>
      <c r="AD59">
        <f t="shared" ref="AD59:AD67" si="25">AC59/AB59</f>
        <v>0.44703768671435806</v>
      </c>
      <c r="AE59">
        <f t="shared" ref="AE59:AE67" si="26">SQRT((AB59-Z59)*(AB59-Z59))</f>
        <v>7.9500000000000015E-2</v>
      </c>
      <c r="AF59" s="15">
        <v>12.9</v>
      </c>
      <c r="AG59" s="15">
        <v>15.4</v>
      </c>
      <c r="AH59">
        <f t="shared" ref="AH59:AH108" si="27">AVERAGE(AF59:AG59)</f>
        <v>14.15</v>
      </c>
      <c r="AI59">
        <f t="shared" ref="AI59:AI108" si="28">STDEVA(AF59:AG59)</f>
        <v>1.7677669529663689</v>
      </c>
      <c r="AJ59">
        <f t="shared" ref="AJ59:AJ108" si="29">AI59/AH59</f>
        <v>0.12493052671140416</v>
      </c>
      <c r="AK59">
        <f t="shared" ref="AK59:AK108" si="30">SQRT((AH59-AF59)*(AH59-AF59))</f>
        <v>1.25</v>
      </c>
      <c r="AL59" s="15">
        <v>0.25900000000000001</v>
      </c>
      <c r="AM59" s="15">
        <v>0.30499999999999999</v>
      </c>
      <c r="AN59">
        <f t="shared" ref="AN59:AN67" si="31">AVERAGE(AL59:AM59)</f>
        <v>0.28200000000000003</v>
      </c>
      <c r="AO59">
        <f t="shared" ref="AO59:AO67" si="32">STDEVA(AL59:AM59)</f>
        <v>3.2526911934581175E-2</v>
      </c>
      <c r="AP59">
        <f t="shared" ref="AP59:AP67" si="33">AO59/AN59</f>
        <v>0.11534365934248643</v>
      </c>
      <c r="AQ59">
        <f t="shared" ref="AQ59:AQ67" si="34">SQRT((AN59-AL59)*(AN59-AL59))</f>
        <v>2.300000000000002E-2</v>
      </c>
    </row>
    <row r="60" spans="1:44" x14ac:dyDescent="0.3">
      <c r="A60" s="7" t="s">
        <v>128</v>
      </c>
      <c r="B60" s="7">
        <v>1487941</v>
      </c>
      <c r="C60" s="18">
        <v>459</v>
      </c>
      <c r="D60">
        <v>11</v>
      </c>
      <c r="E60" s="7">
        <v>58</v>
      </c>
      <c r="F60" s="7">
        <v>1</v>
      </c>
      <c r="G60" s="7">
        <v>1</v>
      </c>
      <c r="H60" s="7">
        <v>1</v>
      </c>
      <c r="I60" s="7">
        <v>0.5</v>
      </c>
      <c r="J60">
        <f t="shared" si="18"/>
        <v>0.3010299956639812</v>
      </c>
      <c r="K60" s="25">
        <v>1.75</v>
      </c>
      <c r="L60" s="7">
        <v>14</v>
      </c>
      <c r="M60" s="25">
        <v>22.72</v>
      </c>
      <c r="N60" s="7">
        <v>0</v>
      </c>
      <c r="O60" s="7" t="s">
        <v>129</v>
      </c>
      <c r="P60" s="7">
        <v>2</v>
      </c>
      <c r="Q60" s="7">
        <v>8</v>
      </c>
      <c r="R60" s="7">
        <v>8</v>
      </c>
      <c r="S60" s="13">
        <f t="shared" si="1"/>
        <v>8</v>
      </c>
      <c r="T60">
        <v>9.3000000000000007</v>
      </c>
      <c r="U60">
        <v>8.5</v>
      </c>
      <c r="V60">
        <f t="shared" si="19"/>
        <v>8.9</v>
      </c>
      <c r="W60">
        <f t="shared" si="20"/>
        <v>0.56568542494923857</v>
      </c>
      <c r="X60">
        <f t="shared" si="21"/>
        <v>6.3560160106656022E-2</v>
      </c>
      <c r="Y60">
        <f t="shared" si="22"/>
        <v>0.40000000000000036</v>
      </c>
      <c r="Z60">
        <v>0.17199999999999999</v>
      </c>
      <c r="AA60">
        <v>0.15</v>
      </c>
      <c r="AB60">
        <f t="shared" si="23"/>
        <v>0.16099999999999998</v>
      </c>
      <c r="AC60">
        <f t="shared" si="24"/>
        <v>1.5556349186104039E-2</v>
      </c>
      <c r="AD60">
        <f t="shared" si="25"/>
        <v>9.6623286870211433E-2</v>
      </c>
      <c r="AE60">
        <f t="shared" si="26"/>
        <v>1.100000000000001E-2</v>
      </c>
      <c r="AF60" s="15">
        <v>15.2</v>
      </c>
      <c r="AG60" s="15">
        <v>14.7</v>
      </c>
      <c r="AH60">
        <f t="shared" si="27"/>
        <v>14.95</v>
      </c>
      <c r="AI60">
        <f t="shared" si="28"/>
        <v>0.35355339059327379</v>
      </c>
      <c r="AJ60">
        <f t="shared" si="29"/>
        <v>2.3649056226974836E-2</v>
      </c>
      <c r="AK60">
        <f t="shared" si="30"/>
        <v>0.25</v>
      </c>
      <c r="AL60" s="15">
        <v>0.307</v>
      </c>
      <c r="AM60" s="15">
        <v>0.28999999999999998</v>
      </c>
      <c r="AN60">
        <f t="shared" si="31"/>
        <v>0.29849999999999999</v>
      </c>
      <c r="AO60">
        <f t="shared" si="32"/>
        <v>1.2020815280171319E-2</v>
      </c>
      <c r="AP60">
        <f t="shared" si="33"/>
        <v>4.0270737957022844E-2</v>
      </c>
      <c r="AQ60">
        <f t="shared" si="34"/>
        <v>8.5000000000000075E-3</v>
      </c>
    </row>
    <row r="61" spans="1:44" x14ac:dyDescent="0.3">
      <c r="A61" s="7" t="s">
        <v>107</v>
      </c>
      <c r="B61" s="7">
        <v>1593336</v>
      </c>
      <c r="C61" s="18">
        <v>250</v>
      </c>
      <c r="D61">
        <v>11</v>
      </c>
      <c r="E61" s="7">
        <v>67</v>
      </c>
      <c r="F61" s="7">
        <v>1</v>
      </c>
      <c r="G61" s="7">
        <v>0</v>
      </c>
      <c r="H61" s="7">
        <v>0</v>
      </c>
      <c r="I61" s="7">
        <v>0.6</v>
      </c>
      <c r="J61">
        <f t="shared" si="18"/>
        <v>0.22184874961635639</v>
      </c>
      <c r="K61" s="25">
        <v>1.25</v>
      </c>
      <c r="L61" s="7">
        <v>19</v>
      </c>
      <c r="M61" s="30">
        <v>24</v>
      </c>
      <c r="N61" s="7">
        <v>0</v>
      </c>
      <c r="O61" s="7" t="s">
        <v>130</v>
      </c>
      <c r="P61" s="7">
        <v>1</v>
      </c>
      <c r="Q61" s="29">
        <v>7</v>
      </c>
      <c r="R61" s="29">
        <v>7</v>
      </c>
      <c r="S61" s="13">
        <f t="shared" si="1"/>
        <v>7</v>
      </c>
      <c r="T61" s="31">
        <v>8</v>
      </c>
      <c r="U61" s="31">
        <v>5.9</v>
      </c>
      <c r="V61">
        <f t="shared" si="19"/>
        <v>6.95</v>
      </c>
      <c r="W61">
        <f t="shared" si="20"/>
        <v>1.4849242404917493</v>
      </c>
      <c r="X61">
        <f t="shared" si="21"/>
        <v>0.21365816409953228</v>
      </c>
      <c r="Y61">
        <f t="shared" si="22"/>
        <v>1.0499999999999998</v>
      </c>
      <c r="Z61" s="31">
        <v>0.16400000000000001</v>
      </c>
      <c r="AA61" s="31">
        <v>0.13400000000000001</v>
      </c>
      <c r="AB61">
        <f t="shared" si="23"/>
        <v>0.14900000000000002</v>
      </c>
      <c r="AC61">
        <f t="shared" si="24"/>
        <v>2.121320343559624E-2</v>
      </c>
      <c r="AD61">
        <f t="shared" si="25"/>
        <v>0.14237049285635059</v>
      </c>
      <c r="AE61">
        <f t="shared" si="26"/>
        <v>1.4999999999999986E-2</v>
      </c>
      <c r="AF61" s="27">
        <v>16.8</v>
      </c>
      <c r="AG61" s="27">
        <v>14.8</v>
      </c>
      <c r="AH61">
        <f t="shared" si="27"/>
        <v>15.8</v>
      </c>
      <c r="AI61">
        <f t="shared" si="28"/>
        <v>1.4142135623730951</v>
      </c>
      <c r="AJ61">
        <f t="shared" si="29"/>
        <v>8.9507187491968038E-2</v>
      </c>
      <c r="AK61">
        <f t="shared" si="30"/>
        <v>1</v>
      </c>
      <c r="AL61" s="27">
        <v>0.41199999999999998</v>
      </c>
      <c r="AM61" s="27">
        <v>0.376</v>
      </c>
      <c r="AN61">
        <f t="shared" si="31"/>
        <v>0.39400000000000002</v>
      </c>
      <c r="AO61">
        <f t="shared" si="32"/>
        <v>2.5455844122715694E-2</v>
      </c>
      <c r="AP61">
        <f t="shared" si="33"/>
        <v>6.4608741428212421E-2</v>
      </c>
      <c r="AQ61">
        <f t="shared" si="34"/>
        <v>1.799999999999996E-2</v>
      </c>
    </row>
    <row r="62" spans="1:44" x14ac:dyDescent="0.3">
      <c r="A62" s="21" t="s">
        <v>131</v>
      </c>
      <c r="B62" s="13">
        <v>1631048</v>
      </c>
      <c r="C62" s="24" t="s">
        <v>135</v>
      </c>
      <c r="D62" s="24" t="s">
        <v>133</v>
      </c>
      <c r="E62" s="21">
        <v>61</v>
      </c>
      <c r="F62" s="7">
        <v>1</v>
      </c>
      <c r="G62" s="7">
        <v>0</v>
      </c>
      <c r="H62" s="7">
        <v>0</v>
      </c>
      <c r="I62" s="7">
        <v>1.2</v>
      </c>
      <c r="J62">
        <f t="shared" si="18"/>
        <v>-7.9181246047624818E-2</v>
      </c>
      <c r="K62" s="25">
        <v>-3.75</v>
      </c>
      <c r="L62" s="7">
        <v>16</v>
      </c>
      <c r="M62" s="25">
        <v>27.53</v>
      </c>
      <c r="O62" s="7" t="s">
        <v>134</v>
      </c>
      <c r="P62" s="7">
        <v>2</v>
      </c>
      <c r="Q62" s="7">
        <v>10</v>
      </c>
      <c r="R62" s="7">
        <v>9</v>
      </c>
      <c r="S62" s="13">
        <f t="shared" si="1"/>
        <v>9.5</v>
      </c>
      <c r="T62" s="7">
        <v>16.3</v>
      </c>
      <c r="U62" s="7">
        <v>13.5</v>
      </c>
      <c r="V62">
        <f t="shared" si="19"/>
        <v>14.9</v>
      </c>
      <c r="W62">
        <f t="shared" si="20"/>
        <v>1.9798989873223336</v>
      </c>
      <c r="X62">
        <f t="shared" si="21"/>
        <v>0.13287912666592844</v>
      </c>
      <c r="Y62">
        <f t="shared" si="22"/>
        <v>1.4000000000000004</v>
      </c>
      <c r="Z62" s="7">
        <v>0.27900000000000003</v>
      </c>
      <c r="AA62" s="7">
        <v>0.23599999999999999</v>
      </c>
      <c r="AB62">
        <f t="shared" si="23"/>
        <v>0.25750000000000001</v>
      </c>
      <c r="AC62">
        <f t="shared" si="24"/>
        <v>3.0405591591021571E-2</v>
      </c>
      <c r="AD62">
        <f t="shared" si="25"/>
        <v>0.11807996734377309</v>
      </c>
      <c r="AE62">
        <f t="shared" si="26"/>
        <v>2.1500000000000019E-2</v>
      </c>
      <c r="AF62" s="7">
        <v>22.2</v>
      </c>
      <c r="AG62" s="7">
        <v>19.899999999999999</v>
      </c>
      <c r="AH62">
        <f t="shared" si="27"/>
        <v>21.049999999999997</v>
      </c>
      <c r="AI62">
        <f t="shared" si="28"/>
        <v>1.6263455967290597</v>
      </c>
      <c r="AJ62">
        <f t="shared" si="29"/>
        <v>7.7261073478815195E-2</v>
      </c>
      <c r="AK62">
        <f t="shared" si="30"/>
        <v>1.1500000000000021</v>
      </c>
      <c r="AL62" s="7">
        <v>0.38300000000000001</v>
      </c>
      <c r="AM62" s="7">
        <v>0.35</v>
      </c>
      <c r="AN62">
        <f t="shared" si="31"/>
        <v>0.36649999999999999</v>
      </c>
      <c r="AO62">
        <f t="shared" si="32"/>
        <v>2.333452377915609E-2</v>
      </c>
      <c r="AP62">
        <f t="shared" si="33"/>
        <v>6.3668550557042541E-2</v>
      </c>
      <c r="AQ62">
        <f t="shared" si="34"/>
        <v>1.6500000000000015E-2</v>
      </c>
      <c r="AR62" s="20"/>
    </row>
    <row r="63" spans="1:44" x14ac:dyDescent="0.3">
      <c r="A63" s="21" t="s">
        <v>136</v>
      </c>
      <c r="B63" s="13">
        <v>999186</v>
      </c>
      <c r="C63" s="24" t="s">
        <v>138</v>
      </c>
      <c r="D63" s="24" t="s">
        <v>133</v>
      </c>
      <c r="E63" s="21">
        <v>61</v>
      </c>
      <c r="F63" s="7">
        <v>2</v>
      </c>
      <c r="G63" s="7">
        <v>0</v>
      </c>
      <c r="H63" s="7">
        <v>0</v>
      </c>
      <c r="I63" s="7">
        <v>1</v>
      </c>
      <c r="J63">
        <f t="shared" si="18"/>
        <v>0</v>
      </c>
      <c r="K63" s="25">
        <v>1.1000000000000001</v>
      </c>
      <c r="L63" s="7">
        <v>12</v>
      </c>
      <c r="M63" s="25">
        <v>22.51</v>
      </c>
      <c r="N63" s="22"/>
      <c r="O63" s="7" t="s">
        <v>134</v>
      </c>
      <c r="P63" s="7">
        <v>1</v>
      </c>
      <c r="Q63" s="7">
        <v>10</v>
      </c>
      <c r="R63" s="7">
        <v>10</v>
      </c>
      <c r="S63" s="13">
        <f t="shared" si="1"/>
        <v>10</v>
      </c>
      <c r="T63" s="7">
        <v>14.1</v>
      </c>
      <c r="U63" s="7">
        <v>14.6</v>
      </c>
      <c r="V63">
        <f t="shared" si="19"/>
        <v>14.35</v>
      </c>
      <c r="W63">
        <f t="shared" si="20"/>
        <v>0.35355339059327379</v>
      </c>
      <c r="X63">
        <f t="shared" si="21"/>
        <v>2.4637866940297827E-2</v>
      </c>
      <c r="Y63">
        <f t="shared" si="22"/>
        <v>0.25</v>
      </c>
      <c r="Z63" s="7">
        <v>0.248</v>
      </c>
      <c r="AA63" s="7">
        <v>0.23300000000000001</v>
      </c>
      <c r="AB63">
        <f t="shared" si="23"/>
        <v>0.24049999999999999</v>
      </c>
      <c r="AC63">
        <f t="shared" si="24"/>
        <v>1.0606601717798203E-2</v>
      </c>
      <c r="AD63">
        <f t="shared" si="25"/>
        <v>4.4102294044898974E-2</v>
      </c>
      <c r="AE63">
        <f t="shared" si="26"/>
        <v>7.5000000000000067E-3</v>
      </c>
      <c r="AF63" s="15">
        <v>22.4</v>
      </c>
      <c r="AG63" s="15">
        <v>23</v>
      </c>
      <c r="AH63">
        <f t="shared" si="27"/>
        <v>22.7</v>
      </c>
      <c r="AI63">
        <f t="shared" si="28"/>
        <v>0.42426406871192951</v>
      </c>
      <c r="AJ63">
        <f t="shared" si="29"/>
        <v>1.8690047079820683E-2</v>
      </c>
      <c r="AK63">
        <f t="shared" si="30"/>
        <v>0.30000000000000071</v>
      </c>
      <c r="AL63" s="15">
        <v>0.40100000000000002</v>
      </c>
      <c r="AM63" s="15">
        <v>0.40300000000000002</v>
      </c>
      <c r="AN63">
        <f t="shared" si="31"/>
        <v>0.40200000000000002</v>
      </c>
      <c r="AO63">
        <f t="shared" si="32"/>
        <v>1.4142135623730963E-3</v>
      </c>
      <c r="AP63">
        <f t="shared" si="33"/>
        <v>3.5179441850077021E-3</v>
      </c>
      <c r="AQ63">
        <f t="shared" si="34"/>
        <v>1.0000000000000009E-3</v>
      </c>
      <c r="AR63" s="7"/>
    </row>
    <row r="64" spans="1:44" x14ac:dyDescent="0.3">
      <c r="A64" s="21" t="s">
        <v>139</v>
      </c>
      <c r="B64" s="13">
        <v>200408</v>
      </c>
      <c r="C64" s="32" t="s">
        <v>140</v>
      </c>
      <c r="D64" s="24" t="s">
        <v>133</v>
      </c>
      <c r="E64" s="21">
        <v>65</v>
      </c>
      <c r="F64" s="7">
        <v>2</v>
      </c>
      <c r="G64" s="7">
        <v>0</v>
      </c>
      <c r="H64" s="7">
        <v>1</v>
      </c>
      <c r="I64" s="7">
        <v>1</v>
      </c>
      <c r="J64">
        <f t="shared" si="18"/>
        <v>0</v>
      </c>
      <c r="K64" s="25">
        <v>-0.5</v>
      </c>
      <c r="L64" s="7">
        <v>21</v>
      </c>
      <c r="M64" s="25">
        <v>22.96</v>
      </c>
      <c r="N64" s="22"/>
      <c r="O64" s="7" t="s">
        <v>141</v>
      </c>
      <c r="P64" s="7">
        <v>1</v>
      </c>
      <c r="Q64" s="7">
        <v>8</v>
      </c>
      <c r="R64" s="7">
        <v>8</v>
      </c>
      <c r="S64" s="13">
        <f t="shared" si="1"/>
        <v>8</v>
      </c>
      <c r="T64" s="7">
        <v>16.3</v>
      </c>
      <c r="U64" s="7">
        <v>13.2</v>
      </c>
      <c r="V64">
        <f t="shared" si="19"/>
        <v>14.75</v>
      </c>
      <c r="W64">
        <f t="shared" si="20"/>
        <v>2.1920310216782859</v>
      </c>
      <c r="X64">
        <f t="shared" si="21"/>
        <v>0.14861227265615498</v>
      </c>
      <c r="Y64">
        <f t="shared" si="22"/>
        <v>1.5500000000000007</v>
      </c>
      <c r="Z64" s="7">
        <v>0.28999999999999998</v>
      </c>
      <c r="AA64" s="7">
        <v>0.24299999999999999</v>
      </c>
      <c r="AB64">
        <f t="shared" si="23"/>
        <v>0.26649999999999996</v>
      </c>
      <c r="AC64">
        <f t="shared" si="24"/>
        <v>3.3234018715767727E-2</v>
      </c>
      <c r="AD64">
        <f t="shared" si="25"/>
        <v>0.12470551112858436</v>
      </c>
      <c r="AE64">
        <f t="shared" si="26"/>
        <v>2.3500000000000021E-2</v>
      </c>
      <c r="AF64" s="15">
        <v>20</v>
      </c>
      <c r="AG64" s="15">
        <v>18.100000000000001</v>
      </c>
      <c r="AH64">
        <f t="shared" si="27"/>
        <v>19.05</v>
      </c>
      <c r="AI64">
        <f t="shared" si="28"/>
        <v>1.3435028842544392</v>
      </c>
      <c r="AJ64">
        <f t="shared" si="29"/>
        <v>7.0525085787634598E-2</v>
      </c>
      <c r="AK64">
        <f t="shared" si="30"/>
        <v>0.94999999999999929</v>
      </c>
      <c r="AL64" s="15">
        <v>0.36899999999999999</v>
      </c>
      <c r="AM64" s="15">
        <v>0.34599999999999997</v>
      </c>
      <c r="AN64">
        <f t="shared" si="31"/>
        <v>0.35749999999999998</v>
      </c>
      <c r="AO64">
        <f t="shared" si="32"/>
        <v>1.6263455967290608E-2</v>
      </c>
      <c r="AP64">
        <f t="shared" si="33"/>
        <v>4.5492184523889818E-2</v>
      </c>
      <c r="AQ64">
        <f t="shared" si="34"/>
        <v>1.150000000000001E-2</v>
      </c>
      <c r="AR64" s="7"/>
    </row>
    <row r="65" spans="1:44" x14ac:dyDescent="0.3">
      <c r="A65" s="21" t="s">
        <v>142</v>
      </c>
      <c r="B65" s="13">
        <v>1615724</v>
      </c>
      <c r="C65" s="24" t="s">
        <v>143</v>
      </c>
      <c r="D65" s="24" t="s">
        <v>133</v>
      </c>
      <c r="E65" s="21">
        <v>66</v>
      </c>
      <c r="F65" s="7">
        <v>1</v>
      </c>
      <c r="G65" s="7">
        <v>0</v>
      </c>
      <c r="H65" s="7">
        <v>1</v>
      </c>
      <c r="I65" s="7">
        <v>1</v>
      </c>
      <c r="J65">
        <f t="shared" si="18"/>
        <v>0</v>
      </c>
      <c r="K65" s="25">
        <v>0.5</v>
      </c>
      <c r="L65" s="7">
        <v>18</v>
      </c>
      <c r="M65" s="25">
        <v>24.27</v>
      </c>
      <c r="N65" s="7"/>
      <c r="O65" s="7" t="s">
        <v>144</v>
      </c>
      <c r="P65" s="7">
        <v>1</v>
      </c>
      <c r="Q65" s="7">
        <v>9</v>
      </c>
      <c r="R65" s="7">
        <v>10</v>
      </c>
      <c r="S65" s="13">
        <f t="shared" si="1"/>
        <v>9.5</v>
      </c>
      <c r="T65" s="7">
        <v>13.8</v>
      </c>
      <c r="U65" s="7">
        <v>14.4</v>
      </c>
      <c r="V65">
        <f t="shared" si="19"/>
        <v>14.100000000000001</v>
      </c>
      <c r="W65">
        <f t="shared" si="20"/>
        <v>0.42426406871192823</v>
      </c>
      <c r="X65">
        <f t="shared" si="21"/>
        <v>3.0089650263257318E-2</v>
      </c>
      <c r="Y65">
        <f t="shared" si="22"/>
        <v>0.30000000000000071</v>
      </c>
      <c r="Z65" s="7">
        <v>0.25</v>
      </c>
      <c r="AA65" s="7">
        <v>0.253</v>
      </c>
      <c r="AB65">
        <f t="shared" si="23"/>
        <v>0.2515</v>
      </c>
      <c r="AC65">
        <f t="shared" si="24"/>
        <v>2.1213203435596446E-3</v>
      </c>
      <c r="AD65">
        <f t="shared" si="25"/>
        <v>8.4346733342331795E-3</v>
      </c>
      <c r="AE65">
        <f t="shared" si="26"/>
        <v>1.5000000000000013E-3</v>
      </c>
      <c r="AF65" s="15">
        <v>19</v>
      </c>
      <c r="AG65" s="15">
        <v>18.3</v>
      </c>
      <c r="AH65">
        <f t="shared" si="27"/>
        <v>18.649999999999999</v>
      </c>
      <c r="AI65">
        <f t="shared" si="28"/>
        <v>0.49497474683058273</v>
      </c>
      <c r="AJ65">
        <f t="shared" si="29"/>
        <v>2.6540200902444116E-2</v>
      </c>
      <c r="AK65">
        <f t="shared" si="30"/>
        <v>0.35000000000000142</v>
      </c>
      <c r="AL65" s="18">
        <v>0.35499999999999998</v>
      </c>
      <c r="AM65" s="18">
        <v>0.34300000000000003</v>
      </c>
      <c r="AN65">
        <f t="shared" si="31"/>
        <v>0.34899999999999998</v>
      </c>
      <c r="AO65">
        <f t="shared" si="32"/>
        <v>8.4852813742385385E-3</v>
      </c>
      <c r="AP65">
        <f t="shared" si="33"/>
        <v>2.43131271468153E-2</v>
      </c>
      <c r="AQ65">
        <f t="shared" si="34"/>
        <v>6.0000000000000053E-3</v>
      </c>
      <c r="AR65" s="7"/>
    </row>
    <row r="66" spans="1:44" x14ac:dyDescent="0.3">
      <c r="A66" s="21" t="s">
        <v>145</v>
      </c>
      <c r="B66" s="13">
        <v>464513</v>
      </c>
      <c r="C66" s="32" t="s">
        <v>146</v>
      </c>
      <c r="D66" s="24" t="s">
        <v>133</v>
      </c>
      <c r="E66" s="21">
        <v>68</v>
      </c>
      <c r="F66" s="7">
        <v>1</v>
      </c>
      <c r="G66" s="7">
        <v>1</v>
      </c>
      <c r="H66" s="7">
        <v>1</v>
      </c>
      <c r="I66" s="7">
        <v>0.8</v>
      </c>
      <c r="J66">
        <f t="shared" si="18"/>
        <v>9.6910013008056392E-2</v>
      </c>
      <c r="K66" s="25">
        <v>1</v>
      </c>
      <c r="L66" s="7">
        <v>13</v>
      </c>
      <c r="M66" s="25">
        <v>24.11</v>
      </c>
      <c r="N66" s="7"/>
      <c r="O66" s="7" t="s">
        <v>147</v>
      </c>
      <c r="P66" s="7">
        <v>1</v>
      </c>
      <c r="Q66" s="7">
        <v>9</v>
      </c>
      <c r="R66" s="7">
        <v>9</v>
      </c>
      <c r="S66" s="13">
        <f t="shared" si="1"/>
        <v>9</v>
      </c>
      <c r="T66" s="7">
        <v>17.100000000000001</v>
      </c>
      <c r="U66" s="7">
        <v>17.600000000000001</v>
      </c>
      <c r="V66">
        <f t="shared" si="19"/>
        <v>17.350000000000001</v>
      </c>
      <c r="W66">
        <f t="shared" si="20"/>
        <v>0.35355339059327379</v>
      </c>
      <c r="X66" s="33">
        <f t="shared" si="21"/>
        <v>2.0377717037076297E-2</v>
      </c>
      <c r="Y66">
        <f t="shared" si="22"/>
        <v>0.25</v>
      </c>
      <c r="Z66" s="7">
        <v>0.28899999999999998</v>
      </c>
      <c r="AA66" s="7">
        <v>0.312</v>
      </c>
      <c r="AB66">
        <f t="shared" si="23"/>
        <v>0.30049999999999999</v>
      </c>
      <c r="AC66">
        <f t="shared" si="24"/>
        <v>1.6263455967290608E-2</v>
      </c>
      <c r="AD66">
        <f t="shared" si="25"/>
        <v>5.4121317694810676E-2</v>
      </c>
      <c r="AE66">
        <f t="shared" si="26"/>
        <v>1.150000000000001E-2</v>
      </c>
      <c r="AF66" s="15">
        <v>22.2</v>
      </c>
      <c r="AG66" s="15">
        <v>20.5</v>
      </c>
      <c r="AH66">
        <f t="shared" si="27"/>
        <v>21.35</v>
      </c>
      <c r="AI66">
        <f t="shared" si="28"/>
        <v>1.2020815280171302</v>
      </c>
      <c r="AJ66">
        <f t="shared" si="29"/>
        <v>5.6303584450451062E-2</v>
      </c>
      <c r="AK66">
        <f t="shared" si="30"/>
        <v>0.84999999999999787</v>
      </c>
      <c r="AL66" s="15">
        <v>0.39400000000000002</v>
      </c>
      <c r="AM66" s="15">
        <v>0.377</v>
      </c>
      <c r="AN66">
        <f t="shared" si="31"/>
        <v>0.38550000000000001</v>
      </c>
      <c r="AO66">
        <f t="shared" si="32"/>
        <v>1.2020815280171319E-2</v>
      </c>
      <c r="AP66">
        <f t="shared" si="33"/>
        <v>3.1182400207967104E-2</v>
      </c>
      <c r="AQ66">
        <f t="shared" si="34"/>
        <v>8.5000000000000075E-3</v>
      </c>
      <c r="AR66" s="7"/>
    </row>
    <row r="67" spans="1:44" x14ac:dyDescent="0.3">
      <c r="A67" s="21" t="s">
        <v>148</v>
      </c>
      <c r="B67" s="13">
        <v>886019</v>
      </c>
      <c r="C67" s="32" t="s">
        <v>149</v>
      </c>
      <c r="D67" s="24" t="s">
        <v>133</v>
      </c>
      <c r="E67" s="21">
        <v>68</v>
      </c>
      <c r="F67" s="7">
        <v>1</v>
      </c>
      <c r="G67" s="7">
        <v>1</v>
      </c>
      <c r="H67" s="7">
        <v>1</v>
      </c>
      <c r="I67" s="7">
        <v>0.7</v>
      </c>
      <c r="J67">
        <f t="shared" si="18"/>
        <v>0.15490195998574319</v>
      </c>
      <c r="K67" s="25">
        <v>0</v>
      </c>
      <c r="L67" s="7">
        <v>15</v>
      </c>
      <c r="M67" s="25">
        <v>24.05</v>
      </c>
      <c r="N67" s="7"/>
      <c r="O67" s="7" t="s">
        <v>150</v>
      </c>
      <c r="P67" s="7">
        <v>1</v>
      </c>
      <c r="Q67" s="7">
        <v>10</v>
      </c>
      <c r="R67" s="7">
        <v>10</v>
      </c>
      <c r="S67" s="13">
        <f t="shared" si="1"/>
        <v>10</v>
      </c>
      <c r="T67" s="7">
        <v>16.399999999999999</v>
      </c>
      <c r="U67" s="7">
        <v>17.7</v>
      </c>
      <c r="V67">
        <f t="shared" si="19"/>
        <v>17.049999999999997</v>
      </c>
      <c r="W67">
        <f t="shared" si="20"/>
        <v>0.9192388155425123</v>
      </c>
      <c r="X67">
        <f t="shared" si="21"/>
        <v>5.3914300031818914E-2</v>
      </c>
      <c r="Y67">
        <f t="shared" si="22"/>
        <v>0.64999999999999858</v>
      </c>
      <c r="Z67" s="7">
        <v>0.31</v>
      </c>
      <c r="AA67" s="7">
        <v>0.30599999999999999</v>
      </c>
      <c r="AB67">
        <f t="shared" si="23"/>
        <v>0.308</v>
      </c>
      <c r="AC67">
        <f t="shared" si="24"/>
        <v>2.8284271247461927E-3</v>
      </c>
      <c r="AD67">
        <f t="shared" si="25"/>
        <v>9.1832049504746507E-3</v>
      </c>
      <c r="AE67">
        <f t="shared" si="26"/>
        <v>2.0000000000000018E-3</v>
      </c>
      <c r="AF67" s="15">
        <v>19.600000000000001</v>
      </c>
      <c r="AG67" s="15">
        <v>18.899999999999999</v>
      </c>
      <c r="AH67">
        <f t="shared" si="27"/>
        <v>19.25</v>
      </c>
      <c r="AI67">
        <f t="shared" si="28"/>
        <v>0.49497474683058529</v>
      </c>
      <c r="AJ67">
        <f t="shared" si="29"/>
        <v>2.5712973861329105E-2</v>
      </c>
      <c r="AK67">
        <f t="shared" si="30"/>
        <v>0.35000000000000142</v>
      </c>
      <c r="AL67" s="15">
        <v>0.36199999999999999</v>
      </c>
      <c r="AM67" s="15">
        <v>0.34499999999999997</v>
      </c>
      <c r="AN67">
        <f t="shared" si="31"/>
        <v>0.35349999999999998</v>
      </c>
      <c r="AO67">
        <f t="shared" si="32"/>
        <v>1.2020815280171319E-2</v>
      </c>
      <c r="AP67">
        <f t="shared" si="33"/>
        <v>3.4005135163143761E-2</v>
      </c>
      <c r="AQ67">
        <f t="shared" si="34"/>
        <v>8.5000000000000075E-3</v>
      </c>
      <c r="AR67" s="7"/>
    </row>
    <row r="68" spans="1:44" x14ac:dyDescent="0.3">
      <c r="A68" s="21" t="s">
        <v>153</v>
      </c>
      <c r="B68" s="13">
        <v>84595</v>
      </c>
      <c r="C68" s="32" t="s">
        <v>154</v>
      </c>
      <c r="D68" s="24" t="s">
        <v>133</v>
      </c>
      <c r="E68" s="21">
        <v>71</v>
      </c>
      <c r="F68" s="7">
        <v>2</v>
      </c>
      <c r="G68" s="7">
        <v>0</v>
      </c>
      <c r="H68" s="7">
        <v>1</v>
      </c>
      <c r="I68" s="7">
        <v>0.3</v>
      </c>
      <c r="J68">
        <f t="shared" si="18"/>
        <v>0.52287874528033762</v>
      </c>
      <c r="K68" s="25">
        <v>-2.5</v>
      </c>
      <c r="L68" s="7">
        <v>13</v>
      </c>
      <c r="M68" s="25">
        <v>22.93</v>
      </c>
      <c r="N68" s="7"/>
      <c r="O68" s="7" t="s">
        <v>155</v>
      </c>
      <c r="P68" s="7">
        <v>1</v>
      </c>
      <c r="Q68" s="7">
        <v>7</v>
      </c>
      <c r="R68" s="7">
        <v>10</v>
      </c>
      <c r="S68" s="13">
        <f t="shared" ref="S68:S121" si="35">AVERAGE(Q68:R68)</f>
        <v>8.5</v>
      </c>
      <c r="T68" s="7">
        <v>12.5</v>
      </c>
      <c r="U68" s="7">
        <v>10.5</v>
      </c>
      <c r="V68">
        <f t="shared" si="19"/>
        <v>11.5</v>
      </c>
      <c r="W68">
        <f t="shared" si="20"/>
        <v>1.4142135623730951</v>
      </c>
      <c r="X68">
        <f t="shared" si="21"/>
        <v>0.12297509238026914</v>
      </c>
      <c r="Y68">
        <f t="shared" si="22"/>
        <v>1</v>
      </c>
      <c r="Z68" s="7">
        <v>0.248</v>
      </c>
      <c r="AA68" s="7">
        <v>0.16800000000000001</v>
      </c>
      <c r="AB68">
        <f>AVERAGE(AB62:AB67)</f>
        <v>0.27074999999999999</v>
      </c>
      <c r="AC68">
        <f>AVERAGE(AC62:AC67)</f>
        <v>1.5909902576697325E-2</v>
      </c>
      <c r="AD68">
        <f>AVERAGE(AD62:AD67)</f>
        <v>5.9771161416129148E-2</v>
      </c>
      <c r="AE68">
        <f>AVERAGE(AE62:AE67)</f>
        <v>1.125000000000001E-2</v>
      </c>
      <c r="AF68" s="15">
        <v>16.899999999999999</v>
      </c>
      <c r="AG68" s="15">
        <v>18.7</v>
      </c>
      <c r="AH68">
        <f t="shared" si="27"/>
        <v>17.799999999999997</v>
      </c>
      <c r="AI68">
        <f t="shared" si="28"/>
        <v>1.2727922061357859</v>
      </c>
      <c r="AJ68">
        <f t="shared" si="29"/>
        <v>7.1505180119987979E-2</v>
      </c>
      <c r="AK68">
        <f t="shared" si="30"/>
        <v>0.89999999999999858</v>
      </c>
      <c r="AL68" s="15">
        <v>0.31900000000000001</v>
      </c>
      <c r="AM68" s="15">
        <v>0.33600000000000002</v>
      </c>
      <c r="AN68">
        <f>AVERAGE(AN62:AN67)</f>
        <v>0.36899999999999999</v>
      </c>
      <c r="AO68">
        <f>AVERAGE(AO62:AO67)</f>
        <v>1.2256517540566829E-2</v>
      </c>
      <c r="AP68">
        <f>AVERAGE(AP62:AP67)</f>
        <v>3.3696556963977706E-2</v>
      </c>
      <c r="AQ68">
        <f>AVERAGE(AQ62:AQ67)</f>
        <v>8.6666666666666749E-3</v>
      </c>
      <c r="AR68" s="22"/>
    </row>
    <row r="69" spans="1:44" x14ac:dyDescent="0.3">
      <c r="A69" s="21" t="s">
        <v>163</v>
      </c>
      <c r="B69" s="13">
        <v>1623813</v>
      </c>
      <c r="C69" s="24" t="s">
        <v>164</v>
      </c>
      <c r="D69" s="24" t="s">
        <v>158</v>
      </c>
      <c r="E69" s="21">
        <v>78</v>
      </c>
      <c r="F69" s="7">
        <v>2</v>
      </c>
      <c r="G69" s="7">
        <v>1</v>
      </c>
      <c r="H69" s="7">
        <v>1</v>
      </c>
      <c r="I69" s="7">
        <v>0.3</v>
      </c>
      <c r="J69">
        <f t="shared" si="18"/>
        <v>0.52287874528033762</v>
      </c>
      <c r="K69" s="25">
        <v>-0.5</v>
      </c>
      <c r="L69" s="7">
        <v>19</v>
      </c>
      <c r="M69" s="25">
        <v>22.33</v>
      </c>
      <c r="O69" s="7" t="s">
        <v>165</v>
      </c>
      <c r="P69" s="7">
        <v>1</v>
      </c>
      <c r="Q69" s="7">
        <v>10</v>
      </c>
      <c r="R69" s="7">
        <v>10</v>
      </c>
      <c r="S69" s="13">
        <f t="shared" si="35"/>
        <v>10</v>
      </c>
      <c r="T69" s="7">
        <v>17.2</v>
      </c>
      <c r="U69" s="7">
        <v>14.1</v>
      </c>
      <c r="V69">
        <f t="shared" si="19"/>
        <v>15.649999999999999</v>
      </c>
      <c r="W69">
        <f t="shared" si="20"/>
        <v>2.192031021678297</v>
      </c>
      <c r="X69">
        <f t="shared" si="21"/>
        <v>0.14006587997944392</v>
      </c>
      <c r="Y69">
        <f t="shared" si="22"/>
        <v>1.5500000000000007</v>
      </c>
      <c r="Z69" s="7">
        <v>0.32700000000000001</v>
      </c>
      <c r="AA69" s="7">
        <v>0.26400000000000001</v>
      </c>
      <c r="AB69">
        <f t="shared" ref="AB69:AB120" si="36">AVERAGE(Z69:AA69)</f>
        <v>0.29549999999999998</v>
      </c>
      <c r="AC69">
        <f t="shared" ref="AC69:AC120" si="37">STDEVA(Z69:AA69)</f>
        <v>4.454772721475312E-2</v>
      </c>
      <c r="AD69">
        <f t="shared" ref="AD69:AD120" si="38">AC69/AB69</f>
        <v>0.15075372999916453</v>
      </c>
      <c r="AE69">
        <f t="shared" ref="AE69:AE120" si="39">SQRT((AB69-Z69)*(AB69-Z69))</f>
        <v>3.1500000000000028E-2</v>
      </c>
      <c r="AF69" s="15">
        <v>20.5</v>
      </c>
      <c r="AG69" s="15">
        <v>18</v>
      </c>
      <c r="AH69">
        <f t="shared" si="27"/>
        <v>19.25</v>
      </c>
      <c r="AI69">
        <f t="shared" si="28"/>
        <v>1.7677669529663689</v>
      </c>
      <c r="AJ69">
        <f t="shared" si="29"/>
        <v>9.1832049504746438E-2</v>
      </c>
      <c r="AK69">
        <f t="shared" si="30"/>
        <v>1.25</v>
      </c>
      <c r="AL69" s="18">
        <v>0.38200000000000001</v>
      </c>
      <c r="AM69" s="18">
        <v>0.33900000000000002</v>
      </c>
      <c r="AN69">
        <f t="shared" ref="AN69:AN120" si="40">AVERAGE(AL69:AM69)</f>
        <v>0.36050000000000004</v>
      </c>
      <c r="AO69">
        <f t="shared" ref="AO69:AO120" si="41">STDEVA(AL69:AM69)</f>
        <v>3.040559159102153E-2</v>
      </c>
      <c r="AP69">
        <f t="shared" ref="AP69:AP120" si="42">AO69/AN69</f>
        <v>8.4342833816980656E-2</v>
      </c>
      <c r="AQ69">
        <f t="shared" ref="AQ69:AQ120" si="43">SQRT((AN69-AL69)*(AN69-AL69))</f>
        <v>2.1499999999999964E-2</v>
      </c>
      <c r="AR69" s="20"/>
    </row>
    <row r="70" spans="1:44" x14ac:dyDescent="0.3">
      <c r="A70" s="21" t="s">
        <v>166</v>
      </c>
      <c r="B70" s="13">
        <v>1211171</v>
      </c>
      <c r="C70" s="24" t="s">
        <v>167</v>
      </c>
      <c r="D70" s="24" t="s">
        <v>158</v>
      </c>
      <c r="E70" s="21">
        <v>80</v>
      </c>
      <c r="F70" s="7">
        <v>1</v>
      </c>
      <c r="G70" s="7">
        <v>1</v>
      </c>
      <c r="H70" s="7">
        <v>1</v>
      </c>
      <c r="I70" s="7">
        <v>0.6</v>
      </c>
      <c r="J70">
        <f t="shared" si="18"/>
        <v>0.22184874961635639</v>
      </c>
      <c r="K70" s="25">
        <v>0.5</v>
      </c>
      <c r="L70" s="7">
        <v>18</v>
      </c>
      <c r="M70" s="25">
        <v>23.79</v>
      </c>
      <c r="O70" s="7" t="s">
        <v>159</v>
      </c>
      <c r="P70" s="7">
        <v>1</v>
      </c>
      <c r="Q70" s="7">
        <v>9</v>
      </c>
      <c r="R70" s="7">
        <v>8</v>
      </c>
      <c r="S70" s="13">
        <f t="shared" si="35"/>
        <v>8.5</v>
      </c>
      <c r="T70" s="7">
        <v>4.5</v>
      </c>
      <c r="U70" s="7">
        <v>3.9</v>
      </c>
      <c r="V70">
        <f t="shared" si="19"/>
        <v>4.2</v>
      </c>
      <c r="W70">
        <f t="shared" si="20"/>
        <v>0.42426406871192857</v>
      </c>
      <c r="X70">
        <f t="shared" si="21"/>
        <v>0.10101525445522108</v>
      </c>
      <c r="Y70">
        <f t="shared" si="22"/>
        <v>0.29999999999999982</v>
      </c>
      <c r="Z70" s="7">
        <v>0.10100000000000001</v>
      </c>
      <c r="AA70" s="7">
        <v>8.4000000000000005E-2</v>
      </c>
      <c r="AB70">
        <f t="shared" si="36"/>
        <v>9.2499999999999999E-2</v>
      </c>
      <c r="AC70">
        <f t="shared" si="37"/>
        <v>1.2020815280171309E-2</v>
      </c>
      <c r="AD70">
        <f t="shared" si="38"/>
        <v>0.12995475978563578</v>
      </c>
      <c r="AE70">
        <f t="shared" si="39"/>
        <v>8.5000000000000075E-3</v>
      </c>
      <c r="AF70" s="15">
        <v>14.9</v>
      </c>
      <c r="AG70" s="15">
        <v>13</v>
      </c>
      <c r="AH70">
        <f t="shared" si="27"/>
        <v>13.95</v>
      </c>
      <c r="AI70">
        <f t="shared" si="28"/>
        <v>1.3435028842544405</v>
      </c>
      <c r="AJ70">
        <f t="shared" si="29"/>
        <v>9.630845048418929E-2</v>
      </c>
      <c r="AK70">
        <f t="shared" si="30"/>
        <v>0.95000000000000107</v>
      </c>
      <c r="AL70" s="18">
        <v>0.29499999999999998</v>
      </c>
      <c r="AM70" s="18">
        <v>0.249</v>
      </c>
      <c r="AN70">
        <f t="shared" si="40"/>
        <v>0.27200000000000002</v>
      </c>
      <c r="AO70">
        <f t="shared" si="41"/>
        <v>3.2526911934581175E-2</v>
      </c>
      <c r="AP70">
        <f t="shared" si="42"/>
        <v>0.11958423505360725</v>
      </c>
      <c r="AQ70">
        <f t="shared" si="43"/>
        <v>2.2999999999999965E-2</v>
      </c>
    </row>
    <row r="71" spans="1:44" x14ac:dyDescent="0.3">
      <c r="A71" s="21" t="s">
        <v>168</v>
      </c>
      <c r="B71" s="13">
        <v>1625362</v>
      </c>
      <c r="C71" s="32" t="s">
        <v>169</v>
      </c>
      <c r="D71" s="24" t="s">
        <v>158</v>
      </c>
      <c r="E71" s="21">
        <v>83</v>
      </c>
      <c r="F71" s="7">
        <v>1</v>
      </c>
      <c r="G71" s="7">
        <v>0</v>
      </c>
      <c r="H71" s="7">
        <v>1</v>
      </c>
      <c r="I71" s="7">
        <v>0.5</v>
      </c>
      <c r="J71">
        <f t="shared" si="18"/>
        <v>0.3010299956639812</v>
      </c>
      <c r="K71" s="25">
        <v>0.25</v>
      </c>
      <c r="L71" s="7">
        <v>11</v>
      </c>
      <c r="M71" s="25">
        <v>23.14</v>
      </c>
      <c r="O71" s="7" t="s">
        <v>144</v>
      </c>
      <c r="P71" s="7">
        <v>1</v>
      </c>
      <c r="Q71" s="7">
        <v>7</v>
      </c>
      <c r="R71" s="7">
        <v>8</v>
      </c>
      <c r="S71" s="13">
        <f t="shared" si="35"/>
        <v>7.5</v>
      </c>
      <c r="T71" s="7">
        <v>16.3</v>
      </c>
      <c r="U71" s="7">
        <v>16.8</v>
      </c>
      <c r="V71">
        <f t="shared" si="19"/>
        <v>16.55</v>
      </c>
      <c r="W71">
        <f t="shared" si="20"/>
        <v>0.35355339059327379</v>
      </c>
      <c r="X71">
        <f t="shared" si="21"/>
        <v>2.1362742634034669E-2</v>
      </c>
      <c r="Y71">
        <f t="shared" si="22"/>
        <v>0.25</v>
      </c>
      <c r="Z71" s="7">
        <v>0.29799999999999999</v>
      </c>
      <c r="AA71" s="7">
        <v>0.33700000000000002</v>
      </c>
      <c r="AB71">
        <f t="shared" si="36"/>
        <v>0.3175</v>
      </c>
      <c r="AC71">
        <f t="shared" si="37"/>
        <v>2.7577164466275377E-2</v>
      </c>
      <c r="AD71">
        <f t="shared" si="38"/>
        <v>8.6857210917402755E-2</v>
      </c>
      <c r="AE71">
        <f t="shared" si="39"/>
        <v>1.9500000000000017E-2</v>
      </c>
      <c r="AF71" s="15">
        <v>17.100000000000001</v>
      </c>
      <c r="AG71" s="15">
        <v>17.2</v>
      </c>
      <c r="AH71">
        <f t="shared" si="27"/>
        <v>17.149999999999999</v>
      </c>
      <c r="AI71">
        <f t="shared" si="28"/>
        <v>7.0710678118653253E-2</v>
      </c>
      <c r="AJ71">
        <f t="shared" si="29"/>
        <v>4.1230716104170995E-3</v>
      </c>
      <c r="AK71">
        <f t="shared" si="30"/>
        <v>4.9999999999997158E-2</v>
      </c>
      <c r="AL71" s="18">
        <v>0.33300000000000002</v>
      </c>
      <c r="AM71" s="18">
        <v>0.33400000000000002</v>
      </c>
      <c r="AN71">
        <f t="shared" si="40"/>
        <v>0.33350000000000002</v>
      </c>
      <c r="AO71">
        <f t="shared" si="41"/>
        <v>7.0710678118654816E-4</v>
      </c>
      <c r="AP71">
        <f t="shared" si="42"/>
        <v>2.1202602134529178E-3</v>
      </c>
      <c r="AQ71">
        <f t="shared" si="43"/>
        <v>5.0000000000000044E-4</v>
      </c>
    </row>
    <row r="72" spans="1:44" x14ac:dyDescent="0.3">
      <c r="A72" s="21" t="s">
        <v>171</v>
      </c>
      <c r="B72" s="13">
        <v>750854</v>
      </c>
      <c r="C72" s="32" t="s">
        <v>172</v>
      </c>
      <c r="D72" s="24" t="s">
        <v>158</v>
      </c>
      <c r="E72" s="21">
        <v>56</v>
      </c>
      <c r="F72" s="7">
        <v>2</v>
      </c>
      <c r="G72" s="7">
        <v>0</v>
      </c>
      <c r="H72" s="7">
        <v>0</v>
      </c>
      <c r="I72" s="7">
        <v>1</v>
      </c>
      <c r="J72">
        <f t="shared" si="18"/>
        <v>0</v>
      </c>
      <c r="K72" s="26">
        <v>-0.5</v>
      </c>
      <c r="L72" s="7">
        <v>20</v>
      </c>
      <c r="M72" s="26">
        <v>21.95</v>
      </c>
      <c r="N72" s="22"/>
      <c r="O72" t="s">
        <v>173</v>
      </c>
      <c r="P72" s="7">
        <v>1</v>
      </c>
      <c r="Q72">
        <v>8</v>
      </c>
      <c r="R72" s="7">
        <v>9</v>
      </c>
      <c r="S72" s="13">
        <f t="shared" si="35"/>
        <v>8.5</v>
      </c>
      <c r="T72">
        <v>16.7</v>
      </c>
      <c r="U72">
        <v>19.2</v>
      </c>
      <c r="V72">
        <f t="shared" si="19"/>
        <v>17.95</v>
      </c>
      <c r="W72">
        <f t="shared" si="20"/>
        <v>1.7677669529663689</v>
      </c>
      <c r="X72">
        <f t="shared" si="21"/>
        <v>9.8482838605368744E-2</v>
      </c>
      <c r="Y72">
        <f t="shared" si="22"/>
        <v>1.25</v>
      </c>
      <c r="Z72" s="7">
        <v>0.28299999999999997</v>
      </c>
      <c r="AA72" s="7">
        <v>0.32700000000000001</v>
      </c>
      <c r="AB72">
        <f t="shared" si="36"/>
        <v>0.30499999999999999</v>
      </c>
      <c r="AC72">
        <f t="shared" si="37"/>
        <v>3.111269837220812E-2</v>
      </c>
      <c r="AD72">
        <f t="shared" si="38"/>
        <v>0.10200884712199383</v>
      </c>
      <c r="AE72">
        <f t="shared" si="39"/>
        <v>2.200000000000002E-2</v>
      </c>
      <c r="AF72" s="15">
        <v>21.2</v>
      </c>
      <c r="AG72" s="15">
        <v>21.3</v>
      </c>
      <c r="AH72">
        <f t="shared" si="27"/>
        <v>21.25</v>
      </c>
      <c r="AI72">
        <f t="shared" si="28"/>
        <v>7.0710678118655765E-2</v>
      </c>
      <c r="AJ72">
        <f t="shared" si="29"/>
        <v>3.3275613232308593E-3</v>
      </c>
      <c r="AK72">
        <f t="shared" si="30"/>
        <v>5.0000000000000711E-2</v>
      </c>
      <c r="AL72" s="15">
        <v>0.376</v>
      </c>
      <c r="AM72" s="15">
        <v>0.376</v>
      </c>
      <c r="AN72">
        <f t="shared" si="40"/>
        <v>0.376</v>
      </c>
      <c r="AO72">
        <f t="shared" si="41"/>
        <v>0</v>
      </c>
      <c r="AP72">
        <f t="shared" si="42"/>
        <v>0</v>
      </c>
      <c r="AQ72">
        <f t="shared" si="43"/>
        <v>0</v>
      </c>
      <c r="AR72" s="7"/>
    </row>
    <row r="73" spans="1:44" x14ac:dyDescent="0.3">
      <c r="A73" s="21" t="s">
        <v>174</v>
      </c>
      <c r="B73" s="13">
        <v>1586587</v>
      </c>
      <c r="C73" s="24" t="s">
        <v>175</v>
      </c>
      <c r="D73" s="24" t="s">
        <v>158</v>
      </c>
      <c r="E73" s="21">
        <v>50</v>
      </c>
      <c r="F73" s="7">
        <v>2</v>
      </c>
      <c r="G73" s="7">
        <v>0</v>
      </c>
      <c r="H73" s="7">
        <v>0</v>
      </c>
      <c r="I73" s="7">
        <v>1.5</v>
      </c>
      <c r="J73">
        <f t="shared" si="18"/>
        <v>-0.17609125905568124</v>
      </c>
      <c r="K73" s="26">
        <v>-6.75</v>
      </c>
      <c r="L73" s="7">
        <v>16</v>
      </c>
      <c r="M73" s="26">
        <v>27.47</v>
      </c>
      <c r="N73" s="22">
        <v>0</v>
      </c>
      <c r="O73" t="s">
        <v>176</v>
      </c>
      <c r="P73" s="7">
        <v>1</v>
      </c>
      <c r="Q73" s="7">
        <v>9</v>
      </c>
      <c r="R73" s="7">
        <v>8</v>
      </c>
      <c r="S73" s="13">
        <f t="shared" si="35"/>
        <v>8.5</v>
      </c>
      <c r="T73" s="7">
        <v>12.8</v>
      </c>
      <c r="U73" s="7">
        <v>8.9</v>
      </c>
      <c r="V73">
        <f t="shared" si="19"/>
        <v>10.850000000000001</v>
      </c>
      <c r="W73">
        <f t="shared" si="20"/>
        <v>2.7577164466275335</v>
      </c>
      <c r="X73">
        <f t="shared" si="21"/>
        <v>0.25416741443571733</v>
      </c>
      <c r="Y73">
        <f t="shared" si="22"/>
        <v>1.9499999999999993</v>
      </c>
      <c r="Z73">
        <v>0.21099999999999999</v>
      </c>
      <c r="AA73" s="7">
        <v>0.151</v>
      </c>
      <c r="AB73">
        <f t="shared" si="36"/>
        <v>0.18099999999999999</v>
      </c>
      <c r="AC73">
        <f t="shared" si="37"/>
        <v>4.2426406871192805E-2</v>
      </c>
      <c r="AD73">
        <f t="shared" si="38"/>
        <v>0.2344000379623912</v>
      </c>
      <c r="AE73">
        <f t="shared" si="39"/>
        <v>0.03</v>
      </c>
      <c r="AF73">
        <v>20.399999999999999</v>
      </c>
      <c r="AG73" s="15">
        <v>18.899999999999999</v>
      </c>
      <c r="AH73">
        <f t="shared" si="27"/>
        <v>19.649999999999999</v>
      </c>
      <c r="AI73">
        <f t="shared" si="28"/>
        <v>1.0606601717798212</v>
      </c>
      <c r="AJ73">
        <f t="shared" si="29"/>
        <v>5.3977616884469275E-2</v>
      </c>
      <c r="AK73">
        <f t="shared" si="30"/>
        <v>0.75</v>
      </c>
      <c r="AL73">
        <v>0.34899999999999998</v>
      </c>
      <c r="AM73" s="15">
        <v>0.34200000000000003</v>
      </c>
      <c r="AN73">
        <f t="shared" si="40"/>
        <v>0.34550000000000003</v>
      </c>
      <c r="AO73">
        <f t="shared" si="41"/>
        <v>4.9497474683057978E-3</v>
      </c>
      <c r="AP73">
        <f t="shared" si="42"/>
        <v>1.4326331312028357E-2</v>
      </c>
      <c r="AQ73">
        <f t="shared" si="43"/>
        <v>3.4999999999999476E-3</v>
      </c>
      <c r="AR73" s="7"/>
    </row>
    <row r="74" spans="1:44" x14ac:dyDescent="0.3">
      <c r="A74" s="21" t="s">
        <v>177</v>
      </c>
      <c r="B74" s="13">
        <v>482102</v>
      </c>
      <c r="C74" s="7">
        <v>397</v>
      </c>
      <c r="D74" s="24" t="s">
        <v>158</v>
      </c>
      <c r="E74" s="21">
        <v>56</v>
      </c>
      <c r="F74" s="7">
        <v>2</v>
      </c>
      <c r="G74" s="7">
        <v>0</v>
      </c>
      <c r="H74" s="7">
        <v>0</v>
      </c>
      <c r="I74" s="7">
        <v>0.5</v>
      </c>
      <c r="J74">
        <f t="shared" si="18"/>
        <v>0.3010299956639812</v>
      </c>
      <c r="K74" s="26">
        <v>0.75</v>
      </c>
      <c r="L74" s="7">
        <v>12</v>
      </c>
      <c r="M74" s="26">
        <v>23.31</v>
      </c>
      <c r="N74" s="22">
        <v>0</v>
      </c>
      <c r="O74" t="s">
        <v>176</v>
      </c>
      <c r="P74" s="7">
        <v>1</v>
      </c>
      <c r="Q74" s="7">
        <v>10</v>
      </c>
      <c r="R74" s="7">
        <v>10</v>
      </c>
      <c r="S74" s="13">
        <f t="shared" si="35"/>
        <v>10</v>
      </c>
      <c r="T74" s="7">
        <v>14</v>
      </c>
      <c r="U74" s="7">
        <v>12.7</v>
      </c>
      <c r="V74">
        <f t="shared" si="19"/>
        <v>13.35</v>
      </c>
      <c r="W74">
        <f t="shared" si="20"/>
        <v>0.9192388155425123</v>
      </c>
      <c r="X74">
        <f t="shared" si="21"/>
        <v>6.8856840115543994E-2</v>
      </c>
      <c r="Y74">
        <f t="shared" si="22"/>
        <v>0.65000000000000036</v>
      </c>
      <c r="Z74" s="22">
        <v>0.254</v>
      </c>
      <c r="AA74" s="7">
        <v>0.22800000000000001</v>
      </c>
      <c r="AB74">
        <f t="shared" si="36"/>
        <v>0.24099999999999999</v>
      </c>
      <c r="AC74">
        <f t="shared" si="37"/>
        <v>1.8384776310850233E-2</v>
      </c>
      <c r="AD74">
        <f t="shared" si="38"/>
        <v>7.6285378883195989E-2</v>
      </c>
      <c r="AE74">
        <f t="shared" si="39"/>
        <v>1.3000000000000012E-2</v>
      </c>
      <c r="AF74" s="22">
        <v>19.7</v>
      </c>
      <c r="AG74" s="15">
        <v>19.2</v>
      </c>
      <c r="AH74">
        <f t="shared" si="27"/>
        <v>19.45</v>
      </c>
      <c r="AI74">
        <f t="shared" si="28"/>
        <v>0.35355339059327379</v>
      </c>
      <c r="AJ74">
        <f t="shared" si="29"/>
        <v>1.8177552215592484E-2</v>
      </c>
      <c r="AK74">
        <f t="shared" si="30"/>
        <v>0.25</v>
      </c>
      <c r="AL74" s="22">
        <v>0.36499999999999999</v>
      </c>
      <c r="AM74" s="15">
        <v>0.35</v>
      </c>
      <c r="AN74">
        <f t="shared" si="40"/>
        <v>0.35749999999999998</v>
      </c>
      <c r="AO74">
        <f t="shared" si="41"/>
        <v>1.0606601717798222E-2</v>
      </c>
      <c r="AP74">
        <f t="shared" si="42"/>
        <v>2.9668815993841181E-2</v>
      </c>
      <c r="AQ74">
        <f t="shared" si="43"/>
        <v>7.5000000000000067E-3</v>
      </c>
      <c r="AR74" s="22"/>
    </row>
    <row r="75" spans="1:44" x14ac:dyDescent="0.3">
      <c r="A75" s="21" t="s">
        <v>178</v>
      </c>
      <c r="B75" s="13">
        <v>930248</v>
      </c>
      <c r="C75" s="24" t="s">
        <v>179</v>
      </c>
      <c r="D75" s="24" t="s">
        <v>158</v>
      </c>
      <c r="E75" s="21">
        <v>62</v>
      </c>
      <c r="F75" s="7">
        <v>2</v>
      </c>
      <c r="G75" s="7">
        <v>0</v>
      </c>
      <c r="H75" s="7">
        <v>0</v>
      </c>
      <c r="I75" s="7">
        <v>1</v>
      </c>
      <c r="J75">
        <f t="shared" si="18"/>
        <v>0</v>
      </c>
      <c r="K75" s="26">
        <v>0.75</v>
      </c>
      <c r="L75" s="7">
        <v>10</v>
      </c>
      <c r="M75" s="26">
        <v>23.19</v>
      </c>
      <c r="N75" s="22">
        <v>0</v>
      </c>
      <c r="O75" t="s">
        <v>176</v>
      </c>
      <c r="P75" s="7">
        <v>2</v>
      </c>
      <c r="Q75" s="7">
        <v>10</v>
      </c>
      <c r="R75" s="7">
        <v>10</v>
      </c>
      <c r="S75" s="13">
        <f t="shared" si="35"/>
        <v>10</v>
      </c>
      <c r="T75" s="7">
        <v>21</v>
      </c>
      <c r="U75" s="7">
        <v>19.2</v>
      </c>
      <c r="V75">
        <f t="shared" si="19"/>
        <v>20.100000000000001</v>
      </c>
      <c r="W75">
        <f t="shared" si="20"/>
        <v>1.2727922061357859</v>
      </c>
      <c r="X75">
        <f t="shared" si="21"/>
        <v>6.3322995330138604E-2</v>
      </c>
      <c r="Y75">
        <f t="shared" si="22"/>
        <v>0.89999999999999858</v>
      </c>
      <c r="Z75" s="7">
        <v>0.36</v>
      </c>
      <c r="AA75" s="7">
        <v>0.32</v>
      </c>
      <c r="AB75">
        <f t="shared" si="36"/>
        <v>0.33999999999999997</v>
      </c>
      <c r="AC75">
        <f t="shared" si="37"/>
        <v>2.8284271247461888E-2</v>
      </c>
      <c r="AD75">
        <f t="shared" si="38"/>
        <v>8.3189033080770261E-2</v>
      </c>
      <c r="AE75">
        <f t="shared" si="39"/>
        <v>2.0000000000000018E-2</v>
      </c>
      <c r="AF75" s="15">
        <v>21.5</v>
      </c>
      <c r="AG75" s="15">
        <v>21.5</v>
      </c>
      <c r="AH75">
        <f t="shared" si="27"/>
        <v>21.5</v>
      </c>
      <c r="AI75">
        <f t="shared" si="28"/>
        <v>0</v>
      </c>
      <c r="AJ75">
        <f t="shared" si="29"/>
        <v>0</v>
      </c>
      <c r="AK75">
        <f t="shared" si="30"/>
        <v>0</v>
      </c>
      <c r="AL75" s="15">
        <v>0.38900000000000001</v>
      </c>
      <c r="AM75" s="15">
        <v>0.379</v>
      </c>
      <c r="AN75">
        <f t="shared" si="40"/>
        <v>0.38400000000000001</v>
      </c>
      <c r="AO75">
        <f t="shared" si="41"/>
        <v>7.0710678118654814E-3</v>
      </c>
      <c r="AP75">
        <f t="shared" si="42"/>
        <v>1.841423909339969E-2</v>
      </c>
      <c r="AQ75">
        <f t="shared" si="43"/>
        <v>5.0000000000000044E-3</v>
      </c>
      <c r="AR75" s="7"/>
    </row>
    <row r="76" spans="1:44" x14ac:dyDescent="0.3">
      <c r="A76" s="21" t="s">
        <v>191</v>
      </c>
      <c r="B76" s="13">
        <v>107532</v>
      </c>
      <c r="C76" s="24" t="s">
        <v>192</v>
      </c>
      <c r="D76" s="24" t="s">
        <v>158</v>
      </c>
      <c r="E76" s="21">
        <v>73</v>
      </c>
      <c r="F76" s="7">
        <v>2</v>
      </c>
      <c r="G76" s="7">
        <v>1</v>
      </c>
      <c r="H76" s="7">
        <v>1</v>
      </c>
      <c r="I76" s="7">
        <v>0.3</v>
      </c>
      <c r="J76">
        <f t="shared" si="18"/>
        <v>0.52287874528033762</v>
      </c>
      <c r="K76" s="26">
        <v>1.75</v>
      </c>
      <c r="L76" s="7">
        <v>20</v>
      </c>
      <c r="M76" s="26">
        <v>23.23</v>
      </c>
      <c r="N76" s="7">
        <v>1</v>
      </c>
      <c r="O76" t="s">
        <v>182</v>
      </c>
      <c r="P76" s="7">
        <v>1</v>
      </c>
      <c r="Q76" s="7">
        <v>8</v>
      </c>
      <c r="R76" s="7">
        <v>7</v>
      </c>
      <c r="S76" s="13">
        <f t="shared" si="35"/>
        <v>7.5</v>
      </c>
      <c r="T76" s="7">
        <v>15.4</v>
      </c>
      <c r="U76" s="7">
        <v>16.399999999999999</v>
      </c>
      <c r="V76">
        <f t="shared" si="19"/>
        <v>15.899999999999999</v>
      </c>
      <c r="W76">
        <f t="shared" si="20"/>
        <v>0.70710678118654624</v>
      </c>
      <c r="X76">
        <f t="shared" si="21"/>
        <v>4.4472124602927439E-2</v>
      </c>
      <c r="Y76">
        <f t="shared" si="22"/>
        <v>0.49999999999999822</v>
      </c>
      <c r="Z76" s="7">
        <v>0.29599999999999999</v>
      </c>
      <c r="AA76" s="7">
        <v>0.309</v>
      </c>
      <c r="AB76">
        <f t="shared" si="36"/>
        <v>0.30249999999999999</v>
      </c>
      <c r="AC76">
        <f t="shared" si="37"/>
        <v>9.1923881554251269E-3</v>
      </c>
      <c r="AD76">
        <f t="shared" si="38"/>
        <v>3.0388060017934305E-2</v>
      </c>
      <c r="AE76">
        <f t="shared" si="39"/>
        <v>6.5000000000000058E-3</v>
      </c>
      <c r="AF76" s="15">
        <v>18.600000000000001</v>
      </c>
      <c r="AG76" s="15">
        <v>16.399999999999999</v>
      </c>
      <c r="AH76">
        <f t="shared" si="27"/>
        <v>17.5</v>
      </c>
      <c r="AI76">
        <f t="shared" si="28"/>
        <v>1.5556349186104066</v>
      </c>
      <c r="AJ76">
        <f t="shared" si="29"/>
        <v>8.8893423920594669E-2</v>
      </c>
      <c r="AK76">
        <f t="shared" si="30"/>
        <v>1.1000000000000014</v>
      </c>
      <c r="AL76" s="15">
        <v>0.34799999999999998</v>
      </c>
      <c r="AM76" s="15">
        <v>0.32100000000000001</v>
      </c>
      <c r="AN76">
        <f t="shared" si="40"/>
        <v>0.33450000000000002</v>
      </c>
      <c r="AO76">
        <f t="shared" si="41"/>
        <v>1.9091883092036761E-2</v>
      </c>
      <c r="AP76">
        <f t="shared" si="42"/>
        <v>5.707588368321901E-2</v>
      </c>
      <c r="AQ76">
        <f t="shared" si="43"/>
        <v>1.3499999999999956E-2</v>
      </c>
      <c r="AR76" s="7"/>
    </row>
    <row r="77" spans="1:44" x14ac:dyDescent="0.3">
      <c r="A77" s="21" t="s">
        <v>193</v>
      </c>
      <c r="B77" s="13">
        <v>1603824</v>
      </c>
      <c r="C77" s="24" t="s">
        <v>194</v>
      </c>
      <c r="D77" s="24" t="s">
        <v>158</v>
      </c>
      <c r="E77" s="21">
        <v>72</v>
      </c>
      <c r="F77" s="7">
        <v>1</v>
      </c>
      <c r="G77" s="7">
        <v>1</v>
      </c>
      <c r="H77" s="7">
        <v>0</v>
      </c>
      <c r="I77" s="7">
        <v>0.4</v>
      </c>
      <c r="J77">
        <f t="shared" si="18"/>
        <v>0.3979400086720376</v>
      </c>
      <c r="K77" s="26">
        <v>1.75</v>
      </c>
      <c r="L77" s="7">
        <v>13</v>
      </c>
      <c r="M77" s="26">
        <v>23.27</v>
      </c>
      <c r="N77" s="7">
        <v>0</v>
      </c>
      <c r="O77" t="s">
        <v>182</v>
      </c>
      <c r="P77" s="7">
        <v>1</v>
      </c>
      <c r="Q77" s="7">
        <v>7</v>
      </c>
      <c r="R77" s="29">
        <v>7</v>
      </c>
      <c r="S77" s="13">
        <f t="shared" si="35"/>
        <v>7</v>
      </c>
      <c r="T77" s="7">
        <v>8.5</v>
      </c>
      <c r="U77" s="7">
        <v>6.1</v>
      </c>
      <c r="V77">
        <f t="shared" si="19"/>
        <v>7.3</v>
      </c>
      <c r="W77">
        <f t="shared" si="20"/>
        <v>1.6970562748477127</v>
      </c>
      <c r="X77">
        <f t="shared" si="21"/>
        <v>0.23247346230790586</v>
      </c>
      <c r="Y77">
        <f t="shared" si="22"/>
        <v>1.2000000000000002</v>
      </c>
      <c r="Z77" s="7">
        <v>0.16</v>
      </c>
      <c r="AA77">
        <v>0.10100000000000001</v>
      </c>
      <c r="AB77">
        <f t="shared" si="36"/>
        <v>0.1305</v>
      </c>
      <c r="AC77">
        <f t="shared" si="37"/>
        <v>4.1719300090006295E-2</v>
      </c>
      <c r="AD77">
        <f t="shared" si="38"/>
        <v>0.31968812329506741</v>
      </c>
      <c r="AE77">
        <f t="shared" si="39"/>
        <v>2.9499999999999998E-2</v>
      </c>
      <c r="AF77">
        <v>16</v>
      </c>
      <c r="AG77">
        <v>14.8</v>
      </c>
      <c r="AH77">
        <f t="shared" si="27"/>
        <v>15.4</v>
      </c>
      <c r="AI77">
        <f t="shared" si="28"/>
        <v>0.84852813742385658</v>
      </c>
      <c r="AJ77">
        <f t="shared" si="29"/>
        <v>5.5099229702847828E-2</v>
      </c>
      <c r="AK77">
        <f t="shared" si="30"/>
        <v>0.59999999999999964</v>
      </c>
      <c r="AL77">
        <v>0.29699999999999999</v>
      </c>
      <c r="AM77">
        <v>0.27800000000000002</v>
      </c>
      <c r="AN77">
        <f t="shared" si="40"/>
        <v>0.28749999999999998</v>
      </c>
      <c r="AO77">
        <f t="shared" si="41"/>
        <v>1.3435028842544376E-2</v>
      </c>
      <c r="AP77">
        <f t="shared" si="42"/>
        <v>4.6730535104502181E-2</v>
      </c>
      <c r="AQ77">
        <f t="shared" si="43"/>
        <v>9.5000000000000084E-3</v>
      </c>
      <c r="AR77" s="7"/>
    </row>
    <row r="78" spans="1:44" x14ac:dyDescent="0.3">
      <c r="A78" s="21" t="s">
        <v>195</v>
      </c>
      <c r="B78" s="13">
        <v>870347</v>
      </c>
      <c r="C78" s="24" t="s">
        <v>196</v>
      </c>
      <c r="D78" s="24" t="s">
        <v>158</v>
      </c>
      <c r="E78" s="21">
        <v>56</v>
      </c>
      <c r="F78" s="7">
        <v>2</v>
      </c>
      <c r="G78" s="7">
        <v>1</v>
      </c>
      <c r="H78" s="7">
        <v>1</v>
      </c>
      <c r="I78" s="7">
        <v>0.3</v>
      </c>
      <c r="J78">
        <f t="shared" si="18"/>
        <v>0.52287874528033762</v>
      </c>
      <c r="K78" s="26">
        <v>3.25</v>
      </c>
      <c r="L78" s="7">
        <v>17</v>
      </c>
      <c r="M78" s="26">
        <v>22.66</v>
      </c>
      <c r="N78" s="7">
        <v>0</v>
      </c>
      <c r="O78" t="s">
        <v>182</v>
      </c>
      <c r="P78" s="7">
        <v>1</v>
      </c>
      <c r="Q78" s="7">
        <v>7</v>
      </c>
      <c r="R78" s="7">
        <v>7</v>
      </c>
      <c r="S78" s="13">
        <f t="shared" si="35"/>
        <v>7</v>
      </c>
      <c r="T78" s="7">
        <v>6.8</v>
      </c>
      <c r="U78" s="7">
        <v>6</v>
      </c>
      <c r="V78">
        <f t="shared" si="19"/>
        <v>6.4</v>
      </c>
      <c r="W78">
        <f t="shared" si="20"/>
        <v>0.5656854249492379</v>
      </c>
      <c r="X78">
        <f t="shared" si="21"/>
        <v>8.8388347648318419E-2</v>
      </c>
      <c r="Y78">
        <f t="shared" si="22"/>
        <v>0.39999999999999947</v>
      </c>
      <c r="Z78" s="7">
        <v>0.13400000000000001</v>
      </c>
      <c r="AA78" s="7">
        <v>0.13500000000000001</v>
      </c>
      <c r="AB78">
        <f t="shared" si="36"/>
        <v>0.13450000000000001</v>
      </c>
      <c r="AC78">
        <f t="shared" si="37"/>
        <v>7.0710678118654816E-4</v>
      </c>
      <c r="AD78">
        <f t="shared" si="38"/>
        <v>5.2572994883758224E-3</v>
      </c>
      <c r="AE78">
        <f t="shared" si="39"/>
        <v>5.0000000000000044E-4</v>
      </c>
      <c r="AF78" s="15">
        <v>10.8</v>
      </c>
      <c r="AG78" s="15">
        <v>12.1</v>
      </c>
      <c r="AH78">
        <f t="shared" si="27"/>
        <v>11.45</v>
      </c>
      <c r="AI78">
        <f t="shared" si="28"/>
        <v>0.91923881554251108</v>
      </c>
      <c r="AJ78">
        <f t="shared" si="29"/>
        <v>8.0282865986245511E-2</v>
      </c>
      <c r="AK78">
        <f t="shared" si="30"/>
        <v>0.64999999999999858</v>
      </c>
      <c r="AL78" s="15">
        <v>0.22600000000000001</v>
      </c>
      <c r="AM78" s="15">
        <v>0.245</v>
      </c>
      <c r="AN78">
        <f t="shared" si="40"/>
        <v>0.23549999999999999</v>
      </c>
      <c r="AO78">
        <f t="shared" si="41"/>
        <v>1.3435028842544395E-2</v>
      </c>
      <c r="AP78">
        <f t="shared" si="42"/>
        <v>5.7048954745411447E-2</v>
      </c>
      <c r="AQ78">
        <f t="shared" si="43"/>
        <v>9.4999999999999807E-3</v>
      </c>
      <c r="AR78" s="7"/>
    </row>
    <row r="79" spans="1:44" x14ac:dyDescent="0.3">
      <c r="A79" s="21" t="s">
        <v>197</v>
      </c>
      <c r="B79" s="13">
        <v>879254</v>
      </c>
      <c r="C79" s="24" t="s">
        <v>198</v>
      </c>
      <c r="D79" s="24" t="s">
        <v>158</v>
      </c>
      <c r="E79" s="21">
        <v>73</v>
      </c>
      <c r="F79" s="7">
        <v>2</v>
      </c>
      <c r="G79" s="7">
        <v>0</v>
      </c>
      <c r="H79" s="7">
        <v>0</v>
      </c>
      <c r="I79" s="7">
        <v>1</v>
      </c>
      <c r="J79">
        <f t="shared" si="18"/>
        <v>0</v>
      </c>
      <c r="K79" s="26">
        <v>0.25</v>
      </c>
      <c r="L79" s="7">
        <v>12</v>
      </c>
      <c r="M79" s="26">
        <v>23.13</v>
      </c>
      <c r="N79" s="7">
        <v>1</v>
      </c>
      <c r="O79" t="s">
        <v>199</v>
      </c>
      <c r="P79" s="7">
        <v>2</v>
      </c>
      <c r="Q79" s="7">
        <v>9</v>
      </c>
      <c r="R79" s="7">
        <v>9</v>
      </c>
      <c r="S79" s="13">
        <f t="shared" si="35"/>
        <v>9</v>
      </c>
      <c r="T79" s="7">
        <v>15.9</v>
      </c>
      <c r="U79" s="7">
        <v>13.6</v>
      </c>
      <c r="V79">
        <f t="shared" si="19"/>
        <v>14.75</v>
      </c>
      <c r="W79">
        <f t="shared" si="20"/>
        <v>1.6263455967290599</v>
      </c>
      <c r="X79">
        <f t="shared" si="21"/>
        <v>0.11026071842230914</v>
      </c>
      <c r="Y79">
        <f t="shared" si="22"/>
        <v>1.1500000000000004</v>
      </c>
      <c r="Z79">
        <v>0.29899999999999999</v>
      </c>
      <c r="AA79" s="7">
        <v>0.24099999999999999</v>
      </c>
      <c r="AB79">
        <f t="shared" si="36"/>
        <v>0.27</v>
      </c>
      <c r="AC79">
        <f t="shared" si="37"/>
        <v>4.1012193308819625E-2</v>
      </c>
      <c r="AD79">
        <f t="shared" si="38"/>
        <v>0.1518970122548875</v>
      </c>
      <c r="AE79">
        <f t="shared" si="39"/>
        <v>2.899999999999997E-2</v>
      </c>
      <c r="AF79">
        <v>19.8</v>
      </c>
      <c r="AG79">
        <v>18.3</v>
      </c>
      <c r="AH79">
        <f t="shared" si="27"/>
        <v>19.05</v>
      </c>
      <c r="AI79">
        <f t="shared" si="28"/>
        <v>1.0606601717798212</v>
      </c>
      <c r="AJ79">
        <f t="shared" si="29"/>
        <v>5.567769930602736E-2</v>
      </c>
      <c r="AK79">
        <f t="shared" si="30"/>
        <v>0.75</v>
      </c>
      <c r="AL79">
        <v>0.374</v>
      </c>
      <c r="AM79">
        <v>0.34799999999999998</v>
      </c>
      <c r="AN79">
        <f t="shared" si="40"/>
        <v>0.36099999999999999</v>
      </c>
      <c r="AO79">
        <f t="shared" si="41"/>
        <v>1.8384776310850254E-2</v>
      </c>
      <c r="AP79">
        <f t="shared" si="42"/>
        <v>5.0927358201801262E-2</v>
      </c>
      <c r="AQ79">
        <f t="shared" si="43"/>
        <v>1.3000000000000012E-2</v>
      </c>
      <c r="AR79" s="7"/>
    </row>
    <row r="80" spans="1:44" x14ac:dyDescent="0.3">
      <c r="A80" s="21" t="s">
        <v>200</v>
      </c>
      <c r="B80" s="13">
        <v>366350</v>
      </c>
      <c r="C80" s="24" t="s">
        <v>201</v>
      </c>
      <c r="D80" s="24" t="s">
        <v>158</v>
      </c>
      <c r="E80" s="21">
        <v>76</v>
      </c>
      <c r="F80" s="7">
        <v>1</v>
      </c>
      <c r="G80" s="7">
        <v>0</v>
      </c>
      <c r="H80" s="7">
        <v>1</v>
      </c>
      <c r="I80" s="7">
        <v>0.4</v>
      </c>
      <c r="J80">
        <f t="shared" si="18"/>
        <v>0.3979400086720376</v>
      </c>
      <c r="K80" s="26">
        <v>-0.25</v>
      </c>
      <c r="L80" s="7">
        <v>11</v>
      </c>
      <c r="M80" s="26">
        <v>23.68</v>
      </c>
      <c r="N80" s="7">
        <v>1</v>
      </c>
      <c r="O80" t="s">
        <v>202</v>
      </c>
      <c r="P80" s="7">
        <v>1</v>
      </c>
      <c r="Q80" s="7">
        <v>9</v>
      </c>
      <c r="R80" s="7">
        <v>9</v>
      </c>
      <c r="S80" s="13">
        <f t="shared" si="35"/>
        <v>9</v>
      </c>
      <c r="T80" s="7">
        <v>11.7</v>
      </c>
      <c r="U80" s="7">
        <v>8.3000000000000007</v>
      </c>
      <c r="V80">
        <f t="shared" si="19"/>
        <v>10</v>
      </c>
      <c r="W80">
        <f t="shared" si="20"/>
        <v>2.4041630560342617</v>
      </c>
      <c r="X80">
        <f t="shared" si="21"/>
        <v>0.24041630560342617</v>
      </c>
      <c r="Y80">
        <f t="shared" si="22"/>
        <v>1.6999999999999993</v>
      </c>
      <c r="Z80" s="7">
        <v>0.19900000000000001</v>
      </c>
      <c r="AA80" s="7">
        <v>0.14099999999999999</v>
      </c>
      <c r="AB80">
        <f t="shared" si="36"/>
        <v>0.16999999999999998</v>
      </c>
      <c r="AC80">
        <f t="shared" si="37"/>
        <v>4.1012193308819875E-2</v>
      </c>
      <c r="AD80">
        <f t="shared" si="38"/>
        <v>0.24124819593423458</v>
      </c>
      <c r="AE80">
        <f t="shared" si="39"/>
        <v>2.9000000000000026E-2</v>
      </c>
      <c r="AF80" s="15">
        <v>19.899999999999999</v>
      </c>
      <c r="AG80" s="15">
        <v>17.8</v>
      </c>
      <c r="AH80">
        <f t="shared" si="27"/>
        <v>18.850000000000001</v>
      </c>
      <c r="AI80">
        <f t="shared" si="28"/>
        <v>1.4849242404917484</v>
      </c>
      <c r="AJ80">
        <f t="shared" si="29"/>
        <v>7.8775821776750576E-2</v>
      </c>
      <c r="AK80">
        <f t="shared" si="30"/>
        <v>1.0499999999999972</v>
      </c>
      <c r="AL80" s="15">
        <v>0.377</v>
      </c>
      <c r="AM80" s="15">
        <v>0.33800000000000002</v>
      </c>
      <c r="AN80">
        <f t="shared" si="40"/>
        <v>0.35750000000000004</v>
      </c>
      <c r="AO80">
        <f t="shared" si="41"/>
        <v>2.7577164466275339E-2</v>
      </c>
      <c r="AP80">
        <f t="shared" si="42"/>
        <v>7.7138921583986955E-2</v>
      </c>
      <c r="AQ80">
        <f t="shared" si="43"/>
        <v>1.9499999999999962E-2</v>
      </c>
      <c r="AR80" s="7"/>
    </row>
    <row r="81" spans="1:44" x14ac:dyDescent="0.3">
      <c r="A81" s="21" t="s">
        <v>203</v>
      </c>
      <c r="B81" s="13">
        <v>1645016</v>
      </c>
      <c r="C81" s="24" t="s">
        <v>204</v>
      </c>
      <c r="D81" s="24" t="s">
        <v>158</v>
      </c>
      <c r="E81" s="21">
        <v>76</v>
      </c>
      <c r="F81" s="7">
        <v>2</v>
      </c>
      <c r="G81" s="7">
        <v>0</v>
      </c>
      <c r="H81" s="7">
        <v>1</v>
      </c>
      <c r="I81" s="7">
        <v>0.5</v>
      </c>
      <c r="J81">
        <f t="shared" si="18"/>
        <v>0.3010299956639812</v>
      </c>
      <c r="K81" s="26">
        <v>1</v>
      </c>
      <c r="L81" s="7">
        <v>20</v>
      </c>
      <c r="M81" s="26">
        <v>23.46</v>
      </c>
      <c r="N81" s="7">
        <v>0</v>
      </c>
      <c r="O81" t="s">
        <v>100</v>
      </c>
      <c r="P81" s="7">
        <v>1</v>
      </c>
      <c r="Q81" s="7">
        <v>9</v>
      </c>
      <c r="R81" s="7">
        <v>9</v>
      </c>
      <c r="S81" s="13">
        <f t="shared" si="35"/>
        <v>9</v>
      </c>
      <c r="T81" s="7">
        <v>16.899999999999999</v>
      </c>
      <c r="U81" s="7">
        <v>17.100000000000001</v>
      </c>
      <c r="V81">
        <f t="shared" si="19"/>
        <v>17</v>
      </c>
      <c r="W81">
        <f t="shared" si="20"/>
        <v>0.14142135623731153</v>
      </c>
      <c r="X81">
        <f t="shared" si="21"/>
        <v>8.3189033080771496E-3</v>
      </c>
      <c r="Y81">
        <f t="shared" si="22"/>
        <v>0.10000000000000142</v>
      </c>
      <c r="Z81" s="7">
        <v>0.308</v>
      </c>
      <c r="AA81" s="7">
        <v>0.314</v>
      </c>
      <c r="AB81">
        <f t="shared" si="36"/>
        <v>0.311</v>
      </c>
      <c r="AC81">
        <f t="shared" si="37"/>
        <v>4.2426406871192892E-3</v>
      </c>
      <c r="AD81">
        <f t="shared" si="38"/>
        <v>1.3641931469836943E-2</v>
      </c>
      <c r="AE81">
        <f t="shared" si="39"/>
        <v>3.0000000000000027E-3</v>
      </c>
      <c r="AF81" s="15">
        <v>19.899999999999999</v>
      </c>
      <c r="AG81" s="15">
        <v>18.899999999999999</v>
      </c>
      <c r="AH81">
        <f t="shared" si="27"/>
        <v>19.399999999999999</v>
      </c>
      <c r="AI81">
        <f t="shared" si="28"/>
        <v>0.70710678118654757</v>
      </c>
      <c r="AJ81">
        <f t="shared" si="29"/>
        <v>3.6448803153945754E-2</v>
      </c>
      <c r="AK81">
        <f t="shared" si="30"/>
        <v>0.5</v>
      </c>
      <c r="AL81" s="15">
        <v>0.377</v>
      </c>
      <c r="AM81" s="15">
        <v>0.36499999999999999</v>
      </c>
      <c r="AN81">
        <f t="shared" si="40"/>
        <v>0.371</v>
      </c>
      <c r="AO81">
        <f t="shared" si="41"/>
        <v>8.4852813742385784E-3</v>
      </c>
      <c r="AP81">
        <f t="shared" si="42"/>
        <v>2.2871378367219888E-2</v>
      </c>
      <c r="AQ81">
        <f t="shared" si="43"/>
        <v>6.0000000000000053E-3</v>
      </c>
      <c r="AR81" s="7"/>
    </row>
    <row r="82" spans="1:44" x14ac:dyDescent="0.3">
      <c r="A82" s="21" t="s">
        <v>206</v>
      </c>
      <c r="B82" s="13">
        <v>904048</v>
      </c>
      <c r="C82" s="24" t="s">
        <v>207</v>
      </c>
      <c r="D82" s="24" t="s">
        <v>158</v>
      </c>
      <c r="E82" s="21">
        <v>67</v>
      </c>
      <c r="F82" s="7">
        <v>2</v>
      </c>
      <c r="G82" s="7">
        <v>0</v>
      </c>
      <c r="H82" s="7">
        <v>0</v>
      </c>
      <c r="I82" s="7">
        <v>0.8</v>
      </c>
      <c r="J82">
        <f t="shared" si="18"/>
        <v>9.6910013008056392E-2</v>
      </c>
      <c r="K82" s="26">
        <v>1</v>
      </c>
      <c r="L82" s="7">
        <v>21</v>
      </c>
      <c r="M82" s="26">
        <v>23.23</v>
      </c>
      <c r="N82" s="7">
        <v>0</v>
      </c>
      <c r="O82" t="s">
        <v>208</v>
      </c>
      <c r="P82" s="7">
        <v>1</v>
      </c>
      <c r="Q82" s="7">
        <v>9</v>
      </c>
      <c r="R82" s="7">
        <v>10</v>
      </c>
      <c r="S82" s="13">
        <f t="shared" si="35"/>
        <v>9.5</v>
      </c>
      <c r="T82" s="7">
        <v>9.6999999999999993</v>
      </c>
      <c r="U82" s="7">
        <v>8.1</v>
      </c>
      <c r="V82">
        <f t="shared" si="19"/>
        <v>8.8999999999999986</v>
      </c>
      <c r="W82">
        <f t="shared" si="20"/>
        <v>1.1313708498984758</v>
      </c>
      <c r="X82">
        <f t="shared" si="21"/>
        <v>0.1271203202133119</v>
      </c>
      <c r="Y82">
        <f t="shared" si="22"/>
        <v>0.80000000000000071</v>
      </c>
      <c r="Z82">
        <v>0.223</v>
      </c>
      <c r="AA82">
        <v>0.19</v>
      </c>
      <c r="AB82">
        <f t="shared" si="36"/>
        <v>0.20650000000000002</v>
      </c>
      <c r="AC82">
        <f t="shared" si="37"/>
        <v>2.3334523779156069E-2</v>
      </c>
      <c r="AD82">
        <f t="shared" si="38"/>
        <v>0.11300011515329815</v>
      </c>
      <c r="AE82">
        <f t="shared" si="39"/>
        <v>1.6499999999999987E-2</v>
      </c>
      <c r="AF82">
        <v>17.100000000000001</v>
      </c>
      <c r="AG82">
        <v>18.600000000000001</v>
      </c>
      <c r="AH82">
        <f t="shared" si="27"/>
        <v>17.850000000000001</v>
      </c>
      <c r="AI82">
        <f t="shared" si="28"/>
        <v>1.0606601717798212</v>
      </c>
      <c r="AJ82">
        <f t="shared" si="29"/>
        <v>5.9420737914835917E-2</v>
      </c>
      <c r="AK82">
        <f t="shared" si="30"/>
        <v>0.75</v>
      </c>
      <c r="AL82">
        <v>0.42199999999999999</v>
      </c>
      <c r="AM82">
        <v>0.45400000000000001</v>
      </c>
      <c r="AN82">
        <f t="shared" si="40"/>
        <v>0.438</v>
      </c>
      <c r="AO82">
        <f t="shared" si="41"/>
        <v>2.2627416997969541E-2</v>
      </c>
      <c r="AP82">
        <f t="shared" si="42"/>
        <v>5.1660769401756942E-2</v>
      </c>
      <c r="AQ82">
        <f t="shared" si="43"/>
        <v>1.6000000000000014E-2</v>
      </c>
      <c r="AR82" s="7"/>
    </row>
    <row r="83" spans="1:44" x14ac:dyDescent="0.3">
      <c r="A83" s="21" t="s">
        <v>209</v>
      </c>
      <c r="B83" s="13">
        <v>1644877</v>
      </c>
      <c r="C83" s="24" t="s">
        <v>210</v>
      </c>
      <c r="D83" s="24" t="s">
        <v>158</v>
      </c>
      <c r="E83" s="21">
        <v>76</v>
      </c>
      <c r="F83" s="7">
        <v>2</v>
      </c>
      <c r="G83" s="7">
        <v>1</v>
      </c>
      <c r="H83" s="7">
        <v>0</v>
      </c>
      <c r="I83" s="7">
        <v>0.5</v>
      </c>
      <c r="J83">
        <f t="shared" si="18"/>
        <v>0.3010299956639812</v>
      </c>
      <c r="K83" s="26">
        <v>-0.25</v>
      </c>
      <c r="L83" s="7">
        <v>15</v>
      </c>
      <c r="M83" s="26">
        <v>23.65</v>
      </c>
      <c r="N83" s="7">
        <v>0</v>
      </c>
      <c r="O83" t="s">
        <v>112</v>
      </c>
      <c r="P83" s="7">
        <v>2</v>
      </c>
      <c r="Q83" s="7">
        <v>8</v>
      </c>
      <c r="R83" s="7">
        <v>8</v>
      </c>
      <c r="S83" s="13">
        <f t="shared" si="35"/>
        <v>8</v>
      </c>
      <c r="T83" s="7">
        <v>12.1</v>
      </c>
      <c r="U83" s="7">
        <v>9.8000000000000007</v>
      </c>
      <c r="V83">
        <f t="shared" si="19"/>
        <v>10.95</v>
      </c>
      <c r="W83">
        <f t="shared" si="20"/>
        <v>1.6263455967290712</v>
      </c>
      <c r="X83">
        <f t="shared" si="21"/>
        <v>0.14852471203005219</v>
      </c>
      <c r="Y83">
        <f t="shared" si="22"/>
        <v>1.1500000000000004</v>
      </c>
      <c r="Z83" s="7">
        <v>0.22800000000000001</v>
      </c>
      <c r="AA83" s="7">
        <v>0.17699999999999999</v>
      </c>
      <c r="AB83">
        <f t="shared" si="36"/>
        <v>0.20250000000000001</v>
      </c>
      <c r="AC83">
        <f t="shared" si="37"/>
        <v>3.6062445840513678E-2</v>
      </c>
      <c r="AD83">
        <f t="shared" si="38"/>
        <v>0.17808615229883296</v>
      </c>
      <c r="AE83">
        <f t="shared" si="39"/>
        <v>2.5499999999999995E-2</v>
      </c>
      <c r="AF83" s="15">
        <v>18.100000000000001</v>
      </c>
      <c r="AG83" s="15">
        <v>17.3</v>
      </c>
      <c r="AH83">
        <f t="shared" si="27"/>
        <v>17.700000000000003</v>
      </c>
      <c r="AI83">
        <f t="shared" si="28"/>
        <v>0.56568542494923857</v>
      </c>
      <c r="AJ83">
        <f t="shared" si="29"/>
        <v>3.1959628528205566E-2</v>
      </c>
      <c r="AK83">
        <f t="shared" si="30"/>
        <v>0.39999999999999858</v>
      </c>
      <c r="AL83" s="15">
        <v>0.33500000000000002</v>
      </c>
      <c r="AM83" s="15">
        <v>0.317</v>
      </c>
      <c r="AN83">
        <f t="shared" si="40"/>
        <v>0.32600000000000001</v>
      </c>
      <c r="AO83">
        <f t="shared" si="41"/>
        <v>1.2727922061357866E-2</v>
      </c>
      <c r="AP83">
        <f t="shared" si="42"/>
        <v>3.9042705709686702E-2</v>
      </c>
      <c r="AQ83">
        <f t="shared" si="43"/>
        <v>9.000000000000008E-3</v>
      </c>
      <c r="AR83" s="7"/>
    </row>
    <row r="84" spans="1:44" x14ac:dyDescent="0.3">
      <c r="A84" s="21" t="s">
        <v>212</v>
      </c>
      <c r="B84" s="13">
        <v>946358</v>
      </c>
      <c r="C84" s="24" t="s">
        <v>213</v>
      </c>
      <c r="D84" s="24" t="s">
        <v>158</v>
      </c>
      <c r="E84" s="21">
        <v>78</v>
      </c>
      <c r="F84" s="7">
        <v>2</v>
      </c>
      <c r="G84" s="7">
        <v>1</v>
      </c>
      <c r="H84" s="7">
        <v>1</v>
      </c>
      <c r="I84" s="7">
        <v>0.4</v>
      </c>
      <c r="J84">
        <f t="shared" si="18"/>
        <v>0.3979400086720376</v>
      </c>
      <c r="K84" s="26">
        <v>-0.75</v>
      </c>
      <c r="L84" s="7">
        <v>14</v>
      </c>
      <c r="M84" s="26">
        <v>22.75</v>
      </c>
      <c r="N84" s="7">
        <v>1</v>
      </c>
      <c r="O84" t="s">
        <v>119</v>
      </c>
      <c r="P84" s="7">
        <v>1</v>
      </c>
      <c r="Q84" s="29">
        <v>7</v>
      </c>
      <c r="R84" s="7">
        <v>7</v>
      </c>
      <c r="S84" s="13">
        <f t="shared" si="35"/>
        <v>7</v>
      </c>
      <c r="T84" s="7">
        <v>1.6</v>
      </c>
      <c r="U84" s="7">
        <v>2.1</v>
      </c>
      <c r="V84">
        <f t="shared" si="19"/>
        <v>1.85</v>
      </c>
      <c r="W84">
        <f t="shared" si="20"/>
        <v>0.35355339059327379</v>
      </c>
      <c r="X84">
        <f t="shared" si="21"/>
        <v>0.19110994086122907</v>
      </c>
      <c r="Y84">
        <f t="shared" si="22"/>
        <v>0.25</v>
      </c>
      <c r="Z84" s="7">
        <v>2.7E-2</v>
      </c>
      <c r="AA84" s="7">
        <v>4.2000000000000003E-2</v>
      </c>
      <c r="AB84">
        <f t="shared" si="36"/>
        <v>3.4500000000000003E-2</v>
      </c>
      <c r="AC84">
        <f t="shared" si="37"/>
        <v>1.0606601717798201E-2</v>
      </c>
      <c r="AD84">
        <f t="shared" si="38"/>
        <v>0.30743773095067245</v>
      </c>
      <c r="AE84">
        <f t="shared" si="39"/>
        <v>7.5000000000000032E-3</v>
      </c>
      <c r="AF84" s="15">
        <v>14.9</v>
      </c>
      <c r="AG84" s="15">
        <v>15.6</v>
      </c>
      <c r="AH84">
        <f t="shared" si="27"/>
        <v>15.25</v>
      </c>
      <c r="AI84">
        <f t="shared" si="28"/>
        <v>0.49497474683058273</v>
      </c>
      <c r="AJ84">
        <f t="shared" si="29"/>
        <v>3.2457360447907063E-2</v>
      </c>
      <c r="AK84">
        <f t="shared" si="30"/>
        <v>0.34999999999999964</v>
      </c>
      <c r="AL84" s="15">
        <v>0.27800000000000002</v>
      </c>
      <c r="AM84" s="15">
        <v>0.29199999999999998</v>
      </c>
      <c r="AN84">
        <f t="shared" si="40"/>
        <v>0.28500000000000003</v>
      </c>
      <c r="AO84">
        <f t="shared" si="41"/>
        <v>9.8994949366116355E-3</v>
      </c>
      <c r="AP84">
        <f t="shared" si="42"/>
        <v>3.4735069953023279E-2</v>
      </c>
      <c r="AQ84">
        <f t="shared" si="43"/>
        <v>7.0000000000000062E-3</v>
      </c>
      <c r="AR84" s="7"/>
    </row>
    <row r="85" spans="1:44" x14ac:dyDescent="0.3">
      <c r="A85" s="21" t="s">
        <v>212</v>
      </c>
      <c r="B85" s="13">
        <v>946358</v>
      </c>
      <c r="C85" s="24" t="s">
        <v>215</v>
      </c>
      <c r="D85" s="24" t="s">
        <v>158</v>
      </c>
      <c r="E85" s="21">
        <v>78</v>
      </c>
      <c r="F85" s="7">
        <v>2</v>
      </c>
      <c r="G85" s="7">
        <v>1</v>
      </c>
      <c r="H85" s="7">
        <v>1</v>
      </c>
      <c r="I85" s="7">
        <v>0.5</v>
      </c>
      <c r="J85">
        <f t="shared" si="18"/>
        <v>0.3010299956639812</v>
      </c>
      <c r="K85" s="26">
        <v>-0.5</v>
      </c>
      <c r="L85" s="7">
        <v>15</v>
      </c>
      <c r="M85" s="26">
        <v>22.7</v>
      </c>
      <c r="N85" s="7">
        <v>1</v>
      </c>
      <c r="O85" t="s">
        <v>119</v>
      </c>
      <c r="P85" s="7">
        <v>2</v>
      </c>
      <c r="Q85" s="7">
        <v>8</v>
      </c>
      <c r="R85" s="7">
        <v>9</v>
      </c>
      <c r="S85" s="13">
        <f t="shared" si="35"/>
        <v>8.5</v>
      </c>
      <c r="T85" s="7">
        <v>3.1</v>
      </c>
      <c r="U85" s="7">
        <v>3.4</v>
      </c>
      <c r="V85">
        <f t="shared" si="19"/>
        <v>3.25</v>
      </c>
      <c r="W85">
        <f t="shared" si="20"/>
        <v>0.21213203435596414</v>
      </c>
      <c r="X85">
        <f t="shared" si="21"/>
        <v>6.5271395186450504E-2</v>
      </c>
      <c r="Y85">
        <f t="shared" si="22"/>
        <v>0.14999999999999991</v>
      </c>
      <c r="Z85">
        <v>5.2999999999999999E-2</v>
      </c>
      <c r="AA85">
        <v>0.06</v>
      </c>
      <c r="AB85">
        <f t="shared" si="36"/>
        <v>5.6499999999999995E-2</v>
      </c>
      <c r="AC85">
        <f t="shared" si="37"/>
        <v>4.9497474683058316E-3</v>
      </c>
      <c r="AD85">
        <f t="shared" si="38"/>
        <v>8.7606149881519157E-2</v>
      </c>
      <c r="AE85">
        <f t="shared" si="39"/>
        <v>3.4999999999999962E-3</v>
      </c>
      <c r="AF85">
        <v>17.399999999999999</v>
      </c>
      <c r="AG85">
        <v>19.100000000000001</v>
      </c>
      <c r="AH85">
        <f t="shared" si="27"/>
        <v>18.25</v>
      </c>
      <c r="AI85">
        <f t="shared" si="28"/>
        <v>1.2020815280171329</v>
      </c>
      <c r="AJ85">
        <f t="shared" si="29"/>
        <v>6.5867480987240157E-2</v>
      </c>
      <c r="AK85">
        <f t="shared" si="30"/>
        <v>0.85000000000000142</v>
      </c>
      <c r="AL85">
        <v>3.2000000000000001E-2</v>
      </c>
      <c r="AM85">
        <v>0.34799999999999998</v>
      </c>
      <c r="AN85">
        <f t="shared" si="40"/>
        <v>0.19</v>
      </c>
      <c r="AO85">
        <f t="shared" si="41"/>
        <v>0.22344574285494898</v>
      </c>
      <c r="AP85">
        <f t="shared" si="42"/>
        <v>1.1760302255523629</v>
      </c>
      <c r="AQ85">
        <f t="shared" si="43"/>
        <v>0.158</v>
      </c>
      <c r="AR85" s="7"/>
    </row>
    <row r="86" spans="1:44" x14ac:dyDescent="0.3">
      <c r="A86" s="21" t="s">
        <v>216</v>
      </c>
      <c r="B86" s="13">
        <v>1646126</v>
      </c>
      <c r="C86" s="24" t="s">
        <v>217</v>
      </c>
      <c r="D86" s="24" t="s">
        <v>158</v>
      </c>
      <c r="E86" s="21">
        <v>73</v>
      </c>
      <c r="F86" s="7">
        <v>2</v>
      </c>
      <c r="G86" s="7">
        <v>0</v>
      </c>
      <c r="H86" s="7">
        <v>1</v>
      </c>
      <c r="I86" s="7">
        <v>0.63</v>
      </c>
      <c r="J86">
        <f t="shared" si="18"/>
        <v>0.20065945054641829</v>
      </c>
      <c r="K86" s="26">
        <v>-0.75</v>
      </c>
      <c r="L86" s="7">
        <v>13</v>
      </c>
      <c r="M86" s="26">
        <v>22.89</v>
      </c>
      <c r="N86" s="7">
        <v>1</v>
      </c>
      <c r="O86" t="s">
        <v>218</v>
      </c>
      <c r="P86" s="7">
        <v>1</v>
      </c>
      <c r="Q86" s="7">
        <v>10</v>
      </c>
      <c r="R86" s="7">
        <v>10</v>
      </c>
      <c r="S86" s="13">
        <f t="shared" si="35"/>
        <v>10</v>
      </c>
      <c r="T86" s="7">
        <v>18.7</v>
      </c>
      <c r="U86" s="7">
        <v>18.600000000000001</v>
      </c>
      <c r="V86">
        <f t="shared" si="19"/>
        <v>18.649999999999999</v>
      </c>
      <c r="W86">
        <f t="shared" si="20"/>
        <v>7.0710678118653253E-2</v>
      </c>
      <c r="X86">
        <f t="shared" si="21"/>
        <v>3.7914572717776544E-3</v>
      </c>
      <c r="Y86">
        <f t="shared" si="22"/>
        <v>5.0000000000000711E-2</v>
      </c>
      <c r="Z86" s="7">
        <v>0.35499999999999998</v>
      </c>
      <c r="AA86" s="7">
        <v>0.35199999999999998</v>
      </c>
      <c r="AB86">
        <f t="shared" si="36"/>
        <v>0.35349999999999998</v>
      </c>
      <c r="AC86">
        <f t="shared" si="37"/>
        <v>2.1213203435596446E-3</v>
      </c>
      <c r="AD86">
        <f t="shared" si="38"/>
        <v>6.0009062052606638E-3</v>
      </c>
      <c r="AE86">
        <f t="shared" si="39"/>
        <v>1.5000000000000013E-3</v>
      </c>
      <c r="AF86" s="15">
        <v>21.4</v>
      </c>
      <c r="AG86" s="15">
        <v>21.2</v>
      </c>
      <c r="AH86">
        <f t="shared" si="27"/>
        <v>21.299999999999997</v>
      </c>
      <c r="AI86">
        <f t="shared" si="28"/>
        <v>0.141421356237309</v>
      </c>
      <c r="AJ86">
        <f t="shared" si="29"/>
        <v>6.6395002928314097E-3</v>
      </c>
      <c r="AK86">
        <f t="shared" si="30"/>
        <v>0.10000000000000142</v>
      </c>
      <c r="AL86" s="15">
        <v>0.40799999999999997</v>
      </c>
      <c r="AM86" s="15">
        <v>0.39900000000000002</v>
      </c>
      <c r="AN86">
        <f t="shared" si="40"/>
        <v>0.40349999999999997</v>
      </c>
      <c r="AO86">
        <f t="shared" si="41"/>
        <v>6.3639610306788939E-3</v>
      </c>
      <c r="AP86">
        <f t="shared" si="42"/>
        <v>1.577189846512737E-2</v>
      </c>
      <c r="AQ86">
        <f t="shared" si="43"/>
        <v>4.500000000000004E-3</v>
      </c>
      <c r="AR86" s="7"/>
    </row>
    <row r="87" spans="1:44" x14ac:dyDescent="0.3">
      <c r="A87" s="21" t="s">
        <v>219</v>
      </c>
      <c r="B87" s="13">
        <v>183046</v>
      </c>
      <c r="C87" s="24" t="s">
        <v>220</v>
      </c>
      <c r="D87" s="24" t="s">
        <v>158</v>
      </c>
      <c r="E87" s="21">
        <v>86</v>
      </c>
      <c r="F87" s="7">
        <v>2</v>
      </c>
      <c r="G87" s="7">
        <v>0</v>
      </c>
      <c r="H87" s="7">
        <v>1</v>
      </c>
      <c r="I87" s="7">
        <v>0.4</v>
      </c>
      <c r="J87">
        <f t="shared" si="18"/>
        <v>0.3979400086720376</v>
      </c>
      <c r="K87" s="26">
        <v>-0.75</v>
      </c>
      <c r="L87" s="7">
        <v>11</v>
      </c>
      <c r="M87" s="26">
        <v>22.84</v>
      </c>
      <c r="N87" s="7">
        <v>1</v>
      </c>
      <c r="O87" t="s">
        <v>218</v>
      </c>
      <c r="P87" s="7">
        <v>2</v>
      </c>
      <c r="Q87" s="29">
        <v>7</v>
      </c>
      <c r="R87" s="29">
        <v>7</v>
      </c>
      <c r="S87" s="13">
        <f t="shared" si="35"/>
        <v>7</v>
      </c>
      <c r="T87" s="7">
        <v>6.7</v>
      </c>
      <c r="U87" s="7">
        <v>8.8000000000000007</v>
      </c>
      <c r="V87">
        <f t="shared" si="19"/>
        <v>7.75</v>
      </c>
      <c r="W87">
        <f t="shared" si="20"/>
        <v>1.484924240491754</v>
      </c>
      <c r="X87">
        <f t="shared" si="21"/>
        <v>0.1916031278053876</v>
      </c>
      <c r="Y87">
        <f t="shared" si="22"/>
        <v>1.0499999999999998</v>
      </c>
      <c r="Z87" s="7">
        <v>0.11700000000000001</v>
      </c>
      <c r="AA87" s="7">
        <v>0.151</v>
      </c>
      <c r="AB87">
        <f t="shared" si="36"/>
        <v>0.13400000000000001</v>
      </c>
      <c r="AC87">
        <f t="shared" si="37"/>
        <v>2.4041630560342517E-2</v>
      </c>
      <c r="AD87">
        <f t="shared" si="38"/>
        <v>0.17941515343539191</v>
      </c>
      <c r="AE87">
        <f t="shared" si="39"/>
        <v>1.7000000000000001E-2</v>
      </c>
      <c r="AF87" s="15">
        <v>7.5</v>
      </c>
      <c r="AG87" s="15">
        <v>7.1</v>
      </c>
      <c r="AH87">
        <f t="shared" si="27"/>
        <v>7.3</v>
      </c>
      <c r="AI87">
        <f t="shared" si="28"/>
        <v>0.28284271247461928</v>
      </c>
      <c r="AJ87">
        <f t="shared" si="29"/>
        <v>3.874557705131771E-2</v>
      </c>
      <c r="AK87">
        <f t="shared" si="30"/>
        <v>0.20000000000000018</v>
      </c>
      <c r="AL87" s="15">
        <v>0.13800000000000001</v>
      </c>
      <c r="AM87" s="15">
        <v>0.13400000000000001</v>
      </c>
      <c r="AN87">
        <f t="shared" si="40"/>
        <v>0.13600000000000001</v>
      </c>
      <c r="AO87">
        <f t="shared" si="41"/>
        <v>2.8284271247461927E-3</v>
      </c>
      <c r="AP87">
        <f t="shared" si="42"/>
        <v>2.0797258270192593E-2</v>
      </c>
      <c r="AQ87">
        <f t="shared" si="43"/>
        <v>2.0000000000000018E-3</v>
      </c>
      <c r="AR87" s="7"/>
    </row>
    <row r="88" spans="1:44" x14ac:dyDescent="0.3">
      <c r="A88" s="21" t="s">
        <v>221</v>
      </c>
      <c r="B88" s="13">
        <v>1646082</v>
      </c>
      <c r="C88" s="24" t="s">
        <v>222</v>
      </c>
      <c r="D88" s="24" t="s">
        <v>158</v>
      </c>
      <c r="E88" s="21">
        <v>55</v>
      </c>
      <c r="F88" s="7">
        <v>1</v>
      </c>
      <c r="G88" s="7">
        <v>0</v>
      </c>
      <c r="H88" s="7">
        <v>1</v>
      </c>
      <c r="I88" s="7">
        <v>0.9</v>
      </c>
      <c r="J88">
        <f t="shared" si="18"/>
        <v>4.5757490560675115E-2</v>
      </c>
      <c r="K88" s="26">
        <v>-4.75</v>
      </c>
      <c r="L88" s="7">
        <v>16</v>
      </c>
      <c r="M88" s="26">
        <v>25.51</v>
      </c>
      <c r="N88" s="7">
        <v>0</v>
      </c>
      <c r="O88" t="s">
        <v>223</v>
      </c>
      <c r="P88" s="7">
        <v>1</v>
      </c>
      <c r="Q88" s="7">
        <v>9</v>
      </c>
      <c r="R88" s="7">
        <v>10</v>
      </c>
      <c r="S88" s="13">
        <f t="shared" si="35"/>
        <v>9.5</v>
      </c>
      <c r="T88" s="7">
        <v>16.100000000000001</v>
      </c>
      <c r="U88" s="7">
        <v>15.4</v>
      </c>
      <c r="V88">
        <f t="shared" si="19"/>
        <v>15.75</v>
      </c>
      <c r="W88">
        <f t="shared" si="20"/>
        <v>0.49497474683058401</v>
      </c>
      <c r="X88">
        <f t="shared" si="21"/>
        <v>3.1426968052735496E-2</v>
      </c>
      <c r="Y88">
        <f t="shared" si="22"/>
        <v>0.35000000000000142</v>
      </c>
      <c r="Z88">
        <v>0.26100000000000001</v>
      </c>
      <c r="AA88">
        <v>0.249</v>
      </c>
      <c r="AB88">
        <f t="shared" si="36"/>
        <v>0.255</v>
      </c>
      <c r="AC88">
        <f t="shared" si="37"/>
        <v>8.4852813742385784E-3</v>
      </c>
      <c r="AD88">
        <f t="shared" si="38"/>
        <v>3.3275613232308147E-2</v>
      </c>
      <c r="AE88">
        <f t="shared" si="39"/>
        <v>6.0000000000000053E-3</v>
      </c>
      <c r="AF88">
        <v>20</v>
      </c>
      <c r="AG88">
        <v>20</v>
      </c>
      <c r="AH88">
        <f t="shared" si="27"/>
        <v>20</v>
      </c>
      <c r="AI88">
        <f t="shared" si="28"/>
        <v>0</v>
      </c>
      <c r="AJ88">
        <f t="shared" si="29"/>
        <v>0</v>
      </c>
      <c r="AK88">
        <f t="shared" si="30"/>
        <v>0</v>
      </c>
      <c r="AL88">
        <v>0.36599999999999999</v>
      </c>
      <c r="AM88">
        <v>0.36199999999999999</v>
      </c>
      <c r="AN88">
        <f t="shared" si="40"/>
        <v>0.36399999999999999</v>
      </c>
      <c r="AO88">
        <f t="shared" si="41"/>
        <v>2.8284271247461927E-3</v>
      </c>
      <c r="AP88">
        <f t="shared" si="42"/>
        <v>7.7704041888631671E-3</v>
      </c>
      <c r="AQ88">
        <f t="shared" si="43"/>
        <v>2.0000000000000018E-3</v>
      </c>
      <c r="AR88" s="7"/>
    </row>
    <row r="89" spans="1:44" x14ac:dyDescent="0.3">
      <c r="A89" s="21" t="s">
        <v>228</v>
      </c>
      <c r="B89" s="13">
        <v>1647093</v>
      </c>
      <c r="C89" s="24" t="s">
        <v>229</v>
      </c>
      <c r="D89" s="24" t="s">
        <v>158</v>
      </c>
      <c r="E89" s="21">
        <v>71</v>
      </c>
      <c r="F89" s="7">
        <v>1</v>
      </c>
      <c r="G89" s="7">
        <v>1</v>
      </c>
      <c r="H89" s="7">
        <v>1</v>
      </c>
      <c r="I89" s="7">
        <v>1</v>
      </c>
      <c r="J89">
        <f t="shared" si="18"/>
        <v>0</v>
      </c>
      <c r="K89" s="26">
        <v>-1.5</v>
      </c>
      <c r="L89" s="7">
        <v>18</v>
      </c>
      <c r="M89" s="26">
        <v>24.03</v>
      </c>
      <c r="N89" s="7">
        <v>0</v>
      </c>
      <c r="O89" t="s">
        <v>119</v>
      </c>
      <c r="P89" s="7">
        <v>2</v>
      </c>
      <c r="Q89" s="7">
        <v>8</v>
      </c>
      <c r="R89" s="7">
        <v>9</v>
      </c>
      <c r="S89" s="13">
        <f t="shared" si="35"/>
        <v>8.5</v>
      </c>
      <c r="T89" s="7">
        <v>15.3</v>
      </c>
      <c r="U89" s="7">
        <v>16.8</v>
      </c>
      <c r="V89">
        <f t="shared" si="19"/>
        <v>16.05</v>
      </c>
      <c r="W89">
        <f t="shared" si="20"/>
        <v>1.0606601717798212</v>
      </c>
      <c r="X89">
        <f t="shared" si="21"/>
        <v>6.6084745905284806E-2</v>
      </c>
      <c r="Y89">
        <f t="shared" si="22"/>
        <v>0.75</v>
      </c>
      <c r="Z89">
        <v>0.27100000000000002</v>
      </c>
      <c r="AA89">
        <v>0.3</v>
      </c>
      <c r="AB89">
        <f t="shared" si="36"/>
        <v>0.28549999999999998</v>
      </c>
      <c r="AC89">
        <f t="shared" si="37"/>
        <v>2.0506096654409858E-2</v>
      </c>
      <c r="AD89">
        <f t="shared" si="38"/>
        <v>7.1825207195831381E-2</v>
      </c>
      <c r="AE89">
        <f t="shared" si="39"/>
        <v>1.4499999999999957E-2</v>
      </c>
      <c r="AF89">
        <v>19.600000000000001</v>
      </c>
      <c r="AG89">
        <v>20.9</v>
      </c>
      <c r="AH89">
        <f t="shared" si="27"/>
        <v>20.25</v>
      </c>
      <c r="AI89">
        <f t="shared" si="28"/>
        <v>0.91923881554250975</v>
      </c>
      <c r="AJ89">
        <f t="shared" si="29"/>
        <v>4.5394509409506657E-2</v>
      </c>
      <c r="AK89">
        <f t="shared" si="30"/>
        <v>0.64999999999999858</v>
      </c>
      <c r="AL89">
        <v>0.36299999999999999</v>
      </c>
      <c r="AM89">
        <v>0.38100000000000001</v>
      </c>
      <c r="AN89">
        <f t="shared" si="40"/>
        <v>0.372</v>
      </c>
      <c r="AO89">
        <f t="shared" si="41"/>
        <v>1.2727922061357866E-2</v>
      </c>
      <c r="AP89">
        <f t="shared" si="42"/>
        <v>3.4214844250962002E-2</v>
      </c>
      <c r="AQ89">
        <f t="shared" si="43"/>
        <v>9.000000000000008E-3</v>
      </c>
      <c r="AR89" s="7"/>
    </row>
    <row r="90" spans="1:44" x14ac:dyDescent="0.3">
      <c r="A90" s="21" t="s">
        <v>230</v>
      </c>
      <c r="B90" s="13">
        <v>1647586</v>
      </c>
      <c r="C90" s="24" t="s">
        <v>231</v>
      </c>
      <c r="D90" s="24" t="s">
        <v>158</v>
      </c>
      <c r="E90" s="21">
        <v>55</v>
      </c>
      <c r="F90" s="7">
        <v>2</v>
      </c>
      <c r="G90" s="7">
        <v>0</v>
      </c>
      <c r="H90" s="7">
        <v>0</v>
      </c>
      <c r="I90" s="7">
        <v>0.5</v>
      </c>
      <c r="J90">
        <f t="shared" si="18"/>
        <v>0.3010299956639812</v>
      </c>
      <c r="K90" s="26">
        <v>-0.75</v>
      </c>
      <c r="L90" s="7">
        <v>17</v>
      </c>
      <c r="M90" s="26">
        <v>24.15</v>
      </c>
      <c r="N90" s="7">
        <v>0</v>
      </c>
      <c r="O90" t="s">
        <v>227</v>
      </c>
      <c r="P90" s="7">
        <v>1</v>
      </c>
      <c r="Q90" s="7">
        <v>10</v>
      </c>
      <c r="R90" s="7">
        <v>9</v>
      </c>
      <c r="S90" s="13">
        <f t="shared" si="35"/>
        <v>9.5</v>
      </c>
      <c r="T90" s="7">
        <v>17.7</v>
      </c>
      <c r="U90" s="7">
        <v>17.899999999999999</v>
      </c>
      <c r="V90">
        <f t="shared" si="19"/>
        <v>17.799999999999997</v>
      </c>
      <c r="W90">
        <f t="shared" si="20"/>
        <v>0.141421356237309</v>
      </c>
      <c r="X90">
        <f t="shared" si="21"/>
        <v>7.945020013331968E-3</v>
      </c>
      <c r="Y90">
        <f t="shared" si="22"/>
        <v>9.9999999999997868E-2</v>
      </c>
      <c r="Z90" s="7">
        <v>0.30099999999999999</v>
      </c>
      <c r="AA90" s="7">
        <v>0.30499999999999999</v>
      </c>
      <c r="AB90">
        <f t="shared" si="36"/>
        <v>0.30299999999999999</v>
      </c>
      <c r="AC90">
        <f t="shared" si="37"/>
        <v>2.8284271247461927E-3</v>
      </c>
      <c r="AD90">
        <f t="shared" si="38"/>
        <v>9.3347429859610316E-3</v>
      </c>
      <c r="AE90">
        <f t="shared" si="39"/>
        <v>2.0000000000000018E-3</v>
      </c>
      <c r="AF90" s="15">
        <v>21.8</v>
      </c>
      <c r="AG90" s="15">
        <v>21.8</v>
      </c>
      <c r="AH90">
        <f t="shared" si="27"/>
        <v>21.8</v>
      </c>
      <c r="AI90">
        <f t="shared" si="28"/>
        <v>0</v>
      </c>
      <c r="AJ90">
        <f t="shared" si="29"/>
        <v>0</v>
      </c>
      <c r="AK90">
        <f t="shared" si="30"/>
        <v>0</v>
      </c>
      <c r="AL90" s="15">
        <v>0.39400000000000002</v>
      </c>
      <c r="AM90" s="15">
        <v>0.38900000000000001</v>
      </c>
      <c r="AN90">
        <f t="shared" si="40"/>
        <v>0.39150000000000001</v>
      </c>
      <c r="AO90">
        <f t="shared" si="41"/>
        <v>3.5355339059327407E-3</v>
      </c>
      <c r="AP90">
        <f t="shared" si="42"/>
        <v>9.0307379461883538E-3</v>
      </c>
      <c r="AQ90">
        <f t="shared" si="43"/>
        <v>2.5000000000000022E-3</v>
      </c>
      <c r="AR90" s="7"/>
    </row>
    <row r="91" spans="1:44" x14ac:dyDescent="0.3">
      <c r="A91" s="21" t="s">
        <v>232</v>
      </c>
      <c r="B91" s="13">
        <v>1648343</v>
      </c>
      <c r="C91" s="24" t="s">
        <v>233</v>
      </c>
      <c r="D91" s="24" t="s">
        <v>158</v>
      </c>
      <c r="E91" s="21">
        <v>76</v>
      </c>
      <c r="F91" s="7">
        <v>2</v>
      </c>
      <c r="G91" s="7">
        <v>0</v>
      </c>
      <c r="H91" s="7">
        <v>1</v>
      </c>
      <c r="I91" s="7">
        <v>0.6</v>
      </c>
      <c r="J91">
        <f t="shared" si="18"/>
        <v>0.22184874961635639</v>
      </c>
      <c r="K91" s="26">
        <v>-0.25</v>
      </c>
      <c r="L91" s="7">
        <v>17</v>
      </c>
      <c r="M91" s="26">
        <v>22.93</v>
      </c>
      <c r="N91" s="7">
        <v>1</v>
      </c>
      <c r="O91" t="s">
        <v>106</v>
      </c>
      <c r="P91" s="7">
        <v>1</v>
      </c>
      <c r="Q91" s="7">
        <v>10</v>
      </c>
      <c r="R91" s="7">
        <v>10</v>
      </c>
      <c r="S91" s="13">
        <f t="shared" si="35"/>
        <v>10</v>
      </c>
      <c r="T91" s="7">
        <v>7.4</v>
      </c>
      <c r="U91" s="7">
        <v>6.6</v>
      </c>
      <c r="V91">
        <f t="shared" si="19"/>
        <v>7</v>
      </c>
      <c r="W91">
        <f t="shared" si="20"/>
        <v>0.56568542494923857</v>
      </c>
      <c r="X91">
        <f t="shared" si="21"/>
        <v>8.081220356417694E-2</v>
      </c>
      <c r="Y91">
        <f t="shared" si="22"/>
        <v>0.40000000000000036</v>
      </c>
      <c r="Z91" s="7">
        <v>0.126</v>
      </c>
      <c r="AA91" s="7">
        <v>0.113</v>
      </c>
      <c r="AB91">
        <f t="shared" si="36"/>
        <v>0.1195</v>
      </c>
      <c r="AC91">
        <f t="shared" si="37"/>
        <v>9.1923881554251165E-3</v>
      </c>
      <c r="AD91">
        <f t="shared" si="38"/>
        <v>7.692375025460349E-2</v>
      </c>
      <c r="AE91">
        <f t="shared" si="39"/>
        <v>6.5000000000000058E-3</v>
      </c>
      <c r="AF91" s="15">
        <v>20.8</v>
      </c>
      <c r="AG91" s="15">
        <v>19.8</v>
      </c>
      <c r="AH91">
        <f t="shared" si="27"/>
        <v>20.3</v>
      </c>
      <c r="AI91">
        <f t="shared" si="28"/>
        <v>0.70710678118654757</v>
      </c>
      <c r="AJ91">
        <f t="shared" si="29"/>
        <v>3.4832846363869338E-2</v>
      </c>
      <c r="AK91">
        <f t="shared" si="30"/>
        <v>0.5</v>
      </c>
      <c r="AL91" s="15">
        <v>0.371</v>
      </c>
      <c r="AM91" s="15">
        <v>0.35899999999999999</v>
      </c>
      <c r="AN91">
        <f t="shared" si="40"/>
        <v>0.36499999999999999</v>
      </c>
      <c r="AO91">
        <f t="shared" si="41"/>
        <v>8.4852813742385784E-3</v>
      </c>
      <c r="AP91">
        <f t="shared" si="42"/>
        <v>2.3247346230790625E-2</v>
      </c>
      <c r="AQ91">
        <f t="shared" si="43"/>
        <v>6.0000000000000053E-3</v>
      </c>
      <c r="AR91" s="7"/>
    </row>
    <row r="92" spans="1:44" x14ac:dyDescent="0.3">
      <c r="A92" s="21" t="s">
        <v>235</v>
      </c>
      <c r="B92" s="13">
        <v>1184914</v>
      </c>
      <c r="C92" s="24" t="s">
        <v>236</v>
      </c>
      <c r="D92" s="24" t="s">
        <v>158</v>
      </c>
      <c r="E92" s="21">
        <v>59</v>
      </c>
      <c r="F92" s="7">
        <v>1</v>
      </c>
      <c r="G92" s="7">
        <v>0</v>
      </c>
      <c r="H92" s="7">
        <v>1</v>
      </c>
      <c r="I92" s="7">
        <v>1</v>
      </c>
      <c r="J92">
        <f t="shared" si="18"/>
        <v>0</v>
      </c>
      <c r="K92" s="26">
        <v>-1.5</v>
      </c>
      <c r="L92" s="7">
        <v>14</v>
      </c>
      <c r="M92" s="26">
        <v>23.75</v>
      </c>
      <c r="N92" s="7">
        <v>0</v>
      </c>
      <c r="O92" t="s">
        <v>110</v>
      </c>
      <c r="P92" s="7">
        <v>2</v>
      </c>
      <c r="Q92" s="7">
        <v>10</v>
      </c>
      <c r="R92" s="7">
        <v>10</v>
      </c>
      <c r="S92" s="13">
        <f t="shared" si="35"/>
        <v>10</v>
      </c>
      <c r="T92" s="7">
        <v>10.7</v>
      </c>
      <c r="U92" s="7">
        <v>9.1999999999999993</v>
      </c>
      <c r="V92">
        <f t="shared" si="19"/>
        <v>9.9499999999999993</v>
      </c>
      <c r="W92">
        <f t="shared" si="20"/>
        <v>1.0606601717798212</v>
      </c>
      <c r="X92">
        <f t="shared" si="21"/>
        <v>0.10659901223917802</v>
      </c>
      <c r="Y92">
        <f t="shared" si="22"/>
        <v>0.75</v>
      </c>
      <c r="Z92">
        <v>0.188</v>
      </c>
      <c r="AA92">
        <v>0.16</v>
      </c>
      <c r="AB92">
        <f t="shared" si="36"/>
        <v>0.17399999999999999</v>
      </c>
      <c r="AC92">
        <f t="shared" si="37"/>
        <v>1.9798989873223326E-2</v>
      </c>
      <c r="AD92">
        <f t="shared" si="38"/>
        <v>0.11378729812197315</v>
      </c>
      <c r="AE92">
        <f t="shared" si="39"/>
        <v>1.4000000000000012E-2</v>
      </c>
      <c r="AF92">
        <v>21.9</v>
      </c>
      <c r="AG92">
        <v>20.8</v>
      </c>
      <c r="AH92">
        <f t="shared" si="27"/>
        <v>21.35</v>
      </c>
      <c r="AI92">
        <f t="shared" si="28"/>
        <v>0.77781745930520074</v>
      </c>
      <c r="AJ92">
        <f t="shared" si="29"/>
        <v>3.6431731114997694E-2</v>
      </c>
      <c r="AK92">
        <f t="shared" si="30"/>
        <v>0.54999999999999716</v>
      </c>
      <c r="AL92">
        <v>0.39</v>
      </c>
      <c r="AM92">
        <v>0.36599999999999999</v>
      </c>
      <c r="AN92">
        <f t="shared" si="40"/>
        <v>0.378</v>
      </c>
      <c r="AO92">
        <f t="shared" si="41"/>
        <v>1.6970562748477157E-2</v>
      </c>
      <c r="AP92">
        <f t="shared" si="42"/>
        <v>4.4895668646764968E-2</v>
      </c>
      <c r="AQ92">
        <f t="shared" si="43"/>
        <v>1.2000000000000011E-2</v>
      </c>
      <c r="AR92" s="7"/>
    </row>
    <row r="93" spans="1:44" x14ac:dyDescent="0.3">
      <c r="A93" s="21" t="s">
        <v>238</v>
      </c>
      <c r="B93" s="13">
        <v>1649110</v>
      </c>
      <c r="C93">
        <v>301</v>
      </c>
      <c r="D93">
        <v>6</v>
      </c>
      <c r="E93" s="21">
        <v>76</v>
      </c>
      <c r="F93" s="7">
        <v>2</v>
      </c>
      <c r="G93" s="7">
        <v>0</v>
      </c>
      <c r="H93" s="7">
        <v>0</v>
      </c>
      <c r="I93" s="7">
        <v>0.6</v>
      </c>
      <c r="J93">
        <f t="shared" si="18"/>
        <v>0.22184874961635639</v>
      </c>
      <c r="K93" s="26">
        <v>1.75</v>
      </c>
      <c r="L93" s="7">
        <v>15</v>
      </c>
      <c r="M93" s="26">
        <v>23.71</v>
      </c>
      <c r="N93" s="7">
        <v>0</v>
      </c>
      <c r="O93" t="s">
        <v>112</v>
      </c>
      <c r="P93" s="7">
        <v>1</v>
      </c>
      <c r="Q93" s="7">
        <v>8</v>
      </c>
      <c r="R93" s="29">
        <v>7</v>
      </c>
      <c r="S93" s="13">
        <f t="shared" si="35"/>
        <v>7.5</v>
      </c>
      <c r="T93" s="7">
        <v>9.6</v>
      </c>
      <c r="U93" s="7">
        <v>8.4</v>
      </c>
      <c r="V93">
        <f t="shared" si="19"/>
        <v>9</v>
      </c>
      <c r="W93">
        <f t="shared" si="20"/>
        <v>0.84852813742385658</v>
      </c>
      <c r="X93">
        <f t="shared" si="21"/>
        <v>9.428090415820628E-2</v>
      </c>
      <c r="Y93">
        <f t="shared" si="22"/>
        <v>0.59999999999999964</v>
      </c>
      <c r="Z93">
        <v>0.17199999999999999</v>
      </c>
      <c r="AA93">
        <v>0.14399999999999999</v>
      </c>
      <c r="AB93">
        <f t="shared" si="36"/>
        <v>0.15799999999999997</v>
      </c>
      <c r="AC93">
        <f t="shared" si="37"/>
        <v>1.9798989873223326E-2</v>
      </c>
      <c r="AD93">
        <f t="shared" si="38"/>
        <v>0.12531006248875526</v>
      </c>
      <c r="AE93">
        <f t="shared" si="39"/>
        <v>1.4000000000000012E-2</v>
      </c>
      <c r="AF93">
        <v>17.100000000000001</v>
      </c>
      <c r="AG93">
        <v>14.7</v>
      </c>
      <c r="AH93">
        <f t="shared" si="27"/>
        <v>15.9</v>
      </c>
      <c r="AI93">
        <f t="shared" si="28"/>
        <v>1.6970562748477156</v>
      </c>
      <c r="AJ93">
        <f t="shared" si="29"/>
        <v>0.10673309904702613</v>
      </c>
      <c r="AK93">
        <f t="shared" si="30"/>
        <v>1.2000000000000011</v>
      </c>
      <c r="AL93">
        <v>0.32</v>
      </c>
      <c r="AM93">
        <v>0.27500000000000002</v>
      </c>
      <c r="AN93">
        <f t="shared" si="40"/>
        <v>0.29749999999999999</v>
      </c>
      <c r="AO93">
        <f t="shared" si="41"/>
        <v>3.181980515339463E-2</v>
      </c>
      <c r="AP93">
        <f t="shared" si="42"/>
        <v>0.10695732824670465</v>
      </c>
      <c r="AQ93">
        <f t="shared" si="43"/>
        <v>2.250000000000002E-2</v>
      </c>
    </row>
    <row r="94" spans="1:44" x14ac:dyDescent="0.3">
      <c r="A94" s="21" t="s">
        <v>239</v>
      </c>
      <c r="B94" s="13">
        <v>874193</v>
      </c>
      <c r="C94">
        <v>452</v>
      </c>
      <c r="D94">
        <v>6</v>
      </c>
      <c r="E94" s="21">
        <v>73</v>
      </c>
      <c r="F94" s="7">
        <v>2</v>
      </c>
      <c r="G94" s="7">
        <v>0</v>
      </c>
      <c r="H94" s="7">
        <v>0</v>
      </c>
      <c r="I94" s="7">
        <v>1</v>
      </c>
      <c r="J94">
        <f t="shared" si="18"/>
        <v>0</v>
      </c>
      <c r="K94" s="26">
        <v>3.5</v>
      </c>
      <c r="L94" s="7">
        <v>13</v>
      </c>
      <c r="M94" s="26">
        <v>22.86</v>
      </c>
      <c r="N94" s="7">
        <v>0</v>
      </c>
      <c r="O94" t="s">
        <v>112</v>
      </c>
      <c r="P94" s="7">
        <v>1</v>
      </c>
      <c r="Q94" s="7">
        <v>9</v>
      </c>
      <c r="R94" s="7">
        <v>9</v>
      </c>
      <c r="S94" s="13">
        <f t="shared" si="35"/>
        <v>9</v>
      </c>
      <c r="T94" s="7">
        <v>17.5</v>
      </c>
      <c r="U94" s="7">
        <v>18.8</v>
      </c>
      <c r="V94">
        <f t="shared" si="19"/>
        <v>18.149999999999999</v>
      </c>
      <c r="W94">
        <f t="shared" si="20"/>
        <v>0.9192388155425123</v>
      </c>
      <c r="X94">
        <f t="shared" si="21"/>
        <v>5.0646766696557155E-2</v>
      </c>
      <c r="Y94">
        <f t="shared" si="22"/>
        <v>0.64999999999999858</v>
      </c>
      <c r="Z94">
        <v>0.318</v>
      </c>
      <c r="AA94">
        <v>0.33400000000000002</v>
      </c>
      <c r="AB94">
        <f t="shared" si="36"/>
        <v>0.32600000000000001</v>
      </c>
      <c r="AC94">
        <f t="shared" si="37"/>
        <v>1.1313708498984771E-2</v>
      </c>
      <c r="AD94">
        <f t="shared" si="38"/>
        <v>3.4704627297499298E-2</v>
      </c>
      <c r="AE94">
        <f t="shared" si="39"/>
        <v>8.0000000000000071E-3</v>
      </c>
      <c r="AF94">
        <v>19.8</v>
      </c>
      <c r="AG94">
        <v>19.600000000000001</v>
      </c>
      <c r="AH94">
        <f t="shared" si="27"/>
        <v>19.700000000000003</v>
      </c>
      <c r="AI94">
        <f t="shared" si="28"/>
        <v>0.141421356237309</v>
      </c>
      <c r="AJ94">
        <f t="shared" si="29"/>
        <v>7.1787490475791358E-3</v>
      </c>
      <c r="AK94">
        <f t="shared" si="30"/>
        <v>9.9999999999997868E-2</v>
      </c>
      <c r="AL94">
        <v>0.38200000000000001</v>
      </c>
      <c r="AM94">
        <v>0.36899999999999999</v>
      </c>
      <c r="AN94">
        <f t="shared" si="40"/>
        <v>0.3755</v>
      </c>
      <c r="AO94">
        <f t="shared" si="41"/>
        <v>9.1923881554251269E-3</v>
      </c>
      <c r="AP94">
        <f t="shared" si="42"/>
        <v>2.4480394555060257E-2</v>
      </c>
      <c r="AQ94">
        <f t="shared" si="43"/>
        <v>6.5000000000000058E-3</v>
      </c>
    </row>
    <row r="95" spans="1:44" x14ac:dyDescent="0.3">
      <c r="A95" s="21" t="s">
        <v>240</v>
      </c>
      <c r="B95" s="13">
        <v>1616797</v>
      </c>
      <c r="C95">
        <v>355</v>
      </c>
      <c r="D95">
        <v>6</v>
      </c>
      <c r="E95" s="21">
        <v>74</v>
      </c>
      <c r="F95" s="7">
        <v>2</v>
      </c>
      <c r="G95" s="7">
        <v>0</v>
      </c>
      <c r="H95" s="7">
        <v>0</v>
      </c>
      <c r="I95" s="7">
        <v>0.4</v>
      </c>
      <c r="J95">
        <f t="shared" si="18"/>
        <v>0.3979400086720376</v>
      </c>
      <c r="K95" s="26">
        <v>-1.25</v>
      </c>
      <c r="L95" s="7">
        <v>15</v>
      </c>
      <c r="M95" s="26">
        <v>23.52</v>
      </c>
      <c r="N95" s="7">
        <v>0</v>
      </c>
      <c r="O95" t="s">
        <v>241</v>
      </c>
      <c r="P95" s="7">
        <v>1</v>
      </c>
      <c r="Q95" s="7">
        <v>8</v>
      </c>
      <c r="R95" s="7">
        <v>9</v>
      </c>
      <c r="S95" s="13">
        <f t="shared" si="35"/>
        <v>8.5</v>
      </c>
      <c r="T95" s="7">
        <v>3.4</v>
      </c>
      <c r="U95" s="7">
        <v>2.6</v>
      </c>
      <c r="V95">
        <f t="shared" si="19"/>
        <v>3</v>
      </c>
      <c r="W95">
        <f t="shared" si="20"/>
        <v>0.56568542494923824</v>
      </c>
      <c r="X95">
        <f t="shared" si="21"/>
        <v>0.18856180831641275</v>
      </c>
      <c r="Y95">
        <f t="shared" si="22"/>
        <v>0.39999999999999991</v>
      </c>
      <c r="Z95">
        <v>7.9000000000000001E-2</v>
      </c>
      <c r="AA95">
        <v>7.0000000000000007E-2</v>
      </c>
      <c r="AB95">
        <f t="shared" si="36"/>
        <v>7.4500000000000011E-2</v>
      </c>
      <c r="AC95">
        <f t="shared" si="37"/>
        <v>6.3639610306789234E-3</v>
      </c>
      <c r="AD95">
        <f t="shared" si="38"/>
        <v>8.5422295713811033E-2</v>
      </c>
      <c r="AE95">
        <f t="shared" si="39"/>
        <v>4.4999999999999901E-3</v>
      </c>
      <c r="AF95">
        <v>15.8</v>
      </c>
      <c r="AG95">
        <v>15.7</v>
      </c>
      <c r="AH95">
        <f t="shared" si="27"/>
        <v>15.75</v>
      </c>
      <c r="AI95">
        <f t="shared" si="28"/>
        <v>7.0710678118655765E-2</v>
      </c>
      <c r="AJ95">
        <f t="shared" si="29"/>
        <v>4.4895668646765564E-3</v>
      </c>
      <c r="AK95">
        <f t="shared" si="30"/>
        <v>5.0000000000000711E-2</v>
      </c>
      <c r="AL95">
        <v>0.33600000000000002</v>
      </c>
      <c r="AM95">
        <v>0.33200000000000002</v>
      </c>
      <c r="AN95">
        <f t="shared" si="40"/>
        <v>0.33400000000000002</v>
      </c>
      <c r="AO95">
        <f t="shared" si="41"/>
        <v>2.8284271247461927E-3</v>
      </c>
      <c r="AP95">
        <f t="shared" si="42"/>
        <v>8.4683446848688396E-3</v>
      </c>
      <c r="AQ95">
        <f t="shared" si="43"/>
        <v>2.0000000000000018E-3</v>
      </c>
    </row>
    <row r="96" spans="1:44" x14ac:dyDescent="0.3">
      <c r="A96" s="7" t="s">
        <v>242</v>
      </c>
      <c r="B96" s="7">
        <v>1648663</v>
      </c>
      <c r="C96">
        <v>448</v>
      </c>
      <c r="D96">
        <v>6</v>
      </c>
      <c r="E96" s="21">
        <v>67</v>
      </c>
      <c r="F96" s="7">
        <v>1</v>
      </c>
      <c r="G96" s="7">
        <v>0</v>
      </c>
      <c r="H96" s="7">
        <v>0</v>
      </c>
      <c r="I96" s="7">
        <v>0.125</v>
      </c>
      <c r="J96">
        <f t="shared" si="18"/>
        <v>0.90308998699194354</v>
      </c>
      <c r="K96" s="26">
        <v>-0.75</v>
      </c>
      <c r="L96" s="7">
        <v>16</v>
      </c>
      <c r="M96" s="26">
        <v>31.28</v>
      </c>
      <c r="N96" s="7">
        <v>1</v>
      </c>
      <c r="O96" t="s">
        <v>117</v>
      </c>
      <c r="P96" s="7">
        <v>1</v>
      </c>
      <c r="Q96" s="7">
        <v>7</v>
      </c>
      <c r="R96" s="7">
        <v>7</v>
      </c>
      <c r="S96" s="13">
        <f t="shared" si="35"/>
        <v>7</v>
      </c>
      <c r="T96" s="7">
        <v>6.6</v>
      </c>
      <c r="U96" s="7">
        <v>6.2</v>
      </c>
      <c r="V96">
        <f t="shared" si="19"/>
        <v>6.4</v>
      </c>
      <c r="W96">
        <f t="shared" si="20"/>
        <v>0.28284271247461862</v>
      </c>
      <c r="X96">
        <f t="shared" si="21"/>
        <v>4.4194173824159154E-2</v>
      </c>
      <c r="Y96">
        <f t="shared" si="22"/>
        <v>0.19999999999999929</v>
      </c>
      <c r="Z96">
        <v>0.114</v>
      </c>
      <c r="AA96">
        <v>0.113</v>
      </c>
      <c r="AB96">
        <f t="shared" si="36"/>
        <v>0.1135</v>
      </c>
      <c r="AC96">
        <f t="shared" si="37"/>
        <v>7.0710678118654816E-4</v>
      </c>
      <c r="AD96">
        <f t="shared" si="38"/>
        <v>6.2300156932735516E-3</v>
      </c>
      <c r="AE96">
        <f t="shared" si="39"/>
        <v>5.0000000000000044E-4</v>
      </c>
      <c r="AF96">
        <v>17</v>
      </c>
      <c r="AG96">
        <v>16.3</v>
      </c>
      <c r="AH96">
        <f t="shared" si="27"/>
        <v>16.649999999999999</v>
      </c>
      <c r="AI96">
        <f t="shared" si="28"/>
        <v>0.49497474683058273</v>
      </c>
      <c r="AJ96">
        <f t="shared" si="29"/>
        <v>2.9728213022857823E-2</v>
      </c>
      <c r="AK96">
        <f t="shared" si="30"/>
        <v>0.35000000000000142</v>
      </c>
      <c r="AL96">
        <v>0.32</v>
      </c>
      <c r="AM96">
        <v>0.30599999999999999</v>
      </c>
      <c r="AN96">
        <f t="shared" si="40"/>
        <v>0.313</v>
      </c>
      <c r="AO96">
        <f t="shared" si="41"/>
        <v>9.8994949366116736E-3</v>
      </c>
      <c r="AP96">
        <f t="shared" si="42"/>
        <v>3.162777935019704E-2</v>
      </c>
      <c r="AQ96">
        <f t="shared" si="43"/>
        <v>7.0000000000000062E-3</v>
      </c>
    </row>
    <row r="97" spans="1:44" x14ac:dyDescent="0.3">
      <c r="A97" s="7" t="s">
        <v>212</v>
      </c>
      <c r="B97" s="7">
        <v>946358</v>
      </c>
      <c r="C97" s="7">
        <v>437</v>
      </c>
      <c r="D97">
        <v>6</v>
      </c>
      <c r="E97" s="21">
        <v>78</v>
      </c>
      <c r="F97" s="7">
        <v>2</v>
      </c>
      <c r="G97" s="7">
        <v>1</v>
      </c>
      <c r="H97" s="7">
        <v>1</v>
      </c>
      <c r="I97" s="7">
        <v>0.4</v>
      </c>
      <c r="J97">
        <f t="shared" si="18"/>
        <v>0.3979400086720376</v>
      </c>
      <c r="K97" s="26">
        <v>-0.5</v>
      </c>
      <c r="L97" s="7">
        <v>17</v>
      </c>
      <c r="M97" s="26">
        <v>22.7</v>
      </c>
      <c r="N97" s="7">
        <v>1</v>
      </c>
      <c r="O97" t="s">
        <v>119</v>
      </c>
      <c r="P97" s="7">
        <v>2</v>
      </c>
      <c r="Q97" s="7">
        <v>8</v>
      </c>
      <c r="R97" s="7">
        <v>9</v>
      </c>
      <c r="S97" s="13">
        <f t="shared" si="35"/>
        <v>8.5</v>
      </c>
      <c r="T97" s="7">
        <v>3.1</v>
      </c>
      <c r="U97" s="7">
        <v>3.4</v>
      </c>
      <c r="V97">
        <f t="shared" si="19"/>
        <v>3.25</v>
      </c>
      <c r="W97">
        <f t="shared" si="20"/>
        <v>0.21213203435596414</v>
      </c>
      <c r="X97">
        <f t="shared" si="21"/>
        <v>6.5271395186450504E-2</v>
      </c>
      <c r="Y97">
        <f t="shared" si="22"/>
        <v>0.14999999999999991</v>
      </c>
      <c r="Z97">
        <v>5.2999999999999999E-2</v>
      </c>
      <c r="AA97">
        <v>0.06</v>
      </c>
      <c r="AB97">
        <f t="shared" si="36"/>
        <v>5.6499999999999995E-2</v>
      </c>
      <c r="AC97">
        <f t="shared" si="37"/>
        <v>4.9497474683058316E-3</v>
      </c>
      <c r="AD97">
        <f t="shared" si="38"/>
        <v>8.7606149881519157E-2</v>
      </c>
      <c r="AE97">
        <f t="shared" si="39"/>
        <v>3.4999999999999962E-3</v>
      </c>
      <c r="AF97">
        <v>17.399999999999999</v>
      </c>
      <c r="AG97">
        <v>19.100000000000001</v>
      </c>
      <c r="AH97">
        <f t="shared" si="27"/>
        <v>18.25</v>
      </c>
      <c r="AI97">
        <f t="shared" si="28"/>
        <v>1.2020815280171329</v>
      </c>
      <c r="AJ97">
        <f t="shared" si="29"/>
        <v>6.5867480987240157E-2</v>
      </c>
      <c r="AK97">
        <f t="shared" si="30"/>
        <v>0.85000000000000142</v>
      </c>
      <c r="AL97">
        <v>0.32</v>
      </c>
      <c r="AM97">
        <v>0.34799999999999998</v>
      </c>
      <c r="AN97">
        <f t="shared" si="40"/>
        <v>0.33399999999999996</v>
      </c>
      <c r="AO97">
        <f t="shared" si="41"/>
        <v>1.9798989873223309E-2</v>
      </c>
      <c r="AP97">
        <f t="shared" si="42"/>
        <v>5.9278412794081768E-2</v>
      </c>
      <c r="AQ97">
        <f t="shared" si="43"/>
        <v>1.3999999999999957E-2</v>
      </c>
    </row>
    <row r="98" spans="1:44" x14ac:dyDescent="0.3">
      <c r="A98" s="7" t="s">
        <v>244</v>
      </c>
      <c r="B98" s="7">
        <v>1377264</v>
      </c>
      <c r="C98" s="7">
        <v>383</v>
      </c>
      <c r="D98">
        <v>6</v>
      </c>
      <c r="E98" s="21">
        <v>66</v>
      </c>
      <c r="F98" s="7">
        <v>1</v>
      </c>
      <c r="G98" s="7">
        <v>0</v>
      </c>
      <c r="H98" s="7">
        <v>1</v>
      </c>
      <c r="I98" s="7">
        <v>1</v>
      </c>
      <c r="J98">
        <f t="shared" si="18"/>
        <v>0</v>
      </c>
      <c r="K98" s="26">
        <v>0.5</v>
      </c>
      <c r="L98" s="7">
        <v>17</v>
      </c>
      <c r="M98" s="26">
        <v>23.29</v>
      </c>
      <c r="N98" s="7">
        <v>0</v>
      </c>
      <c r="O98" t="s">
        <v>245</v>
      </c>
      <c r="P98" s="7">
        <v>2</v>
      </c>
      <c r="Q98" s="7">
        <v>10</v>
      </c>
      <c r="R98" s="7">
        <v>8</v>
      </c>
      <c r="S98" s="13">
        <f t="shared" si="35"/>
        <v>9</v>
      </c>
      <c r="T98" s="7">
        <v>15.3</v>
      </c>
      <c r="U98" s="7">
        <v>23.3</v>
      </c>
      <c r="V98">
        <f t="shared" si="19"/>
        <v>19.3</v>
      </c>
      <c r="W98">
        <f t="shared" si="20"/>
        <v>5.6568542494923806</v>
      </c>
      <c r="X98">
        <f t="shared" si="21"/>
        <v>0.29310125645038243</v>
      </c>
      <c r="Y98">
        <f t="shared" si="22"/>
        <v>4</v>
      </c>
      <c r="Z98">
        <v>0.26800000000000002</v>
      </c>
      <c r="AA98">
        <v>0.222</v>
      </c>
      <c r="AB98">
        <f t="shared" si="36"/>
        <v>0.245</v>
      </c>
      <c r="AC98">
        <f t="shared" si="37"/>
        <v>3.2526911934581196E-2</v>
      </c>
      <c r="AD98">
        <f t="shared" si="38"/>
        <v>0.13276290585543346</v>
      </c>
      <c r="AE98">
        <f t="shared" si="39"/>
        <v>2.300000000000002E-2</v>
      </c>
      <c r="AF98">
        <v>21.5</v>
      </c>
      <c r="AG98">
        <v>17.8</v>
      </c>
      <c r="AH98">
        <f t="shared" si="27"/>
        <v>19.649999999999999</v>
      </c>
      <c r="AI98">
        <f t="shared" si="28"/>
        <v>2.6162950903902251</v>
      </c>
      <c r="AJ98">
        <f t="shared" si="29"/>
        <v>0.13314478831502419</v>
      </c>
      <c r="AK98">
        <f t="shared" si="30"/>
        <v>1.8500000000000014</v>
      </c>
      <c r="AL98">
        <v>0.38300000000000001</v>
      </c>
      <c r="AM98">
        <v>0.32500000000000001</v>
      </c>
      <c r="AN98">
        <f t="shared" si="40"/>
        <v>0.35399999999999998</v>
      </c>
      <c r="AO98">
        <f t="shared" si="41"/>
        <v>4.1012193308819757E-2</v>
      </c>
      <c r="AP98">
        <f t="shared" si="42"/>
        <v>0.11585365341474509</v>
      </c>
      <c r="AQ98">
        <f t="shared" si="43"/>
        <v>2.9000000000000026E-2</v>
      </c>
    </row>
    <row r="99" spans="1:44" x14ac:dyDescent="0.3">
      <c r="A99" s="7" t="s">
        <v>247</v>
      </c>
      <c r="B99" s="7">
        <v>1635983</v>
      </c>
      <c r="C99" s="7">
        <v>342</v>
      </c>
      <c r="D99">
        <v>6</v>
      </c>
      <c r="E99" s="21">
        <v>80</v>
      </c>
      <c r="F99" s="7">
        <v>2</v>
      </c>
      <c r="G99" s="7">
        <v>0</v>
      </c>
      <c r="H99" s="7">
        <v>0</v>
      </c>
      <c r="I99" s="7">
        <v>0.8</v>
      </c>
      <c r="J99">
        <f t="shared" si="18"/>
        <v>9.6910013008056392E-2</v>
      </c>
      <c r="K99" s="26">
        <v>0.25</v>
      </c>
      <c r="L99" s="7">
        <v>16</v>
      </c>
      <c r="M99" s="26">
        <v>23.23</v>
      </c>
      <c r="N99" s="7">
        <v>0</v>
      </c>
      <c r="O99" t="s">
        <v>123</v>
      </c>
      <c r="P99" s="7">
        <v>2</v>
      </c>
      <c r="Q99" s="7">
        <v>8</v>
      </c>
      <c r="R99" s="7">
        <v>8</v>
      </c>
      <c r="S99" s="13">
        <f t="shared" si="35"/>
        <v>8</v>
      </c>
      <c r="T99" s="7">
        <v>11.1</v>
      </c>
      <c r="U99" s="7">
        <v>7.3</v>
      </c>
      <c r="V99">
        <f t="shared" si="19"/>
        <v>9.1999999999999993</v>
      </c>
      <c r="W99">
        <f t="shared" si="20"/>
        <v>2.6870057685088855</v>
      </c>
      <c r="X99">
        <f t="shared" si="21"/>
        <v>0.29206584440313976</v>
      </c>
      <c r="Y99">
        <f t="shared" si="22"/>
        <v>1.9000000000000004</v>
      </c>
      <c r="Z99">
        <v>0.182</v>
      </c>
      <c r="AA99">
        <v>0.114</v>
      </c>
      <c r="AB99">
        <f t="shared" si="36"/>
        <v>0.14799999999999999</v>
      </c>
      <c r="AC99">
        <f t="shared" si="37"/>
        <v>4.8083261120685318E-2</v>
      </c>
      <c r="AD99">
        <f t="shared" si="38"/>
        <v>0.32488689946409</v>
      </c>
      <c r="AE99">
        <f t="shared" si="39"/>
        <v>3.4000000000000002E-2</v>
      </c>
      <c r="AF99">
        <v>17.5</v>
      </c>
      <c r="AG99">
        <v>15.7</v>
      </c>
      <c r="AH99">
        <f t="shared" si="27"/>
        <v>16.600000000000001</v>
      </c>
      <c r="AI99">
        <f t="shared" si="28"/>
        <v>1.2727922061357859</v>
      </c>
      <c r="AJ99">
        <f t="shared" si="29"/>
        <v>7.6674229285288303E-2</v>
      </c>
      <c r="AK99">
        <f t="shared" si="30"/>
        <v>0.89999999999999858</v>
      </c>
      <c r="AL99">
        <v>0.32200000000000001</v>
      </c>
      <c r="AM99">
        <v>0.29499999999999998</v>
      </c>
      <c r="AN99">
        <f t="shared" si="40"/>
        <v>0.3085</v>
      </c>
      <c r="AO99">
        <f t="shared" si="41"/>
        <v>1.9091883092036802E-2</v>
      </c>
      <c r="AP99">
        <f t="shared" si="42"/>
        <v>6.188616885587294E-2</v>
      </c>
      <c r="AQ99">
        <f t="shared" si="43"/>
        <v>1.3500000000000012E-2</v>
      </c>
    </row>
    <row r="100" spans="1:44" x14ac:dyDescent="0.3">
      <c r="A100" s="7" t="s">
        <v>249</v>
      </c>
      <c r="B100" s="7">
        <v>1651115</v>
      </c>
      <c r="C100" s="7">
        <v>556</v>
      </c>
      <c r="D100">
        <v>6</v>
      </c>
      <c r="E100" s="21">
        <v>51</v>
      </c>
      <c r="F100" s="7">
        <v>2</v>
      </c>
      <c r="G100" s="7">
        <v>0</v>
      </c>
      <c r="H100" s="7">
        <v>0</v>
      </c>
      <c r="I100" s="7">
        <v>0.6</v>
      </c>
      <c r="J100">
        <f t="shared" si="18"/>
        <v>0.22184874961635639</v>
      </c>
      <c r="K100" s="26">
        <v>0.5</v>
      </c>
      <c r="L100" s="7">
        <v>19</v>
      </c>
      <c r="M100" s="26">
        <v>23.84</v>
      </c>
      <c r="N100" s="7">
        <v>0</v>
      </c>
      <c r="O100" t="s">
        <v>250</v>
      </c>
      <c r="P100" s="7">
        <v>2</v>
      </c>
      <c r="Q100" s="7">
        <v>8</v>
      </c>
      <c r="R100" s="7">
        <v>7</v>
      </c>
      <c r="S100" s="13">
        <f t="shared" si="35"/>
        <v>7.5</v>
      </c>
      <c r="T100" s="7">
        <v>19.7</v>
      </c>
      <c r="U100" s="7">
        <v>20.5</v>
      </c>
      <c r="V100">
        <f t="shared" si="19"/>
        <v>20.100000000000001</v>
      </c>
      <c r="W100">
        <f t="shared" si="20"/>
        <v>0.56568542494923857</v>
      </c>
      <c r="X100">
        <f t="shared" si="21"/>
        <v>2.8143553480061617E-2</v>
      </c>
      <c r="Y100">
        <f t="shared" si="22"/>
        <v>0.40000000000000213</v>
      </c>
      <c r="Z100">
        <v>0.7</v>
      </c>
      <c r="AA100">
        <v>0.38500000000000001</v>
      </c>
      <c r="AB100">
        <f t="shared" si="36"/>
        <v>0.54249999999999998</v>
      </c>
      <c r="AC100">
        <f t="shared" si="37"/>
        <v>0.22273863607376235</v>
      </c>
      <c r="AD100">
        <f t="shared" si="38"/>
        <v>0.4105781310115435</v>
      </c>
      <c r="AE100">
        <f t="shared" si="39"/>
        <v>0.15749999999999997</v>
      </c>
      <c r="AF100">
        <v>20.5</v>
      </c>
      <c r="AG100">
        <v>18.2</v>
      </c>
      <c r="AH100">
        <f t="shared" si="27"/>
        <v>19.350000000000001</v>
      </c>
      <c r="AI100">
        <f t="shared" si="28"/>
        <v>1.6263455967290597</v>
      </c>
      <c r="AJ100">
        <f t="shared" si="29"/>
        <v>8.4048868048013411E-2</v>
      </c>
      <c r="AK100">
        <f t="shared" si="30"/>
        <v>1.1499999999999986</v>
      </c>
      <c r="AL100">
        <v>0.5</v>
      </c>
      <c r="AM100">
        <v>0.35699999999999998</v>
      </c>
      <c r="AN100">
        <f t="shared" si="40"/>
        <v>0.42849999999999999</v>
      </c>
      <c r="AO100">
        <f t="shared" si="41"/>
        <v>0.10111626970967615</v>
      </c>
      <c r="AP100">
        <f t="shared" si="42"/>
        <v>0.23597729220461178</v>
      </c>
      <c r="AQ100">
        <f t="shared" si="43"/>
        <v>7.1500000000000008E-2</v>
      </c>
    </row>
    <row r="101" spans="1:44" x14ac:dyDescent="0.3">
      <c r="A101" s="7" t="s">
        <v>251</v>
      </c>
      <c r="B101" s="7">
        <v>1651032</v>
      </c>
      <c r="C101" s="7">
        <v>413</v>
      </c>
      <c r="D101">
        <v>6</v>
      </c>
      <c r="E101" s="21">
        <v>72</v>
      </c>
      <c r="F101" s="7">
        <v>2</v>
      </c>
      <c r="G101" s="7">
        <v>0</v>
      </c>
      <c r="H101" s="7">
        <v>0</v>
      </c>
      <c r="I101" s="7">
        <v>0.5</v>
      </c>
      <c r="J101">
        <f t="shared" si="18"/>
        <v>0.3010299956639812</v>
      </c>
      <c r="K101" s="26">
        <v>1.5</v>
      </c>
      <c r="L101" s="7">
        <v>12</v>
      </c>
      <c r="M101" s="26">
        <v>23.81</v>
      </c>
      <c r="N101" s="7">
        <v>0</v>
      </c>
      <c r="O101" t="s">
        <v>126</v>
      </c>
      <c r="P101" s="7">
        <v>2</v>
      </c>
      <c r="Q101" s="7">
        <v>8</v>
      </c>
      <c r="R101" s="7">
        <v>9</v>
      </c>
      <c r="S101" s="13">
        <f t="shared" si="35"/>
        <v>8.5</v>
      </c>
      <c r="T101" s="7">
        <v>10.4</v>
      </c>
      <c r="U101" s="7">
        <v>15.2</v>
      </c>
      <c r="V101">
        <f t="shared" si="19"/>
        <v>12.8</v>
      </c>
      <c r="W101">
        <f t="shared" si="20"/>
        <v>3.394112549695417</v>
      </c>
      <c r="X101">
        <f t="shared" si="21"/>
        <v>0.26516504294495441</v>
      </c>
      <c r="Y101">
        <f t="shared" si="22"/>
        <v>2.4000000000000004</v>
      </c>
      <c r="Z101">
        <v>0.17699999999999999</v>
      </c>
      <c r="AA101">
        <v>0.26200000000000001</v>
      </c>
      <c r="AB101">
        <f t="shared" si="36"/>
        <v>0.2195</v>
      </c>
      <c r="AC101">
        <f t="shared" si="37"/>
        <v>6.0104076400856576E-2</v>
      </c>
      <c r="AD101">
        <f t="shared" si="38"/>
        <v>0.27382267153009832</v>
      </c>
      <c r="AE101">
        <f t="shared" si="39"/>
        <v>4.250000000000001E-2</v>
      </c>
      <c r="AF101">
        <v>16.3</v>
      </c>
      <c r="AG101">
        <v>20.399999999999999</v>
      </c>
      <c r="AH101">
        <f t="shared" si="27"/>
        <v>18.350000000000001</v>
      </c>
      <c r="AI101">
        <f t="shared" si="28"/>
        <v>2.8991378028648205</v>
      </c>
      <c r="AJ101">
        <f t="shared" si="29"/>
        <v>0.15799116091906376</v>
      </c>
      <c r="AK101">
        <f t="shared" si="30"/>
        <v>2.0500000000000007</v>
      </c>
      <c r="AL101">
        <v>0.30199999999999999</v>
      </c>
      <c r="AM101">
        <v>0.36499999999999999</v>
      </c>
      <c r="AN101">
        <f t="shared" si="40"/>
        <v>0.33350000000000002</v>
      </c>
      <c r="AO101">
        <f t="shared" si="41"/>
        <v>4.4547727214752496E-2</v>
      </c>
      <c r="AP101">
        <f t="shared" si="42"/>
        <v>0.13357639344753372</v>
      </c>
      <c r="AQ101">
        <f t="shared" si="43"/>
        <v>3.1500000000000028E-2</v>
      </c>
    </row>
    <row r="102" spans="1:44" x14ac:dyDescent="0.3">
      <c r="A102" s="7" t="s">
        <v>253</v>
      </c>
      <c r="B102" s="7">
        <v>1153184</v>
      </c>
      <c r="C102" s="7">
        <v>389</v>
      </c>
      <c r="D102">
        <v>6</v>
      </c>
      <c r="E102" s="21">
        <v>70</v>
      </c>
      <c r="F102" s="7">
        <v>1</v>
      </c>
      <c r="G102" s="7">
        <v>1</v>
      </c>
      <c r="H102" s="7">
        <v>1</v>
      </c>
      <c r="I102" s="7">
        <v>0.6</v>
      </c>
      <c r="J102">
        <f t="shared" si="18"/>
        <v>0.22184874961635639</v>
      </c>
      <c r="K102" s="26">
        <v>0.5</v>
      </c>
      <c r="L102" s="7">
        <v>14</v>
      </c>
      <c r="M102" s="26">
        <v>23.78</v>
      </c>
      <c r="N102" s="7">
        <v>1</v>
      </c>
      <c r="O102" t="s">
        <v>208</v>
      </c>
      <c r="P102" s="7">
        <v>1</v>
      </c>
      <c r="Q102" s="7">
        <v>10</v>
      </c>
      <c r="R102" s="7">
        <v>10</v>
      </c>
      <c r="S102" s="13">
        <f t="shared" si="35"/>
        <v>10</v>
      </c>
      <c r="T102" s="7">
        <v>8.1999999999999993</v>
      </c>
      <c r="U102" s="7">
        <v>15.1</v>
      </c>
      <c r="V102">
        <f t="shared" si="19"/>
        <v>11.649999999999999</v>
      </c>
      <c r="W102">
        <f t="shared" si="20"/>
        <v>4.8790367901871843</v>
      </c>
      <c r="X102">
        <f t="shared" si="21"/>
        <v>0.41880144121778412</v>
      </c>
      <c r="Y102">
        <f t="shared" si="22"/>
        <v>3.4499999999999993</v>
      </c>
      <c r="Z102">
        <v>0.20200000000000001</v>
      </c>
      <c r="AA102">
        <v>0.33400000000000002</v>
      </c>
      <c r="AB102">
        <f t="shared" si="36"/>
        <v>0.26800000000000002</v>
      </c>
      <c r="AC102">
        <f t="shared" si="37"/>
        <v>9.3338095116624262E-2</v>
      </c>
      <c r="AD102">
        <f t="shared" si="38"/>
        <v>0.34827647431576214</v>
      </c>
      <c r="AE102">
        <f t="shared" si="39"/>
        <v>6.6000000000000003E-2</v>
      </c>
      <c r="AF102">
        <v>16.100000000000001</v>
      </c>
      <c r="AG102">
        <v>17.7</v>
      </c>
      <c r="AH102">
        <f t="shared" si="27"/>
        <v>16.899999999999999</v>
      </c>
      <c r="AI102">
        <f t="shared" si="28"/>
        <v>1.1313708498984745</v>
      </c>
      <c r="AJ102">
        <f t="shared" si="29"/>
        <v>6.6945020704051755E-2</v>
      </c>
      <c r="AK102">
        <f t="shared" si="30"/>
        <v>0.79999999999999716</v>
      </c>
      <c r="AL102">
        <v>0.41399999999999998</v>
      </c>
      <c r="AM102">
        <v>0.45400000000000001</v>
      </c>
      <c r="AN102">
        <f t="shared" si="40"/>
        <v>0.434</v>
      </c>
      <c r="AO102">
        <f t="shared" si="41"/>
        <v>2.8284271247461926E-2</v>
      </c>
      <c r="AP102">
        <f t="shared" si="42"/>
        <v>6.5171131906594293E-2</v>
      </c>
      <c r="AQ102">
        <f t="shared" si="43"/>
        <v>2.0000000000000018E-2</v>
      </c>
    </row>
    <row r="103" spans="1:44" x14ac:dyDescent="0.3">
      <c r="A103" s="7" t="s">
        <v>253</v>
      </c>
      <c r="B103" s="7">
        <v>1153184</v>
      </c>
      <c r="C103" s="7">
        <v>337</v>
      </c>
      <c r="D103">
        <v>6</v>
      </c>
      <c r="E103" s="21">
        <v>70</v>
      </c>
      <c r="F103" s="7">
        <v>1</v>
      </c>
      <c r="G103" s="7">
        <v>1</v>
      </c>
      <c r="H103" s="7">
        <v>1</v>
      </c>
      <c r="I103" s="7">
        <v>0.6</v>
      </c>
      <c r="J103">
        <f t="shared" si="18"/>
        <v>0.22184874961635639</v>
      </c>
      <c r="K103" s="26">
        <v>0.25</v>
      </c>
      <c r="L103" s="7">
        <v>15</v>
      </c>
      <c r="M103" s="26">
        <v>23.62</v>
      </c>
      <c r="N103" s="7">
        <v>1</v>
      </c>
      <c r="O103" t="s">
        <v>208</v>
      </c>
      <c r="P103" s="7">
        <v>2</v>
      </c>
      <c r="Q103" s="29">
        <v>7</v>
      </c>
      <c r="R103" s="7">
        <v>8</v>
      </c>
      <c r="S103" s="13">
        <f t="shared" si="35"/>
        <v>7.5</v>
      </c>
      <c r="T103" s="7">
        <v>0.5</v>
      </c>
      <c r="U103" s="7">
        <v>9.4</v>
      </c>
      <c r="V103">
        <f t="shared" si="19"/>
        <v>4.95</v>
      </c>
      <c r="W103">
        <f t="shared" si="20"/>
        <v>6.2932503525602739</v>
      </c>
      <c r="X103">
        <f t="shared" si="21"/>
        <v>1.271363707587934</v>
      </c>
      <c r="Y103">
        <f t="shared" si="22"/>
        <v>4.45</v>
      </c>
      <c r="Z103">
        <v>1.0999999999999999E-2</v>
      </c>
      <c r="AA103">
        <v>0.22900000000000001</v>
      </c>
      <c r="AB103">
        <f t="shared" si="36"/>
        <v>0.12000000000000001</v>
      </c>
      <c r="AC103">
        <f t="shared" si="37"/>
        <v>0.15414927829866734</v>
      </c>
      <c r="AD103">
        <f t="shared" si="38"/>
        <v>1.2845773191555612</v>
      </c>
      <c r="AE103">
        <f t="shared" si="39"/>
        <v>0.10900000000000001</v>
      </c>
      <c r="AF103">
        <v>7.7</v>
      </c>
      <c r="AG103">
        <v>14.3</v>
      </c>
      <c r="AH103">
        <f t="shared" si="27"/>
        <v>11</v>
      </c>
      <c r="AI103">
        <f t="shared" si="28"/>
        <v>4.6669047558312169</v>
      </c>
      <c r="AJ103">
        <f t="shared" si="29"/>
        <v>0.42426406871192879</v>
      </c>
      <c r="AK103">
        <f t="shared" si="30"/>
        <v>3.3</v>
      </c>
      <c r="AL103">
        <v>0.18</v>
      </c>
      <c r="AM103">
        <v>0.35099999999999998</v>
      </c>
      <c r="AN103">
        <f t="shared" si="40"/>
        <v>0.26549999999999996</v>
      </c>
      <c r="AO103">
        <f t="shared" si="41"/>
        <v>0.12091525958289978</v>
      </c>
      <c r="AP103">
        <f t="shared" si="42"/>
        <v>0.45542470652692957</v>
      </c>
      <c r="AQ103">
        <f t="shared" si="43"/>
        <v>8.5499999999999965E-2</v>
      </c>
    </row>
    <row r="104" spans="1:44" x14ac:dyDescent="0.3">
      <c r="A104" s="7" t="s">
        <v>206</v>
      </c>
      <c r="B104" s="7">
        <v>904048</v>
      </c>
      <c r="C104" s="7">
        <v>396</v>
      </c>
      <c r="D104">
        <v>6</v>
      </c>
      <c r="E104" s="21">
        <v>67</v>
      </c>
      <c r="F104" s="7">
        <v>2</v>
      </c>
      <c r="G104" s="7">
        <v>0</v>
      </c>
      <c r="H104" s="7">
        <v>0</v>
      </c>
      <c r="I104" s="7">
        <v>1</v>
      </c>
      <c r="J104">
        <f t="shared" si="18"/>
        <v>0</v>
      </c>
      <c r="K104" s="26">
        <v>1.5</v>
      </c>
      <c r="L104" s="7">
        <v>20</v>
      </c>
      <c r="M104" s="26">
        <v>23.23</v>
      </c>
      <c r="N104" s="7">
        <v>0</v>
      </c>
      <c r="O104" t="s">
        <v>208</v>
      </c>
      <c r="P104" s="7">
        <v>1</v>
      </c>
      <c r="Q104" s="7">
        <v>9</v>
      </c>
      <c r="R104" s="7">
        <v>10</v>
      </c>
      <c r="S104" s="13">
        <f t="shared" si="35"/>
        <v>9.5</v>
      </c>
      <c r="T104" s="7">
        <v>9.6999999999999993</v>
      </c>
      <c r="U104" s="7">
        <v>8.1</v>
      </c>
      <c r="V104">
        <f t="shared" si="19"/>
        <v>8.8999999999999986</v>
      </c>
      <c r="W104">
        <f t="shared" si="20"/>
        <v>1.1313708498984758</v>
      </c>
      <c r="X104">
        <f t="shared" si="21"/>
        <v>0.1271203202133119</v>
      </c>
      <c r="Y104">
        <f t="shared" si="22"/>
        <v>0.80000000000000071</v>
      </c>
      <c r="Z104">
        <v>0.223</v>
      </c>
      <c r="AA104">
        <v>0.19</v>
      </c>
      <c r="AB104">
        <f t="shared" si="36"/>
        <v>0.20650000000000002</v>
      </c>
      <c r="AC104">
        <f t="shared" si="37"/>
        <v>2.3334523779156069E-2</v>
      </c>
      <c r="AD104">
        <f t="shared" si="38"/>
        <v>0.11300011515329815</v>
      </c>
      <c r="AE104">
        <f t="shared" si="39"/>
        <v>1.6499999999999987E-2</v>
      </c>
      <c r="AF104">
        <v>17.100000000000001</v>
      </c>
      <c r="AG104">
        <v>18.600000000000001</v>
      </c>
      <c r="AH104">
        <f t="shared" si="27"/>
        <v>17.850000000000001</v>
      </c>
      <c r="AI104">
        <f t="shared" si="28"/>
        <v>1.0606601717798212</v>
      </c>
      <c r="AJ104">
        <f t="shared" si="29"/>
        <v>5.9420737914835917E-2</v>
      </c>
      <c r="AK104">
        <f t="shared" si="30"/>
        <v>0.75</v>
      </c>
      <c r="AL104">
        <v>0.42199999999999999</v>
      </c>
      <c r="AM104">
        <v>0.45400000000000001</v>
      </c>
      <c r="AN104">
        <f t="shared" si="40"/>
        <v>0.438</v>
      </c>
      <c r="AO104">
        <f t="shared" si="41"/>
        <v>2.2627416997969541E-2</v>
      </c>
      <c r="AP104">
        <f t="shared" si="42"/>
        <v>5.1660769401756942E-2</v>
      </c>
      <c r="AQ104">
        <f t="shared" si="43"/>
        <v>1.6000000000000014E-2</v>
      </c>
    </row>
    <row r="105" spans="1:44" x14ac:dyDescent="0.3">
      <c r="A105" s="21" t="s">
        <v>255</v>
      </c>
      <c r="B105" s="13">
        <v>1600216</v>
      </c>
      <c r="C105" s="24" t="s">
        <v>256</v>
      </c>
      <c r="D105" s="24" t="s">
        <v>257</v>
      </c>
      <c r="E105" s="21">
        <v>74</v>
      </c>
      <c r="F105" s="7">
        <v>2</v>
      </c>
      <c r="G105" s="7">
        <v>0</v>
      </c>
      <c r="H105" s="7">
        <v>0</v>
      </c>
      <c r="I105" s="7">
        <v>0.4</v>
      </c>
      <c r="J105">
        <f t="shared" si="18"/>
        <v>0.3979400086720376</v>
      </c>
      <c r="K105" s="25">
        <v>-1.5</v>
      </c>
      <c r="L105" s="7">
        <v>16</v>
      </c>
      <c r="M105" s="25">
        <v>25.44</v>
      </c>
      <c r="O105" s="7" t="s">
        <v>147</v>
      </c>
      <c r="P105" s="7">
        <v>1</v>
      </c>
      <c r="Q105" s="7">
        <v>8</v>
      </c>
      <c r="R105" s="7">
        <v>10</v>
      </c>
      <c r="S105" s="13">
        <f t="shared" si="35"/>
        <v>9</v>
      </c>
      <c r="T105" s="7">
        <v>9.3000000000000007</v>
      </c>
      <c r="U105" s="7">
        <v>11.7</v>
      </c>
      <c r="V105">
        <f t="shared" si="19"/>
        <v>10.5</v>
      </c>
      <c r="W105">
        <f t="shared" si="20"/>
        <v>1.6970562748477127</v>
      </c>
      <c r="X105">
        <f t="shared" si="21"/>
        <v>0.1616244071283536</v>
      </c>
      <c r="Y105">
        <f t="shared" si="22"/>
        <v>1.1999999999999993</v>
      </c>
      <c r="Z105" s="7">
        <v>0.157</v>
      </c>
      <c r="AA105" s="7">
        <v>0.20699999999999999</v>
      </c>
      <c r="AB105">
        <f t="shared" si="36"/>
        <v>0.182</v>
      </c>
      <c r="AC105">
        <f t="shared" si="37"/>
        <v>3.535533905932739E-2</v>
      </c>
      <c r="AD105">
        <f t="shared" si="38"/>
        <v>0.19426010472157906</v>
      </c>
      <c r="AE105">
        <f t="shared" si="39"/>
        <v>2.4999999999999994E-2</v>
      </c>
      <c r="AF105" s="15">
        <v>18</v>
      </c>
      <c r="AG105" s="15">
        <v>17.899999999999999</v>
      </c>
      <c r="AH105">
        <f t="shared" si="27"/>
        <v>17.95</v>
      </c>
      <c r="AI105">
        <f t="shared" si="28"/>
        <v>7.0710678118655765E-2</v>
      </c>
      <c r="AJ105">
        <f t="shared" si="29"/>
        <v>3.9393135442148059E-3</v>
      </c>
      <c r="AK105">
        <f t="shared" si="30"/>
        <v>5.0000000000000711E-2</v>
      </c>
      <c r="AL105" s="7">
        <v>0.32600000000000001</v>
      </c>
      <c r="AM105" s="7">
        <v>0.32300000000000001</v>
      </c>
      <c r="AN105">
        <f t="shared" si="40"/>
        <v>0.32450000000000001</v>
      </c>
      <c r="AO105">
        <f t="shared" si="41"/>
        <v>2.1213203435596446E-3</v>
      </c>
      <c r="AP105">
        <f t="shared" si="42"/>
        <v>6.5371967444056841E-3</v>
      </c>
      <c r="AQ105">
        <f t="shared" si="43"/>
        <v>1.5000000000000013E-3</v>
      </c>
    </row>
    <row r="106" spans="1:44" x14ac:dyDescent="0.3">
      <c r="A106" s="21" t="s">
        <v>259</v>
      </c>
      <c r="B106" s="13">
        <v>664067</v>
      </c>
      <c r="C106" s="32" t="s">
        <v>260</v>
      </c>
      <c r="D106" s="24" t="s">
        <v>261</v>
      </c>
      <c r="E106" s="21">
        <v>79</v>
      </c>
      <c r="F106" s="7">
        <v>2</v>
      </c>
      <c r="G106" s="7">
        <v>0</v>
      </c>
      <c r="H106" s="7">
        <v>0</v>
      </c>
      <c r="I106" s="7">
        <v>0.2</v>
      </c>
      <c r="J106">
        <f t="shared" si="18"/>
        <v>0.69897000433601875</v>
      </c>
      <c r="K106" s="25">
        <v>-1.25</v>
      </c>
      <c r="L106" s="7">
        <v>12</v>
      </c>
      <c r="M106" s="25">
        <v>22.41</v>
      </c>
      <c r="O106" s="7" t="s">
        <v>262</v>
      </c>
      <c r="P106" s="7">
        <v>1</v>
      </c>
      <c r="Q106" s="7">
        <v>10</v>
      </c>
      <c r="R106" s="7">
        <v>10</v>
      </c>
      <c r="S106" s="13">
        <f t="shared" si="35"/>
        <v>10</v>
      </c>
      <c r="T106" s="7">
        <v>13.2</v>
      </c>
      <c r="U106" s="7">
        <v>13.7</v>
      </c>
      <c r="V106">
        <f t="shared" si="19"/>
        <v>13.45</v>
      </c>
      <c r="W106">
        <f t="shared" si="20"/>
        <v>0.35355339059327379</v>
      </c>
      <c r="X106">
        <f t="shared" si="21"/>
        <v>2.6286497441879095E-2</v>
      </c>
      <c r="Y106">
        <f t="shared" si="22"/>
        <v>0.25</v>
      </c>
      <c r="Z106" s="7">
        <v>0.23</v>
      </c>
      <c r="AA106" s="7">
        <v>0.23300000000000001</v>
      </c>
      <c r="AB106">
        <f t="shared" si="36"/>
        <v>0.23150000000000001</v>
      </c>
      <c r="AC106">
        <f t="shared" si="37"/>
        <v>2.1213203435596446E-3</v>
      </c>
      <c r="AD106">
        <f t="shared" si="38"/>
        <v>9.1633708145125031E-3</v>
      </c>
      <c r="AE106">
        <f t="shared" si="39"/>
        <v>1.5000000000000013E-3</v>
      </c>
      <c r="AF106" s="15">
        <v>20</v>
      </c>
      <c r="AG106" s="15">
        <v>20.2</v>
      </c>
      <c r="AH106">
        <f t="shared" si="27"/>
        <v>20.100000000000001</v>
      </c>
      <c r="AI106">
        <f t="shared" si="28"/>
        <v>0.141421356237309</v>
      </c>
      <c r="AJ106">
        <f t="shared" si="29"/>
        <v>7.0358883700153731E-3</v>
      </c>
      <c r="AK106">
        <f t="shared" si="30"/>
        <v>0.10000000000000142</v>
      </c>
      <c r="AL106" s="15">
        <v>0.376</v>
      </c>
      <c r="AM106" s="15">
        <v>0.379</v>
      </c>
      <c r="AN106">
        <f t="shared" si="40"/>
        <v>0.3775</v>
      </c>
      <c r="AO106">
        <f t="shared" si="41"/>
        <v>2.1213203435596446E-3</v>
      </c>
      <c r="AP106">
        <f t="shared" si="42"/>
        <v>5.6193916385685952E-3</v>
      </c>
      <c r="AQ106">
        <f t="shared" si="43"/>
        <v>1.5000000000000013E-3</v>
      </c>
    </row>
    <row r="107" spans="1:44" x14ac:dyDescent="0.3">
      <c r="A107" s="21" t="s">
        <v>263</v>
      </c>
      <c r="B107" s="13">
        <v>454780</v>
      </c>
      <c r="C107" s="24" t="s">
        <v>264</v>
      </c>
      <c r="D107" s="24" t="s">
        <v>265</v>
      </c>
      <c r="E107" s="21">
        <v>58</v>
      </c>
      <c r="F107" s="7">
        <v>2</v>
      </c>
      <c r="G107" s="7">
        <v>0</v>
      </c>
      <c r="H107" s="7">
        <v>0</v>
      </c>
      <c r="I107" s="7">
        <v>0.5</v>
      </c>
      <c r="J107">
        <f t="shared" si="18"/>
        <v>0.3010299956639812</v>
      </c>
      <c r="K107" s="25">
        <v>0.25</v>
      </c>
      <c r="L107" s="7">
        <v>17</v>
      </c>
      <c r="M107" s="25">
        <v>23.67</v>
      </c>
      <c r="N107" s="7"/>
      <c r="O107" s="7" t="s">
        <v>262</v>
      </c>
      <c r="P107" s="7">
        <v>1</v>
      </c>
      <c r="Q107" s="7">
        <v>10</v>
      </c>
      <c r="R107" s="7">
        <v>10</v>
      </c>
      <c r="S107" s="13">
        <f t="shared" si="35"/>
        <v>10</v>
      </c>
      <c r="T107" s="7">
        <v>12.5</v>
      </c>
      <c r="U107" s="7">
        <v>13.9</v>
      </c>
      <c r="V107">
        <f t="shared" si="19"/>
        <v>13.2</v>
      </c>
      <c r="W107">
        <f t="shared" si="20"/>
        <v>0.9899494936611668</v>
      </c>
      <c r="X107">
        <f t="shared" si="21"/>
        <v>7.4996173762209614E-2</v>
      </c>
      <c r="Y107">
        <f t="shared" si="22"/>
        <v>0.69999999999999929</v>
      </c>
      <c r="Z107" s="7">
        <v>0.23499999999999999</v>
      </c>
      <c r="AA107" s="7">
        <v>0.251</v>
      </c>
      <c r="AB107">
        <f t="shared" si="36"/>
        <v>0.24299999999999999</v>
      </c>
      <c r="AC107">
        <f t="shared" si="37"/>
        <v>1.1313708498984771E-2</v>
      </c>
      <c r="AD107">
        <f t="shared" si="38"/>
        <v>4.6558471189237741E-2</v>
      </c>
      <c r="AE107">
        <f t="shared" si="39"/>
        <v>8.0000000000000071E-3</v>
      </c>
      <c r="AF107" s="15">
        <v>18.3</v>
      </c>
      <c r="AG107" s="15">
        <v>20.100000000000001</v>
      </c>
      <c r="AH107">
        <f t="shared" si="27"/>
        <v>19.200000000000003</v>
      </c>
      <c r="AI107">
        <f t="shared" si="28"/>
        <v>1.2727922061357859</v>
      </c>
      <c r="AJ107">
        <f t="shared" si="29"/>
        <v>6.6291260736238838E-2</v>
      </c>
      <c r="AK107">
        <f t="shared" si="30"/>
        <v>0.90000000000000213</v>
      </c>
      <c r="AL107" s="15">
        <v>0.34899999999999998</v>
      </c>
      <c r="AM107" s="15">
        <v>0.36899999999999999</v>
      </c>
      <c r="AN107">
        <f t="shared" si="40"/>
        <v>0.35899999999999999</v>
      </c>
      <c r="AO107">
        <f t="shared" si="41"/>
        <v>1.4142135623730963E-2</v>
      </c>
      <c r="AP107">
        <f t="shared" si="42"/>
        <v>3.939313544214753E-2</v>
      </c>
      <c r="AQ107">
        <f t="shared" si="43"/>
        <v>1.0000000000000009E-2</v>
      </c>
      <c r="AR107" s="7"/>
    </row>
    <row r="108" spans="1:44" x14ac:dyDescent="0.3">
      <c r="A108" s="21" t="s">
        <v>255</v>
      </c>
      <c r="B108" s="13">
        <v>1600216</v>
      </c>
      <c r="C108" s="24" t="s">
        <v>256</v>
      </c>
      <c r="D108" s="24" t="s">
        <v>257</v>
      </c>
      <c r="E108" s="21">
        <v>74</v>
      </c>
      <c r="F108" s="7">
        <v>2</v>
      </c>
      <c r="G108" s="7">
        <v>0</v>
      </c>
      <c r="H108" s="7">
        <v>0</v>
      </c>
      <c r="I108" s="7">
        <v>0.4</v>
      </c>
      <c r="J108">
        <f t="shared" ref="J108:J121" si="44">-LOG10(I108)</f>
        <v>0.3979400086720376</v>
      </c>
      <c r="K108" s="25">
        <v>-1.5</v>
      </c>
      <c r="L108" s="7">
        <v>16</v>
      </c>
      <c r="M108" s="25">
        <v>25.44</v>
      </c>
      <c r="N108" s="22"/>
      <c r="O108" s="7" t="s">
        <v>147</v>
      </c>
      <c r="P108" s="7">
        <v>1</v>
      </c>
      <c r="Q108" s="7">
        <v>8</v>
      </c>
      <c r="R108" s="7">
        <v>10</v>
      </c>
      <c r="S108" s="13">
        <f t="shared" si="35"/>
        <v>9</v>
      </c>
      <c r="T108" s="7">
        <v>9.3000000000000007</v>
      </c>
      <c r="U108" s="7">
        <v>11.7</v>
      </c>
      <c r="V108">
        <f t="shared" si="19"/>
        <v>10.5</v>
      </c>
      <c r="W108">
        <f t="shared" si="20"/>
        <v>1.6970562748477127</v>
      </c>
      <c r="X108">
        <f t="shared" si="21"/>
        <v>0.1616244071283536</v>
      </c>
      <c r="Y108">
        <f t="shared" si="22"/>
        <v>1.1999999999999993</v>
      </c>
      <c r="Z108" s="7">
        <v>0.157</v>
      </c>
      <c r="AA108" s="7">
        <v>0.20699999999999999</v>
      </c>
      <c r="AB108">
        <f t="shared" si="36"/>
        <v>0.182</v>
      </c>
      <c r="AC108">
        <f t="shared" si="37"/>
        <v>3.535533905932739E-2</v>
      </c>
      <c r="AD108">
        <f t="shared" si="38"/>
        <v>0.19426010472157906</v>
      </c>
      <c r="AE108">
        <f t="shared" si="39"/>
        <v>2.4999999999999994E-2</v>
      </c>
      <c r="AF108" s="15">
        <v>18</v>
      </c>
      <c r="AG108" s="15">
        <v>17.899999999999999</v>
      </c>
      <c r="AH108">
        <f t="shared" si="27"/>
        <v>17.95</v>
      </c>
      <c r="AI108">
        <f t="shared" si="28"/>
        <v>7.0710678118655765E-2</v>
      </c>
      <c r="AJ108">
        <f t="shared" si="29"/>
        <v>3.9393135442148059E-3</v>
      </c>
      <c r="AK108">
        <f t="shared" si="30"/>
        <v>5.0000000000000711E-2</v>
      </c>
      <c r="AL108" s="7">
        <v>0.32600000000000001</v>
      </c>
      <c r="AM108" s="7">
        <v>0.32300000000000001</v>
      </c>
      <c r="AN108">
        <f t="shared" si="40"/>
        <v>0.32450000000000001</v>
      </c>
      <c r="AO108">
        <f t="shared" si="41"/>
        <v>2.1213203435596446E-3</v>
      </c>
      <c r="AP108">
        <f t="shared" si="42"/>
        <v>6.5371967444056841E-3</v>
      </c>
      <c r="AQ108">
        <f t="shared" si="43"/>
        <v>1.5000000000000013E-3</v>
      </c>
      <c r="AR108" s="22"/>
    </row>
    <row r="109" spans="1:44" x14ac:dyDescent="0.3">
      <c r="A109" s="21" t="s">
        <v>266</v>
      </c>
      <c r="B109" s="13">
        <v>256109</v>
      </c>
      <c r="C109" s="24" t="s">
        <v>267</v>
      </c>
      <c r="D109" s="24" t="s">
        <v>257</v>
      </c>
      <c r="E109" s="21">
        <v>77</v>
      </c>
      <c r="F109" s="7">
        <v>1</v>
      </c>
      <c r="G109" s="7">
        <v>0</v>
      </c>
      <c r="H109" s="7">
        <v>0</v>
      </c>
      <c r="I109" s="7">
        <v>0.8</v>
      </c>
      <c r="J109">
        <f t="shared" si="44"/>
        <v>9.6910013008056392E-2</v>
      </c>
      <c r="K109" s="25">
        <v>2.25</v>
      </c>
      <c r="L109" s="7">
        <v>9</v>
      </c>
      <c r="M109" s="25">
        <v>23.37</v>
      </c>
      <c r="N109" s="22"/>
      <c r="O109" s="7" t="s">
        <v>268</v>
      </c>
      <c r="P109" s="7">
        <v>1</v>
      </c>
      <c r="Q109" s="7">
        <v>9</v>
      </c>
      <c r="R109" s="7">
        <v>9</v>
      </c>
      <c r="S109" s="13">
        <f t="shared" si="35"/>
        <v>9</v>
      </c>
      <c r="T109" s="7">
        <v>7.1</v>
      </c>
      <c r="U109" s="7">
        <v>5.5</v>
      </c>
      <c r="V109">
        <f t="shared" ref="V109:V121" si="45">AVERAGE(T109:U109)</f>
        <v>6.3</v>
      </c>
      <c r="W109">
        <f t="shared" ref="W109:W121" si="46">STDEVA(T109:U109)</f>
        <v>1.1313708498984765</v>
      </c>
      <c r="X109">
        <f t="shared" ref="X109:X121" si="47">W109/V109</f>
        <v>0.17958267458705976</v>
      </c>
      <c r="Y109">
        <f t="shared" ref="Y109:Y121" si="48">SQRT((V109-T109)*(V109-T109))</f>
        <v>0.79999999999999982</v>
      </c>
      <c r="Z109" s="7">
        <v>0.127</v>
      </c>
      <c r="AA109" s="7">
        <v>0.10100000000000001</v>
      </c>
      <c r="AB109">
        <f t="shared" si="36"/>
        <v>0.114</v>
      </c>
      <c r="AC109">
        <f t="shared" si="37"/>
        <v>1.8384776310850275E-2</v>
      </c>
      <c r="AD109">
        <f t="shared" si="38"/>
        <v>0.1612699676390375</v>
      </c>
      <c r="AE109">
        <f t="shared" si="39"/>
        <v>1.2999999999999998E-2</v>
      </c>
      <c r="AF109" s="15">
        <v>18.2</v>
      </c>
      <c r="AG109" s="15">
        <v>15.9</v>
      </c>
      <c r="AH109">
        <f t="shared" ref="AH109:AH121" si="49">AVERAGE(AF109:AG109)</f>
        <v>17.05</v>
      </c>
      <c r="AI109">
        <f t="shared" ref="AI109:AI121" si="50">STDEVA(AF109:AG109)</f>
        <v>1.6263455967290585</v>
      </c>
      <c r="AJ109">
        <f t="shared" ref="AJ109:AJ121" si="51">AI109/AH109</f>
        <v>9.5386838517833347E-2</v>
      </c>
      <c r="AK109">
        <f t="shared" ref="AK109:AK121" si="52">SQRT((AH109-AF109)*(AH109-AF109))</f>
        <v>1.1499999999999986</v>
      </c>
      <c r="AL109" s="15">
        <v>0.34699999999999998</v>
      </c>
      <c r="AM109" s="15">
        <v>0.30099999999999999</v>
      </c>
      <c r="AN109">
        <f t="shared" si="40"/>
        <v>0.32399999999999995</v>
      </c>
      <c r="AO109">
        <f t="shared" si="41"/>
        <v>3.2526911934581175E-2</v>
      </c>
      <c r="AP109">
        <f t="shared" si="42"/>
        <v>0.10039170350179376</v>
      </c>
      <c r="AQ109">
        <f t="shared" si="43"/>
        <v>2.300000000000002E-2</v>
      </c>
      <c r="AR109" s="22"/>
    </row>
    <row r="110" spans="1:44" x14ac:dyDescent="0.3">
      <c r="A110" s="21" t="s">
        <v>269</v>
      </c>
      <c r="B110" s="13">
        <v>1178744</v>
      </c>
      <c r="C110" s="22">
        <v>272</v>
      </c>
      <c r="D110" s="24" t="s">
        <v>265</v>
      </c>
      <c r="E110" s="21">
        <v>56</v>
      </c>
      <c r="F110" s="7">
        <v>1</v>
      </c>
      <c r="G110" s="7">
        <v>1</v>
      </c>
      <c r="H110" s="7">
        <v>0</v>
      </c>
      <c r="I110" s="7">
        <v>0.8</v>
      </c>
      <c r="J110">
        <f t="shared" si="44"/>
        <v>9.6910013008056392E-2</v>
      </c>
      <c r="K110" s="26">
        <v>-0.5</v>
      </c>
      <c r="L110" s="7">
        <v>16</v>
      </c>
      <c r="M110" s="28">
        <v>24</v>
      </c>
      <c r="N110" s="22">
        <v>0</v>
      </c>
      <c r="O110" t="s">
        <v>176</v>
      </c>
      <c r="P110" s="7">
        <v>2</v>
      </c>
      <c r="Q110" s="7">
        <v>8</v>
      </c>
      <c r="R110" s="7">
        <v>9</v>
      </c>
      <c r="S110" s="13">
        <f t="shared" si="35"/>
        <v>8.5</v>
      </c>
      <c r="T110" s="7">
        <v>7.1</v>
      </c>
      <c r="U110" s="7">
        <v>8.1999999999999993</v>
      </c>
      <c r="V110">
        <f t="shared" si="45"/>
        <v>7.6499999999999995</v>
      </c>
      <c r="W110">
        <f t="shared" si="46"/>
        <v>0.77781745930520207</v>
      </c>
      <c r="X110">
        <f t="shared" si="47"/>
        <v>0.10167548487649701</v>
      </c>
      <c r="Y110">
        <f t="shared" si="48"/>
        <v>0.54999999999999982</v>
      </c>
      <c r="Z110" s="7">
        <v>0.13400000000000001</v>
      </c>
      <c r="AA110" s="7">
        <v>0.156</v>
      </c>
      <c r="AB110">
        <f t="shared" si="36"/>
        <v>0.14500000000000002</v>
      </c>
      <c r="AC110">
        <f t="shared" si="37"/>
        <v>1.5556349186104039E-2</v>
      </c>
      <c r="AD110">
        <f t="shared" si="38"/>
        <v>0.10728516680071749</v>
      </c>
      <c r="AE110">
        <f t="shared" si="39"/>
        <v>1.100000000000001E-2</v>
      </c>
      <c r="AF110" s="15">
        <v>16.3</v>
      </c>
      <c r="AG110" s="15">
        <v>18.2</v>
      </c>
      <c r="AH110">
        <f t="shared" si="49"/>
        <v>17.25</v>
      </c>
      <c r="AI110">
        <f t="shared" si="50"/>
        <v>1.3435028842544392</v>
      </c>
      <c r="AJ110">
        <f t="shared" si="51"/>
        <v>7.7884225174170388E-2</v>
      </c>
      <c r="AK110">
        <f t="shared" si="52"/>
        <v>0.94999999999999929</v>
      </c>
      <c r="AL110" s="15">
        <v>0.30199999999999999</v>
      </c>
      <c r="AM110" s="15">
        <v>0.33600000000000002</v>
      </c>
      <c r="AN110">
        <f t="shared" si="40"/>
        <v>0.31900000000000001</v>
      </c>
      <c r="AO110">
        <f t="shared" si="41"/>
        <v>2.4041630560342638E-2</v>
      </c>
      <c r="AP110">
        <f t="shared" si="42"/>
        <v>7.5365613041826457E-2</v>
      </c>
      <c r="AQ110">
        <f t="shared" si="43"/>
        <v>1.7000000000000015E-2</v>
      </c>
      <c r="AR110" s="7"/>
    </row>
    <row r="111" spans="1:44" x14ac:dyDescent="0.3">
      <c r="A111" s="21" t="s">
        <v>270</v>
      </c>
      <c r="B111" s="13">
        <v>344106</v>
      </c>
      <c r="C111" s="7">
        <v>469</v>
      </c>
      <c r="D111" s="24" t="s">
        <v>257</v>
      </c>
      <c r="E111" s="21">
        <v>63</v>
      </c>
      <c r="F111" s="7">
        <v>2</v>
      </c>
      <c r="G111" s="7">
        <v>0</v>
      </c>
      <c r="H111" s="7">
        <v>0</v>
      </c>
      <c r="I111" s="7">
        <v>0.6</v>
      </c>
      <c r="J111">
        <f t="shared" si="44"/>
        <v>0.22184874961635639</v>
      </c>
      <c r="K111" s="26">
        <v>1</v>
      </c>
      <c r="L111" s="7">
        <v>17</v>
      </c>
      <c r="M111" s="26">
        <v>23.84</v>
      </c>
      <c r="N111" s="7">
        <v>0</v>
      </c>
      <c r="O111" t="s">
        <v>185</v>
      </c>
      <c r="P111" s="7">
        <v>2</v>
      </c>
      <c r="Q111" s="7">
        <v>8</v>
      </c>
      <c r="R111" s="7">
        <v>8</v>
      </c>
      <c r="S111" s="13">
        <f t="shared" si="35"/>
        <v>8</v>
      </c>
      <c r="T111" s="7">
        <v>11.2</v>
      </c>
      <c r="U111" s="7">
        <v>15.7</v>
      </c>
      <c r="V111">
        <f t="shared" si="45"/>
        <v>13.45</v>
      </c>
      <c r="W111">
        <f t="shared" si="46"/>
        <v>3.1819805153394638</v>
      </c>
      <c r="X111">
        <f t="shared" si="47"/>
        <v>0.23657847697691181</v>
      </c>
      <c r="Y111">
        <f t="shared" si="48"/>
        <v>2.25</v>
      </c>
      <c r="Z111" s="7">
        <v>0.187</v>
      </c>
      <c r="AA111" s="7">
        <v>0.255</v>
      </c>
      <c r="AB111">
        <f t="shared" si="36"/>
        <v>0.221</v>
      </c>
      <c r="AC111">
        <f t="shared" si="37"/>
        <v>4.8083261120685172E-2</v>
      </c>
      <c r="AD111">
        <f t="shared" si="38"/>
        <v>0.2175713172881682</v>
      </c>
      <c r="AE111">
        <f t="shared" si="39"/>
        <v>3.4000000000000002E-2</v>
      </c>
      <c r="AF111" s="15">
        <v>17.100000000000001</v>
      </c>
      <c r="AG111" s="15">
        <v>19.3</v>
      </c>
      <c r="AH111">
        <f t="shared" si="49"/>
        <v>18.200000000000003</v>
      </c>
      <c r="AI111">
        <f t="shared" si="50"/>
        <v>1.5556349186104039</v>
      </c>
      <c r="AJ111">
        <f t="shared" si="51"/>
        <v>8.5474446077494715E-2</v>
      </c>
      <c r="AK111">
        <f t="shared" si="52"/>
        <v>1.1000000000000014</v>
      </c>
      <c r="AL111" s="15">
        <v>0.314</v>
      </c>
      <c r="AM111" s="15">
        <v>0.34899999999999998</v>
      </c>
      <c r="AN111">
        <f t="shared" si="40"/>
        <v>0.33150000000000002</v>
      </c>
      <c r="AO111">
        <f t="shared" si="41"/>
        <v>2.4748737341529145E-2</v>
      </c>
      <c r="AP111">
        <f t="shared" si="42"/>
        <v>7.4656824559665588E-2</v>
      </c>
      <c r="AQ111">
        <f t="shared" si="43"/>
        <v>1.7500000000000016E-2</v>
      </c>
      <c r="AR111" s="22"/>
    </row>
    <row r="112" spans="1:44" x14ac:dyDescent="0.3">
      <c r="A112" s="21" t="s">
        <v>272</v>
      </c>
      <c r="B112" s="13">
        <v>213289</v>
      </c>
      <c r="C112" s="7">
        <v>177</v>
      </c>
      <c r="D112" s="24" t="s">
        <v>257</v>
      </c>
      <c r="E112" s="21">
        <v>58</v>
      </c>
      <c r="F112" s="7">
        <v>2</v>
      </c>
      <c r="G112" s="7">
        <v>0</v>
      </c>
      <c r="H112" s="7">
        <v>0</v>
      </c>
      <c r="I112" s="7">
        <v>0.5</v>
      </c>
      <c r="J112">
        <f t="shared" si="44"/>
        <v>0.3010299956639812</v>
      </c>
      <c r="K112" s="26">
        <v>1</v>
      </c>
      <c r="L112" s="7">
        <v>15</v>
      </c>
      <c r="M112" s="26">
        <v>23.1</v>
      </c>
      <c r="N112" s="7">
        <v>0</v>
      </c>
      <c r="O112" t="s">
        <v>182</v>
      </c>
      <c r="P112" s="7">
        <v>2</v>
      </c>
      <c r="Q112" s="7">
        <v>8</v>
      </c>
      <c r="R112" s="7">
        <v>10</v>
      </c>
      <c r="S112" s="13">
        <f t="shared" si="35"/>
        <v>9</v>
      </c>
      <c r="T112" s="7">
        <v>12</v>
      </c>
      <c r="U112" s="7">
        <v>13.5</v>
      </c>
      <c r="V112">
        <f t="shared" si="45"/>
        <v>12.75</v>
      </c>
      <c r="W112">
        <f t="shared" si="46"/>
        <v>1.0606601717798212</v>
      </c>
      <c r="X112">
        <f t="shared" si="47"/>
        <v>8.3189033080770289E-2</v>
      </c>
      <c r="Y112">
        <f t="shared" si="48"/>
        <v>0.75</v>
      </c>
      <c r="Z112" s="7">
        <v>0.20399999999999999</v>
      </c>
      <c r="AA112" s="7">
        <v>0.23599999999999999</v>
      </c>
      <c r="AB112">
        <f t="shared" si="36"/>
        <v>0.21999999999999997</v>
      </c>
      <c r="AC112">
        <f t="shared" si="37"/>
        <v>2.2627416997969524E-2</v>
      </c>
      <c r="AD112">
        <f t="shared" si="38"/>
        <v>0.10285189544531603</v>
      </c>
      <c r="AE112">
        <f t="shared" si="39"/>
        <v>1.5999999999999986E-2</v>
      </c>
      <c r="AF112" s="15">
        <v>19.2</v>
      </c>
      <c r="AG112" s="15">
        <v>21.5</v>
      </c>
      <c r="AH112">
        <f t="shared" si="49"/>
        <v>20.350000000000001</v>
      </c>
      <c r="AI112">
        <f t="shared" si="50"/>
        <v>1.6263455967290597</v>
      </c>
      <c r="AJ112">
        <f t="shared" si="51"/>
        <v>7.9918702541968534E-2</v>
      </c>
      <c r="AK112">
        <f t="shared" si="52"/>
        <v>1.1500000000000021</v>
      </c>
      <c r="AL112" s="15">
        <v>0.34399999999999997</v>
      </c>
      <c r="AM112" s="15">
        <v>0.38600000000000001</v>
      </c>
      <c r="AN112">
        <f t="shared" si="40"/>
        <v>0.36499999999999999</v>
      </c>
      <c r="AO112">
        <f t="shared" si="41"/>
        <v>2.9698484809835023E-2</v>
      </c>
      <c r="AP112">
        <f t="shared" si="42"/>
        <v>8.1365711807767194E-2</v>
      </c>
      <c r="AQ112">
        <f t="shared" si="43"/>
        <v>2.1000000000000019E-2</v>
      </c>
      <c r="AR112" s="22"/>
    </row>
    <row r="113" spans="1:44" x14ac:dyDescent="0.3">
      <c r="A113" s="21" t="s">
        <v>273</v>
      </c>
      <c r="B113" s="13">
        <v>910133</v>
      </c>
      <c r="C113" s="7">
        <v>299</v>
      </c>
      <c r="D113" s="24" t="s">
        <v>265</v>
      </c>
      <c r="E113" s="21">
        <v>68</v>
      </c>
      <c r="F113" s="7">
        <v>1</v>
      </c>
      <c r="G113" s="7">
        <v>0</v>
      </c>
      <c r="H113" s="7">
        <v>1</v>
      </c>
      <c r="I113" s="7">
        <v>0.6</v>
      </c>
      <c r="J113">
        <f t="shared" si="44"/>
        <v>0.22184874961635639</v>
      </c>
      <c r="K113" s="26">
        <v>-0.5</v>
      </c>
      <c r="L113" s="7">
        <v>11</v>
      </c>
      <c r="M113" s="26">
        <v>24.69</v>
      </c>
      <c r="N113" s="7">
        <v>1</v>
      </c>
      <c r="O113" t="s">
        <v>182</v>
      </c>
      <c r="P113" s="7">
        <v>2</v>
      </c>
      <c r="Q113" s="7">
        <v>8</v>
      </c>
      <c r="R113" s="7">
        <v>8</v>
      </c>
      <c r="S113" s="13">
        <f t="shared" si="35"/>
        <v>8</v>
      </c>
      <c r="T113" s="7">
        <v>4.8</v>
      </c>
      <c r="U113" s="7">
        <v>5.4</v>
      </c>
      <c r="V113">
        <f t="shared" si="45"/>
        <v>5.0999999999999996</v>
      </c>
      <c r="W113">
        <f t="shared" si="46"/>
        <v>0.4242640687119289</v>
      </c>
      <c r="X113">
        <f t="shared" si="47"/>
        <v>8.3189033080770372E-2</v>
      </c>
      <c r="Y113">
        <f t="shared" si="48"/>
        <v>0.29999999999999982</v>
      </c>
      <c r="Z113" s="7">
        <v>0.08</v>
      </c>
      <c r="AA113" s="7">
        <v>9.2999999999999999E-2</v>
      </c>
      <c r="AB113">
        <f t="shared" si="36"/>
        <v>8.6499999999999994E-2</v>
      </c>
      <c r="AC113">
        <f t="shared" si="37"/>
        <v>9.1923881554251165E-3</v>
      </c>
      <c r="AD113">
        <f t="shared" si="38"/>
        <v>0.10627038329971233</v>
      </c>
      <c r="AE113">
        <f t="shared" si="39"/>
        <v>6.4999999999999919E-3</v>
      </c>
      <c r="AF113" s="15">
        <v>16.8</v>
      </c>
      <c r="AG113" s="15">
        <v>16.8</v>
      </c>
      <c r="AH113">
        <f t="shared" si="49"/>
        <v>16.8</v>
      </c>
      <c r="AI113">
        <f t="shared" si="50"/>
        <v>0</v>
      </c>
      <c r="AJ113">
        <f t="shared" si="51"/>
        <v>0</v>
      </c>
      <c r="AK113">
        <f t="shared" si="52"/>
        <v>0</v>
      </c>
      <c r="AL113" s="15">
        <v>0.30299999999999999</v>
      </c>
      <c r="AM113" s="15">
        <v>0.30299999999999999</v>
      </c>
      <c r="AN113">
        <f t="shared" si="40"/>
        <v>0.30299999999999999</v>
      </c>
      <c r="AO113">
        <f t="shared" si="41"/>
        <v>0</v>
      </c>
      <c r="AP113">
        <f t="shared" si="42"/>
        <v>0</v>
      </c>
      <c r="AQ113">
        <f t="shared" si="43"/>
        <v>0</v>
      </c>
      <c r="AR113" s="22"/>
    </row>
    <row r="114" spans="1:44" x14ac:dyDescent="0.3">
      <c r="A114" s="21" t="s">
        <v>274</v>
      </c>
      <c r="B114" s="13">
        <v>1644422</v>
      </c>
      <c r="C114" s="7">
        <v>236</v>
      </c>
      <c r="D114" s="24" t="s">
        <v>265</v>
      </c>
      <c r="E114" s="21">
        <v>50</v>
      </c>
      <c r="F114" s="7">
        <v>2</v>
      </c>
      <c r="G114" s="7">
        <v>0</v>
      </c>
      <c r="H114" s="7">
        <v>0</v>
      </c>
      <c r="I114" s="7">
        <v>1.2</v>
      </c>
      <c r="J114">
        <f t="shared" si="44"/>
        <v>-7.9181246047624818E-2</v>
      </c>
      <c r="K114" s="26">
        <v>-5.25</v>
      </c>
      <c r="L114" s="7">
        <v>15</v>
      </c>
      <c r="M114" s="26">
        <v>24.66</v>
      </c>
      <c r="N114" s="7">
        <v>0</v>
      </c>
      <c r="O114" t="s">
        <v>199</v>
      </c>
      <c r="P114" s="7">
        <v>1</v>
      </c>
      <c r="Q114" s="7">
        <v>10</v>
      </c>
      <c r="R114" s="7">
        <v>10</v>
      </c>
      <c r="S114" s="13">
        <f t="shared" si="35"/>
        <v>10</v>
      </c>
      <c r="T114" s="7">
        <v>7.7</v>
      </c>
      <c r="U114" s="7">
        <v>8.1</v>
      </c>
      <c r="V114">
        <f t="shared" si="45"/>
        <v>7.9</v>
      </c>
      <c r="W114">
        <f t="shared" si="46"/>
        <v>0.28284271247461862</v>
      </c>
      <c r="X114">
        <f t="shared" si="47"/>
        <v>3.5802874996787165E-2</v>
      </c>
      <c r="Y114">
        <f t="shared" si="48"/>
        <v>0.20000000000000018</v>
      </c>
      <c r="Z114" s="7">
        <v>0.14299999999999999</v>
      </c>
      <c r="AA114" s="7">
        <v>0.13800000000000001</v>
      </c>
      <c r="AB114">
        <f t="shared" si="36"/>
        <v>0.14050000000000001</v>
      </c>
      <c r="AC114">
        <f t="shared" si="37"/>
        <v>3.5355339059327212E-3</v>
      </c>
      <c r="AD114">
        <f t="shared" si="38"/>
        <v>2.5163942390980219E-2</v>
      </c>
      <c r="AE114">
        <f t="shared" si="39"/>
        <v>2.4999999999999745E-3</v>
      </c>
      <c r="AF114" s="15">
        <v>21.4</v>
      </c>
      <c r="AG114" s="15">
        <v>21.5</v>
      </c>
      <c r="AH114">
        <f t="shared" si="49"/>
        <v>21.45</v>
      </c>
      <c r="AI114">
        <f t="shared" si="50"/>
        <v>7.0710678118655765E-2</v>
      </c>
      <c r="AJ114">
        <f t="shared" si="51"/>
        <v>3.2965351104268423E-3</v>
      </c>
      <c r="AK114">
        <f t="shared" si="52"/>
        <v>5.0000000000000711E-2</v>
      </c>
      <c r="AL114" s="15">
        <v>0.38300000000000001</v>
      </c>
      <c r="AM114" s="15">
        <v>0.38</v>
      </c>
      <c r="AN114">
        <f t="shared" si="40"/>
        <v>0.38150000000000001</v>
      </c>
      <c r="AO114">
        <f t="shared" si="41"/>
        <v>2.1213203435596446E-3</v>
      </c>
      <c r="AP114">
        <f t="shared" si="42"/>
        <v>5.5604727223057529E-3</v>
      </c>
      <c r="AQ114">
        <f t="shared" si="43"/>
        <v>1.5000000000000013E-3</v>
      </c>
      <c r="AR114" s="22"/>
    </row>
    <row r="115" spans="1:44" x14ac:dyDescent="0.3">
      <c r="A115" s="21" t="s">
        <v>275</v>
      </c>
      <c r="B115" s="13">
        <v>1083137</v>
      </c>
      <c r="C115" s="7">
        <v>328</v>
      </c>
      <c r="D115" s="24" t="s">
        <v>257</v>
      </c>
      <c r="E115" s="21">
        <v>77</v>
      </c>
      <c r="F115" s="7">
        <v>1</v>
      </c>
      <c r="G115" s="7">
        <v>0</v>
      </c>
      <c r="H115" s="7">
        <v>1</v>
      </c>
      <c r="I115" s="7">
        <v>0.2</v>
      </c>
      <c r="J115">
        <f t="shared" si="44"/>
        <v>0.69897000433601875</v>
      </c>
      <c r="K115" s="26">
        <v>-0.25</v>
      </c>
      <c r="L115" s="7">
        <v>16</v>
      </c>
      <c r="M115" s="26">
        <v>23.2</v>
      </c>
      <c r="N115" s="7">
        <v>0</v>
      </c>
      <c r="O115" t="s">
        <v>199</v>
      </c>
      <c r="P115" s="7">
        <v>1</v>
      </c>
      <c r="Q115" s="7">
        <v>7</v>
      </c>
      <c r="R115" s="7">
        <v>8</v>
      </c>
      <c r="S115" s="13">
        <f t="shared" si="35"/>
        <v>7.5</v>
      </c>
      <c r="T115" s="7">
        <v>3.4</v>
      </c>
      <c r="U115" s="7">
        <v>7.4</v>
      </c>
      <c r="V115">
        <f t="shared" si="45"/>
        <v>5.4</v>
      </c>
      <c r="W115">
        <f t="shared" si="46"/>
        <v>2.8284271247461903</v>
      </c>
      <c r="X115">
        <f t="shared" si="47"/>
        <v>0.52378280087892415</v>
      </c>
      <c r="Y115">
        <f t="shared" si="48"/>
        <v>2.0000000000000004</v>
      </c>
      <c r="Z115" s="7">
        <v>5.6000000000000001E-2</v>
      </c>
      <c r="AA115" s="7">
        <v>0.122</v>
      </c>
      <c r="AB115">
        <f t="shared" si="36"/>
        <v>8.8999999999999996E-2</v>
      </c>
      <c r="AC115">
        <f t="shared" si="37"/>
        <v>4.6669047558312166E-2</v>
      </c>
      <c r="AD115">
        <f t="shared" si="38"/>
        <v>0.52437132087991201</v>
      </c>
      <c r="AE115">
        <f t="shared" si="39"/>
        <v>3.2999999999999995E-2</v>
      </c>
      <c r="AF115" s="15">
        <v>13.7</v>
      </c>
      <c r="AG115" s="15">
        <v>14.7</v>
      </c>
      <c r="AH115">
        <f t="shared" si="49"/>
        <v>14.2</v>
      </c>
      <c r="AI115">
        <f t="shared" si="50"/>
        <v>0.70710678118654757</v>
      </c>
      <c r="AJ115">
        <f t="shared" si="51"/>
        <v>4.9796252196235749E-2</v>
      </c>
      <c r="AK115">
        <f t="shared" si="52"/>
        <v>0.5</v>
      </c>
      <c r="AL115" s="15">
        <v>0.27100000000000002</v>
      </c>
      <c r="AM115" s="15">
        <v>0.29299999999999998</v>
      </c>
      <c r="AN115">
        <f t="shared" si="40"/>
        <v>0.28200000000000003</v>
      </c>
      <c r="AO115">
        <f t="shared" si="41"/>
        <v>1.555634918610402E-2</v>
      </c>
      <c r="AP115">
        <f t="shared" si="42"/>
        <v>5.5164358815971697E-2</v>
      </c>
      <c r="AQ115">
        <f t="shared" si="43"/>
        <v>1.100000000000001E-2</v>
      </c>
      <c r="AR115" s="22"/>
    </row>
    <row r="116" spans="1:44" x14ac:dyDescent="0.3">
      <c r="A116" s="21" t="s">
        <v>275</v>
      </c>
      <c r="B116" s="13">
        <v>1083137</v>
      </c>
      <c r="C116" s="7">
        <v>305</v>
      </c>
      <c r="D116" s="24" t="s">
        <v>257</v>
      </c>
      <c r="E116" s="21">
        <v>77</v>
      </c>
      <c r="F116" s="7">
        <v>1</v>
      </c>
      <c r="G116" s="7">
        <v>0</v>
      </c>
      <c r="H116" s="7">
        <v>1</v>
      </c>
      <c r="I116" s="7">
        <v>0.3</v>
      </c>
      <c r="J116">
        <f t="shared" si="44"/>
        <v>0.52287874528033762</v>
      </c>
      <c r="K116" s="26">
        <v>0</v>
      </c>
      <c r="L116" s="7">
        <v>16</v>
      </c>
      <c r="M116" s="26">
        <v>22.84</v>
      </c>
      <c r="N116" s="22">
        <v>0</v>
      </c>
      <c r="O116" t="s">
        <v>199</v>
      </c>
      <c r="P116" s="7">
        <v>2</v>
      </c>
      <c r="Q116" s="7">
        <v>7</v>
      </c>
      <c r="R116" s="7">
        <v>8</v>
      </c>
      <c r="S116" s="13">
        <f t="shared" si="35"/>
        <v>7.5</v>
      </c>
      <c r="T116" s="7">
        <v>11</v>
      </c>
      <c r="U116" s="7">
        <v>10</v>
      </c>
      <c r="V116">
        <f t="shared" si="45"/>
        <v>10.5</v>
      </c>
      <c r="W116">
        <f t="shared" si="46"/>
        <v>0.70710678118654757</v>
      </c>
      <c r="X116">
        <f t="shared" si="47"/>
        <v>6.7343502970147393E-2</v>
      </c>
      <c r="Y116">
        <f t="shared" si="48"/>
        <v>0.5</v>
      </c>
      <c r="Z116" s="7">
        <v>0.20599999999999999</v>
      </c>
      <c r="AA116" s="7">
        <v>0.19400000000000001</v>
      </c>
      <c r="AB116">
        <f t="shared" si="36"/>
        <v>0.2</v>
      </c>
      <c r="AC116">
        <f t="shared" si="37"/>
        <v>8.4852813742385576E-3</v>
      </c>
      <c r="AD116">
        <f t="shared" si="38"/>
        <v>4.2426406871192784E-2</v>
      </c>
      <c r="AE116">
        <f t="shared" si="39"/>
        <v>5.9999999999999776E-3</v>
      </c>
      <c r="AF116" s="15">
        <v>17</v>
      </c>
      <c r="AG116" s="15">
        <v>15.4</v>
      </c>
      <c r="AH116">
        <f t="shared" si="49"/>
        <v>16.2</v>
      </c>
      <c r="AI116">
        <f t="shared" si="50"/>
        <v>1.1313708498984758</v>
      </c>
      <c r="AJ116">
        <f t="shared" si="51"/>
        <v>6.9837706783856535E-2</v>
      </c>
      <c r="AK116">
        <f t="shared" si="52"/>
        <v>0.80000000000000071</v>
      </c>
      <c r="AL116" s="15">
        <v>0.33400000000000002</v>
      </c>
      <c r="AM116" s="15">
        <v>0.30599999999999999</v>
      </c>
      <c r="AN116">
        <f t="shared" si="40"/>
        <v>0.32</v>
      </c>
      <c r="AO116">
        <f t="shared" si="41"/>
        <v>1.9798989873223347E-2</v>
      </c>
      <c r="AP116">
        <f t="shared" si="42"/>
        <v>6.187184335382296E-2</v>
      </c>
      <c r="AQ116">
        <f t="shared" si="43"/>
        <v>1.4000000000000012E-2</v>
      </c>
      <c r="AR116" s="22"/>
    </row>
    <row r="117" spans="1:44" x14ac:dyDescent="0.3">
      <c r="A117" s="21" t="s">
        <v>276</v>
      </c>
      <c r="B117" s="13">
        <v>390509</v>
      </c>
      <c r="C117" s="7">
        <v>277</v>
      </c>
      <c r="D117" s="24" t="s">
        <v>265</v>
      </c>
      <c r="E117" s="21">
        <v>66</v>
      </c>
      <c r="F117" s="7">
        <v>1</v>
      </c>
      <c r="G117" s="7">
        <v>0</v>
      </c>
      <c r="H117" s="7">
        <v>1</v>
      </c>
      <c r="I117" s="7">
        <v>0.32</v>
      </c>
      <c r="J117">
        <f t="shared" si="44"/>
        <v>0.49485002168009401</v>
      </c>
      <c r="K117" s="26">
        <v>-0.25</v>
      </c>
      <c r="L117" s="7">
        <v>15</v>
      </c>
      <c r="M117" s="26">
        <v>23.48</v>
      </c>
      <c r="N117" s="7">
        <v>0</v>
      </c>
      <c r="O117" t="s">
        <v>277</v>
      </c>
      <c r="P117" s="7">
        <v>2</v>
      </c>
      <c r="Q117" s="7">
        <v>9</v>
      </c>
      <c r="R117" s="7">
        <v>7</v>
      </c>
      <c r="S117" s="13">
        <f t="shared" si="35"/>
        <v>8</v>
      </c>
      <c r="T117" s="7">
        <v>6.4</v>
      </c>
      <c r="U117" s="7">
        <v>1.2</v>
      </c>
      <c r="V117">
        <f t="shared" si="45"/>
        <v>3.8000000000000003</v>
      </c>
      <c r="W117">
        <f t="shared" si="46"/>
        <v>3.6769552621700474</v>
      </c>
      <c r="X117">
        <f t="shared" si="47"/>
        <v>0.96761980583422291</v>
      </c>
      <c r="Y117">
        <f t="shared" si="48"/>
        <v>2.6</v>
      </c>
      <c r="Z117" s="7">
        <v>0.105</v>
      </c>
      <c r="AA117" s="7">
        <v>2.1000000000000001E-2</v>
      </c>
      <c r="AB117">
        <f t="shared" si="36"/>
        <v>6.3E-2</v>
      </c>
      <c r="AC117">
        <f t="shared" si="37"/>
        <v>5.9396969619669976E-2</v>
      </c>
      <c r="AD117">
        <f t="shared" si="38"/>
        <v>0.94280904158206313</v>
      </c>
      <c r="AE117">
        <f t="shared" si="39"/>
        <v>4.1999999999999996E-2</v>
      </c>
      <c r="AF117" s="15">
        <v>18</v>
      </c>
      <c r="AG117" s="15">
        <v>10.7</v>
      </c>
      <c r="AH117">
        <f t="shared" si="49"/>
        <v>14.35</v>
      </c>
      <c r="AI117">
        <f t="shared" si="50"/>
        <v>5.161879502661801</v>
      </c>
      <c r="AJ117">
        <f t="shared" si="51"/>
        <v>0.35971285732834851</v>
      </c>
      <c r="AK117">
        <f t="shared" si="52"/>
        <v>3.6500000000000004</v>
      </c>
      <c r="AL117" s="15">
        <v>0.33</v>
      </c>
      <c r="AM117" s="15">
        <v>0.21</v>
      </c>
      <c r="AN117">
        <f t="shared" si="40"/>
        <v>0.27</v>
      </c>
      <c r="AO117">
        <f t="shared" si="41"/>
        <v>8.485281374238561E-2</v>
      </c>
      <c r="AP117">
        <f t="shared" si="42"/>
        <v>0.3142696805273541</v>
      </c>
      <c r="AQ117">
        <f t="shared" si="43"/>
        <v>0.06</v>
      </c>
      <c r="AR117" s="22"/>
    </row>
    <row r="118" spans="1:44" x14ac:dyDescent="0.3">
      <c r="A118" s="21" t="s">
        <v>278</v>
      </c>
      <c r="B118" s="13">
        <v>790194</v>
      </c>
      <c r="C118" s="7">
        <v>262</v>
      </c>
      <c r="D118" s="24" t="s">
        <v>265</v>
      </c>
      <c r="E118" s="21">
        <v>79</v>
      </c>
      <c r="F118" s="7">
        <v>1</v>
      </c>
      <c r="G118" s="7">
        <v>0</v>
      </c>
      <c r="H118" s="7">
        <v>1</v>
      </c>
      <c r="I118" s="7">
        <v>0.6</v>
      </c>
      <c r="J118">
        <f t="shared" si="44"/>
        <v>0.22184874961635639</v>
      </c>
      <c r="K118" s="26">
        <v>1</v>
      </c>
      <c r="L118" s="7">
        <v>12</v>
      </c>
      <c r="M118" s="26">
        <v>25.22</v>
      </c>
      <c r="N118" s="7">
        <v>0</v>
      </c>
      <c r="O118" t="s">
        <v>218</v>
      </c>
      <c r="P118" s="7">
        <v>1</v>
      </c>
      <c r="Q118" s="7">
        <v>10</v>
      </c>
      <c r="R118" s="7">
        <v>9</v>
      </c>
      <c r="S118" s="13">
        <f t="shared" si="35"/>
        <v>9.5</v>
      </c>
      <c r="T118" s="7">
        <v>9.3000000000000007</v>
      </c>
      <c r="U118" s="7">
        <v>5.8</v>
      </c>
      <c r="V118">
        <f t="shared" si="45"/>
        <v>7.5500000000000007</v>
      </c>
      <c r="W118">
        <f t="shared" si="46"/>
        <v>2.4748737341529137</v>
      </c>
      <c r="X118">
        <f t="shared" si="47"/>
        <v>0.32779784558316732</v>
      </c>
      <c r="Y118">
        <f t="shared" si="48"/>
        <v>1.75</v>
      </c>
      <c r="Z118" s="7">
        <v>0.161</v>
      </c>
      <c r="AA118" s="7">
        <v>0.1</v>
      </c>
      <c r="AB118">
        <f t="shared" si="36"/>
        <v>0.1305</v>
      </c>
      <c r="AC118">
        <f t="shared" si="37"/>
        <v>4.3133513652379489E-2</v>
      </c>
      <c r="AD118">
        <f t="shared" si="38"/>
        <v>0.33052500883049418</v>
      </c>
      <c r="AE118">
        <f t="shared" si="39"/>
        <v>3.0499999999999999E-2</v>
      </c>
      <c r="AF118" s="15">
        <v>17.899999999999999</v>
      </c>
      <c r="AG118" s="15">
        <v>14.4</v>
      </c>
      <c r="AH118">
        <f t="shared" si="49"/>
        <v>16.149999999999999</v>
      </c>
      <c r="AI118">
        <f t="shared" si="50"/>
        <v>2.4748737341529394</v>
      </c>
      <c r="AJ118">
        <f t="shared" si="51"/>
        <v>0.15324295567510463</v>
      </c>
      <c r="AK118">
        <f t="shared" si="52"/>
        <v>1.75</v>
      </c>
      <c r="AL118" s="15">
        <v>0.33600000000000002</v>
      </c>
      <c r="AM118" s="15">
        <v>0.27300000000000002</v>
      </c>
      <c r="AN118">
        <f t="shared" si="40"/>
        <v>0.30449999999999999</v>
      </c>
      <c r="AO118">
        <f t="shared" si="41"/>
        <v>4.4547727214752808E-2</v>
      </c>
      <c r="AP118">
        <f t="shared" si="42"/>
        <v>0.14629795472825224</v>
      </c>
      <c r="AQ118">
        <f t="shared" si="43"/>
        <v>3.1500000000000028E-2</v>
      </c>
      <c r="AR118" s="22"/>
    </row>
    <row r="119" spans="1:44" x14ac:dyDescent="0.3">
      <c r="A119" s="21" t="s">
        <v>279</v>
      </c>
      <c r="B119" s="13">
        <v>283627</v>
      </c>
      <c r="C119" s="7">
        <v>410</v>
      </c>
      <c r="D119" s="24" t="s">
        <v>265</v>
      </c>
      <c r="E119" s="21">
        <v>70</v>
      </c>
      <c r="F119" s="7">
        <v>1</v>
      </c>
      <c r="G119" s="29">
        <v>0</v>
      </c>
      <c r="H119" s="29">
        <v>0</v>
      </c>
      <c r="I119" s="7">
        <v>0.6</v>
      </c>
      <c r="J119">
        <f t="shared" si="44"/>
        <v>0.22184874961635639</v>
      </c>
      <c r="K119" s="26">
        <v>2</v>
      </c>
      <c r="L119" s="7">
        <v>16</v>
      </c>
      <c r="M119" s="26">
        <v>23.77</v>
      </c>
      <c r="N119" s="7">
        <v>0</v>
      </c>
      <c r="O119" t="s">
        <v>223</v>
      </c>
      <c r="P119" s="7">
        <v>2</v>
      </c>
      <c r="Q119" s="7">
        <v>7</v>
      </c>
      <c r="R119" s="7">
        <v>9</v>
      </c>
      <c r="S119" s="13">
        <f t="shared" si="35"/>
        <v>8</v>
      </c>
      <c r="T119" s="7">
        <v>6.3</v>
      </c>
      <c r="U119" s="7">
        <v>8</v>
      </c>
      <c r="V119">
        <f t="shared" si="45"/>
        <v>7.15</v>
      </c>
      <c r="W119">
        <f t="shared" si="46"/>
        <v>1.202081528017128</v>
      </c>
      <c r="X119">
        <f t="shared" si="47"/>
        <v>0.16812329063176615</v>
      </c>
      <c r="Y119">
        <f t="shared" si="48"/>
        <v>0.85000000000000053</v>
      </c>
      <c r="Z119" s="7">
        <v>0.115</v>
      </c>
      <c r="AA119" s="7">
        <v>0.14399999999999999</v>
      </c>
      <c r="AB119">
        <f t="shared" si="36"/>
        <v>0.1295</v>
      </c>
      <c r="AC119">
        <f t="shared" si="37"/>
        <v>2.0506096654409812E-2</v>
      </c>
      <c r="AD119">
        <f t="shared" si="38"/>
        <v>0.15834823671358927</v>
      </c>
      <c r="AE119">
        <f t="shared" si="39"/>
        <v>1.4499999999999999E-2</v>
      </c>
      <c r="AF119" s="15">
        <v>16.2</v>
      </c>
      <c r="AG119" s="15">
        <v>18.600000000000001</v>
      </c>
      <c r="AH119">
        <f t="shared" si="49"/>
        <v>17.399999999999999</v>
      </c>
      <c r="AI119">
        <f t="shared" si="50"/>
        <v>1.6970562748477156</v>
      </c>
      <c r="AJ119">
        <f t="shared" si="51"/>
        <v>9.7531969818834233E-2</v>
      </c>
      <c r="AK119">
        <f t="shared" si="52"/>
        <v>1.1999999999999993</v>
      </c>
      <c r="AL119" s="15">
        <v>0.30299999999999999</v>
      </c>
      <c r="AM119" s="15">
        <v>0.34300000000000003</v>
      </c>
      <c r="AN119">
        <f t="shared" si="40"/>
        <v>0.32300000000000001</v>
      </c>
      <c r="AO119">
        <f t="shared" si="41"/>
        <v>2.8284271247461926E-2</v>
      </c>
      <c r="AP119">
        <f t="shared" si="42"/>
        <v>8.7567403242916175E-2</v>
      </c>
      <c r="AQ119">
        <f t="shared" si="43"/>
        <v>2.0000000000000018E-2</v>
      </c>
      <c r="AR119" s="22"/>
    </row>
    <row r="120" spans="1:44" x14ac:dyDescent="0.3">
      <c r="A120" s="21" t="s">
        <v>280</v>
      </c>
      <c r="B120" s="13">
        <v>1646427</v>
      </c>
      <c r="C120" s="7">
        <v>367</v>
      </c>
      <c r="D120" s="24" t="s">
        <v>265</v>
      </c>
      <c r="E120" s="21">
        <v>78</v>
      </c>
      <c r="F120" s="7">
        <v>2</v>
      </c>
      <c r="G120" s="7">
        <v>0</v>
      </c>
      <c r="H120" s="7">
        <v>1</v>
      </c>
      <c r="I120" s="7">
        <v>0.2</v>
      </c>
      <c r="J120">
        <f t="shared" si="44"/>
        <v>0.69897000433601875</v>
      </c>
      <c r="K120" s="26">
        <v>1</v>
      </c>
      <c r="L120" s="7">
        <v>14</v>
      </c>
      <c r="M120" s="26">
        <v>23.31</v>
      </c>
      <c r="N120" s="7">
        <v>0</v>
      </c>
      <c r="O120" t="s">
        <v>100</v>
      </c>
      <c r="P120" s="7">
        <v>1</v>
      </c>
      <c r="Q120" s="7">
        <v>9</v>
      </c>
      <c r="R120" s="7">
        <v>8</v>
      </c>
      <c r="S120" s="13">
        <f t="shared" si="35"/>
        <v>8.5</v>
      </c>
      <c r="T120" s="7">
        <v>10.4</v>
      </c>
      <c r="U120" s="7">
        <v>7.7</v>
      </c>
      <c r="V120">
        <f t="shared" si="45"/>
        <v>9.0500000000000007</v>
      </c>
      <c r="W120">
        <f t="shared" si="46"/>
        <v>1.9091883092036737</v>
      </c>
      <c r="X120">
        <f t="shared" si="47"/>
        <v>0.21096003416615178</v>
      </c>
      <c r="Y120">
        <f t="shared" si="48"/>
        <v>1.3499999999999996</v>
      </c>
      <c r="Z120" s="7">
        <v>0.17699999999999999</v>
      </c>
      <c r="AA120" s="7">
        <v>0.14000000000000001</v>
      </c>
      <c r="AB120">
        <f t="shared" si="36"/>
        <v>0.1585</v>
      </c>
      <c r="AC120">
        <f t="shared" si="37"/>
        <v>2.6162950903902214E-2</v>
      </c>
      <c r="AD120">
        <f t="shared" si="38"/>
        <v>0.16506593630222216</v>
      </c>
      <c r="AE120">
        <f t="shared" si="39"/>
        <v>1.8499999999999989E-2</v>
      </c>
      <c r="AF120" s="15">
        <v>18.2</v>
      </c>
      <c r="AG120" s="15">
        <v>18.600000000000001</v>
      </c>
      <c r="AH120">
        <f t="shared" si="49"/>
        <v>18.399999999999999</v>
      </c>
      <c r="AI120">
        <f t="shared" si="50"/>
        <v>0.28284271247462051</v>
      </c>
      <c r="AJ120">
        <f t="shared" si="51"/>
        <v>1.5371886547533724E-2</v>
      </c>
      <c r="AK120">
        <f t="shared" si="52"/>
        <v>0.19999999999999929</v>
      </c>
      <c r="AL120" s="15">
        <v>0.34200000000000003</v>
      </c>
      <c r="AM120" s="15">
        <v>0.35199999999999998</v>
      </c>
      <c r="AN120">
        <f t="shared" si="40"/>
        <v>0.34699999999999998</v>
      </c>
      <c r="AO120">
        <f t="shared" si="41"/>
        <v>7.0710678118654424E-3</v>
      </c>
      <c r="AP120">
        <f t="shared" si="42"/>
        <v>2.0377717037076203E-2</v>
      </c>
      <c r="AQ120">
        <f t="shared" si="43"/>
        <v>4.9999999999999489E-3</v>
      </c>
      <c r="AR120" s="22"/>
    </row>
    <row r="121" spans="1:44" x14ac:dyDescent="0.3">
      <c r="A121" s="21" t="s">
        <v>283</v>
      </c>
      <c r="B121" s="13">
        <v>566182</v>
      </c>
      <c r="C121" s="7">
        <v>171</v>
      </c>
      <c r="D121" s="24" t="s">
        <v>257</v>
      </c>
      <c r="E121" s="21">
        <v>71</v>
      </c>
      <c r="F121" s="7">
        <v>1</v>
      </c>
      <c r="G121" s="7">
        <v>0</v>
      </c>
      <c r="H121" s="7">
        <v>1</v>
      </c>
      <c r="I121" s="7">
        <v>0.2</v>
      </c>
      <c r="J121">
        <f t="shared" si="44"/>
        <v>0.69897000433601875</v>
      </c>
      <c r="K121" s="26">
        <v>-2.5</v>
      </c>
      <c r="L121" s="7">
        <v>16</v>
      </c>
      <c r="M121" s="26">
        <v>24.29</v>
      </c>
      <c r="N121" s="7">
        <v>0</v>
      </c>
      <c r="O121" t="s">
        <v>110</v>
      </c>
      <c r="P121" s="7">
        <v>2</v>
      </c>
      <c r="Q121" s="7">
        <v>7</v>
      </c>
      <c r="R121" s="7">
        <v>7</v>
      </c>
      <c r="S121" s="13">
        <f t="shared" si="35"/>
        <v>7</v>
      </c>
      <c r="T121" s="7">
        <v>10</v>
      </c>
      <c r="U121" s="7">
        <v>7.2</v>
      </c>
      <c r="V121">
        <f t="shared" si="45"/>
        <v>8.6</v>
      </c>
      <c r="W121">
        <f t="shared" si="46"/>
        <v>1.9798989873223372</v>
      </c>
      <c r="X121">
        <f t="shared" si="47"/>
        <v>0.23022081247934154</v>
      </c>
      <c r="Y121">
        <f t="shared" si="48"/>
        <v>1.4000000000000004</v>
      </c>
      <c r="Z121" s="7">
        <v>0.16500000000000001</v>
      </c>
      <c r="AA121" s="7">
        <v>0.11600000000000001</v>
      </c>
      <c r="AB121">
        <f t="shared" ref="AB121" si="53">AVERAGE(Z121:AA121)</f>
        <v>0.14050000000000001</v>
      </c>
      <c r="AC121">
        <f t="shared" ref="AC121" si="54">STDEVA(Z121:AA121)</f>
        <v>3.4648232278140734E-2</v>
      </c>
      <c r="AD121">
        <f t="shared" ref="AD121" si="55">AC121/AB121</f>
        <v>0.24660663543160663</v>
      </c>
      <c r="AE121">
        <f t="shared" ref="AE121" si="56">SQRT((AB121-Z121)*(AB121-Z121))</f>
        <v>2.4499999999999994E-2</v>
      </c>
      <c r="AF121" s="15">
        <v>13</v>
      </c>
      <c r="AG121" s="15">
        <v>11.2</v>
      </c>
      <c r="AH121">
        <f t="shared" si="49"/>
        <v>12.1</v>
      </c>
      <c r="AI121">
        <f t="shared" si="50"/>
        <v>1.2727922061357859</v>
      </c>
      <c r="AJ121">
        <f t="shared" si="51"/>
        <v>0.10518943852361867</v>
      </c>
      <c r="AK121">
        <f t="shared" si="52"/>
        <v>0.90000000000000036</v>
      </c>
      <c r="AL121" s="15">
        <v>0.25</v>
      </c>
      <c r="AM121" s="15">
        <v>0.216</v>
      </c>
      <c r="AN121">
        <f t="shared" ref="AN121" si="57">AVERAGE(AL121:AM121)</f>
        <v>0.23299999999999998</v>
      </c>
      <c r="AO121">
        <f t="shared" ref="AO121" si="58">STDEVA(AL121:AM121)</f>
        <v>2.4041630560342617E-2</v>
      </c>
      <c r="AP121">
        <f t="shared" ref="AP121" si="59">AO121/AN121</f>
        <v>0.1031829637782945</v>
      </c>
      <c r="AQ121">
        <f t="shared" ref="AQ121" si="60">SQRT((AN121-AL121)*(AN121-AL121))</f>
        <v>1.7000000000000015E-2</v>
      </c>
      <c r="AR121" s="22"/>
    </row>
    <row r="122" spans="1:44" x14ac:dyDescent="0.3">
      <c r="A122" s="21"/>
      <c r="B122" s="13"/>
      <c r="C122" s="7"/>
      <c r="D122" s="24"/>
      <c r="E122" s="21"/>
      <c r="F122" s="7"/>
      <c r="G122" s="7"/>
      <c r="H122" s="7"/>
      <c r="I122" s="22"/>
      <c r="K122" s="26"/>
      <c r="L122" s="22"/>
      <c r="M122" s="26"/>
      <c r="N122" s="22"/>
      <c r="O122" s="22"/>
      <c r="P122" s="22"/>
      <c r="Q122" s="22"/>
      <c r="R122" s="22"/>
      <c r="S122" s="13"/>
      <c r="X122">
        <f>AVERAGE(X2:X121)</f>
        <v>0.20118963619221225</v>
      </c>
      <c r="Z122" s="22"/>
      <c r="AA122" s="22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  <c r="AL122" s="22"/>
      <c r="AM122" s="22"/>
      <c r="AN122" s="22"/>
      <c r="AO122" s="22"/>
      <c r="AP122" s="22"/>
      <c r="AQ122" s="22"/>
      <c r="AR122" s="22"/>
    </row>
  </sheetData>
  <phoneticPr fontId="2" type="noConversion"/>
  <conditionalFormatting sqref="T2">
    <cfRule type="top10" dxfId="606" priority="321" bottom="1" rank="15"/>
    <cfRule type="top10" dxfId="605" priority="322" rank="15"/>
  </conditionalFormatting>
  <conditionalFormatting sqref="T1:U1 W1:Y1">
    <cfRule type="top10" dxfId="604" priority="315" bottom="1" rank="15"/>
    <cfRule type="top10" dxfId="603" priority="316" rank="15"/>
  </conditionalFormatting>
  <conditionalFormatting sqref="AL25 AL19:AL22 AF19:AF22 AF3:AF11 AL3:AL11 AF13 AF15">
    <cfRule type="top10" dxfId="602" priority="311" bottom="1" rank="15"/>
    <cfRule type="top10" dxfId="601" priority="312" rank="15"/>
  </conditionalFormatting>
  <conditionalFormatting sqref="AF1:AG1 AL1:AM1">
    <cfRule type="top10" dxfId="600" priority="313" bottom="1" rank="15"/>
    <cfRule type="top10" dxfId="599" priority="314" rank="15"/>
  </conditionalFormatting>
  <conditionalFormatting sqref="AC1:AE1">
    <cfRule type="top10" dxfId="598" priority="293" bottom="1" rank="15"/>
    <cfRule type="top10" dxfId="597" priority="294" rank="15"/>
  </conditionalFormatting>
  <conditionalFormatting sqref="AI1:AK1">
    <cfRule type="top10" dxfId="596" priority="291" bottom="1" rank="15"/>
    <cfRule type="top10" dxfId="595" priority="292" rank="15"/>
  </conditionalFormatting>
  <conditionalFormatting sqref="AO1:AQ1">
    <cfRule type="top10" dxfId="594" priority="289" bottom="1" rank="15"/>
    <cfRule type="top10" dxfId="593" priority="290" rank="15"/>
  </conditionalFormatting>
  <conditionalFormatting sqref="T70:T71">
    <cfRule type="top10" dxfId="592" priority="287" bottom="1" rank="15"/>
    <cfRule type="top10" dxfId="591" priority="288" rank="15"/>
  </conditionalFormatting>
  <conditionalFormatting sqref="Z70:Z71">
    <cfRule type="top10" dxfId="590" priority="273" bottom="1" rank="15"/>
    <cfRule type="top10" dxfId="589" priority="274" rank="15"/>
  </conditionalFormatting>
  <conditionalFormatting sqref="AF70:AF71">
    <cfRule type="top10" dxfId="588" priority="267" bottom="1" rank="15"/>
    <cfRule type="top10" dxfId="587" priority="268" rank="15"/>
  </conditionalFormatting>
  <conditionalFormatting sqref="AL70:AL71">
    <cfRule type="top10" dxfId="586" priority="261" bottom="1" rank="15"/>
    <cfRule type="top10" dxfId="585" priority="262" rank="15"/>
  </conditionalFormatting>
  <conditionalFormatting sqref="T109">
    <cfRule type="top10" dxfId="584" priority="255" bottom="1" rank="15"/>
    <cfRule type="top10" dxfId="583" priority="256" rank="15"/>
  </conditionalFormatting>
  <conditionalFormatting sqref="Z77 Z75">
    <cfRule type="top10" dxfId="582" priority="215" bottom="1" rank="15"/>
    <cfRule type="top10" dxfId="581" priority="216" rank="15"/>
  </conditionalFormatting>
  <conditionalFormatting sqref="Z110">
    <cfRule type="top10" dxfId="580" priority="191" bottom="1" rank="15"/>
    <cfRule type="top10" dxfId="579" priority="192" rank="15"/>
  </conditionalFormatting>
  <conditionalFormatting sqref="AF110">
    <cfRule type="top10" dxfId="578" priority="193" bottom="1" rank="15"/>
    <cfRule type="top10" dxfId="577" priority="194" rank="15"/>
  </conditionalFormatting>
  <conditionalFormatting sqref="AL110">
    <cfRule type="top10" dxfId="576" priority="195" bottom="1" rank="15"/>
    <cfRule type="top10" dxfId="575" priority="196" rank="15"/>
  </conditionalFormatting>
  <conditionalFormatting sqref="AA110">
    <cfRule type="top10" dxfId="574" priority="201" bottom="1" rank="15"/>
    <cfRule type="top10" dxfId="573" priority="202" rank="15"/>
  </conditionalFormatting>
  <conditionalFormatting sqref="AG110">
    <cfRule type="top10" dxfId="572" priority="203" bottom="1" rank="15"/>
    <cfRule type="top10" dxfId="571" priority="204" rank="15"/>
  </conditionalFormatting>
  <conditionalFormatting sqref="AM110">
    <cfRule type="top10" dxfId="570" priority="205" bottom="1" rank="15"/>
    <cfRule type="top10" dxfId="569" priority="206" rank="15"/>
  </conditionalFormatting>
  <conditionalFormatting sqref="T18">
    <cfRule type="top10" dxfId="568" priority="185" bottom="1" rank="15"/>
    <cfRule type="top10" dxfId="567" priority="186" rank="15"/>
  </conditionalFormatting>
  <conditionalFormatting sqref="T13">
    <cfRule type="top10" dxfId="566" priority="183" bottom="1" rank="15"/>
    <cfRule type="top10" dxfId="565" priority="184" rank="15"/>
  </conditionalFormatting>
  <conditionalFormatting sqref="T14">
    <cfRule type="top10" dxfId="564" priority="177" bottom="1" rank="15"/>
    <cfRule type="top10" dxfId="563" priority="178" rank="15"/>
  </conditionalFormatting>
  <conditionalFormatting sqref="AF14 AL14">
    <cfRule type="top10" dxfId="562" priority="175" bottom="1" rank="15"/>
    <cfRule type="top10" dxfId="561" priority="176" rank="15"/>
  </conditionalFormatting>
  <conditionalFormatting sqref="T12">
    <cfRule type="top10" dxfId="560" priority="167" bottom="1" rank="15"/>
    <cfRule type="top10" dxfId="559" priority="168" rank="15"/>
  </conditionalFormatting>
  <conditionalFormatting sqref="AF12 AL12">
    <cfRule type="top10" dxfId="558" priority="165" bottom="1" rank="15"/>
    <cfRule type="top10" dxfId="557" priority="166" rank="15"/>
  </conditionalFormatting>
  <conditionalFormatting sqref="T110 T73">
    <cfRule type="top10" dxfId="556" priority="343" bottom="1" rank="15"/>
    <cfRule type="top10" dxfId="555" priority="344" rank="15"/>
  </conditionalFormatting>
  <conditionalFormatting sqref="U110 U73">
    <cfRule type="top10" dxfId="554" priority="345" bottom="1" rank="15"/>
    <cfRule type="top10" dxfId="553" priority="346" rank="15"/>
  </conditionalFormatting>
  <conditionalFormatting sqref="Z2 AF2 AL2">
    <cfRule type="top10" dxfId="552" priority="347" bottom="1" rank="15"/>
    <cfRule type="top10" dxfId="551" priority="348" rank="15"/>
  </conditionalFormatting>
  <conditionalFormatting sqref="Z1:AA1">
    <cfRule type="top10" dxfId="550" priority="351" bottom="1" rank="15"/>
    <cfRule type="top10" dxfId="549" priority="352" rank="15"/>
  </conditionalFormatting>
  <conditionalFormatting sqref="Z14">
    <cfRule type="top10" dxfId="548" priority="353" bottom="1" rank="15"/>
    <cfRule type="top10" dxfId="547" priority="354" rank="15"/>
  </conditionalFormatting>
  <conditionalFormatting sqref="Z12">
    <cfRule type="top10" dxfId="546" priority="355" bottom="1" rank="15"/>
    <cfRule type="top10" dxfId="545" priority="356" rank="15"/>
  </conditionalFormatting>
  <conditionalFormatting sqref="T81:T83">
    <cfRule type="top10" dxfId="544" priority="143" bottom="1" rank="15"/>
    <cfRule type="top10" dxfId="543" priority="144" rank="15"/>
  </conditionalFormatting>
  <conditionalFormatting sqref="U81:U83">
    <cfRule type="top10" dxfId="542" priority="141" bottom="1" rank="15"/>
    <cfRule type="top10" dxfId="541" priority="142" rank="15"/>
  </conditionalFormatting>
  <conditionalFormatting sqref="Z83 Z81">
    <cfRule type="top10" dxfId="540" priority="149" bottom="1" rank="15"/>
    <cfRule type="top10" dxfId="539" priority="150" rank="15"/>
  </conditionalFormatting>
  <conditionalFormatting sqref="AF83 AF81">
    <cfRule type="top10" dxfId="538" priority="151" bottom="1" rank="15"/>
    <cfRule type="top10" dxfId="537" priority="152" rank="15"/>
  </conditionalFormatting>
  <conditionalFormatting sqref="AL83 AL81">
    <cfRule type="top10" dxfId="536" priority="153" bottom="1" rank="15"/>
    <cfRule type="top10" dxfId="535" priority="154" rank="15"/>
  </conditionalFormatting>
  <conditionalFormatting sqref="AA83 AA81">
    <cfRule type="top10" dxfId="534" priority="159" bottom="1" rank="15"/>
    <cfRule type="top10" dxfId="533" priority="160" rank="15"/>
  </conditionalFormatting>
  <conditionalFormatting sqref="AG83 AG81">
    <cfRule type="top10" dxfId="532" priority="161" bottom="1" rank="15"/>
    <cfRule type="top10" dxfId="531" priority="162" rank="15"/>
  </conditionalFormatting>
  <conditionalFormatting sqref="AM83 AM81">
    <cfRule type="top10" dxfId="530" priority="163" bottom="1" rank="15"/>
    <cfRule type="top10" dxfId="529" priority="164" rank="15"/>
  </conditionalFormatting>
  <conditionalFormatting sqref="Z80">
    <cfRule type="top10" dxfId="528" priority="125" bottom="1" rank="15"/>
    <cfRule type="top10" dxfId="527" priority="126" rank="15"/>
  </conditionalFormatting>
  <conditionalFormatting sqref="AF80">
    <cfRule type="top10" dxfId="526" priority="127" bottom="1" rank="15"/>
    <cfRule type="top10" dxfId="525" priority="128" rank="15"/>
  </conditionalFormatting>
  <conditionalFormatting sqref="AL80">
    <cfRule type="top10" dxfId="524" priority="129" bottom="1" rank="15"/>
    <cfRule type="top10" dxfId="523" priority="130" rank="15"/>
  </conditionalFormatting>
  <conditionalFormatting sqref="AA80">
    <cfRule type="top10" dxfId="522" priority="135" bottom="1" rank="15"/>
    <cfRule type="top10" dxfId="521" priority="136" rank="15"/>
  </conditionalFormatting>
  <conditionalFormatting sqref="AG80">
    <cfRule type="top10" dxfId="520" priority="137" bottom="1" rank="15"/>
    <cfRule type="top10" dxfId="519" priority="138" rank="15"/>
  </conditionalFormatting>
  <conditionalFormatting sqref="AM80">
    <cfRule type="top10" dxfId="518" priority="139" bottom="1" rank="15"/>
    <cfRule type="top10" dxfId="517" priority="140" rank="15"/>
  </conditionalFormatting>
  <conditionalFormatting sqref="T76:T78">
    <cfRule type="top10" dxfId="516" priority="99" bottom="1" rank="15"/>
    <cfRule type="top10" dxfId="515" priority="100" rank="15"/>
  </conditionalFormatting>
  <conditionalFormatting sqref="U76:U78">
    <cfRule type="top10" dxfId="514" priority="97" bottom="1" rank="15"/>
    <cfRule type="top10" dxfId="513" priority="98" rank="15"/>
  </conditionalFormatting>
  <conditionalFormatting sqref="Z78 Z76">
    <cfRule type="top10" dxfId="512" priority="105" bottom="1" rank="15"/>
    <cfRule type="top10" dxfId="511" priority="106" rank="15"/>
  </conditionalFormatting>
  <conditionalFormatting sqref="AF78 AF76">
    <cfRule type="top10" dxfId="510" priority="107" bottom="1" rank="15"/>
    <cfRule type="top10" dxfId="509" priority="108" rank="15"/>
  </conditionalFormatting>
  <conditionalFormatting sqref="AL78 AL76">
    <cfRule type="top10" dxfId="508" priority="109" bottom="1" rank="15"/>
    <cfRule type="top10" dxfId="507" priority="110" rank="15"/>
  </conditionalFormatting>
  <conditionalFormatting sqref="AA76 AA78:AA79">
    <cfRule type="top10" dxfId="506" priority="115" bottom="1" rank="15"/>
    <cfRule type="top10" dxfId="505" priority="116" rank="15"/>
  </conditionalFormatting>
  <conditionalFormatting sqref="AG78 AG76">
    <cfRule type="top10" dxfId="504" priority="117" bottom="1" rank="15"/>
    <cfRule type="top10" dxfId="503" priority="118" rank="15"/>
  </conditionalFormatting>
  <conditionalFormatting sqref="AM78 AM76">
    <cfRule type="top10" dxfId="502" priority="119" bottom="1" rank="15"/>
    <cfRule type="top10" dxfId="501" priority="120" rank="15"/>
  </conditionalFormatting>
  <conditionalFormatting sqref="T84:T86">
    <cfRule type="top10" dxfId="500" priority="51" bottom="1" rank="15"/>
    <cfRule type="top10" dxfId="499" priority="52" rank="15"/>
  </conditionalFormatting>
  <conditionalFormatting sqref="U84:U86">
    <cfRule type="top10" dxfId="498" priority="49" bottom="1" rank="15"/>
    <cfRule type="top10" dxfId="497" priority="50" rank="15"/>
  </conditionalFormatting>
  <conditionalFormatting sqref="Z86 Z84">
    <cfRule type="top10" dxfId="496" priority="57" bottom="1" rank="15"/>
    <cfRule type="top10" dxfId="495" priority="58" rank="15"/>
  </conditionalFormatting>
  <conditionalFormatting sqref="AF86 AF84">
    <cfRule type="top10" dxfId="494" priority="59" bottom="1" rank="15"/>
    <cfRule type="top10" dxfId="493" priority="60" rank="15"/>
  </conditionalFormatting>
  <conditionalFormatting sqref="AL86 AL84">
    <cfRule type="top10" dxfId="492" priority="61" bottom="1" rank="15"/>
    <cfRule type="top10" dxfId="491" priority="62" rank="15"/>
  </conditionalFormatting>
  <conditionalFormatting sqref="AA86 AA84">
    <cfRule type="top10" dxfId="490" priority="67" bottom="1" rank="15"/>
    <cfRule type="top10" dxfId="489" priority="68" rank="15"/>
  </conditionalFormatting>
  <conditionalFormatting sqref="AG86 AG84">
    <cfRule type="top10" dxfId="488" priority="69" bottom="1" rank="15"/>
    <cfRule type="top10" dxfId="487" priority="70" rank="15"/>
  </conditionalFormatting>
  <conditionalFormatting sqref="AM86 AM84">
    <cfRule type="top10" dxfId="486" priority="71" bottom="1" rank="15"/>
    <cfRule type="top10" dxfId="485" priority="72" rank="15"/>
  </conditionalFormatting>
  <conditionalFormatting sqref="T17">
    <cfRule type="top10" dxfId="484" priority="37" bottom="1" rank="15"/>
    <cfRule type="top10" dxfId="483" priority="38" rank="15"/>
  </conditionalFormatting>
  <conditionalFormatting sqref="AF17 AL17">
    <cfRule type="top10" dxfId="482" priority="35" bottom="1" rank="15"/>
    <cfRule type="top10" dxfId="481" priority="36" rank="15"/>
  </conditionalFormatting>
  <conditionalFormatting sqref="T15">
    <cfRule type="top10" dxfId="480" priority="33" bottom="1" rank="15"/>
    <cfRule type="top10" dxfId="479" priority="34" rank="15"/>
  </conditionalFormatting>
  <conditionalFormatting sqref="T16">
    <cfRule type="top10" dxfId="478" priority="27" bottom="1" rank="15"/>
    <cfRule type="top10" dxfId="477" priority="28" rank="15"/>
  </conditionalFormatting>
  <conditionalFormatting sqref="AF16 AL16">
    <cfRule type="top10" dxfId="476" priority="25" bottom="1" rank="15"/>
    <cfRule type="top10" dxfId="475" priority="26" rank="15"/>
  </conditionalFormatting>
  <conditionalFormatting sqref="Z17">
    <cfRule type="top10" dxfId="474" priority="45" bottom="1" rank="15"/>
    <cfRule type="top10" dxfId="473" priority="46" rank="15"/>
  </conditionalFormatting>
  <conditionalFormatting sqref="Z16">
    <cfRule type="top10" dxfId="472" priority="47" bottom="1" rank="15"/>
    <cfRule type="top10" dxfId="471" priority="48" rank="15"/>
  </conditionalFormatting>
  <conditionalFormatting sqref="T90">
    <cfRule type="top10" dxfId="470" priority="3" bottom="1" rank="15"/>
    <cfRule type="top10" dxfId="469" priority="4" rank="15"/>
  </conditionalFormatting>
  <conditionalFormatting sqref="U90">
    <cfRule type="top10" dxfId="468" priority="1" bottom="1" rank="15"/>
    <cfRule type="top10" dxfId="467" priority="2" rank="15"/>
  </conditionalFormatting>
  <conditionalFormatting sqref="Z90">
    <cfRule type="top10" dxfId="466" priority="9" bottom="1" rank="15"/>
    <cfRule type="top10" dxfId="465" priority="10" rank="15"/>
  </conditionalFormatting>
  <conditionalFormatting sqref="AF90">
    <cfRule type="top10" dxfId="464" priority="11" bottom="1" rank="15"/>
    <cfRule type="top10" dxfId="463" priority="12" rank="15"/>
  </conditionalFormatting>
  <conditionalFormatting sqref="AL90">
    <cfRule type="top10" dxfId="462" priority="13" bottom="1" rank="15"/>
    <cfRule type="top10" dxfId="461" priority="14" rank="15"/>
  </conditionalFormatting>
  <conditionalFormatting sqref="AA90">
    <cfRule type="top10" dxfId="460" priority="19" bottom="1" rank="15"/>
    <cfRule type="top10" dxfId="459" priority="20" rank="15"/>
  </conditionalFormatting>
  <conditionalFormatting sqref="AG90">
    <cfRule type="top10" dxfId="458" priority="21" bottom="1" rank="15"/>
    <cfRule type="top10" dxfId="457" priority="22" rank="15"/>
  </conditionalFormatting>
  <conditionalFormatting sqref="AM90">
    <cfRule type="top10" dxfId="456" priority="23" bottom="1" rank="15"/>
    <cfRule type="top10" dxfId="455" priority="24" rank="15"/>
  </conditionalFormatting>
  <conditionalFormatting sqref="T79:T80">
    <cfRule type="top10" dxfId="454" priority="357" bottom="1" rank="15"/>
    <cfRule type="top10" dxfId="453" priority="358" rank="15"/>
  </conditionalFormatting>
  <conditionalFormatting sqref="U79:U80">
    <cfRule type="top10" dxfId="452" priority="359" bottom="1" rank="15"/>
    <cfRule type="top10" dxfId="451" priority="360" rank="15"/>
  </conditionalFormatting>
  <conditionalFormatting sqref="T91:T92">
    <cfRule type="top10" dxfId="450" priority="397" bottom="1" rank="15"/>
    <cfRule type="top10" dxfId="449" priority="398" rank="15"/>
  </conditionalFormatting>
  <conditionalFormatting sqref="U91:U92">
    <cfRule type="top10" dxfId="448" priority="399" bottom="1" rank="15"/>
    <cfRule type="top10" dxfId="447" priority="400" rank="15"/>
  </conditionalFormatting>
  <conditionalFormatting sqref="Z91">
    <cfRule type="top10" dxfId="446" priority="405" bottom="1" rank="15"/>
    <cfRule type="top10" dxfId="445" priority="406" rank="15"/>
  </conditionalFormatting>
  <conditionalFormatting sqref="AF91">
    <cfRule type="top10" dxfId="444" priority="407" bottom="1" rank="15"/>
    <cfRule type="top10" dxfId="443" priority="408" rank="15"/>
  </conditionalFormatting>
  <conditionalFormatting sqref="AL91">
    <cfRule type="top10" dxfId="442" priority="409" bottom="1" rank="15"/>
    <cfRule type="top10" dxfId="441" priority="410" rank="15"/>
  </conditionalFormatting>
  <conditionalFormatting sqref="AA91">
    <cfRule type="top10" dxfId="440" priority="415" bottom="1" rank="15"/>
    <cfRule type="top10" dxfId="439" priority="416" rank="15"/>
  </conditionalFormatting>
  <conditionalFormatting sqref="AG91">
    <cfRule type="top10" dxfId="438" priority="417" bottom="1" rank="15"/>
    <cfRule type="top10" dxfId="437" priority="418" rank="15"/>
  </conditionalFormatting>
  <conditionalFormatting sqref="AM91">
    <cfRule type="top10" dxfId="436" priority="419" bottom="1" rank="15"/>
    <cfRule type="top10" dxfId="435" priority="420" rank="15"/>
  </conditionalFormatting>
  <conditionalFormatting sqref="T19:T22 T3:T10">
    <cfRule type="top10" dxfId="434" priority="421" bottom="1" rank="15"/>
    <cfRule type="top10" dxfId="433" priority="422" rank="15"/>
  </conditionalFormatting>
  <conditionalFormatting sqref="Z19:Z22 Z3:Z11 Z13 Z15">
    <cfRule type="top10" dxfId="432" priority="491" bottom="1" rank="15"/>
    <cfRule type="top10" dxfId="431" priority="492" rank="15"/>
  </conditionalFormatting>
  <conditionalFormatting sqref="AG26">
    <cfRule type="top10" dxfId="430" priority="501" bottom="1" rank="15"/>
    <cfRule type="top10" dxfId="429" priority="502" rank="15"/>
  </conditionalFormatting>
  <conditionalFormatting sqref="AM29 AM26:AM27">
    <cfRule type="top10" dxfId="428" priority="503" bottom="1" rank="15"/>
    <cfRule type="top10" dxfId="427" priority="504" rank="15"/>
  </conditionalFormatting>
  <conditionalFormatting sqref="U26:U29">
    <cfRule type="top10" dxfId="426" priority="619" bottom="1" rank="15"/>
    <cfRule type="top10" dxfId="425" priority="620" rank="15"/>
  </conditionalFormatting>
  <conditionalFormatting sqref="AA26:AA29">
    <cfRule type="top10" dxfId="424" priority="623" bottom="1" rank="15"/>
    <cfRule type="top10" dxfId="423" priority="624" rank="15"/>
  </conditionalFormatting>
  <conditionalFormatting sqref="AF62:AF67">
    <cfRule type="top10" dxfId="422" priority="887" bottom="1" rank="15"/>
    <cfRule type="top10" dxfId="421" priority="888" rank="15"/>
  </conditionalFormatting>
  <conditionalFormatting sqref="AL62:AL67">
    <cfRule type="top10" dxfId="420" priority="889" bottom="1" rank="15"/>
    <cfRule type="top10" dxfId="419" priority="890" rank="15"/>
  </conditionalFormatting>
  <conditionalFormatting sqref="T69">
    <cfRule type="top10" dxfId="418" priority="891" bottom="1" rank="15"/>
    <cfRule type="top10" dxfId="417" priority="892" rank="15"/>
  </conditionalFormatting>
  <conditionalFormatting sqref="Z69">
    <cfRule type="top10" dxfId="416" priority="893" bottom="1" rank="15"/>
    <cfRule type="top10" dxfId="415" priority="894" rank="15"/>
  </conditionalFormatting>
  <conditionalFormatting sqref="AF69">
    <cfRule type="top10" dxfId="414" priority="895" bottom="1" rank="15"/>
    <cfRule type="top10" dxfId="413" priority="896" rank="15"/>
  </conditionalFormatting>
  <conditionalFormatting sqref="AL69">
    <cfRule type="top10" dxfId="412" priority="897" bottom="1" rank="15"/>
    <cfRule type="top10" dxfId="411" priority="898" rank="15"/>
  </conditionalFormatting>
  <conditionalFormatting sqref="Z62:Z68">
    <cfRule type="top10" dxfId="410" priority="1019" bottom="1" rank="15"/>
    <cfRule type="top10" dxfId="409" priority="1020" rank="15"/>
  </conditionalFormatting>
  <conditionalFormatting sqref="T75">
    <cfRule type="top10" dxfId="408" priority="1039" bottom="1" rank="15"/>
    <cfRule type="top10" dxfId="407" priority="1040" rank="15"/>
  </conditionalFormatting>
  <conditionalFormatting sqref="U75">
    <cfRule type="top10" dxfId="406" priority="1041" bottom="1" rank="15"/>
    <cfRule type="top10" dxfId="405" priority="1042" rank="15"/>
  </conditionalFormatting>
  <conditionalFormatting sqref="AF75">
    <cfRule type="top10" dxfId="404" priority="1045" bottom="1" rank="15"/>
    <cfRule type="top10" dxfId="403" priority="1046" rank="15"/>
  </conditionalFormatting>
  <conditionalFormatting sqref="AL75">
    <cfRule type="top10" dxfId="402" priority="1047" bottom="1" rank="15"/>
    <cfRule type="top10" dxfId="401" priority="1048" rank="15"/>
  </conditionalFormatting>
  <conditionalFormatting sqref="AA75">
    <cfRule type="top10" dxfId="400" priority="1049" bottom="1" rank="15"/>
    <cfRule type="top10" dxfId="399" priority="1050" rank="15"/>
  </conditionalFormatting>
  <conditionalFormatting sqref="AG75">
    <cfRule type="top10" dxfId="398" priority="1051" bottom="1" rank="15"/>
    <cfRule type="top10" dxfId="397" priority="1052" rank="15"/>
  </conditionalFormatting>
  <conditionalFormatting sqref="AM75">
    <cfRule type="top10" dxfId="396" priority="1053" bottom="1" rank="15"/>
    <cfRule type="top10" dxfId="395" priority="1054" rank="15"/>
  </conditionalFormatting>
  <conditionalFormatting sqref="T87:T88">
    <cfRule type="top10" dxfId="394" priority="1077" bottom="1" rank="15"/>
    <cfRule type="top10" dxfId="393" priority="1078" rank="15"/>
  </conditionalFormatting>
  <conditionalFormatting sqref="U87:U88">
    <cfRule type="top10" dxfId="392" priority="1079" bottom="1" rank="15"/>
    <cfRule type="top10" dxfId="391" priority="1080" rank="15"/>
  </conditionalFormatting>
  <conditionalFormatting sqref="Z87">
    <cfRule type="top10" dxfId="390" priority="1081" bottom="1" rank="15"/>
    <cfRule type="top10" dxfId="389" priority="1082" rank="15"/>
  </conditionalFormatting>
  <conditionalFormatting sqref="AF87">
    <cfRule type="top10" dxfId="388" priority="1083" bottom="1" rank="15"/>
    <cfRule type="top10" dxfId="387" priority="1084" rank="15"/>
  </conditionalFormatting>
  <conditionalFormatting sqref="AL87">
    <cfRule type="top10" dxfId="386" priority="1085" bottom="1" rank="15"/>
    <cfRule type="top10" dxfId="385" priority="1086" rank="15"/>
  </conditionalFormatting>
  <conditionalFormatting sqref="AA87">
    <cfRule type="top10" dxfId="384" priority="1087" bottom="1" rank="15"/>
    <cfRule type="top10" dxfId="383" priority="1088" rank="15"/>
  </conditionalFormatting>
  <conditionalFormatting sqref="AG87">
    <cfRule type="top10" dxfId="382" priority="1089" bottom="1" rank="15"/>
    <cfRule type="top10" dxfId="381" priority="1090" rank="15"/>
  </conditionalFormatting>
  <conditionalFormatting sqref="AM87">
    <cfRule type="top10" dxfId="380" priority="1091" bottom="1" rank="15"/>
    <cfRule type="top10" dxfId="379" priority="1092" rank="15"/>
  </conditionalFormatting>
  <conditionalFormatting sqref="T89">
    <cfRule type="top10" dxfId="378" priority="1111" bottom="1" rank="15"/>
    <cfRule type="top10" dxfId="377" priority="1112" rank="15"/>
  </conditionalFormatting>
  <conditionalFormatting sqref="U89">
    <cfRule type="top10" dxfId="376" priority="1113" bottom="1" rank="15"/>
    <cfRule type="top10" dxfId="375" priority="1114" rank="15"/>
  </conditionalFormatting>
  <conditionalFormatting sqref="U111:U121 U105:U109 U62:U72 U74">
    <cfRule type="top10" dxfId="374" priority="1177" bottom="1" rank="15"/>
    <cfRule type="top10" dxfId="373" priority="1178" rank="15"/>
  </conditionalFormatting>
  <conditionalFormatting sqref="AA111:AA121 AA105:AA109 AA62:AA74">
    <cfRule type="top10" dxfId="372" priority="1187" bottom="1" rank="15"/>
    <cfRule type="top10" dxfId="371" priority="1188" rank="15"/>
  </conditionalFormatting>
  <conditionalFormatting sqref="AG111:AG121 AG105:AG109 AG62:AG74">
    <cfRule type="top10" dxfId="370" priority="1195" bottom="1" rank="15"/>
    <cfRule type="top10" dxfId="369" priority="1196" rank="15"/>
  </conditionalFormatting>
  <conditionalFormatting sqref="AM111:AM121 AM105:AM109 AM62:AM74">
    <cfRule type="top10" dxfId="368" priority="1203" bottom="1" rank="15"/>
    <cfRule type="top10" dxfId="367" priority="1204" rank="15"/>
  </conditionalFormatting>
  <conditionalFormatting sqref="T111:T121 T105:T108 T62:T67 T72">
    <cfRule type="top10" dxfId="366" priority="1211" bottom="1" rank="15"/>
    <cfRule type="top10" dxfId="365" priority="1212" rank="15"/>
  </conditionalFormatting>
  <conditionalFormatting sqref="Z111:Z121 Z105:Z109 Z72">
    <cfRule type="top10" dxfId="364" priority="1221" bottom="1" rank="15"/>
    <cfRule type="top10" dxfId="363" priority="1222" rank="15"/>
  </conditionalFormatting>
  <conditionalFormatting sqref="AF111:AF121 AF105:AF109 AF72">
    <cfRule type="top10" dxfId="362" priority="1229" bottom="1" rank="15"/>
    <cfRule type="top10" dxfId="361" priority="1230" rank="15"/>
  </conditionalFormatting>
  <conditionalFormatting sqref="AL111:AL121 AL105:AL109 AL72">
    <cfRule type="top10" dxfId="360" priority="1237" bottom="1" rank="15"/>
    <cfRule type="top10" dxfId="359" priority="1238" rank="15"/>
  </conditionalFormatting>
  <conditionalFormatting sqref="T11:U11 U12:U18">
    <cfRule type="top10" dxfId="358" priority="1253" bottom="1" rank="15"/>
    <cfRule type="top10" dxfId="357" priority="1254" rank="1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6"/>
  <sheetViews>
    <sheetView topLeftCell="F13" zoomScale="80" zoomScaleNormal="80" workbookViewId="0">
      <selection activeCell="Q49" sqref="Q49"/>
    </sheetView>
  </sheetViews>
  <sheetFormatPr defaultRowHeight="16.5" x14ac:dyDescent="0.3"/>
  <sheetData>
    <row r="1" spans="1:35" x14ac:dyDescent="0.3">
      <c r="C1" t="s">
        <v>301</v>
      </c>
    </row>
    <row r="2" spans="1:35" x14ac:dyDescent="0.3">
      <c r="B2" t="s">
        <v>302</v>
      </c>
      <c r="C2" t="s">
        <v>303</v>
      </c>
      <c r="D2" t="s">
        <v>304</v>
      </c>
      <c r="E2" t="s">
        <v>305</v>
      </c>
      <c r="F2" t="s">
        <v>306</v>
      </c>
    </row>
    <row r="3" spans="1:35" x14ac:dyDescent="0.3">
      <c r="A3" t="s">
        <v>307</v>
      </c>
      <c r="B3">
        <v>120</v>
      </c>
      <c r="C3">
        <v>0</v>
      </c>
      <c r="D3">
        <v>1.27</v>
      </c>
      <c r="E3" s="15">
        <v>0.20119999999999999</v>
      </c>
      <c r="F3">
        <v>0.26473999999999998</v>
      </c>
    </row>
    <row r="4" spans="1:35" x14ac:dyDescent="0.3">
      <c r="A4" t="s">
        <v>308</v>
      </c>
      <c r="B4">
        <v>120</v>
      </c>
      <c r="C4">
        <v>0</v>
      </c>
      <c r="D4">
        <v>1.28</v>
      </c>
      <c r="E4" s="15">
        <v>0.1966</v>
      </c>
      <c r="F4">
        <v>0.26017000000000001</v>
      </c>
    </row>
    <row r="5" spans="1:35" x14ac:dyDescent="0.3">
      <c r="A5" t="s">
        <v>309</v>
      </c>
      <c r="B5">
        <v>120</v>
      </c>
      <c r="C5">
        <v>0</v>
      </c>
      <c r="D5">
        <v>0.91</v>
      </c>
      <c r="E5">
        <v>8.1299999999999997E-2</v>
      </c>
      <c r="F5">
        <v>0.11472</v>
      </c>
    </row>
    <row r="6" spans="1:35" x14ac:dyDescent="0.3">
      <c r="A6" t="s">
        <v>310</v>
      </c>
      <c r="B6">
        <v>120</v>
      </c>
      <c r="C6">
        <v>0</v>
      </c>
      <c r="D6">
        <v>1.18</v>
      </c>
      <c r="E6">
        <v>8.5500000000000007E-2</v>
      </c>
      <c r="F6">
        <v>0.14940000000000001</v>
      </c>
    </row>
    <row r="9" spans="1:35" x14ac:dyDescent="0.3">
      <c r="D9" t="s">
        <v>300</v>
      </c>
      <c r="M9" t="s">
        <v>311</v>
      </c>
      <c r="V9" t="s">
        <v>314</v>
      </c>
      <c r="AE9" t="s">
        <v>284</v>
      </c>
    </row>
    <row r="10" spans="1:35" x14ac:dyDescent="0.3">
      <c r="C10" t="s">
        <v>285</v>
      </c>
      <c r="F10" t="s">
        <v>286</v>
      </c>
      <c r="L10" t="s">
        <v>285</v>
      </c>
      <c r="O10" t="s">
        <v>286</v>
      </c>
      <c r="U10" t="s">
        <v>285</v>
      </c>
      <c r="X10" t="s">
        <v>286</v>
      </c>
      <c r="AD10" t="s">
        <v>285</v>
      </c>
      <c r="AG10" t="s">
        <v>286</v>
      </c>
    </row>
    <row r="11" spans="1:35" x14ac:dyDescent="0.3">
      <c r="B11" t="s">
        <v>287</v>
      </c>
      <c r="C11" t="s">
        <v>288</v>
      </c>
      <c r="D11" t="s">
        <v>289</v>
      </c>
      <c r="E11" t="s">
        <v>290</v>
      </c>
      <c r="F11" t="s">
        <v>291</v>
      </c>
      <c r="G11" t="s">
        <v>292</v>
      </c>
      <c r="H11" t="s">
        <v>293</v>
      </c>
      <c r="K11" t="s">
        <v>287</v>
      </c>
      <c r="L11" t="s">
        <v>288</v>
      </c>
      <c r="M11" t="s">
        <v>289</v>
      </c>
      <c r="N11" t="s">
        <v>290</v>
      </c>
      <c r="O11" t="s">
        <v>291</v>
      </c>
      <c r="P11" t="s">
        <v>292</v>
      </c>
      <c r="Q11" t="s">
        <v>293</v>
      </c>
      <c r="T11" t="s">
        <v>287</v>
      </c>
      <c r="U11" t="s">
        <v>288</v>
      </c>
      <c r="V11" t="s">
        <v>289</v>
      </c>
      <c r="W11" t="s">
        <v>290</v>
      </c>
      <c r="X11" t="s">
        <v>291</v>
      </c>
      <c r="Y11" t="s">
        <v>292</v>
      </c>
      <c r="Z11" t="s">
        <v>293</v>
      </c>
      <c r="AC11" t="s">
        <v>287</v>
      </c>
      <c r="AD11" t="s">
        <v>288</v>
      </c>
      <c r="AE11" t="s">
        <v>289</v>
      </c>
      <c r="AF11" t="s">
        <v>290</v>
      </c>
      <c r="AG11" t="s">
        <v>291</v>
      </c>
      <c r="AH11" t="s">
        <v>292</v>
      </c>
      <c r="AI11" t="s">
        <v>293</v>
      </c>
    </row>
    <row r="12" spans="1:35" x14ac:dyDescent="0.3">
      <c r="A12" t="s">
        <v>294</v>
      </c>
      <c r="B12" t="s">
        <v>298</v>
      </c>
      <c r="C12">
        <v>0.66100000000000003</v>
      </c>
      <c r="D12">
        <v>0.82</v>
      </c>
      <c r="E12">
        <v>7.0350000000000001</v>
      </c>
      <c r="F12">
        <v>119</v>
      </c>
      <c r="G12">
        <v>119</v>
      </c>
      <c r="H12">
        <v>0</v>
      </c>
      <c r="J12" t="s">
        <v>294</v>
      </c>
      <c r="K12" t="s">
        <v>295</v>
      </c>
      <c r="L12">
        <v>0.58699999999999997</v>
      </c>
      <c r="M12">
        <v>0.77500000000000002</v>
      </c>
      <c r="N12">
        <v>5.5110000000000001</v>
      </c>
      <c r="O12">
        <v>119</v>
      </c>
      <c r="P12">
        <v>119</v>
      </c>
      <c r="Q12">
        <v>0</v>
      </c>
      <c r="S12" t="s">
        <v>294</v>
      </c>
      <c r="T12" t="s">
        <v>312</v>
      </c>
      <c r="U12">
        <v>0.61599999999999999</v>
      </c>
      <c r="V12">
        <v>0.79300000000000004</v>
      </c>
      <c r="W12">
        <v>6.0419999999999998</v>
      </c>
      <c r="X12">
        <v>119</v>
      </c>
      <c r="Y12">
        <v>119</v>
      </c>
      <c r="Z12">
        <v>0</v>
      </c>
      <c r="AB12" t="s">
        <v>294</v>
      </c>
      <c r="AC12" t="s">
        <v>315</v>
      </c>
      <c r="AD12">
        <v>0.48199999999999998</v>
      </c>
      <c r="AE12">
        <v>0.71</v>
      </c>
      <c r="AF12">
        <v>4.1079999999999997</v>
      </c>
      <c r="AG12">
        <v>119</v>
      </c>
      <c r="AH12">
        <v>119</v>
      </c>
      <c r="AI12">
        <v>0</v>
      </c>
    </row>
    <row r="13" spans="1:35" x14ac:dyDescent="0.3">
      <c r="A13" t="s">
        <v>296</v>
      </c>
      <c r="B13" t="s">
        <v>299</v>
      </c>
      <c r="C13">
        <v>0.79600000000000004</v>
      </c>
      <c r="D13">
        <v>0.90100000000000002</v>
      </c>
      <c r="E13">
        <v>7.0350000000000001</v>
      </c>
      <c r="F13">
        <v>119</v>
      </c>
      <c r="G13">
        <v>119</v>
      </c>
      <c r="H13">
        <v>0</v>
      </c>
      <c r="J13" t="s">
        <v>296</v>
      </c>
      <c r="K13" t="s">
        <v>297</v>
      </c>
      <c r="L13">
        <v>0.74</v>
      </c>
      <c r="M13">
        <v>0.874</v>
      </c>
      <c r="N13">
        <v>5.5110000000000001</v>
      </c>
      <c r="O13">
        <v>119</v>
      </c>
      <c r="P13">
        <v>119</v>
      </c>
      <c r="Q13">
        <v>0</v>
      </c>
      <c r="S13" t="s">
        <v>296</v>
      </c>
      <c r="T13" t="s">
        <v>313</v>
      </c>
      <c r="U13">
        <v>0.76300000000000001</v>
      </c>
      <c r="V13">
        <v>0.88500000000000001</v>
      </c>
      <c r="W13">
        <v>6.0419999999999998</v>
      </c>
      <c r="X13">
        <v>119</v>
      </c>
      <c r="Y13">
        <v>119</v>
      </c>
      <c r="Z13">
        <v>0</v>
      </c>
      <c r="AB13" t="s">
        <v>296</v>
      </c>
      <c r="AC13" t="s">
        <v>316</v>
      </c>
      <c r="AD13">
        <v>0.65100000000000002</v>
      </c>
      <c r="AE13">
        <v>0.83</v>
      </c>
      <c r="AF13">
        <v>4.1079999999999997</v>
      </c>
      <c r="AG13">
        <v>119</v>
      </c>
      <c r="AH13">
        <v>119</v>
      </c>
      <c r="AI13">
        <v>0</v>
      </c>
    </row>
    <row r="17" spans="1:55" x14ac:dyDescent="0.3">
      <c r="D17" t="s">
        <v>317</v>
      </c>
      <c r="L17" t="s">
        <v>317</v>
      </c>
      <c r="T17" t="s">
        <v>317</v>
      </c>
      <c r="AB17" t="s">
        <v>317</v>
      </c>
      <c r="AJ17" t="s">
        <v>317</v>
      </c>
      <c r="AR17" t="s">
        <v>317</v>
      </c>
      <c r="AZ17" t="s">
        <v>317</v>
      </c>
    </row>
    <row r="18" spans="1:55" x14ac:dyDescent="0.3">
      <c r="A18" t="s">
        <v>318</v>
      </c>
      <c r="C18" t="s">
        <v>319</v>
      </c>
      <c r="E18" t="s">
        <v>320</v>
      </c>
      <c r="I18" t="s">
        <v>318</v>
      </c>
      <c r="K18" t="s">
        <v>319</v>
      </c>
      <c r="M18" t="s">
        <v>320</v>
      </c>
      <c r="Q18" t="s">
        <v>318</v>
      </c>
      <c r="S18" t="s">
        <v>319</v>
      </c>
      <c r="U18" t="s">
        <v>320</v>
      </c>
      <c r="Y18" t="s">
        <v>318</v>
      </c>
      <c r="AA18" t="s">
        <v>319</v>
      </c>
      <c r="AC18" t="s">
        <v>320</v>
      </c>
      <c r="AG18" t="s">
        <v>318</v>
      </c>
      <c r="AI18" t="s">
        <v>319</v>
      </c>
      <c r="AK18" t="s">
        <v>320</v>
      </c>
      <c r="AO18" t="s">
        <v>318</v>
      </c>
      <c r="AQ18" t="s">
        <v>319</v>
      </c>
      <c r="AS18" t="s">
        <v>320</v>
      </c>
      <c r="AW18" t="s">
        <v>318</v>
      </c>
      <c r="AY18" t="s">
        <v>319</v>
      </c>
      <c r="BA18" t="s">
        <v>320</v>
      </c>
    </row>
    <row r="19" spans="1:55" x14ac:dyDescent="0.3">
      <c r="C19" t="s">
        <v>321</v>
      </c>
      <c r="D19" t="s">
        <v>322</v>
      </c>
      <c r="E19" t="s">
        <v>323</v>
      </c>
      <c r="F19" t="s">
        <v>324</v>
      </c>
      <c r="G19" t="s">
        <v>293</v>
      </c>
      <c r="K19" t="s">
        <v>321</v>
      </c>
      <c r="L19" t="s">
        <v>322</v>
      </c>
      <c r="M19" t="s">
        <v>323</v>
      </c>
      <c r="N19" t="s">
        <v>324</v>
      </c>
      <c r="O19" t="s">
        <v>293</v>
      </c>
      <c r="S19" t="s">
        <v>321</v>
      </c>
      <c r="T19" t="s">
        <v>322</v>
      </c>
      <c r="U19" t="s">
        <v>323</v>
      </c>
      <c r="V19" t="s">
        <v>324</v>
      </c>
      <c r="W19" t="s">
        <v>293</v>
      </c>
      <c r="AA19" t="s">
        <v>321</v>
      </c>
      <c r="AB19" t="s">
        <v>322</v>
      </c>
      <c r="AC19" t="s">
        <v>323</v>
      </c>
      <c r="AD19" t="s">
        <v>324</v>
      </c>
      <c r="AE19" t="s">
        <v>293</v>
      </c>
      <c r="AI19" t="s">
        <v>321</v>
      </c>
      <c r="AJ19" t="s">
        <v>322</v>
      </c>
      <c r="AK19" t="s">
        <v>323</v>
      </c>
      <c r="AL19" t="s">
        <v>324</v>
      </c>
      <c r="AM19" t="s">
        <v>293</v>
      </c>
      <c r="AQ19" t="s">
        <v>321</v>
      </c>
      <c r="AR19" t="s">
        <v>322</v>
      </c>
      <c r="AS19" t="s">
        <v>323</v>
      </c>
      <c r="AT19" t="s">
        <v>324</v>
      </c>
      <c r="AU19" t="s">
        <v>293</v>
      </c>
      <c r="AY19" t="s">
        <v>321</v>
      </c>
      <c r="AZ19" t="s">
        <v>322</v>
      </c>
      <c r="BA19" t="s">
        <v>323</v>
      </c>
      <c r="BB19" t="s">
        <v>324</v>
      </c>
      <c r="BC19" t="s">
        <v>293</v>
      </c>
    </row>
    <row r="20" spans="1:55" x14ac:dyDescent="0.3">
      <c r="A20">
        <v>1</v>
      </c>
      <c r="B20" t="s">
        <v>325</v>
      </c>
      <c r="C20">
        <v>0.128</v>
      </c>
      <c r="D20">
        <v>3.4000000000000002E-2</v>
      </c>
      <c r="F20">
        <v>3.7519999999999998</v>
      </c>
      <c r="G20">
        <v>0</v>
      </c>
      <c r="I20">
        <v>1</v>
      </c>
      <c r="J20" t="s">
        <v>325</v>
      </c>
      <c r="K20">
        <v>0.57499999999999996</v>
      </c>
      <c r="L20">
        <v>0.17499999999999999</v>
      </c>
      <c r="N20">
        <v>3.2959999999999998</v>
      </c>
      <c r="O20">
        <v>1E-3</v>
      </c>
      <c r="Q20">
        <v>1</v>
      </c>
      <c r="R20" t="s">
        <v>325</v>
      </c>
      <c r="S20">
        <v>0.17899999999999999</v>
      </c>
      <c r="T20">
        <v>8.2000000000000003E-2</v>
      </c>
      <c r="V20">
        <v>2.1930000000000001</v>
      </c>
      <c r="W20">
        <v>0.03</v>
      </c>
      <c r="Y20">
        <v>1</v>
      </c>
      <c r="Z20" t="s">
        <v>325</v>
      </c>
      <c r="AA20">
        <v>0.435</v>
      </c>
      <c r="AB20">
        <v>5.7000000000000002E-2</v>
      </c>
      <c r="AD20">
        <v>7.6</v>
      </c>
      <c r="AE20">
        <v>0</v>
      </c>
      <c r="AG20">
        <v>1</v>
      </c>
      <c r="AH20" t="s">
        <v>325</v>
      </c>
      <c r="AI20">
        <v>0.61299999999999999</v>
      </c>
      <c r="AJ20">
        <v>0.51100000000000001</v>
      </c>
      <c r="AL20">
        <v>1.2</v>
      </c>
      <c r="AM20">
        <v>0.23300000000000001</v>
      </c>
      <c r="AO20">
        <v>1</v>
      </c>
      <c r="AP20" t="s">
        <v>325</v>
      </c>
      <c r="AQ20">
        <v>0.20100000000000001</v>
      </c>
      <c r="AR20">
        <v>2.4E-2</v>
      </c>
      <c r="AT20">
        <v>8.2720000000000002</v>
      </c>
      <c r="AU20">
        <v>0</v>
      </c>
      <c r="AW20">
        <v>1</v>
      </c>
      <c r="AX20" t="s">
        <v>325</v>
      </c>
      <c r="AY20">
        <v>4.4999999999999998E-2</v>
      </c>
      <c r="AZ20">
        <v>0.156</v>
      </c>
      <c r="BB20">
        <v>0.28799999999999998</v>
      </c>
      <c r="BC20">
        <v>0.77400000000000002</v>
      </c>
    </row>
    <row r="21" spans="1:55" x14ac:dyDescent="0.3">
      <c r="B21" t="s">
        <v>326</v>
      </c>
      <c r="C21">
        <v>0.26600000000000001</v>
      </c>
      <c r="D21">
        <v>0.09</v>
      </c>
      <c r="E21">
        <v>0.26400000000000001</v>
      </c>
      <c r="F21">
        <v>2.968</v>
      </c>
      <c r="G21" s="15">
        <v>4.0000000000000001E-3</v>
      </c>
      <c r="J21" t="s">
        <v>328</v>
      </c>
      <c r="K21">
        <v>-4.3999999999999997E-2</v>
      </c>
      <c r="L21">
        <v>0.02</v>
      </c>
      <c r="M21">
        <v>-0.19500000000000001</v>
      </c>
      <c r="N21">
        <v>-2.1640000000000001</v>
      </c>
      <c r="O21" s="15">
        <v>3.3000000000000002E-2</v>
      </c>
      <c r="R21" t="s">
        <v>329</v>
      </c>
      <c r="S21" s="34">
        <v>5.647E-5</v>
      </c>
      <c r="T21">
        <v>0</v>
      </c>
      <c r="U21">
        <v>2.5999999999999999E-2</v>
      </c>
      <c r="V21">
        <v>0.27900000000000003</v>
      </c>
      <c r="W21">
        <v>0.78100000000000003</v>
      </c>
      <c r="Z21" t="s">
        <v>330</v>
      </c>
      <c r="AA21">
        <v>-2.3E-2</v>
      </c>
      <c r="AB21">
        <v>5.0000000000000001E-3</v>
      </c>
      <c r="AC21">
        <v>-0.378</v>
      </c>
      <c r="AD21">
        <v>-4.4400000000000004</v>
      </c>
      <c r="AE21" s="15">
        <v>0</v>
      </c>
      <c r="AH21" t="s">
        <v>331</v>
      </c>
      <c r="AI21">
        <v>-1.7000000000000001E-2</v>
      </c>
      <c r="AJ21">
        <v>2.1999999999999999E-2</v>
      </c>
      <c r="AK21">
        <v>-7.3999999999999996E-2</v>
      </c>
      <c r="AL21">
        <v>-0.80700000000000005</v>
      </c>
      <c r="AM21">
        <v>0.42099999999999999</v>
      </c>
      <c r="AP21" t="s">
        <v>334</v>
      </c>
      <c r="AQ21">
        <v>-2E-3</v>
      </c>
      <c r="AR21">
        <v>1.2999999999999999E-2</v>
      </c>
      <c r="AS21">
        <v>-1.2999999999999999E-2</v>
      </c>
      <c r="AT21">
        <v>-0.14499999999999999</v>
      </c>
      <c r="AU21">
        <v>0.88500000000000001</v>
      </c>
      <c r="AX21" t="s">
        <v>335</v>
      </c>
      <c r="AY21">
        <v>2E-3</v>
      </c>
      <c r="AZ21">
        <v>2E-3</v>
      </c>
      <c r="BA21">
        <v>9.2999999999999999E-2</v>
      </c>
      <c r="BB21">
        <v>1.0109999999999999</v>
      </c>
      <c r="BC21">
        <v>0.314</v>
      </c>
    </row>
    <row r="22" spans="1:55" x14ac:dyDescent="0.3">
      <c r="A22" t="s">
        <v>327</v>
      </c>
      <c r="I22" t="s">
        <v>327</v>
      </c>
      <c r="Q22" t="s">
        <v>327</v>
      </c>
      <c r="Y22" t="s">
        <v>327</v>
      </c>
      <c r="AG22" t="s">
        <v>327</v>
      </c>
      <c r="AO22" t="s">
        <v>327</v>
      </c>
      <c r="AW22" t="s">
        <v>327</v>
      </c>
    </row>
    <row r="25" spans="1:55" x14ac:dyDescent="0.3">
      <c r="D25" t="s">
        <v>317</v>
      </c>
      <c r="L25" t="s">
        <v>317</v>
      </c>
      <c r="T25" t="s">
        <v>317</v>
      </c>
      <c r="AB25" t="s">
        <v>317</v>
      </c>
      <c r="AJ25" t="s">
        <v>317</v>
      </c>
      <c r="AR25" t="s">
        <v>317</v>
      </c>
      <c r="AZ25" t="s">
        <v>317</v>
      </c>
    </row>
    <row r="26" spans="1:55" x14ac:dyDescent="0.3">
      <c r="A26" t="s">
        <v>318</v>
      </c>
      <c r="C26" t="s">
        <v>319</v>
      </c>
      <c r="E26" t="s">
        <v>320</v>
      </c>
      <c r="I26" t="s">
        <v>318</v>
      </c>
      <c r="K26" t="s">
        <v>319</v>
      </c>
      <c r="M26" t="s">
        <v>320</v>
      </c>
      <c r="Q26" t="s">
        <v>318</v>
      </c>
      <c r="S26" t="s">
        <v>319</v>
      </c>
      <c r="U26" t="s">
        <v>320</v>
      </c>
      <c r="Y26" t="s">
        <v>318</v>
      </c>
      <c r="AA26" t="s">
        <v>319</v>
      </c>
      <c r="AC26" t="s">
        <v>320</v>
      </c>
      <c r="AG26" t="s">
        <v>318</v>
      </c>
      <c r="AI26" t="s">
        <v>319</v>
      </c>
      <c r="AK26" t="s">
        <v>320</v>
      </c>
      <c r="AO26" t="s">
        <v>318</v>
      </c>
      <c r="AQ26" t="s">
        <v>319</v>
      </c>
      <c r="AS26" t="s">
        <v>320</v>
      </c>
      <c r="AW26" t="s">
        <v>318</v>
      </c>
      <c r="AY26" t="s">
        <v>319</v>
      </c>
      <c r="BA26" t="s">
        <v>320</v>
      </c>
    </row>
    <row r="27" spans="1:55" x14ac:dyDescent="0.3">
      <c r="C27" t="s">
        <v>321</v>
      </c>
      <c r="D27" t="s">
        <v>322</v>
      </c>
      <c r="E27" t="s">
        <v>323</v>
      </c>
      <c r="F27" t="s">
        <v>324</v>
      </c>
      <c r="G27" t="s">
        <v>293</v>
      </c>
      <c r="K27" t="s">
        <v>321</v>
      </c>
      <c r="L27" t="s">
        <v>322</v>
      </c>
      <c r="M27" t="s">
        <v>323</v>
      </c>
      <c r="N27" t="s">
        <v>324</v>
      </c>
      <c r="O27" t="s">
        <v>293</v>
      </c>
      <c r="S27" t="s">
        <v>321</v>
      </c>
      <c r="T27" t="s">
        <v>322</v>
      </c>
      <c r="U27" t="s">
        <v>323</v>
      </c>
      <c r="V27" t="s">
        <v>324</v>
      </c>
      <c r="W27" t="s">
        <v>293</v>
      </c>
      <c r="AA27" t="s">
        <v>321</v>
      </c>
      <c r="AB27" t="s">
        <v>322</v>
      </c>
      <c r="AC27" t="s">
        <v>323</v>
      </c>
      <c r="AD27" t="s">
        <v>324</v>
      </c>
      <c r="AE27" t="s">
        <v>293</v>
      </c>
      <c r="AI27" t="s">
        <v>321</v>
      </c>
      <c r="AJ27" t="s">
        <v>322</v>
      </c>
      <c r="AK27" t="s">
        <v>323</v>
      </c>
      <c r="AL27" t="s">
        <v>324</v>
      </c>
      <c r="AM27" t="s">
        <v>293</v>
      </c>
      <c r="AQ27" t="s">
        <v>321</v>
      </c>
      <c r="AR27" t="s">
        <v>322</v>
      </c>
      <c r="AS27" t="s">
        <v>323</v>
      </c>
      <c r="AT27" t="s">
        <v>324</v>
      </c>
      <c r="AU27" t="s">
        <v>293</v>
      </c>
      <c r="AY27" t="s">
        <v>321</v>
      </c>
      <c r="AZ27" t="s">
        <v>322</v>
      </c>
      <c r="BA27" t="s">
        <v>323</v>
      </c>
      <c r="BB27" t="s">
        <v>324</v>
      </c>
      <c r="BC27" t="s">
        <v>293</v>
      </c>
    </row>
    <row r="28" spans="1:55" x14ac:dyDescent="0.3">
      <c r="A28">
        <v>1</v>
      </c>
      <c r="B28" t="s">
        <v>325</v>
      </c>
      <c r="C28">
        <v>0.127</v>
      </c>
      <c r="D28">
        <v>3.4000000000000002E-2</v>
      </c>
      <c r="F28">
        <v>3.78</v>
      </c>
      <c r="G28">
        <v>0</v>
      </c>
      <c r="I28">
        <v>1</v>
      </c>
      <c r="J28" t="s">
        <v>325</v>
      </c>
      <c r="K28">
        <v>0.61699999999999999</v>
      </c>
      <c r="L28">
        <v>0.17</v>
      </c>
      <c r="N28">
        <v>3.6219999999999999</v>
      </c>
      <c r="O28">
        <v>0</v>
      </c>
      <c r="Q28">
        <v>1</v>
      </c>
      <c r="R28" t="s">
        <v>325</v>
      </c>
      <c r="S28">
        <v>0.184</v>
      </c>
      <c r="T28">
        <v>0.08</v>
      </c>
      <c r="V28">
        <v>2.2879999999999998</v>
      </c>
      <c r="W28">
        <v>2.4E-2</v>
      </c>
      <c r="Y28">
        <v>1</v>
      </c>
      <c r="Z28" t="s">
        <v>325</v>
      </c>
      <c r="AA28">
        <v>0.36199999999999999</v>
      </c>
      <c r="AB28">
        <v>5.7000000000000002E-2</v>
      </c>
      <c r="AD28">
        <v>6.335</v>
      </c>
      <c r="AE28">
        <v>0</v>
      </c>
      <c r="AG28">
        <v>1</v>
      </c>
      <c r="AH28" t="s">
        <v>325</v>
      </c>
      <c r="AI28">
        <v>0.61599999999999999</v>
      </c>
      <c r="AJ28">
        <v>0.502</v>
      </c>
      <c r="AL28">
        <v>1.2270000000000001</v>
      </c>
      <c r="AM28">
        <v>0.222</v>
      </c>
      <c r="AO28">
        <v>1</v>
      </c>
      <c r="AP28" t="s">
        <v>325</v>
      </c>
      <c r="AQ28">
        <v>0.19700000000000001</v>
      </c>
      <c r="AR28">
        <v>2.4E-2</v>
      </c>
      <c r="AT28">
        <v>8.2309999999999999</v>
      </c>
      <c r="AU28">
        <v>0</v>
      </c>
      <c r="AW28">
        <v>1</v>
      </c>
      <c r="AX28" t="s">
        <v>325</v>
      </c>
      <c r="AY28">
        <v>3.6999999999999998E-2</v>
      </c>
      <c r="AZ28">
        <v>0.154</v>
      </c>
      <c r="BB28">
        <v>0.24299999999999999</v>
      </c>
      <c r="BC28">
        <v>0.80800000000000005</v>
      </c>
    </row>
    <row r="29" spans="1:55" x14ac:dyDescent="0.3">
      <c r="B29" t="s">
        <v>326</v>
      </c>
      <c r="C29">
        <v>0.253</v>
      </c>
      <c r="D29">
        <v>8.7999999999999995E-2</v>
      </c>
      <c r="E29">
        <v>0.255</v>
      </c>
      <c r="F29">
        <v>2.867</v>
      </c>
      <c r="G29" s="15">
        <v>5.0000000000000001E-3</v>
      </c>
      <c r="J29" t="s">
        <v>328</v>
      </c>
      <c r="K29">
        <v>-0.05</v>
      </c>
      <c r="L29">
        <v>0.02</v>
      </c>
      <c r="M29">
        <v>-0.224</v>
      </c>
      <c r="N29">
        <v>-2.492</v>
      </c>
      <c r="O29" s="15">
        <v>1.4E-2</v>
      </c>
      <c r="R29" t="s">
        <v>329</v>
      </c>
      <c r="S29" s="34">
        <v>3.2820000000000001E-5</v>
      </c>
      <c r="T29">
        <v>0</v>
      </c>
      <c r="U29">
        <v>1.4999999999999999E-2</v>
      </c>
      <c r="V29">
        <v>0.16500000000000001</v>
      </c>
      <c r="W29">
        <v>0.86899999999999999</v>
      </c>
      <c r="Z29" t="s">
        <v>333</v>
      </c>
      <c r="AA29">
        <v>-0.89700000000000002</v>
      </c>
      <c r="AB29">
        <v>0.28399999999999997</v>
      </c>
      <c r="AC29">
        <v>-0.27900000000000003</v>
      </c>
      <c r="AD29">
        <v>-3.1579999999999999</v>
      </c>
      <c r="AE29" s="15">
        <v>2E-3</v>
      </c>
      <c r="AH29" t="s">
        <v>331</v>
      </c>
      <c r="AI29">
        <v>-1.7999999999999999E-2</v>
      </c>
      <c r="AJ29">
        <v>2.1000000000000001E-2</v>
      </c>
      <c r="AK29">
        <v>-7.6999999999999999E-2</v>
      </c>
      <c r="AL29">
        <v>-0.83699999999999997</v>
      </c>
      <c r="AM29">
        <v>0.40400000000000003</v>
      </c>
      <c r="AP29" t="s">
        <v>334</v>
      </c>
      <c r="AQ29">
        <v>-1E-3</v>
      </c>
      <c r="AR29">
        <v>1.2999999999999999E-2</v>
      </c>
      <c r="AS29">
        <v>-5.0000000000000001E-3</v>
      </c>
      <c r="AT29">
        <v>-5.6000000000000001E-2</v>
      </c>
      <c r="AU29">
        <v>0.95599999999999996</v>
      </c>
      <c r="AX29" t="s">
        <v>335</v>
      </c>
      <c r="AY29">
        <v>2E-3</v>
      </c>
      <c r="AZ29">
        <v>2E-3</v>
      </c>
      <c r="BA29">
        <v>9.6000000000000002E-2</v>
      </c>
      <c r="BB29">
        <v>1.05</v>
      </c>
      <c r="BC29">
        <v>0.29599999999999999</v>
      </c>
    </row>
    <row r="30" spans="1:55" x14ac:dyDescent="0.3">
      <c r="A30" t="s">
        <v>332</v>
      </c>
      <c r="I30" t="s">
        <v>332</v>
      </c>
      <c r="Q30" t="s">
        <v>332</v>
      </c>
      <c r="Y30" t="s">
        <v>332</v>
      </c>
      <c r="AG30" t="s">
        <v>332</v>
      </c>
      <c r="AO30" t="s">
        <v>332</v>
      </c>
      <c r="AW30" t="s">
        <v>332</v>
      </c>
    </row>
    <row r="33" spans="1:55" x14ac:dyDescent="0.3">
      <c r="D33" t="s">
        <v>317</v>
      </c>
      <c r="L33" t="s">
        <v>317</v>
      </c>
      <c r="T33" t="s">
        <v>317</v>
      </c>
      <c r="AJ33" t="s">
        <v>317</v>
      </c>
      <c r="AR33" t="s">
        <v>317</v>
      </c>
      <c r="AZ33" t="s">
        <v>317</v>
      </c>
    </row>
    <row r="34" spans="1:55" x14ac:dyDescent="0.3">
      <c r="A34" t="s">
        <v>318</v>
      </c>
      <c r="C34" t="s">
        <v>319</v>
      </c>
      <c r="E34" t="s">
        <v>320</v>
      </c>
      <c r="I34" t="s">
        <v>318</v>
      </c>
      <c r="K34" t="s">
        <v>319</v>
      </c>
      <c r="M34" t="s">
        <v>320</v>
      </c>
      <c r="Q34" t="s">
        <v>318</v>
      </c>
      <c r="S34" t="s">
        <v>319</v>
      </c>
      <c r="U34" t="s">
        <v>320</v>
      </c>
      <c r="AG34" t="s">
        <v>318</v>
      </c>
      <c r="AI34" t="s">
        <v>319</v>
      </c>
      <c r="AK34" t="s">
        <v>320</v>
      </c>
      <c r="AO34" t="s">
        <v>318</v>
      </c>
      <c r="AQ34" t="s">
        <v>319</v>
      </c>
      <c r="AS34" t="s">
        <v>320</v>
      </c>
      <c r="AW34" t="s">
        <v>318</v>
      </c>
      <c r="AY34" t="s">
        <v>319</v>
      </c>
      <c r="BA34" t="s">
        <v>320</v>
      </c>
    </row>
    <row r="35" spans="1:55" x14ac:dyDescent="0.3">
      <c r="C35" t="s">
        <v>321</v>
      </c>
      <c r="D35" t="s">
        <v>322</v>
      </c>
      <c r="E35" t="s">
        <v>323</v>
      </c>
      <c r="F35" t="s">
        <v>324</v>
      </c>
      <c r="G35" t="s">
        <v>293</v>
      </c>
      <c r="K35" t="s">
        <v>321</v>
      </c>
      <c r="L35" t="s">
        <v>322</v>
      </c>
      <c r="M35" t="s">
        <v>323</v>
      </c>
      <c r="N35" t="s">
        <v>324</v>
      </c>
      <c r="O35" t="s">
        <v>293</v>
      </c>
      <c r="S35" t="s">
        <v>321</v>
      </c>
      <c r="T35" t="s">
        <v>322</v>
      </c>
      <c r="U35" t="s">
        <v>323</v>
      </c>
      <c r="V35" t="s">
        <v>324</v>
      </c>
      <c r="W35" t="s">
        <v>293</v>
      </c>
      <c r="AI35" t="s">
        <v>321</v>
      </c>
      <c r="AJ35" t="s">
        <v>322</v>
      </c>
      <c r="AK35" t="s">
        <v>323</v>
      </c>
      <c r="AL35" t="s">
        <v>324</v>
      </c>
      <c r="AM35" t="s">
        <v>293</v>
      </c>
      <c r="AQ35" t="s">
        <v>321</v>
      </c>
      <c r="AR35" t="s">
        <v>322</v>
      </c>
      <c r="AS35" t="s">
        <v>323</v>
      </c>
      <c r="AT35" t="s">
        <v>324</v>
      </c>
      <c r="AU35" t="s">
        <v>293</v>
      </c>
      <c r="AY35" t="s">
        <v>321</v>
      </c>
      <c r="AZ35" t="s">
        <v>322</v>
      </c>
      <c r="BA35" t="s">
        <v>323</v>
      </c>
      <c r="BB35" t="s">
        <v>324</v>
      </c>
      <c r="BC35" t="s">
        <v>293</v>
      </c>
    </row>
    <row r="36" spans="1:55" x14ac:dyDescent="0.3">
      <c r="A36">
        <v>1</v>
      </c>
      <c r="B36" t="s">
        <v>325</v>
      </c>
      <c r="C36">
        <v>6.6000000000000003E-2</v>
      </c>
      <c r="D36">
        <v>1.4999999999999999E-2</v>
      </c>
      <c r="F36">
        <v>4.3319999999999999</v>
      </c>
      <c r="G36">
        <v>0</v>
      </c>
      <c r="I36">
        <v>1</v>
      </c>
      <c r="J36" t="s">
        <v>325</v>
      </c>
      <c r="K36">
        <v>0.214</v>
      </c>
      <c r="L36">
        <v>7.5999999999999998E-2</v>
      </c>
      <c r="N36">
        <v>2.8119999999999998</v>
      </c>
      <c r="O36">
        <v>6.0000000000000001E-3</v>
      </c>
      <c r="Q36">
        <v>1</v>
      </c>
      <c r="R36" t="s">
        <v>325</v>
      </c>
      <c r="S36">
        <v>-7.0000000000000001E-3</v>
      </c>
      <c r="T36">
        <v>3.4000000000000002E-2</v>
      </c>
      <c r="V36">
        <v>-0.189</v>
      </c>
      <c r="W36">
        <v>0.85099999999999998</v>
      </c>
      <c r="AG36">
        <v>1</v>
      </c>
      <c r="AH36" t="s">
        <v>325</v>
      </c>
      <c r="AI36">
        <v>0.188</v>
      </c>
      <c r="AJ36">
        <v>0.222</v>
      </c>
      <c r="AL36">
        <v>0.84799999999999998</v>
      </c>
      <c r="AM36">
        <v>0.39800000000000002</v>
      </c>
      <c r="AO36">
        <v>1</v>
      </c>
      <c r="AP36" t="s">
        <v>325</v>
      </c>
      <c r="AQ36">
        <v>8.2000000000000003E-2</v>
      </c>
      <c r="AR36">
        <v>1.0999999999999999E-2</v>
      </c>
      <c r="AT36">
        <v>7.766</v>
      </c>
      <c r="AU36">
        <v>0</v>
      </c>
      <c r="AW36">
        <v>1</v>
      </c>
      <c r="AX36" t="s">
        <v>325</v>
      </c>
      <c r="AY36">
        <v>9.8000000000000004E-2</v>
      </c>
      <c r="AZ36">
        <v>6.8000000000000005E-2</v>
      </c>
      <c r="BB36">
        <v>1.444</v>
      </c>
      <c r="BC36">
        <v>0.151</v>
      </c>
    </row>
    <row r="37" spans="1:55" x14ac:dyDescent="0.3">
      <c r="B37" t="s">
        <v>326</v>
      </c>
      <c r="C37">
        <v>5.7000000000000002E-2</v>
      </c>
      <c r="D37">
        <v>0.04</v>
      </c>
      <c r="E37">
        <v>0.129</v>
      </c>
      <c r="F37">
        <v>1.4159999999999999</v>
      </c>
      <c r="G37">
        <v>0.159</v>
      </c>
      <c r="J37" t="s">
        <v>328</v>
      </c>
      <c r="K37">
        <v>-1.6E-2</v>
      </c>
      <c r="L37">
        <v>8.9999999999999993E-3</v>
      </c>
      <c r="M37">
        <v>-0.16</v>
      </c>
      <c r="N37">
        <v>-1.7609999999999999</v>
      </c>
      <c r="O37">
        <v>8.1000000000000003E-2</v>
      </c>
      <c r="R37" t="s">
        <v>329</v>
      </c>
      <c r="S37">
        <v>0</v>
      </c>
      <c r="T37">
        <v>0</v>
      </c>
      <c r="U37">
        <v>0.23899999999999999</v>
      </c>
      <c r="V37">
        <v>2.67</v>
      </c>
      <c r="W37" s="15">
        <v>8.9999999999999993E-3</v>
      </c>
      <c r="AH37" t="s">
        <v>331</v>
      </c>
      <c r="AI37">
        <v>-5.0000000000000001E-3</v>
      </c>
      <c r="AJ37">
        <v>8.9999999999999993E-3</v>
      </c>
      <c r="AK37">
        <v>-4.3999999999999997E-2</v>
      </c>
      <c r="AL37">
        <v>-0.48299999999999998</v>
      </c>
      <c r="AM37">
        <v>0.63</v>
      </c>
      <c r="AP37" t="s">
        <v>334</v>
      </c>
      <c r="AQ37">
        <v>3.0000000000000001E-3</v>
      </c>
      <c r="AR37">
        <v>6.0000000000000001E-3</v>
      </c>
      <c r="AS37">
        <v>5.6000000000000001E-2</v>
      </c>
      <c r="AT37">
        <v>0.60699999999999998</v>
      </c>
      <c r="AU37">
        <v>0.54500000000000004</v>
      </c>
      <c r="AX37" t="s">
        <v>335</v>
      </c>
      <c r="AY37">
        <v>0</v>
      </c>
      <c r="AZ37">
        <v>1E-3</v>
      </c>
      <c r="BA37">
        <v>-2.3E-2</v>
      </c>
      <c r="BB37">
        <v>-0.251</v>
      </c>
      <c r="BC37">
        <v>0.80200000000000005</v>
      </c>
    </row>
    <row r="38" spans="1:55" x14ac:dyDescent="0.3">
      <c r="A38" t="s">
        <v>336</v>
      </c>
      <c r="I38" t="s">
        <v>336</v>
      </c>
      <c r="Q38" t="s">
        <v>336</v>
      </c>
      <c r="AG38" t="s">
        <v>336</v>
      </c>
      <c r="AO38" t="s">
        <v>336</v>
      </c>
      <c r="AW38" t="s">
        <v>336</v>
      </c>
    </row>
    <row r="41" spans="1:55" x14ac:dyDescent="0.3">
      <c r="D41" t="s">
        <v>317</v>
      </c>
      <c r="L41" t="s">
        <v>317</v>
      </c>
      <c r="T41" t="s">
        <v>317</v>
      </c>
      <c r="AJ41" t="s">
        <v>317</v>
      </c>
      <c r="AR41" t="s">
        <v>317</v>
      </c>
      <c r="AZ41" t="s">
        <v>317</v>
      </c>
    </row>
    <row r="42" spans="1:55" x14ac:dyDescent="0.3">
      <c r="A42" t="s">
        <v>318</v>
      </c>
      <c r="C42" t="s">
        <v>319</v>
      </c>
      <c r="E42" t="s">
        <v>320</v>
      </c>
      <c r="I42" t="s">
        <v>318</v>
      </c>
      <c r="K42" t="s">
        <v>319</v>
      </c>
      <c r="M42" t="s">
        <v>320</v>
      </c>
      <c r="Q42" t="s">
        <v>318</v>
      </c>
      <c r="S42" t="s">
        <v>319</v>
      </c>
      <c r="U42" t="s">
        <v>320</v>
      </c>
      <c r="AG42" t="s">
        <v>318</v>
      </c>
      <c r="AI42" t="s">
        <v>319</v>
      </c>
      <c r="AK42" t="s">
        <v>320</v>
      </c>
      <c r="AO42" t="s">
        <v>318</v>
      </c>
      <c r="AQ42" t="s">
        <v>319</v>
      </c>
      <c r="AS42" t="s">
        <v>320</v>
      </c>
      <c r="AW42" t="s">
        <v>318</v>
      </c>
      <c r="AY42" t="s">
        <v>319</v>
      </c>
      <c r="BA42" t="s">
        <v>320</v>
      </c>
    </row>
    <row r="43" spans="1:55" x14ac:dyDescent="0.3">
      <c r="C43" t="s">
        <v>321</v>
      </c>
      <c r="D43" t="s">
        <v>322</v>
      </c>
      <c r="E43" t="s">
        <v>323</v>
      </c>
      <c r="F43" t="s">
        <v>324</v>
      </c>
      <c r="G43" t="s">
        <v>293</v>
      </c>
      <c r="K43" t="s">
        <v>321</v>
      </c>
      <c r="L43" t="s">
        <v>322</v>
      </c>
      <c r="M43" t="s">
        <v>323</v>
      </c>
      <c r="N43" t="s">
        <v>324</v>
      </c>
      <c r="O43" t="s">
        <v>293</v>
      </c>
      <c r="S43" t="s">
        <v>321</v>
      </c>
      <c r="T43" t="s">
        <v>322</v>
      </c>
      <c r="U43" t="s">
        <v>323</v>
      </c>
      <c r="V43" t="s">
        <v>324</v>
      </c>
      <c r="W43" t="s">
        <v>293</v>
      </c>
      <c r="AI43" t="s">
        <v>321</v>
      </c>
      <c r="AJ43" t="s">
        <v>322</v>
      </c>
      <c r="AK43" t="s">
        <v>323</v>
      </c>
      <c r="AL43" t="s">
        <v>324</v>
      </c>
      <c r="AM43" t="s">
        <v>293</v>
      </c>
      <c r="AQ43" t="s">
        <v>321</v>
      </c>
      <c r="AR43" t="s">
        <v>322</v>
      </c>
      <c r="AS43" t="s">
        <v>323</v>
      </c>
      <c r="AT43" t="s">
        <v>324</v>
      </c>
      <c r="AU43" t="s">
        <v>293</v>
      </c>
      <c r="AY43" t="s">
        <v>321</v>
      </c>
      <c r="AZ43" t="s">
        <v>322</v>
      </c>
      <c r="BA43" t="s">
        <v>323</v>
      </c>
      <c r="BB43" t="s">
        <v>324</v>
      </c>
      <c r="BC43" t="s">
        <v>293</v>
      </c>
    </row>
    <row r="44" spans="1:55" x14ac:dyDescent="0.3">
      <c r="A44">
        <v>1</v>
      </c>
      <c r="B44" t="s">
        <v>325</v>
      </c>
      <c r="C44">
        <v>7.0000000000000007E-2</v>
      </c>
      <c r="D44">
        <v>0.02</v>
      </c>
      <c r="F44">
        <v>3.5459999999999998</v>
      </c>
      <c r="G44">
        <v>1E-3</v>
      </c>
      <c r="I44">
        <v>1</v>
      </c>
      <c r="J44" t="s">
        <v>325</v>
      </c>
      <c r="K44">
        <v>0.21099999999999999</v>
      </c>
      <c r="L44">
        <v>0.1</v>
      </c>
      <c r="N44">
        <v>2.113</v>
      </c>
      <c r="O44">
        <v>3.6999999999999998E-2</v>
      </c>
      <c r="Q44">
        <v>1</v>
      </c>
      <c r="R44" t="s">
        <v>325</v>
      </c>
      <c r="S44">
        <v>-0.01</v>
      </c>
      <c r="T44">
        <v>4.4999999999999998E-2</v>
      </c>
      <c r="V44">
        <v>-0.22800000000000001</v>
      </c>
      <c r="W44">
        <v>0.82</v>
      </c>
      <c r="AG44">
        <v>1</v>
      </c>
      <c r="AH44" t="s">
        <v>325</v>
      </c>
      <c r="AI44">
        <v>0.34399999999999997</v>
      </c>
      <c r="AJ44">
        <v>0.28799999999999998</v>
      </c>
      <c r="AL44">
        <v>1.194</v>
      </c>
      <c r="AM44">
        <v>0.23499999999999999</v>
      </c>
      <c r="AO44">
        <v>1</v>
      </c>
      <c r="AP44" t="s">
        <v>325</v>
      </c>
      <c r="AQ44">
        <v>8.5999999999999993E-2</v>
      </c>
      <c r="AR44">
        <v>1.4E-2</v>
      </c>
      <c r="AT44">
        <v>6.2619999999999996</v>
      </c>
      <c r="AU44">
        <v>0</v>
      </c>
      <c r="AW44">
        <v>1</v>
      </c>
      <c r="AX44" t="s">
        <v>325</v>
      </c>
      <c r="AY44">
        <v>4.4999999999999998E-2</v>
      </c>
      <c r="AZ44">
        <v>8.8999999999999996E-2</v>
      </c>
      <c r="BB44">
        <v>0.50600000000000001</v>
      </c>
      <c r="BC44">
        <v>0.61399999999999999</v>
      </c>
    </row>
    <row r="45" spans="1:55" x14ac:dyDescent="0.3">
      <c r="B45" t="s">
        <v>326</v>
      </c>
      <c r="C45">
        <v>5.5E-2</v>
      </c>
      <c r="D45">
        <v>5.1999999999999998E-2</v>
      </c>
      <c r="E45">
        <v>9.7000000000000003E-2</v>
      </c>
      <c r="F45">
        <v>1.0549999999999999</v>
      </c>
      <c r="G45">
        <v>0.29299999999999998</v>
      </c>
      <c r="J45" t="s">
        <v>328</v>
      </c>
      <c r="K45">
        <v>-1.4999999999999999E-2</v>
      </c>
      <c r="L45">
        <v>1.2E-2</v>
      </c>
      <c r="M45">
        <v>-0.11600000000000001</v>
      </c>
      <c r="N45">
        <v>-1.2669999999999999</v>
      </c>
      <c r="O45">
        <v>0.20699999999999999</v>
      </c>
      <c r="R45" t="s">
        <v>329</v>
      </c>
      <c r="S45">
        <v>0</v>
      </c>
      <c r="T45">
        <v>0</v>
      </c>
      <c r="U45">
        <v>0.2</v>
      </c>
      <c r="V45">
        <v>2.218</v>
      </c>
      <c r="W45" s="15">
        <v>2.8000000000000001E-2</v>
      </c>
      <c r="AH45" t="s">
        <v>331</v>
      </c>
      <c r="AI45">
        <v>-1.0999999999999999E-2</v>
      </c>
      <c r="AJ45">
        <v>1.2E-2</v>
      </c>
      <c r="AK45">
        <v>-8.2000000000000003E-2</v>
      </c>
      <c r="AL45">
        <v>-0.89900000000000002</v>
      </c>
      <c r="AM45">
        <v>0.371</v>
      </c>
      <c r="AP45" t="s">
        <v>334</v>
      </c>
      <c r="AQ45">
        <v>3.0000000000000001E-3</v>
      </c>
      <c r="AR45">
        <v>8.0000000000000002E-3</v>
      </c>
      <c r="AS45">
        <v>3.7999999999999999E-2</v>
      </c>
      <c r="AT45">
        <v>0.41099999999999998</v>
      </c>
      <c r="AU45">
        <v>0.68200000000000005</v>
      </c>
      <c r="AX45" t="s">
        <v>335</v>
      </c>
      <c r="AY45">
        <v>1E-3</v>
      </c>
      <c r="AZ45">
        <v>1E-3</v>
      </c>
      <c r="BA45">
        <v>4.2999999999999997E-2</v>
      </c>
      <c r="BB45">
        <v>0.46600000000000003</v>
      </c>
      <c r="BC45">
        <v>0.64200000000000002</v>
      </c>
    </row>
    <row r="46" spans="1:55" x14ac:dyDescent="0.3">
      <c r="A46" t="s">
        <v>337</v>
      </c>
      <c r="I46" t="s">
        <v>337</v>
      </c>
      <c r="Q46" t="s">
        <v>337</v>
      </c>
      <c r="AG46" t="s">
        <v>337</v>
      </c>
      <c r="AO46" t="s">
        <v>337</v>
      </c>
      <c r="AW46" t="s">
        <v>33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98"/>
  <sheetViews>
    <sheetView zoomScale="80" zoomScaleNormal="8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H57" sqref="H57"/>
    </sheetView>
  </sheetViews>
  <sheetFormatPr defaultRowHeight="16.5" x14ac:dyDescent="0.3"/>
  <sheetData>
    <row r="1" spans="1:56" ht="115.5" x14ac:dyDescent="0.3">
      <c r="A1" s="1" t="s">
        <v>0</v>
      </c>
      <c r="B1" s="2" t="s">
        <v>1</v>
      </c>
      <c r="C1" s="3" t="s">
        <v>2</v>
      </c>
      <c r="D1" s="4" t="s">
        <v>3</v>
      </c>
      <c r="E1" s="1" t="s">
        <v>4</v>
      </c>
      <c r="F1" s="5" t="s">
        <v>5</v>
      </c>
      <c r="G1" s="5" t="s">
        <v>6</v>
      </c>
      <c r="H1" s="5" t="s">
        <v>7</v>
      </c>
      <c r="I1" s="3" t="s">
        <v>8</v>
      </c>
      <c r="J1" s="5" t="s">
        <v>9</v>
      </c>
      <c r="K1" s="6" t="s">
        <v>10</v>
      </c>
      <c r="L1" s="3" t="s">
        <v>11</v>
      </c>
      <c r="M1" s="6" t="s">
        <v>12</v>
      </c>
      <c r="N1" s="5" t="s">
        <v>13</v>
      </c>
      <c r="O1" s="3"/>
      <c r="P1" s="3" t="s">
        <v>14</v>
      </c>
      <c r="Q1" s="3" t="s">
        <v>15</v>
      </c>
      <c r="R1" s="3"/>
      <c r="S1" s="3" t="s">
        <v>16</v>
      </c>
      <c r="T1" s="3" t="s">
        <v>17</v>
      </c>
      <c r="U1" s="3"/>
      <c r="V1" t="s">
        <v>16</v>
      </c>
      <c r="W1" s="3" t="s">
        <v>18</v>
      </c>
      <c r="X1" s="3" t="s">
        <v>19</v>
      </c>
      <c r="Y1" s="3" t="s">
        <v>20</v>
      </c>
      <c r="Z1" s="3" t="s">
        <v>21</v>
      </c>
      <c r="AA1" s="3"/>
      <c r="AB1" t="s">
        <v>16</v>
      </c>
      <c r="AC1" s="3" t="s">
        <v>18</v>
      </c>
      <c r="AD1" s="3" t="s">
        <v>19</v>
      </c>
      <c r="AE1" s="3" t="s">
        <v>20</v>
      </c>
      <c r="AF1" s="3" t="s">
        <v>22</v>
      </c>
      <c r="AG1" s="3"/>
      <c r="AH1" t="s">
        <v>16</v>
      </c>
      <c r="AI1" s="3" t="s">
        <v>18</v>
      </c>
      <c r="AJ1" s="3" t="s">
        <v>19</v>
      </c>
      <c r="AK1" s="3" t="s">
        <v>20</v>
      </c>
      <c r="AL1" s="3" t="s">
        <v>23</v>
      </c>
      <c r="AM1" s="3"/>
      <c r="AN1" t="s">
        <v>16</v>
      </c>
      <c r="AO1" s="3" t="s">
        <v>18</v>
      </c>
      <c r="AP1" s="3" t="s">
        <v>19</v>
      </c>
      <c r="AQ1" s="3" t="s">
        <v>20</v>
      </c>
      <c r="AR1" s="3" t="s">
        <v>24</v>
      </c>
      <c r="AS1" s="3"/>
      <c r="AT1" t="s">
        <v>16</v>
      </c>
      <c r="AU1" s="3" t="s">
        <v>18</v>
      </c>
      <c r="AV1" s="3" t="s">
        <v>19</v>
      </c>
      <c r="AW1" s="3" t="s">
        <v>20</v>
      </c>
      <c r="AX1" s="3" t="s">
        <v>25</v>
      </c>
      <c r="AY1" s="3"/>
      <c r="AZ1" t="s">
        <v>16</v>
      </c>
      <c r="BA1" s="3" t="s">
        <v>18</v>
      </c>
      <c r="BB1" s="3" t="s">
        <v>19</v>
      </c>
      <c r="BC1" s="3" t="s">
        <v>20</v>
      </c>
      <c r="BD1" s="7"/>
    </row>
    <row r="2" spans="1:56" ht="17.25" thickBot="1" x14ac:dyDescent="0.35">
      <c r="A2" s="8" t="s">
        <v>26</v>
      </c>
      <c r="B2" s="9">
        <v>1630738</v>
      </c>
      <c r="C2" s="10">
        <v>265</v>
      </c>
      <c r="D2" s="11" t="s">
        <v>27</v>
      </c>
      <c r="E2" s="8">
        <v>55</v>
      </c>
      <c r="F2" s="10">
        <v>1</v>
      </c>
      <c r="G2" s="10">
        <v>1</v>
      </c>
      <c r="H2" s="10">
        <v>0</v>
      </c>
      <c r="I2" s="10">
        <v>0.9</v>
      </c>
      <c r="J2">
        <f t="shared" ref="J2:J43" si="0">-LOG10(I2)</f>
        <v>4.5757490560675115E-2</v>
      </c>
      <c r="K2" s="12">
        <v>-1.25</v>
      </c>
      <c r="L2" s="10">
        <v>20</v>
      </c>
      <c r="M2" s="12">
        <v>22.71</v>
      </c>
      <c r="N2" s="10">
        <v>0</v>
      </c>
      <c r="O2" s="10" t="s">
        <v>28</v>
      </c>
      <c r="P2" s="10">
        <v>1</v>
      </c>
      <c r="Q2" s="10">
        <v>9</v>
      </c>
      <c r="R2" s="7">
        <v>9</v>
      </c>
      <c r="S2" s="13">
        <f>AVERAGE(Q2:R2)</f>
        <v>9</v>
      </c>
      <c r="T2" s="10">
        <v>6.3</v>
      </c>
      <c r="U2" s="7">
        <v>6</v>
      </c>
      <c r="V2">
        <f>AVERAGE(T2:U2)</f>
        <v>6.15</v>
      </c>
      <c r="W2">
        <f>STDEVA(T2:U2)</f>
        <v>0.21213203435596412</v>
      </c>
      <c r="X2">
        <f>W2/V2</f>
        <v>3.4493013716416929E-2</v>
      </c>
      <c r="Y2">
        <f>SQRT((V2-T2)*(V2-T2))</f>
        <v>0.14999999999999947</v>
      </c>
      <c r="Z2" s="10">
        <v>0.22</v>
      </c>
      <c r="AA2" s="7">
        <v>0.26</v>
      </c>
      <c r="AB2">
        <f>AVERAGE(Z2:AA2)</f>
        <v>0.24</v>
      </c>
      <c r="AC2">
        <f>STDEVA(Z2:AA2)</f>
        <v>2.8284271247461908E-2</v>
      </c>
      <c r="AD2">
        <f>AC2/AB2</f>
        <v>0.11785113019775796</v>
      </c>
      <c r="AE2">
        <f>SQRT((AB2-Z2)*(AB2-Z2))</f>
        <v>1.999999999999999E-2</v>
      </c>
      <c r="AF2" s="10">
        <v>2.4700000000000002</v>
      </c>
      <c r="AG2" s="7">
        <v>3.24</v>
      </c>
      <c r="AH2">
        <f>AVERAGE(AF2:AG2)</f>
        <v>2.8550000000000004</v>
      </c>
      <c r="AI2">
        <f>STDEVA(AF2:AG2)</f>
        <v>0.54447222151363839</v>
      </c>
      <c r="AJ2">
        <f>AI2/AH2</f>
        <v>0.19070830876134442</v>
      </c>
      <c r="AK2">
        <f>SQRT((AH2-AF2)*(AH2-AF2))</f>
        <v>0.38500000000000023</v>
      </c>
      <c r="AL2" s="10">
        <v>0.113</v>
      </c>
      <c r="AM2" s="7">
        <v>0.105</v>
      </c>
      <c r="AN2">
        <f>AVERAGE(AL2:AM2)</f>
        <v>0.109</v>
      </c>
      <c r="AO2">
        <f>STDEVA(AL2:AM2)</f>
        <v>5.6568542494923853E-3</v>
      </c>
      <c r="AP2">
        <f>AO2/AN2</f>
        <v>5.1897745408187021E-2</v>
      </c>
      <c r="AQ2">
        <f>SQRT((AN2-AL2)*(AN2-AL2))</f>
        <v>4.0000000000000036E-3</v>
      </c>
      <c r="AR2" s="14">
        <v>12.9</v>
      </c>
      <c r="AS2" s="15">
        <v>13.4</v>
      </c>
      <c r="AT2">
        <f>AVERAGE(AR2:AS2)</f>
        <v>13.15</v>
      </c>
      <c r="AU2">
        <f>STDEVA(AR2:AS2)</f>
        <v>0.35355339059327379</v>
      </c>
      <c r="AV2">
        <f>AU2/AT2</f>
        <v>2.6886189398728045E-2</v>
      </c>
      <c r="AW2">
        <f>SQRT((AT2-AR2)*(AT2-AR2))</f>
        <v>0.25</v>
      </c>
      <c r="AX2" s="10">
        <v>0.26800000000000002</v>
      </c>
      <c r="AY2" s="7">
        <v>0.28000000000000003</v>
      </c>
      <c r="AZ2">
        <f>AVERAGE(AX2:AY2)</f>
        <v>0.27400000000000002</v>
      </c>
      <c r="BA2">
        <f>STDEVA(AX2:AY2)</f>
        <v>8.4852813742385784E-3</v>
      </c>
      <c r="BB2">
        <f>BA2/AZ2</f>
        <v>3.0968180197951015E-2</v>
      </c>
      <c r="BC2">
        <f>SQRT((AZ2-AX2)*(AZ2-AX2))</f>
        <v>6.0000000000000053E-3</v>
      </c>
      <c r="BD2" s="13"/>
    </row>
    <row r="3" spans="1:56" x14ac:dyDescent="0.3">
      <c r="A3" s="16" t="s">
        <v>29</v>
      </c>
      <c r="B3" s="17">
        <v>1595942</v>
      </c>
      <c r="C3" s="18">
        <v>477</v>
      </c>
      <c r="D3" s="19" t="s">
        <v>27</v>
      </c>
      <c r="E3" s="16">
        <v>55</v>
      </c>
      <c r="F3">
        <v>1</v>
      </c>
      <c r="G3">
        <v>1</v>
      </c>
      <c r="H3">
        <v>0</v>
      </c>
      <c r="I3">
        <v>0.8</v>
      </c>
      <c r="J3">
        <f t="shared" si="0"/>
        <v>9.6910013008056392E-2</v>
      </c>
      <c r="K3">
        <v>-1</v>
      </c>
      <c r="L3">
        <v>18</v>
      </c>
      <c r="M3">
        <v>23.4</v>
      </c>
      <c r="N3">
        <v>0</v>
      </c>
      <c r="O3" t="s">
        <v>31</v>
      </c>
      <c r="P3">
        <v>1</v>
      </c>
      <c r="Q3">
        <v>8</v>
      </c>
      <c r="R3">
        <v>9</v>
      </c>
      <c r="S3" s="13">
        <f t="shared" ref="S3:S49" si="1">AVERAGE(Q3:R3)</f>
        <v>8.5</v>
      </c>
      <c r="T3">
        <v>11.1</v>
      </c>
      <c r="U3">
        <v>13.2</v>
      </c>
      <c r="V3">
        <f t="shared" ref="V3:V43" si="2">AVERAGE(T3:U3)</f>
        <v>12.149999999999999</v>
      </c>
      <c r="W3">
        <f t="shared" ref="W3:W43" si="3">STDEVA(T3:U3)</f>
        <v>1.4849242404917495</v>
      </c>
      <c r="X3">
        <f t="shared" ref="X3:X43" si="4">W3/V3</f>
        <v>0.12221598687174895</v>
      </c>
      <c r="Y3">
        <f t="shared" ref="Y3:Y43" si="5">SQRT((V3-T3)*(V3-T3))</f>
        <v>1.0499999999999989</v>
      </c>
      <c r="Z3">
        <v>0.2</v>
      </c>
      <c r="AA3">
        <v>0.13</v>
      </c>
      <c r="AB3">
        <f t="shared" ref="AB3:AB43" si="6">AVERAGE(Z3:AA3)</f>
        <v>0.16500000000000001</v>
      </c>
      <c r="AC3">
        <f t="shared" ref="AC3:AC43" si="7">STDEVA(Z3:AA3)</f>
        <v>4.9497474683058332E-2</v>
      </c>
      <c r="AD3">
        <f t="shared" ref="AD3:AD43" si="8">AC3/AB3</f>
        <v>0.29998469504883835</v>
      </c>
      <c r="AE3">
        <f t="shared" ref="AE3:AE43" si="9">SQRT((AB3-Z3)*(AB3-Z3))</f>
        <v>3.5000000000000003E-2</v>
      </c>
      <c r="AF3">
        <v>2.8</v>
      </c>
      <c r="AG3">
        <v>1.54</v>
      </c>
      <c r="AH3">
        <f t="shared" ref="AH3:AH43" si="10">AVERAGE(AF3:AG3)</f>
        <v>2.17</v>
      </c>
      <c r="AI3">
        <f t="shared" ref="AI3:AI43" si="11">STDEVA(AF3:AG3)</f>
        <v>0.89095454429504939</v>
      </c>
      <c r="AJ3">
        <f t="shared" ref="AJ3:AJ43" si="12">AI3/AH3</f>
        <v>0.4105781310115435</v>
      </c>
      <c r="AK3">
        <f t="shared" ref="AK3:AK43" si="13">SQRT((AH3-AF3)*(AH3-AF3))</f>
        <v>0.62999999999999989</v>
      </c>
      <c r="AL3">
        <v>0.188</v>
      </c>
      <c r="AM3">
        <v>0.22900000000000001</v>
      </c>
      <c r="AN3">
        <f t="shared" ref="AN3:AN43" si="14">AVERAGE(AL3:AM3)</f>
        <v>0.20850000000000002</v>
      </c>
      <c r="AO3">
        <f t="shared" ref="AO3:AO43" si="15">STDEVA(AL3:AM3)</f>
        <v>2.8991378028648453E-2</v>
      </c>
      <c r="AP3">
        <f t="shared" ref="AP3:AP43" si="16">AO3/AN3</f>
        <v>0.13904737663620359</v>
      </c>
      <c r="AQ3">
        <f t="shared" ref="AQ3:AQ43" si="17">SQRT((AN3-AL3)*(AN3-AL3))</f>
        <v>2.0500000000000018E-2</v>
      </c>
      <c r="AR3" s="15">
        <v>17.7</v>
      </c>
      <c r="AS3" s="15">
        <v>19.100000000000001</v>
      </c>
      <c r="AT3">
        <f t="shared" ref="AT3:AT43" si="18">AVERAGE(AR3:AS3)</f>
        <v>18.399999999999999</v>
      </c>
      <c r="AU3">
        <f t="shared" ref="AU3:AU43" si="19">STDEVA(AR3:AS3)</f>
        <v>0.98994949366116802</v>
      </c>
      <c r="AV3">
        <f t="shared" ref="AV3:AV43" si="20">AU3/AT3</f>
        <v>5.3801602916367833E-2</v>
      </c>
      <c r="AW3">
        <f t="shared" ref="AW3:AW43" si="21">SQRT((AT3-AR3)*(AT3-AR3))</f>
        <v>0.69999999999999929</v>
      </c>
      <c r="AX3" s="15">
        <v>0.34399999999999997</v>
      </c>
      <c r="AY3" s="15">
        <v>0.372</v>
      </c>
      <c r="AZ3">
        <f t="shared" ref="AZ3:AZ43" si="22">AVERAGE(AX3:AY3)</f>
        <v>0.35799999999999998</v>
      </c>
      <c r="BA3">
        <f t="shared" ref="BA3:BA43" si="23">STDEVA(AX3:AY3)</f>
        <v>1.9798989873223347E-2</v>
      </c>
      <c r="BB3">
        <f t="shared" ref="BB3:BB43" si="24">BA3/AZ3</f>
        <v>5.5304440986657398E-2</v>
      </c>
      <c r="BC3">
        <f t="shared" ref="BC3:BC43" si="25">SQRT((AZ3-AX3)*(AZ3-AX3))</f>
        <v>1.4000000000000012E-2</v>
      </c>
      <c r="BD3" s="17"/>
    </row>
    <row r="4" spans="1:56" x14ac:dyDescent="0.3">
      <c r="A4" s="21" t="s">
        <v>42</v>
      </c>
      <c r="B4" s="13">
        <v>1024386</v>
      </c>
      <c r="C4" s="7">
        <v>332</v>
      </c>
      <c r="D4" s="24" t="s">
        <v>27</v>
      </c>
      <c r="E4" s="21">
        <v>65</v>
      </c>
      <c r="F4" s="7">
        <v>1</v>
      </c>
      <c r="G4" s="7">
        <v>1</v>
      </c>
      <c r="H4" s="7">
        <v>1</v>
      </c>
      <c r="I4" s="7">
        <v>0.9</v>
      </c>
      <c r="J4">
        <f t="shared" si="0"/>
        <v>4.5757490560675115E-2</v>
      </c>
      <c r="K4" s="25">
        <v>2.5</v>
      </c>
      <c r="L4" s="7">
        <v>16</v>
      </c>
      <c r="M4" s="25">
        <v>24.44</v>
      </c>
      <c r="N4" s="7">
        <v>0</v>
      </c>
      <c r="O4" s="7" t="s">
        <v>43</v>
      </c>
      <c r="P4" s="7">
        <v>2</v>
      </c>
      <c r="Q4" s="7">
        <v>8</v>
      </c>
      <c r="R4" s="7">
        <v>9</v>
      </c>
      <c r="S4" s="13">
        <f t="shared" si="1"/>
        <v>8.5</v>
      </c>
      <c r="T4" s="7">
        <v>8.1999999999999993</v>
      </c>
      <c r="U4" s="7">
        <v>8.6999999999999993</v>
      </c>
      <c r="V4">
        <f t="shared" si="2"/>
        <v>8.4499999999999993</v>
      </c>
      <c r="W4">
        <f t="shared" si="3"/>
        <v>0.35355339059327379</v>
      </c>
      <c r="X4">
        <f t="shared" si="4"/>
        <v>4.1840637940032406E-2</v>
      </c>
      <c r="Y4">
        <f t="shared" si="5"/>
        <v>0.25</v>
      </c>
      <c r="Z4" s="7">
        <v>0.31</v>
      </c>
      <c r="AA4" s="7">
        <v>0.25</v>
      </c>
      <c r="AB4">
        <f t="shared" si="6"/>
        <v>0.28000000000000003</v>
      </c>
      <c r="AC4">
        <f t="shared" si="7"/>
        <v>4.2426406871192805E-2</v>
      </c>
      <c r="AD4">
        <f t="shared" si="8"/>
        <v>0.15152288168283143</v>
      </c>
      <c r="AE4">
        <f t="shared" si="9"/>
        <v>2.9999999999999971E-2</v>
      </c>
      <c r="AF4" s="7">
        <v>3.46</v>
      </c>
      <c r="AG4" s="7">
        <v>2.85</v>
      </c>
      <c r="AH4">
        <f t="shared" si="10"/>
        <v>3.1550000000000002</v>
      </c>
      <c r="AI4">
        <f t="shared" si="11"/>
        <v>0.43133513652379391</v>
      </c>
      <c r="AJ4">
        <f t="shared" si="12"/>
        <v>0.13671478178250202</v>
      </c>
      <c r="AK4">
        <f t="shared" si="13"/>
        <v>0.30499999999999972</v>
      </c>
      <c r="AL4" s="7">
        <v>0.14599999999999999</v>
      </c>
      <c r="AM4" s="7">
        <v>0.14599999999999999</v>
      </c>
      <c r="AN4">
        <f t="shared" si="14"/>
        <v>0.14599999999999999</v>
      </c>
      <c r="AO4">
        <f t="shared" si="15"/>
        <v>0</v>
      </c>
      <c r="AP4">
        <f t="shared" si="16"/>
        <v>0</v>
      </c>
      <c r="AQ4">
        <f t="shared" si="17"/>
        <v>0</v>
      </c>
      <c r="AR4" s="15">
        <v>18.3</v>
      </c>
      <c r="AS4" s="15">
        <v>19.3</v>
      </c>
      <c r="AT4">
        <f t="shared" si="18"/>
        <v>18.8</v>
      </c>
      <c r="AU4">
        <f t="shared" si="19"/>
        <v>0.70710678118654757</v>
      </c>
      <c r="AV4">
        <f t="shared" si="20"/>
        <v>3.7612062829071681E-2</v>
      </c>
      <c r="AW4">
        <f t="shared" si="21"/>
        <v>0.5</v>
      </c>
      <c r="AX4" s="15">
        <v>0.34100000000000003</v>
      </c>
      <c r="AY4" s="15">
        <v>0.35199999999999998</v>
      </c>
      <c r="AZ4">
        <f t="shared" si="22"/>
        <v>0.34650000000000003</v>
      </c>
      <c r="BA4">
        <f t="shared" si="23"/>
        <v>7.7781745930519909E-3</v>
      </c>
      <c r="BB4">
        <f t="shared" si="24"/>
        <v>2.2447834323382366E-2</v>
      </c>
      <c r="BC4">
        <f t="shared" si="25"/>
        <v>5.5000000000000049E-3</v>
      </c>
      <c r="BD4" s="7"/>
    </row>
    <row r="5" spans="1:56" x14ac:dyDescent="0.3">
      <c r="A5" s="21" t="s">
        <v>46</v>
      </c>
      <c r="B5" s="13">
        <v>1191453</v>
      </c>
      <c r="C5" s="18">
        <v>426</v>
      </c>
      <c r="D5" s="24" t="s">
        <v>27</v>
      </c>
      <c r="E5" s="21">
        <v>74</v>
      </c>
      <c r="F5" s="7">
        <v>2</v>
      </c>
      <c r="G5" s="7">
        <v>1</v>
      </c>
      <c r="H5" s="7">
        <v>1</v>
      </c>
      <c r="I5" s="7">
        <v>0.25</v>
      </c>
      <c r="J5">
        <f t="shared" si="0"/>
        <v>0.6020599913279624</v>
      </c>
      <c r="K5" s="26">
        <v>0.5</v>
      </c>
      <c r="L5" s="7">
        <v>15</v>
      </c>
      <c r="M5" s="26">
        <v>23.8</v>
      </c>
      <c r="N5" s="22">
        <v>1</v>
      </c>
      <c r="O5" s="7" t="s">
        <v>43</v>
      </c>
      <c r="P5" s="7">
        <v>1</v>
      </c>
      <c r="Q5" s="7">
        <v>9</v>
      </c>
      <c r="R5" s="7">
        <v>8</v>
      </c>
      <c r="S5" s="13">
        <f t="shared" si="1"/>
        <v>8.5</v>
      </c>
      <c r="T5" s="7">
        <v>10.4</v>
      </c>
      <c r="U5" s="7">
        <v>9.4</v>
      </c>
      <c r="V5">
        <f t="shared" si="2"/>
        <v>9.9</v>
      </c>
      <c r="W5">
        <f t="shared" si="3"/>
        <v>0.70710678118654757</v>
      </c>
      <c r="X5">
        <f t="shared" si="4"/>
        <v>7.1424927392580564E-2</v>
      </c>
      <c r="Y5">
        <f t="shared" si="5"/>
        <v>0.5</v>
      </c>
      <c r="Z5" s="7">
        <v>0.34</v>
      </c>
      <c r="AA5" s="7">
        <v>0.26</v>
      </c>
      <c r="AB5">
        <f t="shared" si="6"/>
        <v>0.30000000000000004</v>
      </c>
      <c r="AC5">
        <f t="shared" si="7"/>
        <v>5.6568542494923629E-2</v>
      </c>
      <c r="AD5">
        <f t="shared" si="8"/>
        <v>0.18856180831641206</v>
      </c>
      <c r="AE5">
        <f t="shared" si="9"/>
        <v>3.999999999999998E-2</v>
      </c>
      <c r="AF5" s="7">
        <v>3.18</v>
      </c>
      <c r="AG5" s="7">
        <v>2.8</v>
      </c>
      <c r="AH5">
        <f t="shared" si="10"/>
        <v>2.99</v>
      </c>
      <c r="AI5">
        <f t="shared" si="11"/>
        <v>0.26870057685088827</v>
      </c>
      <c r="AJ5">
        <f t="shared" si="12"/>
        <v>8.9866413662504432E-2</v>
      </c>
      <c r="AK5">
        <f t="shared" si="13"/>
        <v>0.18999999999999995</v>
      </c>
      <c r="AL5" s="7">
        <v>0.185</v>
      </c>
      <c r="AM5" s="7">
        <v>0.16700000000000001</v>
      </c>
      <c r="AN5">
        <f t="shared" si="14"/>
        <v>0.17599999999999999</v>
      </c>
      <c r="AO5">
        <f t="shared" si="15"/>
        <v>1.2727922061357847E-2</v>
      </c>
      <c r="AP5">
        <f t="shared" si="16"/>
        <v>7.2317738984987764E-2</v>
      </c>
      <c r="AQ5">
        <f t="shared" si="17"/>
        <v>9.000000000000008E-3</v>
      </c>
      <c r="AR5" s="15">
        <v>19</v>
      </c>
      <c r="AS5" s="15">
        <v>17.2</v>
      </c>
      <c r="AT5">
        <f t="shared" si="18"/>
        <v>18.100000000000001</v>
      </c>
      <c r="AU5">
        <f t="shared" si="19"/>
        <v>1.2727922061357859</v>
      </c>
      <c r="AV5">
        <f t="shared" si="20"/>
        <v>7.0320011388717449E-2</v>
      </c>
      <c r="AW5">
        <f t="shared" si="21"/>
        <v>0.89999999999999858</v>
      </c>
      <c r="AX5" s="15">
        <v>0.34</v>
      </c>
      <c r="AY5" s="15">
        <v>0.30499999999999999</v>
      </c>
      <c r="AZ5">
        <f t="shared" si="22"/>
        <v>0.32250000000000001</v>
      </c>
      <c r="BA5">
        <f t="shared" si="23"/>
        <v>2.4748737341529183E-2</v>
      </c>
      <c r="BB5">
        <f t="shared" si="24"/>
        <v>7.6740270826447077E-2</v>
      </c>
      <c r="BC5">
        <f t="shared" si="25"/>
        <v>1.7500000000000016E-2</v>
      </c>
      <c r="BD5" s="13"/>
    </row>
    <row r="6" spans="1:56" x14ac:dyDescent="0.3">
      <c r="A6" s="21" t="s">
        <v>47</v>
      </c>
      <c r="B6" s="13">
        <v>1643097</v>
      </c>
      <c r="C6" s="18">
        <v>356</v>
      </c>
      <c r="D6" s="24" t="s">
        <v>27</v>
      </c>
      <c r="E6" s="21">
        <v>44</v>
      </c>
      <c r="F6" s="7">
        <v>2</v>
      </c>
      <c r="G6" s="7">
        <v>1</v>
      </c>
      <c r="H6" s="7">
        <v>0</v>
      </c>
      <c r="I6" s="7">
        <v>0.3</v>
      </c>
      <c r="J6">
        <f t="shared" si="0"/>
        <v>0.52287874528033762</v>
      </c>
      <c r="K6" s="26">
        <v>-3.5</v>
      </c>
      <c r="L6" s="7">
        <v>22</v>
      </c>
      <c r="M6" s="26">
        <v>23.79</v>
      </c>
      <c r="N6" s="7">
        <v>0</v>
      </c>
      <c r="O6" t="s">
        <v>48</v>
      </c>
      <c r="P6" s="7">
        <v>2</v>
      </c>
      <c r="Q6" s="7">
        <v>9</v>
      </c>
      <c r="R6" s="7">
        <v>7</v>
      </c>
      <c r="S6" s="13">
        <f t="shared" si="1"/>
        <v>8</v>
      </c>
      <c r="T6" s="7">
        <v>14.4</v>
      </c>
      <c r="U6" s="7">
        <v>10.4</v>
      </c>
      <c r="V6">
        <f t="shared" si="2"/>
        <v>12.4</v>
      </c>
      <c r="W6">
        <f t="shared" si="3"/>
        <v>2.8284271247461903</v>
      </c>
      <c r="X6">
        <f t="shared" si="4"/>
        <v>0.22809896167307986</v>
      </c>
      <c r="Y6">
        <f t="shared" si="5"/>
        <v>2</v>
      </c>
      <c r="Z6" s="7">
        <v>0</v>
      </c>
      <c r="AA6" s="7">
        <v>0.13</v>
      </c>
      <c r="AB6">
        <f t="shared" si="6"/>
        <v>6.5000000000000002E-2</v>
      </c>
      <c r="AC6">
        <f t="shared" si="7"/>
        <v>9.1923881554251186E-2</v>
      </c>
      <c r="AD6">
        <f t="shared" si="8"/>
        <v>1.4142135623730951</v>
      </c>
      <c r="AE6">
        <f t="shared" si="9"/>
        <v>6.5000000000000002E-2</v>
      </c>
      <c r="AF6" s="7">
        <v>0</v>
      </c>
      <c r="AG6" s="7">
        <v>2.15</v>
      </c>
      <c r="AH6">
        <f t="shared" si="10"/>
        <v>1.075</v>
      </c>
      <c r="AI6">
        <f t="shared" si="11"/>
        <v>1.5202795795510771</v>
      </c>
      <c r="AJ6">
        <f t="shared" si="12"/>
        <v>1.4142135623730949</v>
      </c>
      <c r="AK6">
        <f t="shared" si="13"/>
        <v>1.075</v>
      </c>
      <c r="AL6" s="7">
        <v>0.25700000000000001</v>
      </c>
      <c r="AM6" s="7">
        <v>0.187</v>
      </c>
      <c r="AN6">
        <f t="shared" si="14"/>
        <v>0.222</v>
      </c>
      <c r="AO6">
        <f t="shared" si="15"/>
        <v>4.9497474683058262E-2</v>
      </c>
      <c r="AP6">
        <f t="shared" si="16"/>
        <v>0.22296159767143361</v>
      </c>
      <c r="AQ6">
        <f t="shared" si="17"/>
        <v>3.5000000000000003E-2</v>
      </c>
      <c r="AR6" s="15">
        <v>18.8</v>
      </c>
      <c r="AS6" s="15">
        <v>16.600000000000001</v>
      </c>
      <c r="AT6">
        <f t="shared" si="18"/>
        <v>17.700000000000003</v>
      </c>
      <c r="AU6">
        <f t="shared" si="19"/>
        <v>1.5556349186104039</v>
      </c>
      <c r="AV6">
        <f t="shared" si="20"/>
        <v>8.7888978452565186E-2</v>
      </c>
      <c r="AW6">
        <f t="shared" si="21"/>
        <v>1.0999999999999979</v>
      </c>
      <c r="AX6" s="15">
        <v>0.36299999999999999</v>
      </c>
      <c r="AY6" s="15">
        <v>0.318</v>
      </c>
      <c r="AZ6">
        <f t="shared" si="22"/>
        <v>0.34050000000000002</v>
      </c>
      <c r="BA6">
        <f t="shared" si="23"/>
        <v>3.181980515339463E-2</v>
      </c>
      <c r="BB6">
        <f t="shared" si="24"/>
        <v>9.345023539910316E-2</v>
      </c>
      <c r="BC6">
        <f t="shared" si="25"/>
        <v>2.2499999999999964E-2</v>
      </c>
      <c r="BD6" s="13"/>
    </row>
    <row r="7" spans="1:56" x14ac:dyDescent="0.3">
      <c r="A7" s="21" t="s">
        <v>49</v>
      </c>
      <c r="B7" s="13">
        <v>995416</v>
      </c>
      <c r="C7" s="18">
        <v>653</v>
      </c>
      <c r="D7" s="24" t="s">
        <v>27</v>
      </c>
      <c r="E7" s="21">
        <v>54</v>
      </c>
      <c r="F7" s="7">
        <v>2</v>
      </c>
      <c r="G7" s="7">
        <v>1</v>
      </c>
      <c r="H7" s="7">
        <v>1</v>
      </c>
      <c r="I7" s="7">
        <v>0.4</v>
      </c>
      <c r="J7">
        <f t="shared" si="0"/>
        <v>0.3979400086720376</v>
      </c>
      <c r="K7" s="26">
        <v>1</v>
      </c>
      <c r="L7" s="7">
        <v>21</v>
      </c>
      <c r="M7" s="26">
        <v>24.46</v>
      </c>
      <c r="N7" s="7">
        <v>1</v>
      </c>
      <c r="O7" s="15" t="s">
        <v>50</v>
      </c>
      <c r="P7" s="7">
        <v>1</v>
      </c>
      <c r="Q7" s="7">
        <v>10</v>
      </c>
      <c r="R7" s="7">
        <v>10</v>
      </c>
      <c r="S7" s="13">
        <f t="shared" si="1"/>
        <v>10</v>
      </c>
      <c r="T7" s="7">
        <v>1.8</v>
      </c>
      <c r="U7" s="7">
        <v>2.8</v>
      </c>
      <c r="V7">
        <f t="shared" si="2"/>
        <v>2.2999999999999998</v>
      </c>
      <c r="W7">
        <f t="shared" si="3"/>
        <v>0.70710678118654757</v>
      </c>
      <c r="X7">
        <f t="shared" si="4"/>
        <v>0.30743773095067289</v>
      </c>
      <c r="Y7">
        <f t="shared" si="5"/>
        <v>0.49999999999999978</v>
      </c>
      <c r="Z7" s="7">
        <v>0.88</v>
      </c>
      <c r="AA7" s="7">
        <v>0.88</v>
      </c>
      <c r="AB7">
        <f t="shared" si="6"/>
        <v>0.88</v>
      </c>
      <c r="AC7">
        <f t="shared" si="7"/>
        <v>0</v>
      </c>
      <c r="AD7">
        <f t="shared" si="8"/>
        <v>0</v>
      </c>
      <c r="AE7">
        <f t="shared" si="9"/>
        <v>0</v>
      </c>
      <c r="AF7" s="7">
        <v>4.9400000000000004</v>
      </c>
      <c r="AG7" s="7">
        <v>4.74</v>
      </c>
      <c r="AH7">
        <f t="shared" si="10"/>
        <v>4.84</v>
      </c>
      <c r="AI7">
        <f t="shared" si="11"/>
        <v>0.14142135623730964</v>
      </c>
      <c r="AJ7">
        <f t="shared" si="12"/>
        <v>2.9219288478782985E-2</v>
      </c>
      <c r="AK7">
        <f t="shared" si="13"/>
        <v>0.10000000000000053</v>
      </c>
      <c r="AL7" s="7">
        <v>6.6000000000000003E-2</v>
      </c>
      <c r="AM7" s="7">
        <v>6.2E-2</v>
      </c>
      <c r="AN7">
        <f t="shared" si="14"/>
        <v>6.4000000000000001E-2</v>
      </c>
      <c r="AO7">
        <f t="shared" si="15"/>
        <v>2.8284271247461927E-3</v>
      </c>
      <c r="AP7">
        <f t="shared" si="16"/>
        <v>4.4194173824159258E-2</v>
      </c>
      <c r="AQ7">
        <f t="shared" si="17"/>
        <v>2.0000000000000018E-3</v>
      </c>
      <c r="AR7" s="15">
        <v>15.4</v>
      </c>
      <c r="AS7" s="15">
        <v>14.6</v>
      </c>
      <c r="AT7">
        <f t="shared" si="18"/>
        <v>15</v>
      </c>
      <c r="AU7">
        <f t="shared" si="19"/>
        <v>0.56568542494923857</v>
      </c>
      <c r="AV7">
        <f t="shared" si="20"/>
        <v>3.7712361663282574E-2</v>
      </c>
      <c r="AW7">
        <f t="shared" si="21"/>
        <v>0.40000000000000036</v>
      </c>
      <c r="AX7" s="15">
        <v>0.33500000000000002</v>
      </c>
      <c r="AY7" s="27">
        <v>0.3</v>
      </c>
      <c r="AZ7">
        <f t="shared" si="22"/>
        <v>0.3175</v>
      </c>
      <c r="BA7">
        <f t="shared" si="23"/>
        <v>2.4748737341529183E-2</v>
      </c>
      <c r="BB7">
        <f t="shared" si="24"/>
        <v>7.7948779028438372E-2</v>
      </c>
      <c r="BC7">
        <f t="shared" si="25"/>
        <v>1.7500000000000016E-2</v>
      </c>
      <c r="BD7" s="13"/>
    </row>
    <row r="8" spans="1:56" x14ac:dyDescent="0.3">
      <c r="A8" s="21" t="s">
        <v>52</v>
      </c>
      <c r="B8" s="13">
        <v>487961</v>
      </c>
      <c r="C8" s="18">
        <v>406</v>
      </c>
      <c r="D8" s="24" t="s">
        <v>27</v>
      </c>
      <c r="E8" s="21">
        <v>71</v>
      </c>
      <c r="F8" s="7">
        <v>1</v>
      </c>
      <c r="G8" s="7">
        <v>1</v>
      </c>
      <c r="H8" s="7">
        <v>1</v>
      </c>
      <c r="I8" s="7">
        <v>0.6</v>
      </c>
      <c r="J8">
        <f t="shared" si="0"/>
        <v>0.22184874961635639</v>
      </c>
      <c r="K8" s="26">
        <v>0</v>
      </c>
      <c r="L8" s="7">
        <v>16</v>
      </c>
      <c r="M8" s="28">
        <v>24</v>
      </c>
      <c r="N8" s="7">
        <v>1</v>
      </c>
      <c r="O8" t="s">
        <v>53</v>
      </c>
      <c r="P8" s="7">
        <v>1</v>
      </c>
      <c r="Q8" s="7">
        <v>10</v>
      </c>
      <c r="R8" s="7">
        <v>10</v>
      </c>
      <c r="S8" s="13">
        <f t="shared" si="1"/>
        <v>10</v>
      </c>
      <c r="T8" s="7">
        <v>12.2</v>
      </c>
      <c r="U8" s="7">
        <v>7.7</v>
      </c>
      <c r="V8">
        <f t="shared" si="2"/>
        <v>9.9499999999999993</v>
      </c>
      <c r="W8">
        <f t="shared" si="3"/>
        <v>3.1819805153394682</v>
      </c>
      <c r="X8">
        <f t="shared" si="4"/>
        <v>0.31979703671753451</v>
      </c>
      <c r="Y8">
        <f t="shared" si="5"/>
        <v>2.25</v>
      </c>
      <c r="Z8" s="7">
        <v>0.22</v>
      </c>
      <c r="AA8" s="7">
        <v>0.9</v>
      </c>
      <c r="AB8">
        <f t="shared" si="6"/>
        <v>0.56000000000000005</v>
      </c>
      <c r="AC8">
        <f t="shared" si="7"/>
        <v>0.48083261120685228</v>
      </c>
      <c r="AD8">
        <f t="shared" si="8"/>
        <v>0.85862966286937903</v>
      </c>
      <c r="AE8">
        <f t="shared" si="9"/>
        <v>0.34000000000000008</v>
      </c>
      <c r="AF8" s="7">
        <v>2</v>
      </c>
      <c r="AG8" s="7">
        <v>6.68</v>
      </c>
      <c r="AH8">
        <f t="shared" si="10"/>
        <v>4.34</v>
      </c>
      <c r="AI8">
        <f t="shared" si="11"/>
        <v>3.3092597359530425</v>
      </c>
      <c r="AJ8">
        <f t="shared" si="12"/>
        <v>0.76250224330715266</v>
      </c>
      <c r="AK8">
        <f t="shared" si="13"/>
        <v>2.34</v>
      </c>
      <c r="AL8" s="7">
        <v>0.23899999999999999</v>
      </c>
      <c r="AM8" s="7">
        <v>0.19600000000000001</v>
      </c>
      <c r="AN8">
        <f t="shared" si="14"/>
        <v>0.2175</v>
      </c>
      <c r="AO8">
        <f t="shared" si="15"/>
        <v>3.040559159102153E-2</v>
      </c>
      <c r="AP8">
        <f t="shared" si="16"/>
        <v>0.13979582340699553</v>
      </c>
      <c r="AQ8">
        <f t="shared" si="17"/>
        <v>2.1499999999999991E-2</v>
      </c>
      <c r="AR8" s="15">
        <v>20.5</v>
      </c>
      <c r="AS8" s="15">
        <v>17.2</v>
      </c>
      <c r="AT8">
        <f t="shared" si="18"/>
        <v>18.850000000000001</v>
      </c>
      <c r="AU8">
        <f t="shared" si="19"/>
        <v>2.3334523779156071</v>
      </c>
      <c r="AV8">
        <f t="shared" si="20"/>
        <v>0.12379057707775103</v>
      </c>
      <c r="AW8">
        <f t="shared" si="21"/>
        <v>1.6499999999999986</v>
      </c>
      <c r="AX8" s="15">
        <v>0.39200000000000002</v>
      </c>
      <c r="AY8" s="15">
        <v>0.37</v>
      </c>
      <c r="AZ8">
        <f t="shared" si="22"/>
        <v>0.38100000000000001</v>
      </c>
      <c r="BA8">
        <f t="shared" si="23"/>
        <v>1.555634918610406E-2</v>
      </c>
      <c r="BB8">
        <f t="shared" si="24"/>
        <v>4.0830312824420102E-2</v>
      </c>
      <c r="BC8">
        <f t="shared" si="25"/>
        <v>1.100000000000001E-2</v>
      </c>
      <c r="BD8" s="13"/>
    </row>
    <row r="9" spans="1:56" x14ac:dyDescent="0.3">
      <c r="A9" s="21" t="s">
        <v>56</v>
      </c>
      <c r="B9" s="13">
        <v>808328</v>
      </c>
      <c r="C9" s="18">
        <v>320</v>
      </c>
      <c r="D9" s="24" t="s">
        <v>27</v>
      </c>
      <c r="E9" s="21">
        <v>50</v>
      </c>
      <c r="F9" s="7">
        <v>2</v>
      </c>
      <c r="G9" s="7">
        <v>1</v>
      </c>
      <c r="H9" s="7">
        <v>0</v>
      </c>
      <c r="I9" s="7">
        <v>1</v>
      </c>
      <c r="J9">
        <f t="shared" si="0"/>
        <v>0</v>
      </c>
      <c r="K9" s="26">
        <v>-0.75</v>
      </c>
      <c r="L9" s="7">
        <v>14</v>
      </c>
      <c r="M9" s="26">
        <v>23.99</v>
      </c>
      <c r="N9" s="7">
        <v>1</v>
      </c>
      <c r="O9" s="7"/>
      <c r="P9" s="7">
        <v>1</v>
      </c>
      <c r="Q9" s="7">
        <v>8</v>
      </c>
      <c r="R9" s="7">
        <v>9</v>
      </c>
      <c r="S9" s="13">
        <f t="shared" si="1"/>
        <v>8.5</v>
      </c>
      <c r="T9" s="7">
        <v>6.1</v>
      </c>
      <c r="U9" s="7">
        <v>7.2</v>
      </c>
      <c r="V9">
        <f t="shared" si="2"/>
        <v>6.65</v>
      </c>
      <c r="W9">
        <f t="shared" si="3"/>
        <v>0.77781745930520274</v>
      </c>
      <c r="X9">
        <f t="shared" si="4"/>
        <v>0.11696503147446657</v>
      </c>
      <c r="Y9">
        <f t="shared" si="5"/>
        <v>0.55000000000000071</v>
      </c>
      <c r="Z9" s="7">
        <v>0.35</v>
      </c>
      <c r="AA9" s="7">
        <v>0.37</v>
      </c>
      <c r="AB9">
        <f t="shared" si="6"/>
        <v>0.36</v>
      </c>
      <c r="AC9">
        <f t="shared" si="7"/>
        <v>1.4142135623730963E-2</v>
      </c>
      <c r="AD9">
        <f t="shared" si="8"/>
        <v>3.9283710065919346E-2</v>
      </c>
      <c r="AE9">
        <f t="shared" si="9"/>
        <v>1.0000000000000009E-2</v>
      </c>
      <c r="AF9" s="7">
        <v>2.71</v>
      </c>
      <c r="AG9" s="7">
        <v>2.75</v>
      </c>
      <c r="AH9">
        <f t="shared" si="10"/>
        <v>2.73</v>
      </c>
      <c r="AI9">
        <f t="shared" si="11"/>
        <v>2.8284271247461926E-2</v>
      </c>
      <c r="AJ9">
        <f t="shared" si="12"/>
        <v>1.0360538918484222E-2</v>
      </c>
      <c r="AK9">
        <f t="shared" si="13"/>
        <v>2.0000000000000018E-2</v>
      </c>
      <c r="AL9" s="7">
        <v>0.113</v>
      </c>
      <c r="AM9" s="7">
        <v>0.13500000000000001</v>
      </c>
      <c r="AN9">
        <f t="shared" si="14"/>
        <v>0.124</v>
      </c>
      <c r="AO9">
        <f t="shared" si="15"/>
        <v>1.5556349186104049E-2</v>
      </c>
      <c r="AP9">
        <f t="shared" si="16"/>
        <v>0.12545442892019396</v>
      </c>
      <c r="AQ9">
        <f t="shared" si="17"/>
        <v>1.0999999999999996E-2</v>
      </c>
      <c r="AR9" s="15">
        <v>15.5</v>
      </c>
      <c r="AS9" s="15">
        <v>17.399999999999999</v>
      </c>
      <c r="AT9">
        <f t="shared" si="18"/>
        <v>16.45</v>
      </c>
      <c r="AU9">
        <f t="shared" si="19"/>
        <v>1.3435028842544392</v>
      </c>
      <c r="AV9">
        <f t="shared" si="20"/>
        <v>8.1671907857412726E-2</v>
      </c>
      <c r="AW9">
        <f t="shared" si="21"/>
        <v>0.94999999999999929</v>
      </c>
      <c r="AX9" s="15">
        <v>0.307</v>
      </c>
      <c r="AY9" s="15">
        <v>0.35</v>
      </c>
      <c r="AZ9">
        <f t="shared" si="22"/>
        <v>0.32850000000000001</v>
      </c>
      <c r="BA9">
        <f t="shared" si="23"/>
        <v>3.040559159102153E-2</v>
      </c>
      <c r="BB9">
        <f t="shared" si="24"/>
        <v>9.2558878511481063E-2</v>
      </c>
      <c r="BC9">
        <f t="shared" si="25"/>
        <v>2.1500000000000019E-2</v>
      </c>
      <c r="BD9" s="13"/>
    </row>
    <row r="10" spans="1:56" x14ac:dyDescent="0.3">
      <c r="A10" s="21" t="s">
        <v>56</v>
      </c>
      <c r="B10" s="13">
        <v>808328</v>
      </c>
      <c r="C10" s="18">
        <v>669</v>
      </c>
      <c r="D10" s="24" t="s">
        <v>27</v>
      </c>
      <c r="E10" s="21">
        <v>50</v>
      </c>
      <c r="F10" s="7">
        <v>2</v>
      </c>
      <c r="G10" s="7">
        <v>1</v>
      </c>
      <c r="H10" s="7">
        <v>0</v>
      </c>
      <c r="I10" s="7">
        <v>0.6</v>
      </c>
      <c r="J10">
        <f t="shared" si="0"/>
        <v>0.22184874961635639</v>
      </c>
      <c r="K10" s="26">
        <v>-0.25</v>
      </c>
      <c r="L10" s="7">
        <v>14</v>
      </c>
      <c r="M10" s="26">
        <v>24</v>
      </c>
      <c r="N10" s="7">
        <v>1</v>
      </c>
      <c r="O10" s="7"/>
      <c r="P10" s="7">
        <v>2</v>
      </c>
      <c r="Q10" s="29">
        <v>9</v>
      </c>
      <c r="R10" s="29">
        <v>8</v>
      </c>
      <c r="S10" s="13">
        <f t="shared" si="1"/>
        <v>8.5</v>
      </c>
      <c r="T10" s="7">
        <v>4.0999999999999996</v>
      </c>
      <c r="U10" s="7">
        <v>0.6</v>
      </c>
      <c r="V10">
        <f t="shared" si="2"/>
        <v>2.3499999999999996</v>
      </c>
      <c r="W10">
        <f t="shared" si="3"/>
        <v>2.4748737341529168</v>
      </c>
      <c r="X10">
        <f t="shared" si="4"/>
        <v>1.0531377592140072</v>
      </c>
      <c r="Y10">
        <f t="shared" si="5"/>
        <v>1.75</v>
      </c>
      <c r="Z10">
        <v>0.24</v>
      </c>
      <c r="AA10" s="7">
        <v>0.27</v>
      </c>
      <c r="AB10">
        <f t="shared" si="6"/>
        <v>0.255</v>
      </c>
      <c r="AC10">
        <f t="shared" si="7"/>
        <v>2.1213203435596444E-2</v>
      </c>
      <c r="AD10">
        <f t="shared" si="8"/>
        <v>8.3189033080770372E-2</v>
      </c>
      <c r="AE10">
        <f t="shared" si="9"/>
        <v>1.5000000000000013E-2</v>
      </c>
      <c r="AF10">
        <v>2.59</v>
      </c>
      <c r="AG10" s="7">
        <v>2.92</v>
      </c>
      <c r="AH10">
        <f t="shared" si="10"/>
        <v>2.7549999999999999</v>
      </c>
      <c r="AI10">
        <f t="shared" si="11"/>
        <v>0.23334523779156074</v>
      </c>
      <c r="AJ10">
        <f t="shared" si="12"/>
        <v>8.4698815895303356E-2</v>
      </c>
      <c r="AK10">
        <f t="shared" si="13"/>
        <v>0.16500000000000004</v>
      </c>
      <c r="AL10">
        <v>7.8E-2</v>
      </c>
      <c r="AM10" s="7">
        <v>0.01</v>
      </c>
      <c r="AN10">
        <f t="shared" si="14"/>
        <v>4.3999999999999997E-2</v>
      </c>
      <c r="AO10">
        <f t="shared" si="15"/>
        <v>4.8083261120685242E-2</v>
      </c>
      <c r="AP10">
        <f t="shared" si="16"/>
        <v>1.0928013891064827</v>
      </c>
      <c r="AQ10">
        <f t="shared" si="17"/>
        <v>3.4000000000000002E-2</v>
      </c>
      <c r="AR10">
        <v>9.3000000000000007</v>
      </c>
      <c r="AS10" s="15">
        <v>5.8</v>
      </c>
      <c r="AT10">
        <f t="shared" si="18"/>
        <v>7.5500000000000007</v>
      </c>
      <c r="AU10">
        <f t="shared" si="19"/>
        <v>2.4748737341529137</v>
      </c>
      <c r="AV10">
        <f t="shared" si="20"/>
        <v>0.32779784558316732</v>
      </c>
      <c r="AW10">
        <f t="shared" si="21"/>
        <v>1.75</v>
      </c>
      <c r="AX10">
        <v>0.187</v>
      </c>
      <c r="AY10" s="15">
        <v>0.11899999999999999</v>
      </c>
      <c r="AZ10">
        <f t="shared" si="22"/>
        <v>0.153</v>
      </c>
      <c r="BA10">
        <f t="shared" si="23"/>
        <v>4.8083261120685249E-2</v>
      </c>
      <c r="BB10">
        <f t="shared" si="24"/>
        <v>0.31426968052735454</v>
      </c>
      <c r="BC10">
        <f t="shared" si="25"/>
        <v>3.4000000000000002E-2</v>
      </c>
      <c r="BD10" s="13"/>
    </row>
    <row r="11" spans="1:56" x14ac:dyDescent="0.3">
      <c r="A11" s="16" t="s">
        <v>57</v>
      </c>
      <c r="B11" s="17">
        <v>376551</v>
      </c>
      <c r="C11" s="18">
        <v>417</v>
      </c>
      <c r="D11" s="19" t="s">
        <v>58</v>
      </c>
      <c r="E11" s="16">
        <v>72</v>
      </c>
      <c r="F11">
        <v>2</v>
      </c>
      <c r="G11">
        <v>0</v>
      </c>
      <c r="H11">
        <v>0</v>
      </c>
      <c r="I11">
        <v>0.8</v>
      </c>
      <c r="J11">
        <f t="shared" si="0"/>
        <v>9.6910013008056392E-2</v>
      </c>
      <c r="K11">
        <v>-2</v>
      </c>
      <c r="L11">
        <v>17</v>
      </c>
      <c r="M11">
        <v>23.38</v>
      </c>
      <c r="N11">
        <v>0</v>
      </c>
      <c r="O11" t="s">
        <v>59</v>
      </c>
      <c r="P11">
        <v>1</v>
      </c>
      <c r="Q11">
        <v>7</v>
      </c>
      <c r="R11">
        <v>7</v>
      </c>
      <c r="S11" s="13">
        <f t="shared" si="1"/>
        <v>7</v>
      </c>
      <c r="T11">
        <v>10.8</v>
      </c>
      <c r="U11">
        <v>13.7</v>
      </c>
      <c r="V11">
        <f t="shared" si="2"/>
        <v>12.25</v>
      </c>
      <c r="W11">
        <f t="shared" si="3"/>
        <v>2.0506096654409838</v>
      </c>
      <c r="X11">
        <f t="shared" si="4"/>
        <v>0.16739670738293744</v>
      </c>
      <c r="Y11">
        <f t="shared" si="5"/>
        <v>1.4499999999999993</v>
      </c>
      <c r="Z11">
        <v>0.16</v>
      </c>
      <c r="AA11">
        <v>0.06</v>
      </c>
      <c r="AB11">
        <f t="shared" si="6"/>
        <v>0.11</v>
      </c>
      <c r="AC11">
        <f t="shared" si="7"/>
        <v>7.0710678118654766E-2</v>
      </c>
      <c r="AD11">
        <f t="shared" si="8"/>
        <v>0.64282434653322518</v>
      </c>
      <c r="AE11">
        <f t="shared" si="9"/>
        <v>0.05</v>
      </c>
      <c r="AF11">
        <v>2.12</v>
      </c>
      <c r="AG11">
        <v>1.17</v>
      </c>
      <c r="AH11">
        <f t="shared" si="10"/>
        <v>1.645</v>
      </c>
      <c r="AI11">
        <f t="shared" si="11"/>
        <v>0.67175144212722071</v>
      </c>
      <c r="AJ11">
        <f t="shared" si="12"/>
        <v>0.40835953928706425</v>
      </c>
      <c r="AK11">
        <f t="shared" si="13"/>
        <v>0.47500000000000009</v>
      </c>
      <c r="AL11">
        <v>0.19400000000000001</v>
      </c>
      <c r="AM11">
        <v>0.26900000000000002</v>
      </c>
      <c r="AN11">
        <f t="shared" si="14"/>
        <v>0.23150000000000001</v>
      </c>
      <c r="AO11">
        <f t="shared" si="15"/>
        <v>5.3033008588991022E-2</v>
      </c>
      <c r="AP11">
        <f t="shared" si="16"/>
        <v>0.22908427036281218</v>
      </c>
      <c r="AQ11">
        <f t="shared" si="17"/>
        <v>3.7500000000000006E-2</v>
      </c>
      <c r="AR11" s="15">
        <v>14.6</v>
      </c>
      <c r="AS11" s="15">
        <v>17.5</v>
      </c>
      <c r="AT11">
        <f t="shared" si="18"/>
        <v>16.05</v>
      </c>
      <c r="AU11">
        <f t="shared" si="19"/>
        <v>2.0506096654409882</v>
      </c>
      <c r="AV11">
        <f t="shared" si="20"/>
        <v>0.12776384208355065</v>
      </c>
      <c r="AW11">
        <f t="shared" si="21"/>
        <v>1.4500000000000011</v>
      </c>
      <c r="AX11" s="15">
        <v>0.28899999999999998</v>
      </c>
      <c r="AY11" s="15">
        <v>0.34100000000000003</v>
      </c>
      <c r="AZ11">
        <f t="shared" si="22"/>
        <v>0.315</v>
      </c>
      <c r="BA11">
        <f t="shared" si="23"/>
        <v>3.6769552621700508E-2</v>
      </c>
      <c r="BB11">
        <f t="shared" si="24"/>
        <v>0.11672873848158891</v>
      </c>
      <c r="BC11">
        <f t="shared" si="25"/>
        <v>2.6000000000000023E-2</v>
      </c>
      <c r="BD11" s="17"/>
    </row>
    <row r="12" spans="1:56" x14ac:dyDescent="0.3">
      <c r="A12" s="16" t="s">
        <v>63</v>
      </c>
      <c r="B12" s="17">
        <v>1014936</v>
      </c>
      <c r="C12" s="7">
        <v>331</v>
      </c>
      <c r="D12" s="19" t="s">
        <v>58</v>
      </c>
      <c r="E12" s="16">
        <v>68</v>
      </c>
      <c r="F12">
        <v>1</v>
      </c>
      <c r="G12">
        <v>1</v>
      </c>
      <c r="H12">
        <v>1</v>
      </c>
      <c r="I12">
        <v>0.32</v>
      </c>
      <c r="J12">
        <f t="shared" si="0"/>
        <v>0.49485002168009401</v>
      </c>
      <c r="K12">
        <v>1.2</v>
      </c>
      <c r="L12">
        <v>18</v>
      </c>
      <c r="M12">
        <v>23.45</v>
      </c>
      <c r="N12">
        <v>0</v>
      </c>
      <c r="O12" t="s">
        <v>64</v>
      </c>
      <c r="P12">
        <v>2</v>
      </c>
      <c r="Q12">
        <v>10</v>
      </c>
      <c r="R12">
        <v>8</v>
      </c>
      <c r="S12" s="13">
        <f t="shared" si="1"/>
        <v>9</v>
      </c>
      <c r="T12">
        <v>6.7</v>
      </c>
      <c r="U12">
        <v>8.5</v>
      </c>
      <c r="V12">
        <f t="shared" si="2"/>
        <v>7.6</v>
      </c>
      <c r="W12">
        <f t="shared" si="3"/>
        <v>1.2727922061357873</v>
      </c>
      <c r="X12">
        <f t="shared" si="4"/>
        <v>0.16747265870207728</v>
      </c>
      <c r="Y12">
        <f t="shared" si="5"/>
        <v>0.89999999999999947</v>
      </c>
      <c r="Z12">
        <v>0.36</v>
      </c>
      <c r="AA12">
        <v>0.06</v>
      </c>
      <c r="AB12">
        <f t="shared" si="6"/>
        <v>0.21</v>
      </c>
      <c r="AC12">
        <f t="shared" si="7"/>
        <v>0.21213203435596426</v>
      </c>
      <c r="AD12">
        <f t="shared" si="8"/>
        <v>1.0101525445522108</v>
      </c>
      <c r="AE12">
        <f t="shared" si="9"/>
        <v>0.15</v>
      </c>
      <c r="AF12">
        <v>3.09</v>
      </c>
      <c r="AG12">
        <v>1.1599999999999999</v>
      </c>
      <c r="AH12">
        <f t="shared" si="10"/>
        <v>2.125</v>
      </c>
      <c r="AI12">
        <f t="shared" si="11"/>
        <v>1.3647160876900364</v>
      </c>
      <c r="AJ12">
        <f t="shared" si="12"/>
        <v>0.64221933538354659</v>
      </c>
      <c r="AK12">
        <f t="shared" si="13"/>
        <v>0.96499999999999986</v>
      </c>
      <c r="AL12">
        <v>0.13500000000000001</v>
      </c>
      <c r="AM12">
        <v>0.17299999999999999</v>
      </c>
      <c r="AN12">
        <f t="shared" si="14"/>
        <v>0.154</v>
      </c>
      <c r="AO12">
        <f t="shared" si="15"/>
        <v>2.6870057685088815E-2</v>
      </c>
      <c r="AP12">
        <f t="shared" si="16"/>
        <v>0.17448089405901829</v>
      </c>
      <c r="AQ12">
        <f t="shared" si="17"/>
        <v>1.8999999999999989E-2</v>
      </c>
      <c r="AR12" s="15">
        <v>15.4</v>
      </c>
      <c r="AS12" s="15">
        <v>14.6</v>
      </c>
      <c r="AT12">
        <f t="shared" si="18"/>
        <v>15</v>
      </c>
      <c r="AU12">
        <f t="shared" si="19"/>
        <v>0.56568542494923857</v>
      </c>
      <c r="AV12">
        <f t="shared" si="20"/>
        <v>3.7712361663282574E-2</v>
      </c>
      <c r="AW12">
        <f t="shared" si="21"/>
        <v>0.40000000000000036</v>
      </c>
      <c r="AX12" s="15">
        <v>0.314</v>
      </c>
      <c r="AY12" s="15">
        <v>0.29299999999999998</v>
      </c>
      <c r="AZ12">
        <f t="shared" si="22"/>
        <v>0.30349999999999999</v>
      </c>
      <c r="BA12">
        <f t="shared" si="23"/>
        <v>1.4849242404917511E-2</v>
      </c>
      <c r="BB12">
        <f t="shared" si="24"/>
        <v>4.8926663607635951E-2</v>
      </c>
      <c r="BC12">
        <f t="shared" si="25"/>
        <v>1.0500000000000009E-2</v>
      </c>
      <c r="BD12" s="17"/>
    </row>
    <row r="13" spans="1:56" x14ac:dyDescent="0.3">
      <c r="A13" s="16" t="s">
        <v>65</v>
      </c>
      <c r="B13" s="17">
        <v>943311</v>
      </c>
      <c r="C13" s="7">
        <v>334</v>
      </c>
      <c r="D13" s="19" t="s">
        <v>58</v>
      </c>
      <c r="E13" s="21">
        <v>65</v>
      </c>
      <c r="F13" s="22">
        <v>2</v>
      </c>
      <c r="G13" s="22">
        <v>0</v>
      </c>
      <c r="H13" s="22">
        <v>0</v>
      </c>
      <c r="I13">
        <v>0.8</v>
      </c>
      <c r="J13">
        <f t="shared" si="0"/>
        <v>9.6910013008056392E-2</v>
      </c>
      <c r="K13">
        <v>-1.375</v>
      </c>
      <c r="L13">
        <v>15</v>
      </c>
      <c r="M13">
        <v>24.85</v>
      </c>
      <c r="N13">
        <v>0</v>
      </c>
      <c r="O13" t="s">
        <v>66</v>
      </c>
      <c r="P13">
        <v>2</v>
      </c>
      <c r="Q13">
        <v>10</v>
      </c>
      <c r="R13">
        <v>8</v>
      </c>
      <c r="S13" s="13">
        <f t="shared" si="1"/>
        <v>9</v>
      </c>
      <c r="T13">
        <v>12.9</v>
      </c>
      <c r="U13">
        <v>10.7</v>
      </c>
      <c r="V13">
        <f t="shared" si="2"/>
        <v>11.8</v>
      </c>
      <c r="W13">
        <f t="shared" si="3"/>
        <v>1.5556349186104055</v>
      </c>
      <c r="X13">
        <f t="shared" si="4"/>
        <v>0.1318334676788479</v>
      </c>
      <c r="Y13">
        <f t="shared" si="5"/>
        <v>1.0999999999999996</v>
      </c>
      <c r="Z13">
        <v>0.18</v>
      </c>
      <c r="AA13">
        <v>0.22</v>
      </c>
      <c r="AB13">
        <f t="shared" si="6"/>
        <v>0.2</v>
      </c>
      <c r="AC13">
        <f t="shared" si="7"/>
        <v>2.8284271247461908E-2</v>
      </c>
      <c r="AD13">
        <f t="shared" si="8"/>
        <v>0.14142135623730953</v>
      </c>
      <c r="AE13">
        <f t="shared" si="9"/>
        <v>2.0000000000000018E-2</v>
      </c>
      <c r="AF13">
        <v>2.21</v>
      </c>
      <c r="AG13">
        <v>2.33</v>
      </c>
      <c r="AH13">
        <f t="shared" si="10"/>
        <v>2.27</v>
      </c>
      <c r="AI13">
        <f t="shared" si="11"/>
        <v>8.4852813742385777E-2</v>
      </c>
      <c r="AJ13">
        <f t="shared" si="12"/>
        <v>3.738009415964131E-2</v>
      </c>
      <c r="AK13">
        <f t="shared" si="13"/>
        <v>6.0000000000000053E-2</v>
      </c>
      <c r="AL13">
        <v>0.23100000000000001</v>
      </c>
      <c r="AM13">
        <v>0.18099999999999999</v>
      </c>
      <c r="AN13">
        <f t="shared" si="14"/>
        <v>0.20600000000000002</v>
      </c>
      <c r="AO13">
        <f t="shared" si="15"/>
        <v>3.5355339059327195E-2</v>
      </c>
      <c r="AP13">
        <f t="shared" si="16"/>
        <v>0.17162785951129705</v>
      </c>
      <c r="AQ13">
        <f t="shared" si="17"/>
        <v>2.4999999999999994E-2</v>
      </c>
      <c r="AR13" s="15">
        <v>19.399999999999999</v>
      </c>
      <c r="AS13" s="15">
        <v>18.2</v>
      </c>
      <c r="AT13">
        <f t="shared" si="18"/>
        <v>18.799999999999997</v>
      </c>
      <c r="AU13">
        <f t="shared" si="19"/>
        <v>0.84852813742385647</v>
      </c>
      <c r="AV13">
        <f t="shared" si="20"/>
        <v>4.5134475394885992E-2</v>
      </c>
      <c r="AW13">
        <f t="shared" si="21"/>
        <v>0.60000000000000142</v>
      </c>
      <c r="AX13" s="15">
        <v>0.35699999999999998</v>
      </c>
      <c r="AY13" s="15">
        <v>0.33</v>
      </c>
      <c r="AZ13">
        <f t="shared" si="22"/>
        <v>0.34350000000000003</v>
      </c>
      <c r="BA13">
        <f t="shared" si="23"/>
        <v>1.9091883092036761E-2</v>
      </c>
      <c r="BB13">
        <f t="shared" si="24"/>
        <v>5.5580445682785327E-2</v>
      </c>
      <c r="BC13">
        <f t="shared" si="25"/>
        <v>1.3499999999999956E-2</v>
      </c>
    </row>
    <row r="14" spans="1:56" x14ac:dyDescent="0.3">
      <c r="A14" s="7" t="s">
        <v>67</v>
      </c>
      <c r="B14" s="7">
        <v>1512236</v>
      </c>
      <c r="C14" s="7">
        <v>278</v>
      </c>
      <c r="D14" s="23" t="s">
        <v>58</v>
      </c>
      <c r="E14" s="7">
        <v>51</v>
      </c>
      <c r="F14" s="22">
        <v>2</v>
      </c>
      <c r="G14" s="22">
        <v>0</v>
      </c>
      <c r="H14" s="22">
        <v>0</v>
      </c>
      <c r="I14" s="22">
        <v>1</v>
      </c>
      <c r="J14">
        <f t="shared" si="0"/>
        <v>0</v>
      </c>
      <c r="K14" s="22">
        <v>0.25</v>
      </c>
      <c r="L14" s="22">
        <v>14</v>
      </c>
      <c r="M14" s="22">
        <v>24.28</v>
      </c>
      <c r="N14" s="22">
        <v>0</v>
      </c>
      <c r="O14" s="22" t="s">
        <v>39</v>
      </c>
      <c r="P14" s="22">
        <v>2</v>
      </c>
      <c r="Q14" s="22">
        <v>10</v>
      </c>
      <c r="R14" s="22">
        <v>10</v>
      </c>
      <c r="S14" s="13">
        <f t="shared" si="1"/>
        <v>10</v>
      </c>
      <c r="T14" s="22">
        <v>10.9</v>
      </c>
      <c r="U14" s="22">
        <v>12.4</v>
      </c>
      <c r="V14">
        <f t="shared" si="2"/>
        <v>11.65</v>
      </c>
      <c r="W14">
        <f t="shared" si="3"/>
        <v>1.0606601717798212</v>
      </c>
      <c r="X14">
        <f t="shared" si="4"/>
        <v>9.1043791569083363E-2</v>
      </c>
      <c r="Y14">
        <f t="shared" si="5"/>
        <v>0.75</v>
      </c>
      <c r="Z14" s="22">
        <v>0.28000000000000003</v>
      </c>
      <c r="AA14" s="22">
        <v>0.27</v>
      </c>
      <c r="AB14">
        <f t="shared" si="6"/>
        <v>0.27500000000000002</v>
      </c>
      <c r="AC14">
        <f t="shared" si="7"/>
        <v>7.0710678118654814E-3</v>
      </c>
      <c r="AD14">
        <f t="shared" si="8"/>
        <v>2.5712973861329022E-2</v>
      </c>
      <c r="AE14">
        <f t="shared" si="9"/>
        <v>5.0000000000000044E-3</v>
      </c>
      <c r="AF14" s="22">
        <v>2.2400000000000002</v>
      </c>
      <c r="AG14" s="22">
        <v>2.29</v>
      </c>
      <c r="AH14">
        <f t="shared" si="10"/>
        <v>2.2650000000000001</v>
      </c>
      <c r="AI14">
        <f t="shared" si="11"/>
        <v>3.5355339059327251E-2</v>
      </c>
      <c r="AJ14">
        <f t="shared" si="12"/>
        <v>1.5609421218246025E-2</v>
      </c>
      <c r="AK14">
        <f t="shared" si="13"/>
        <v>2.4999999999999911E-2</v>
      </c>
      <c r="AL14" s="22">
        <v>0.2</v>
      </c>
      <c r="AM14" s="22">
        <v>0.224</v>
      </c>
      <c r="AN14">
        <f t="shared" si="14"/>
        <v>0.21200000000000002</v>
      </c>
      <c r="AO14">
        <f t="shared" si="15"/>
        <v>1.6970562748477136E-2</v>
      </c>
      <c r="AP14">
        <f t="shared" si="16"/>
        <v>8.0049824285269508E-2</v>
      </c>
      <c r="AQ14">
        <f t="shared" si="17"/>
        <v>1.2000000000000011E-2</v>
      </c>
      <c r="AR14" s="15">
        <v>20.3</v>
      </c>
      <c r="AS14" s="15">
        <v>21.5</v>
      </c>
      <c r="AT14">
        <f t="shared" si="18"/>
        <v>20.9</v>
      </c>
      <c r="AU14">
        <f t="shared" si="19"/>
        <v>0.84852813742385647</v>
      </c>
      <c r="AV14">
        <f t="shared" si="20"/>
        <v>4.0599432412624717E-2</v>
      </c>
      <c r="AW14">
        <f t="shared" si="21"/>
        <v>0.59999999999999787</v>
      </c>
      <c r="AX14" s="15">
        <v>0.376</v>
      </c>
      <c r="AY14" s="15">
        <v>0.39500000000000002</v>
      </c>
      <c r="AZ14">
        <f t="shared" si="22"/>
        <v>0.38550000000000001</v>
      </c>
      <c r="BA14">
        <f t="shared" si="23"/>
        <v>1.3435028842544414E-2</v>
      </c>
      <c r="BB14">
        <f t="shared" si="24"/>
        <v>3.4850917879492641E-2</v>
      </c>
      <c r="BC14">
        <f t="shared" si="25"/>
        <v>9.5000000000000084E-3</v>
      </c>
      <c r="BD14" s="7"/>
    </row>
    <row r="15" spans="1:56" x14ac:dyDescent="0.3">
      <c r="A15" t="s">
        <v>68</v>
      </c>
      <c r="B15">
        <v>1119806</v>
      </c>
      <c r="C15" s="18">
        <v>476</v>
      </c>
      <c r="D15" s="19" t="s">
        <v>58</v>
      </c>
      <c r="E15">
        <v>52</v>
      </c>
      <c r="F15">
        <v>1</v>
      </c>
      <c r="G15">
        <v>0</v>
      </c>
      <c r="H15">
        <v>0</v>
      </c>
      <c r="I15">
        <v>0.7</v>
      </c>
      <c r="J15">
        <f t="shared" si="0"/>
        <v>0.15490195998574319</v>
      </c>
      <c r="K15">
        <v>-5</v>
      </c>
      <c r="L15">
        <v>20</v>
      </c>
      <c r="M15">
        <v>25.07</v>
      </c>
      <c r="N15">
        <v>0</v>
      </c>
      <c r="O15" t="s">
        <v>69</v>
      </c>
      <c r="P15">
        <v>1</v>
      </c>
      <c r="Q15">
        <v>7</v>
      </c>
      <c r="R15">
        <v>7</v>
      </c>
      <c r="S15" s="13">
        <f t="shared" si="1"/>
        <v>7</v>
      </c>
      <c r="T15">
        <v>11.6</v>
      </c>
      <c r="U15">
        <v>14.4</v>
      </c>
      <c r="V15">
        <f t="shared" si="2"/>
        <v>13</v>
      </c>
      <c r="W15">
        <f t="shared" si="3"/>
        <v>1.9798989873223372</v>
      </c>
      <c r="X15">
        <f t="shared" si="4"/>
        <v>0.15229992210171825</v>
      </c>
      <c r="Y15">
        <f t="shared" si="5"/>
        <v>1.4000000000000004</v>
      </c>
      <c r="Z15">
        <v>0.11</v>
      </c>
      <c r="AA15">
        <v>0.05</v>
      </c>
      <c r="AB15">
        <f t="shared" si="6"/>
        <v>0.08</v>
      </c>
      <c r="AC15">
        <f t="shared" si="7"/>
        <v>4.2426406871192847E-2</v>
      </c>
      <c r="AD15">
        <f t="shared" si="8"/>
        <v>0.5303300858899106</v>
      </c>
      <c r="AE15">
        <f t="shared" si="9"/>
        <v>0.03</v>
      </c>
      <c r="AF15">
        <v>1.39</v>
      </c>
      <c r="AG15">
        <v>1.07</v>
      </c>
      <c r="AH15">
        <f t="shared" si="10"/>
        <v>1.23</v>
      </c>
      <c r="AI15">
        <f t="shared" si="11"/>
        <v>0.22627416997969552</v>
      </c>
      <c r="AJ15">
        <f t="shared" si="12"/>
        <v>0.18396273982089068</v>
      </c>
      <c r="AK15">
        <f t="shared" si="13"/>
        <v>0.15999999999999992</v>
      </c>
      <c r="AL15">
        <v>0.253</v>
      </c>
      <c r="AM15">
        <v>0.28299999999999997</v>
      </c>
      <c r="AN15">
        <f t="shared" si="14"/>
        <v>0.26800000000000002</v>
      </c>
      <c r="AO15">
        <f t="shared" si="15"/>
        <v>2.1213203435596406E-2</v>
      </c>
      <c r="AP15">
        <f t="shared" si="16"/>
        <v>7.9153744162673151E-2</v>
      </c>
      <c r="AQ15">
        <f t="shared" si="17"/>
        <v>1.5000000000000013E-2</v>
      </c>
      <c r="AR15" s="15">
        <v>13.5</v>
      </c>
      <c r="AS15" s="15">
        <v>14.8</v>
      </c>
      <c r="AT15">
        <f t="shared" si="18"/>
        <v>14.15</v>
      </c>
      <c r="AU15">
        <f t="shared" si="19"/>
        <v>0.9192388155425123</v>
      </c>
      <c r="AV15">
        <f t="shared" si="20"/>
        <v>6.496387388993019E-2</v>
      </c>
      <c r="AW15">
        <f t="shared" si="21"/>
        <v>0.65000000000000036</v>
      </c>
      <c r="AX15" s="15">
        <v>0.25600000000000001</v>
      </c>
      <c r="AY15" s="15">
        <v>0.27500000000000002</v>
      </c>
      <c r="AZ15">
        <f t="shared" si="22"/>
        <v>0.26550000000000001</v>
      </c>
      <c r="BA15">
        <f t="shared" si="23"/>
        <v>1.3435028842544414E-2</v>
      </c>
      <c r="BB15">
        <f t="shared" si="24"/>
        <v>5.0602745169658805E-2</v>
      </c>
      <c r="BC15">
        <f t="shared" si="25"/>
        <v>9.5000000000000084E-3</v>
      </c>
    </row>
    <row r="16" spans="1:56" x14ac:dyDescent="0.3">
      <c r="A16" t="s">
        <v>70</v>
      </c>
      <c r="B16">
        <v>1635742</v>
      </c>
      <c r="C16" s="18">
        <v>353</v>
      </c>
      <c r="D16" s="19" t="s">
        <v>58</v>
      </c>
      <c r="E16">
        <v>76</v>
      </c>
      <c r="F16">
        <v>1</v>
      </c>
      <c r="G16">
        <v>0</v>
      </c>
      <c r="H16">
        <v>0</v>
      </c>
      <c r="I16">
        <v>0.9</v>
      </c>
      <c r="J16">
        <f t="shared" si="0"/>
        <v>4.5757490560675115E-2</v>
      </c>
      <c r="K16">
        <v>1.75</v>
      </c>
      <c r="L16">
        <v>14</v>
      </c>
      <c r="M16">
        <v>23.54</v>
      </c>
      <c r="N16">
        <v>0</v>
      </c>
      <c r="O16" t="s">
        <v>71</v>
      </c>
      <c r="P16">
        <v>2</v>
      </c>
      <c r="Q16">
        <v>9</v>
      </c>
      <c r="R16">
        <v>9</v>
      </c>
      <c r="S16" s="13">
        <f t="shared" si="1"/>
        <v>9</v>
      </c>
      <c r="T16">
        <v>5.8</v>
      </c>
      <c r="U16">
        <v>6.8</v>
      </c>
      <c r="V16">
        <f t="shared" si="2"/>
        <v>6.3</v>
      </c>
      <c r="W16">
        <f t="shared" si="3"/>
        <v>0.70710678118654757</v>
      </c>
      <c r="X16">
        <f t="shared" si="4"/>
        <v>0.11223917161691231</v>
      </c>
      <c r="Y16">
        <f t="shared" si="5"/>
        <v>0.5</v>
      </c>
      <c r="Z16">
        <v>0.42</v>
      </c>
      <c r="AA16">
        <v>0.39</v>
      </c>
      <c r="AB16">
        <f t="shared" si="6"/>
        <v>0.40500000000000003</v>
      </c>
      <c r="AC16">
        <f t="shared" si="7"/>
        <v>2.1213203435596406E-2</v>
      </c>
      <c r="AD16">
        <f t="shared" si="8"/>
        <v>5.2378280087892359E-2</v>
      </c>
      <c r="AE16">
        <f t="shared" si="9"/>
        <v>1.4999999999999958E-2</v>
      </c>
      <c r="AF16">
        <v>3.27</v>
      </c>
      <c r="AG16">
        <v>2.94</v>
      </c>
      <c r="AH16">
        <f t="shared" si="10"/>
        <v>3.105</v>
      </c>
      <c r="AI16">
        <f t="shared" si="11"/>
        <v>0.23334523779156074</v>
      </c>
      <c r="AJ16">
        <f t="shared" si="12"/>
        <v>7.5151445343497825E-2</v>
      </c>
      <c r="AK16">
        <f t="shared" si="13"/>
        <v>0.16500000000000004</v>
      </c>
      <c r="AL16">
        <v>0.112</v>
      </c>
      <c r="AM16">
        <v>0.13300000000000001</v>
      </c>
      <c r="AN16">
        <f t="shared" si="14"/>
        <v>0.1225</v>
      </c>
      <c r="AO16">
        <f t="shared" si="15"/>
        <v>1.4849242404917501E-2</v>
      </c>
      <c r="AP16">
        <f t="shared" si="16"/>
        <v>0.12121830534626532</v>
      </c>
      <c r="AQ16">
        <f t="shared" si="17"/>
        <v>1.0499999999999995E-2</v>
      </c>
      <c r="AR16" s="15">
        <v>17.100000000000001</v>
      </c>
      <c r="AS16" s="15">
        <v>19</v>
      </c>
      <c r="AT16">
        <f t="shared" si="18"/>
        <v>18.05</v>
      </c>
      <c r="AU16">
        <f t="shared" si="19"/>
        <v>1.3435028842544392</v>
      </c>
      <c r="AV16">
        <f t="shared" si="20"/>
        <v>7.4432292756478627E-2</v>
      </c>
      <c r="AW16">
        <f t="shared" si="21"/>
        <v>0.94999999999999929</v>
      </c>
      <c r="AX16" s="15">
        <v>0.31900000000000001</v>
      </c>
      <c r="AY16" s="15">
        <v>0.36</v>
      </c>
      <c r="AZ16">
        <f t="shared" si="22"/>
        <v>0.33950000000000002</v>
      </c>
      <c r="BA16">
        <f t="shared" si="23"/>
        <v>2.8991378028648436E-2</v>
      </c>
      <c r="BB16">
        <f t="shared" si="24"/>
        <v>8.5394338817815718E-2</v>
      </c>
      <c r="BC16">
        <f t="shared" si="25"/>
        <v>2.0500000000000018E-2</v>
      </c>
    </row>
    <row r="17" spans="1:56" x14ac:dyDescent="0.3">
      <c r="A17" s="7" t="s">
        <v>72</v>
      </c>
      <c r="B17" s="7">
        <v>1620027</v>
      </c>
      <c r="C17" s="18">
        <v>455</v>
      </c>
      <c r="D17" s="24" t="s">
        <v>58</v>
      </c>
      <c r="E17" s="7">
        <v>55</v>
      </c>
      <c r="F17" s="7">
        <v>2</v>
      </c>
      <c r="G17" s="7">
        <v>1</v>
      </c>
      <c r="H17" s="7">
        <v>1</v>
      </c>
      <c r="I17" s="7">
        <v>0.8</v>
      </c>
      <c r="J17">
        <f t="shared" si="0"/>
        <v>9.6910013008056392E-2</v>
      </c>
      <c r="K17" s="25">
        <v>-1.75</v>
      </c>
      <c r="L17" s="7">
        <v>21</v>
      </c>
      <c r="M17" s="25">
        <v>23.86</v>
      </c>
      <c r="N17" s="7">
        <v>0</v>
      </c>
      <c r="O17" s="7" t="s">
        <v>73</v>
      </c>
      <c r="P17" s="7">
        <v>2</v>
      </c>
      <c r="Q17" s="7">
        <v>6</v>
      </c>
      <c r="R17" s="7">
        <v>7</v>
      </c>
      <c r="S17" s="13">
        <f t="shared" si="1"/>
        <v>6.5</v>
      </c>
      <c r="T17" s="7">
        <v>6.7</v>
      </c>
      <c r="U17" s="7">
        <v>7.4</v>
      </c>
      <c r="V17">
        <f t="shared" si="2"/>
        <v>7.0500000000000007</v>
      </c>
      <c r="W17">
        <f t="shared" si="3"/>
        <v>0.4949747468305834</v>
      </c>
      <c r="X17">
        <f t="shared" si="4"/>
        <v>7.0209183947600479E-2</v>
      </c>
      <c r="Y17">
        <f t="shared" si="5"/>
        <v>0.35000000000000053</v>
      </c>
      <c r="Z17" s="7">
        <v>0.37</v>
      </c>
      <c r="AA17" s="7">
        <v>0.28999999999999998</v>
      </c>
      <c r="AB17">
        <f t="shared" si="6"/>
        <v>0.32999999999999996</v>
      </c>
      <c r="AC17">
        <f t="shared" si="7"/>
        <v>5.6568542494924122E-2</v>
      </c>
      <c r="AD17">
        <f t="shared" si="8"/>
        <v>0.17141982574219433</v>
      </c>
      <c r="AE17">
        <f t="shared" si="9"/>
        <v>4.0000000000000036E-2</v>
      </c>
      <c r="AF17" s="7">
        <v>3.46</v>
      </c>
      <c r="AG17" s="7">
        <v>2.98</v>
      </c>
      <c r="AH17">
        <f t="shared" si="10"/>
        <v>3.2199999999999998</v>
      </c>
      <c r="AI17">
        <f t="shared" si="11"/>
        <v>0.33941125496954283</v>
      </c>
      <c r="AJ17">
        <f t="shared" si="12"/>
        <v>0.1054072220402307</v>
      </c>
      <c r="AK17">
        <f t="shared" si="13"/>
        <v>0.24000000000000021</v>
      </c>
      <c r="AL17" s="7">
        <v>0.12</v>
      </c>
      <c r="AM17" s="7">
        <v>0.125</v>
      </c>
      <c r="AN17">
        <f t="shared" si="14"/>
        <v>0.1225</v>
      </c>
      <c r="AO17">
        <f t="shared" si="15"/>
        <v>3.5355339059327407E-3</v>
      </c>
      <c r="AP17">
        <f t="shared" si="16"/>
        <v>2.8861501272920333E-2</v>
      </c>
      <c r="AQ17">
        <f t="shared" si="17"/>
        <v>2.5000000000000022E-3</v>
      </c>
      <c r="AR17" s="15">
        <v>15.8</v>
      </c>
      <c r="AS17" s="15">
        <v>16.8</v>
      </c>
      <c r="AT17">
        <f t="shared" si="18"/>
        <v>16.3</v>
      </c>
      <c r="AU17">
        <f t="shared" si="19"/>
        <v>0.70710678118654757</v>
      </c>
      <c r="AV17">
        <f t="shared" si="20"/>
        <v>4.3380784121874079E-2</v>
      </c>
      <c r="AW17">
        <f t="shared" si="21"/>
        <v>0.5</v>
      </c>
      <c r="AX17" s="18">
        <v>0.29799999999999999</v>
      </c>
      <c r="AY17" s="18">
        <v>0.315</v>
      </c>
      <c r="AZ17">
        <f t="shared" si="22"/>
        <v>0.30649999999999999</v>
      </c>
      <c r="BA17">
        <f t="shared" si="23"/>
        <v>1.2020815280171319E-2</v>
      </c>
      <c r="BB17">
        <f t="shared" si="24"/>
        <v>3.9219625710183753E-2</v>
      </c>
      <c r="BC17">
        <f t="shared" si="25"/>
        <v>8.5000000000000075E-3</v>
      </c>
      <c r="BD17" s="7"/>
    </row>
    <row r="18" spans="1:56" x14ac:dyDescent="0.3">
      <c r="A18" s="7" t="s">
        <v>74</v>
      </c>
      <c r="B18" s="7">
        <v>528071</v>
      </c>
      <c r="C18" s="18">
        <v>475</v>
      </c>
      <c r="D18" s="24" t="s">
        <v>58</v>
      </c>
      <c r="E18" s="7">
        <v>75</v>
      </c>
      <c r="F18" s="7">
        <v>2</v>
      </c>
      <c r="G18" s="7">
        <v>0</v>
      </c>
      <c r="H18" s="7">
        <v>1</v>
      </c>
      <c r="I18" s="7">
        <v>0.5</v>
      </c>
      <c r="J18">
        <f t="shared" si="0"/>
        <v>0.3010299956639812</v>
      </c>
      <c r="K18" s="25">
        <v>3</v>
      </c>
      <c r="L18" s="7">
        <v>15</v>
      </c>
      <c r="M18" s="25">
        <v>22.66</v>
      </c>
      <c r="N18" s="7">
        <v>0</v>
      </c>
      <c r="O18" s="7" t="s">
        <v>75</v>
      </c>
      <c r="P18" s="7">
        <v>2</v>
      </c>
      <c r="Q18" s="7">
        <v>7</v>
      </c>
      <c r="R18" s="7">
        <v>8</v>
      </c>
      <c r="S18" s="13">
        <f t="shared" si="1"/>
        <v>7.5</v>
      </c>
      <c r="T18" s="7">
        <v>14.2</v>
      </c>
      <c r="U18" s="7">
        <v>13.9</v>
      </c>
      <c r="V18">
        <f t="shared" si="2"/>
        <v>14.05</v>
      </c>
      <c r="W18">
        <f t="shared" si="3"/>
        <v>0.21213203435596351</v>
      </c>
      <c r="X18">
        <f t="shared" si="4"/>
        <v>1.5098365434588149E-2</v>
      </c>
      <c r="Y18">
        <f t="shared" si="5"/>
        <v>0.14999999999999858</v>
      </c>
      <c r="Z18" s="7">
        <v>0.17</v>
      </c>
      <c r="AA18" s="7">
        <v>0.2</v>
      </c>
      <c r="AB18">
        <f t="shared" si="6"/>
        <v>0.185</v>
      </c>
      <c r="AC18">
        <f t="shared" si="7"/>
        <v>2.1213203435596427E-2</v>
      </c>
      <c r="AD18">
        <f t="shared" si="8"/>
        <v>0.11466596451673744</v>
      </c>
      <c r="AE18">
        <f t="shared" si="9"/>
        <v>1.4999999999999986E-2</v>
      </c>
      <c r="AF18" s="7">
        <v>1.92</v>
      </c>
      <c r="AG18" s="7">
        <v>2.39</v>
      </c>
      <c r="AH18">
        <f t="shared" si="10"/>
        <v>2.1550000000000002</v>
      </c>
      <c r="AI18">
        <f t="shared" si="11"/>
        <v>0.33234018715767488</v>
      </c>
      <c r="AJ18">
        <f t="shared" si="12"/>
        <v>0.15421818429590481</v>
      </c>
      <c r="AK18">
        <f t="shared" si="13"/>
        <v>0.23500000000000032</v>
      </c>
      <c r="AL18" s="7">
        <v>0.28000000000000003</v>
      </c>
      <c r="AM18" s="7">
        <v>0.26400000000000001</v>
      </c>
      <c r="AN18">
        <f t="shared" si="14"/>
        <v>0.27200000000000002</v>
      </c>
      <c r="AO18">
        <f t="shared" si="15"/>
        <v>1.1313708498984771E-2</v>
      </c>
      <c r="AP18">
        <f t="shared" si="16"/>
        <v>4.1594516540385186E-2</v>
      </c>
      <c r="AQ18">
        <f t="shared" si="17"/>
        <v>8.0000000000000071E-3</v>
      </c>
      <c r="AR18" s="15">
        <v>17.899999999999999</v>
      </c>
      <c r="AS18" s="15">
        <v>18.7</v>
      </c>
      <c r="AT18">
        <f t="shared" si="18"/>
        <v>18.299999999999997</v>
      </c>
      <c r="AU18">
        <f t="shared" si="19"/>
        <v>0.56568542494923857</v>
      </c>
      <c r="AV18">
        <f t="shared" si="20"/>
        <v>3.0911771855149654E-2</v>
      </c>
      <c r="AW18">
        <f t="shared" si="21"/>
        <v>0.39999999999999858</v>
      </c>
      <c r="AX18" s="18">
        <v>0.35099999999999998</v>
      </c>
      <c r="AY18" s="18">
        <v>0.35499999999999998</v>
      </c>
      <c r="AZ18">
        <f t="shared" si="22"/>
        <v>0.35299999999999998</v>
      </c>
      <c r="BA18">
        <f t="shared" si="23"/>
        <v>2.8284271247461927E-3</v>
      </c>
      <c r="BB18">
        <f t="shared" si="24"/>
        <v>8.0125414298759003E-3</v>
      </c>
      <c r="BC18">
        <f t="shared" si="25"/>
        <v>2.0000000000000018E-3</v>
      </c>
      <c r="BD18" s="7"/>
    </row>
    <row r="19" spans="1:56" x14ac:dyDescent="0.3">
      <c r="A19" s="7" t="s">
        <v>76</v>
      </c>
      <c r="B19" s="7">
        <v>665120</v>
      </c>
      <c r="C19" s="18">
        <v>670</v>
      </c>
      <c r="D19" s="24" t="s">
        <v>77</v>
      </c>
      <c r="E19" s="7">
        <v>57</v>
      </c>
      <c r="F19" s="7">
        <v>2</v>
      </c>
      <c r="G19" s="7">
        <v>0</v>
      </c>
      <c r="H19" s="7">
        <v>0</v>
      </c>
      <c r="I19" s="7">
        <v>0.2</v>
      </c>
      <c r="J19">
        <f t="shared" si="0"/>
        <v>0.69897000433601875</v>
      </c>
      <c r="K19" s="25">
        <v>0.75</v>
      </c>
      <c r="L19" s="7">
        <v>21</v>
      </c>
      <c r="M19" s="25">
        <v>23.83</v>
      </c>
      <c r="N19" s="7">
        <v>0</v>
      </c>
      <c r="O19" t="s">
        <v>78</v>
      </c>
      <c r="P19" s="7">
        <v>1</v>
      </c>
      <c r="Q19" s="7">
        <v>6</v>
      </c>
      <c r="R19" s="7">
        <v>7</v>
      </c>
      <c r="S19" s="13">
        <f t="shared" si="1"/>
        <v>6.5</v>
      </c>
      <c r="T19" s="7">
        <v>7</v>
      </c>
      <c r="U19" s="7">
        <v>11.4</v>
      </c>
      <c r="V19">
        <f t="shared" si="2"/>
        <v>9.1999999999999993</v>
      </c>
      <c r="W19">
        <f t="shared" si="3"/>
        <v>3.111269837220815</v>
      </c>
      <c r="X19">
        <f t="shared" si="4"/>
        <v>0.33818150404574077</v>
      </c>
      <c r="Y19">
        <f t="shared" si="5"/>
        <v>2.1999999999999993</v>
      </c>
      <c r="Z19" s="7">
        <v>0.28999999999999998</v>
      </c>
      <c r="AA19" s="7">
        <v>0.24</v>
      </c>
      <c r="AB19">
        <f t="shared" si="6"/>
        <v>0.26500000000000001</v>
      </c>
      <c r="AC19">
        <f t="shared" si="7"/>
        <v>3.5355339059327369E-2</v>
      </c>
      <c r="AD19">
        <f t="shared" si="8"/>
        <v>0.13341637380878252</v>
      </c>
      <c r="AE19">
        <f t="shared" si="9"/>
        <v>2.4999999999999967E-2</v>
      </c>
      <c r="AF19" s="7">
        <v>2.89</v>
      </c>
      <c r="AG19" s="7">
        <v>2.19</v>
      </c>
      <c r="AH19">
        <f t="shared" si="10"/>
        <v>2.54</v>
      </c>
      <c r="AI19">
        <f t="shared" si="11"/>
        <v>0.49497474683058246</v>
      </c>
      <c r="AJ19">
        <f t="shared" si="12"/>
        <v>0.19487194757109547</v>
      </c>
      <c r="AK19">
        <f t="shared" si="13"/>
        <v>0.35000000000000009</v>
      </c>
      <c r="AL19" s="7">
        <v>0.12</v>
      </c>
      <c r="AM19" s="7">
        <v>0.21199999999999999</v>
      </c>
      <c r="AN19">
        <f t="shared" si="14"/>
        <v>0.16599999999999998</v>
      </c>
      <c r="AO19">
        <f t="shared" si="15"/>
        <v>6.5053823869162419E-2</v>
      </c>
      <c r="AP19">
        <f t="shared" si="16"/>
        <v>0.39189050523591823</v>
      </c>
      <c r="AQ19">
        <f t="shared" si="17"/>
        <v>4.5999999999999985E-2</v>
      </c>
      <c r="AR19" s="15">
        <v>15.4</v>
      </c>
      <c r="AS19" s="15">
        <v>17.7</v>
      </c>
      <c r="AT19">
        <f t="shared" si="18"/>
        <v>16.55</v>
      </c>
      <c r="AU19">
        <f t="shared" si="19"/>
        <v>1.6263455967290585</v>
      </c>
      <c r="AV19">
        <f t="shared" si="20"/>
        <v>9.8268616116559418E-2</v>
      </c>
      <c r="AW19">
        <f t="shared" si="21"/>
        <v>1.1500000000000004</v>
      </c>
      <c r="AX19" s="18">
        <v>0.30499999999999999</v>
      </c>
      <c r="AY19" s="18">
        <v>0.34799999999999998</v>
      </c>
      <c r="AZ19">
        <f t="shared" si="22"/>
        <v>0.32650000000000001</v>
      </c>
      <c r="BA19">
        <f t="shared" si="23"/>
        <v>3.040559159102153E-2</v>
      </c>
      <c r="BB19">
        <f t="shared" si="24"/>
        <v>9.3125854796390586E-2</v>
      </c>
      <c r="BC19">
        <f t="shared" si="25"/>
        <v>2.1500000000000019E-2</v>
      </c>
      <c r="BD19" s="7"/>
    </row>
    <row r="20" spans="1:56" x14ac:dyDescent="0.3">
      <c r="A20" s="7" t="s">
        <v>83</v>
      </c>
      <c r="B20" s="7">
        <v>1644590</v>
      </c>
      <c r="C20" s="18">
        <v>242</v>
      </c>
      <c r="D20" s="24" t="s">
        <v>77</v>
      </c>
      <c r="E20" s="7">
        <v>79</v>
      </c>
      <c r="F20" s="7">
        <v>1</v>
      </c>
      <c r="G20" s="7">
        <v>0</v>
      </c>
      <c r="H20" s="7">
        <v>1</v>
      </c>
      <c r="I20" s="7">
        <v>1</v>
      </c>
      <c r="J20">
        <f t="shared" si="0"/>
        <v>0</v>
      </c>
      <c r="K20" s="25">
        <v>-0.5</v>
      </c>
      <c r="L20" s="7">
        <v>28</v>
      </c>
      <c r="M20" s="25">
        <v>23.22</v>
      </c>
      <c r="N20" s="7">
        <v>1</v>
      </c>
      <c r="O20" s="15" t="s">
        <v>50</v>
      </c>
      <c r="P20" s="7">
        <v>1</v>
      </c>
      <c r="Q20" s="7">
        <v>10</v>
      </c>
      <c r="R20" s="7">
        <v>9</v>
      </c>
      <c r="S20" s="13">
        <f t="shared" si="1"/>
        <v>9.5</v>
      </c>
      <c r="T20" s="7">
        <v>4.9000000000000004</v>
      </c>
      <c r="U20" s="7">
        <v>2.6</v>
      </c>
      <c r="V20">
        <f t="shared" si="2"/>
        <v>3.75</v>
      </c>
      <c r="W20">
        <f t="shared" si="3"/>
        <v>1.6263455967290614</v>
      </c>
      <c r="X20">
        <f t="shared" si="4"/>
        <v>0.43369215912774972</v>
      </c>
      <c r="Y20">
        <f t="shared" si="5"/>
        <v>1.1500000000000004</v>
      </c>
      <c r="Z20" s="7">
        <v>0.42</v>
      </c>
      <c r="AA20" s="7">
        <v>0.27</v>
      </c>
      <c r="AB20">
        <f t="shared" si="6"/>
        <v>0.34499999999999997</v>
      </c>
      <c r="AC20">
        <f t="shared" si="7"/>
        <v>0.10606601717798217</v>
      </c>
      <c r="AD20">
        <f t="shared" si="8"/>
        <v>0.307437730950673</v>
      </c>
      <c r="AE20">
        <f t="shared" si="9"/>
        <v>7.5000000000000011E-2</v>
      </c>
      <c r="AF20" s="7">
        <v>3.11</v>
      </c>
      <c r="AG20" s="7">
        <v>2.76</v>
      </c>
      <c r="AH20">
        <f t="shared" si="10"/>
        <v>2.9349999999999996</v>
      </c>
      <c r="AI20">
        <f t="shared" si="11"/>
        <v>0.2474873734152917</v>
      </c>
      <c r="AJ20">
        <f t="shared" si="12"/>
        <v>8.4322784809298723E-2</v>
      </c>
      <c r="AK20">
        <f t="shared" si="13"/>
        <v>0.17500000000000027</v>
      </c>
      <c r="AL20" s="7">
        <v>8.7999999999999995E-2</v>
      </c>
      <c r="AM20" s="7">
        <v>4.2000000000000003E-2</v>
      </c>
      <c r="AN20">
        <f t="shared" si="14"/>
        <v>6.5000000000000002E-2</v>
      </c>
      <c r="AO20">
        <f t="shared" si="15"/>
        <v>3.2526911934581161E-2</v>
      </c>
      <c r="AP20">
        <f t="shared" si="16"/>
        <v>0.50041402976278704</v>
      </c>
      <c r="AQ20">
        <f t="shared" si="17"/>
        <v>2.2999999999999993E-2</v>
      </c>
      <c r="AR20" s="15">
        <v>14.8</v>
      </c>
      <c r="AS20" s="15">
        <v>10.6</v>
      </c>
      <c r="AT20">
        <f t="shared" si="18"/>
        <v>12.7</v>
      </c>
      <c r="AU20">
        <f t="shared" si="19"/>
        <v>2.969848480983508</v>
      </c>
      <c r="AV20">
        <f t="shared" si="20"/>
        <v>0.2338463370853156</v>
      </c>
      <c r="AW20">
        <f t="shared" si="21"/>
        <v>2.1000000000000014</v>
      </c>
      <c r="AX20" s="18">
        <v>0.28699999999999998</v>
      </c>
      <c r="AY20" s="18">
        <v>0.21199999999999999</v>
      </c>
      <c r="AZ20">
        <f t="shared" si="22"/>
        <v>0.2495</v>
      </c>
      <c r="BA20">
        <f t="shared" si="23"/>
        <v>5.303300858899089E-2</v>
      </c>
      <c r="BB20">
        <f t="shared" si="24"/>
        <v>0.21255714865327011</v>
      </c>
      <c r="BC20">
        <f t="shared" si="25"/>
        <v>3.7499999999999978E-2</v>
      </c>
      <c r="BD20" s="7"/>
    </row>
    <row r="21" spans="1:56" x14ac:dyDescent="0.3">
      <c r="A21" s="7" t="s">
        <v>84</v>
      </c>
      <c r="B21" s="7">
        <v>1369539</v>
      </c>
      <c r="C21" s="18">
        <v>568</v>
      </c>
      <c r="D21" s="19" t="s">
        <v>77</v>
      </c>
      <c r="E21" s="7">
        <v>75</v>
      </c>
      <c r="F21" s="7">
        <v>2</v>
      </c>
      <c r="G21" s="7">
        <v>0</v>
      </c>
      <c r="H21" s="7">
        <v>0</v>
      </c>
      <c r="I21" s="7">
        <v>0.5</v>
      </c>
      <c r="J21">
        <f t="shared" si="0"/>
        <v>0.3010299956639812</v>
      </c>
      <c r="K21" s="25">
        <v>-0.25</v>
      </c>
      <c r="L21" s="7">
        <v>17</v>
      </c>
      <c r="M21" s="25">
        <v>22.75</v>
      </c>
      <c r="N21" s="7">
        <v>1</v>
      </c>
      <c r="O21" t="s">
        <v>85</v>
      </c>
      <c r="P21" s="7">
        <v>1</v>
      </c>
      <c r="Q21">
        <v>10</v>
      </c>
      <c r="R21">
        <v>10</v>
      </c>
      <c r="S21" s="13">
        <f t="shared" si="1"/>
        <v>10</v>
      </c>
      <c r="T21">
        <v>14.3</v>
      </c>
      <c r="U21">
        <v>5.0999999999999996</v>
      </c>
      <c r="V21">
        <f t="shared" si="2"/>
        <v>9.6999999999999993</v>
      </c>
      <c r="W21">
        <f t="shared" si="3"/>
        <v>6.5053823869162386</v>
      </c>
      <c r="X21">
        <f t="shared" si="4"/>
        <v>0.67065797803260196</v>
      </c>
      <c r="Y21">
        <f t="shared" si="5"/>
        <v>4.6000000000000014</v>
      </c>
      <c r="Z21">
        <v>0</v>
      </c>
      <c r="AB21">
        <f t="shared" si="6"/>
        <v>0</v>
      </c>
      <c r="AC21" t="e">
        <f t="shared" si="7"/>
        <v>#DIV/0!</v>
      </c>
      <c r="AD21" t="e">
        <f t="shared" si="8"/>
        <v>#DIV/0!</v>
      </c>
      <c r="AE21">
        <f t="shared" si="9"/>
        <v>0</v>
      </c>
      <c r="AF21">
        <v>0</v>
      </c>
      <c r="AG21">
        <v>0</v>
      </c>
      <c r="AH21">
        <f t="shared" si="10"/>
        <v>0</v>
      </c>
      <c r="AI21">
        <f t="shared" si="11"/>
        <v>0</v>
      </c>
      <c r="AJ21" t="e">
        <f t="shared" si="12"/>
        <v>#DIV/0!</v>
      </c>
      <c r="AK21">
        <f t="shared" si="13"/>
        <v>0</v>
      </c>
      <c r="AL21">
        <v>0.36199999999999999</v>
      </c>
      <c r="AM21">
        <v>0.121</v>
      </c>
      <c r="AN21">
        <f t="shared" si="14"/>
        <v>0.24149999999999999</v>
      </c>
      <c r="AO21">
        <f t="shared" si="15"/>
        <v>0.1704127342659579</v>
      </c>
      <c r="AP21">
        <f t="shared" si="16"/>
        <v>0.70564279199154412</v>
      </c>
      <c r="AQ21">
        <f t="shared" si="17"/>
        <v>0.1205</v>
      </c>
      <c r="AR21" s="15">
        <v>20.2</v>
      </c>
      <c r="AS21" s="15">
        <v>11.5</v>
      </c>
      <c r="AT21">
        <f t="shared" si="18"/>
        <v>15.85</v>
      </c>
      <c r="AU21">
        <f t="shared" si="19"/>
        <v>6.1518289963229611</v>
      </c>
      <c r="AV21">
        <f t="shared" si="20"/>
        <v>0.38812801238630668</v>
      </c>
      <c r="AW21">
        <f t="shared" si="21"/>
        <v>4.3499999999999996</v>
      </c>
      <c r="AX21" s="15">
        <v>0.43099999999999999</v>
      </c>
      <c r="AY21" s="15">
        <v>0.25600000000000001</v>
      </c>
      <c r="AZ21">
        <f t="shared" si="22"/>
        <v>0.34350000000000003</v>
      </c>
      <c r="BA21">
        <f t="shared" si="23"/>
        <v>0.12374368670764561</v>
      </c>
      <c r="BB21">
        <f t="shared" si="24"/>
        <v>0.36024362942546029</v>
      </c>
      <c r="BC21">
        <f t="shared" si="25"/>
        <v>8.7499999999999967E-2</v>
      </c>
      <c r="BD21" s="20"/>
    </row>
    <row r="22" spans="1:56" x14ac:dyDescent="0.3">
      <c r="A22" s="7" t="s">
        <v>86</v>
      </c>
      <c r="B22" s="7">
        <v>454931</v>
      </c>
      <c r="C22" s="18">
        <v>532</v>
      </c>
      <c r="D22" s="24" t="s">
        <v>58</v>
      </c>
      <c r="E22" s="7">
        <v>78</v>
      </c>
      <c r="F22" s="7">
        <v>2</v>
      </c>
      <c r="G22" s="7">
        <v>1</v>
      </c>
      <c r="H22" s="7">
        <v>1</v>
      </c>
      <c r="I22" s="7">
        <v>0.4</v>
      </c>
      <c r="J22">
        <f t="shared" si="0"/>
        <v>0.3979400086720376</v>
      </c>
      <c r="K22" s="25">
        <v>0.5</v>
      </c>
      <c r="L22" s="7">
        <v>18</v>
      </c>
      <c r="M22" s="25">
        <v>22</v>
      </c>
      <c r="N22" s="7">
        <v>1</v>
      </c>
      <c r="O22" t="s">
        <v>85</v>
      </c>
      <c r="P22" s="7">
        <v>2</v>
      </c>
      <c r="Q22" s="7">
        <v>10</v>
      </c>
      <c r="R22" s="7">
        <v>10</v>
      </c>
      <c r="S22" s="13">
        <f t="shared" si="1"/>
        <v>10</v>
      </c>
      <c r="T22" s="7">
        <v>1.9</v>
      </c>
      <c r="U22" s="7">
        <v>10.5</v>
      </c>
      <c r="V22">
        <f t="shared" si="2"/>
        <v>6.2</v>
      </c>
      <c r="W22">
        <f t="shared" si="3"/>
        <v>6.0811183182043083</v>
      </c>
      <c r="X22">
        <f t="shared" si="4"/>
        <v>0.9808255351942432</v>
      </c>
      <c r="Y22">
        <f t="shared" si="5"/>
        <v>4.3000000000000007</v>
      </c>
      <c r="Z22">
        <v>0</v>
      </c>
      <c r="AA22">
        <v>0.57999999999999996</v>
      </c>
      <c r="AB22">
        <f t="shared" si="6"/>
        <v>0.28999999999999998</v>
      </c>
      <c r="AC22">
        <f t="shared" si="7"/>
        <v>0.41012193308819755</v>
      </c>
      <c r="AD22">
        <f t="shared" si="8"/>
        <v>1.4142135623730951</v>
      </c>
      <c r="AE22">
        <f t="shared" si="9"/>
        <v>0.28999999999999998</v>
      </c>
      <c r="AF22">
        <v>0</v>
      </c>
      <c r="AG22">
        <v>0.54</v>
      </c>
      <c r="AH22">
        <f t="shared" si="10"/>
        <v>0.27</v>
      </c>
      <c r="AI22">
        <f t="shared" si="11"/>
        <v>0.3818376618407357</v>
      </c>
      <c r="AJ22">
        <f t="shared" si="12"/>
        <v>1.4142135623730951</v>
      </c>
      <c r="AK22">
        <f t="shared" si="13"/>
        <v>0.27</v>
      </c>
      <c r="AL22">
        <v>6.6000000000000003E-2</v>
      </c>
      <c r="AM22">
        <v>0.184</v>
      </c>
      <c r="AN22">
        <f t="shared" si="14"/>
        <v>0.125</v>
      </c>
      <c r="AO22">
        <f t="shared" si="15"/>
        <v>8.343860018001259E-2</v>
      </c>
      <c r="AP22">
        <f t="shared" si="16"/>
        <v>0.66750880144010072</v>
      </c>
      <c r="AQ22">
        <f t="shared" si="17"/>
        <v>5.8999999999999997E-2</v>
      </c>
      <c r="AR22">
        <v>15.3</v>
      </c>
      <c r="AS22">
        <v>17.600000000000001</v>
      </c>
      <c r="AT22">
        <f t="shared" si="18"/>
        <v>16.450000000000003</v>
      </c>
      <c r="AU22">
        <f t="shared" si="19"/>
        <v>1.6263455967290597</v>
      </c>
      <c r="AV22">
        <f t="shared" si="20"/>
        <v>9.8865993722131271E-2</v>
      </c>
      <c r="AW22">
        <f t="shared" si="21"/>
        <v>1.1500000000000021</v>
      </c>
      <c r="AX22">
        <v>0.315</v>
      </c>
      <c r="AY22">
        <v>0.33600000000000002</v>
      </c>
      <c r="AZ22">
        <f t="shared" si="22"/>
        <v>0.32550000000000001</v>
      </c>
      <c r="BA22">
        <f t="shared" si="23"/>
        <v>1.4849242404917511E-2</v>
      </c>
      <c r="BB22">
        <f t="shared" si="24"/>
        <v>4.5619792334616008E-2</v>
      </c>
      <c r="BC22">
        <f t="shared" si="25"/>
        <v>1.0500000000000009E-2</v>
      </c>
      <c r="BD22" s="7"/>
    </row>
    <row r="23" spans="1:56" x14ac:dyDescent="0.3">
      <c r="A23" s="7" t="s">
        <v>87</v>
      </c>
      <c r="B23" s="7">
        <v>989848</v>
      </c>
      <c r="C23" s="18">
        <v>583</v>
      </c>
      <c r="D23" s="24" t="s">
        <v>77</v>
      </c>
      <c r="E23" s="7">
        <v>68</v>
      </c>
      <c r="F23" s="7">
        <v>2</v>
      </c>
      <c r="G23" s="7">
        <v>0</v>
      </c>
      <c r="H23" s="7">
        <v>0</v>
      </c>
      <c r="I23" s="7">
        <v>0.32</v>
      </c>
      <c r="J23">
        <f t="shared" si="0"/>
        <v>0.49485002168009401</v>
      </c>
      <c r="K23" s="25">
        <v>-1.5</v>
      </c>
      <c r="L23" s="7">
        <v>15</v>
      </c>
      <c r="M23" s="25">
        <v>22.77</v>
      </c>
      <c r="N23" s="7">
        <v>0</v>
      </c>
      <c r="O23" s="15" t="s">
        <v>88</v>
      </c>
      <c r="P23" s="7">
        <v>2</v>
      </c>
      <c r="Q23" s="7">
        <v>9</v>
      </c>
      <c r="R23" s="7">
        <v>8</v>
      </c>
      <c r="S23" s="13">
        <f t="shared" si="1"/>
        <v>8.5</v>
      </c>
      <c r="T23" s="7">
        <v>1.7</v>
      </c>
      <c r="U23" s="7">
        <v>11.3</v>
      </c>
      <c r="V23">
        <f t="shared" si="2"/>
        <v>6.5</v>
      </c>
      <c r="W23">
        <f t="shared" si="3"/>
        <v>6.7882250993908571</v>
      </c>
      <c r="X23">
        <f t="shared" si="4"/>
        <v>1.0443423229832087</v>
      </c>
      <c r="Y23">
        <f t="shared" si="5"/>
        <v>4.8</v>
      </c>
      <c r="Z23" s="7">
        <v>0</v>
      </c>
      <c r="AA23" s="7">
        <v>0</v>
      </c>
      <c r="AB23">
        <f t="shared" si="6"/>
        <v>0</v>
      </c>
      <c r="AC23">
        <f t="shared" si="7"/>
        <v>0</v>
      </c>
      <c r="AD23" t="e">
        <f t="shared" si="8"/>
        <v>#DIV/0!</v>
      </c>
      <c r="AE23">
        <f t="shared" si="9"/>
        <v>0</v>
      </c>
      <c r="AF23" s="7">
        <v>0</v>
      </c>
      <c r="AG23" s="7">
        <v>0</v>
      </c>
      <c r="AH23">
        <f t="shared" si="10"/>
        <v>0</v>
      </c>
      <c r="AI23">
        <f t="shared" si="11"/>
        <v>0</v>
      </c>
      <c r="AJ23" t="e">
        <f t="shared" si="12"/>
        <v>#DIV/0!</v>
      </c>
      <c r="AK23">
        <f t="shared" si="13"/>
        <v>0</v>
      </c>
      <c r="AL23" s="7">
        <v>4.4999999999999998E-2</v>
      </c>
      <c r="AM23" s="7">
        <v>0.21199999999999999</v>
      </c>
      <c r="AN23">
        <f t="shared" si="14"/>
        <v>0.1285</v>
      </c>
      <c r="AO23">
        <f t="shared" si="15"/>
        <v>0.11808683245815343</v>
      </c>
      <c r="AP23">
        <f t="shared" si="16"/>
        <v>0.91896367671714729</v>
      </c>
      <c r="AQ23">
        <f t="shared" si="17"/>
        <v>8.3500000000000005E-2</v>
      </c>
      <c r="AR23" s="15">
        <v>5.8</v>
      </c>
      <c r="AS23" s="15">
        <v>10.1</v>
      </c>
      <c r="AT23">
        <f t="shared" si="18"/>
        <v>7.9499999999999993</v>
      </c>
      <c r="AU23">
        <f t="shared" si="19"/>
        <v>3.040559159102155</v>
      </c>
      <c r="AV23">
        <f t="shared" si="20"/>
        <v>0.38246027158517676</v>
      </c>
      <c r="AW23">
        <f t="shared" si="21"/>
        <v>2.1499999999999995</v>
      </c>
      <c r="AX23" s="18">
        <v>0.14000000000000001</v>
      </c>
      <c r="AY23" s="7">
        <v>0.20499999999999999</v>
      </c>
      <c r="AZ23">
        <f t="shared" si="22"/>
        <v>0.17249999999999999</v>
      </c>
      <c r="BA23">
        <f t="shared" si="23"/>
        <v>4.5961940777125697E-2</v>
      </c>
      <c r="BB23">
        <f t="shared" si="24"/>
        <v>0.26644603349058377</v>
      </c>
      <c r="BC23">
        <f t="shared" si="25"/>
        <v>3.2499999999999973E-2</v>
      </c>
      <c r="BD23" s="7"/>
    </row>
    <row r="24" spans="1:56" x14ac:dyDescent="0.3">
      <c r="A24" s="7" t="s">
        <v>89</v>
      </c>
      <c r="B24" s="7">
        <v>235302</v>
      </c>
      <c r="C24" s="18">
        <v>777</v>
      </c>
      <c r="D24" s="19" t="s">
        <v>77</v>
      </c>
      <c r="E24" s="7">
        <v>53</v>
      </c>
      <c r="F24" s="7">
        <v>1</v>
      </c>
      <c r="G24" s="7">
        <v>0</v>
      </c>
      <c r="H24" s="7">
        <v>0</v>
      </c>
      <c r="I24" s="7">
        <v>0.2</v>
      </c>
      <c r="J24">
        <f t="shared" si="0"/>
        <v>0.69897000433601875</v>
      </c>
      <c r="K24" s="25">
        <v>1</v>
      </c>
      <c r="L24" s="7">
        <v>15</v>
      </c>
      <c r="M24" s="25">
        <v>24.02</v>
      </c>
      <c r="N24" s="7">
        <v>0</v>
      </c>
      <c r="O24" s="15" t="s">
        <v>90</v>
      </c>
      <c r="P24" s="7">
        <v>2</v>
      </c>
      <c r="Q24" s="7">
        <v>9</v>
      </c>
      <c r="R24" s="7">
        <v>7</v>
      </c>
      <c r="S24" s="13">
        <f t="shared" si="1"/>
        <v>8</v>
      </c>
      <c r="T24" s="7">
        <v>13</v>
      </c>
      <c r="U24" s="7">
        <v>10.9</v>
      </c>
      <c r="V24">
        <f t="shared" si="2"/>
        <v>11.95</v>
      </c>
      <c r="W24">
        <f t="shared" si="3"/>
        <v>1.4849242404917495</v>
      </c>
      <c r="X24">
        <f t="shared" si="4"/>
        <v>0.12426144271897487</v>
      </c>
      <c r="Y24">
        <f t="shared" si="5"/>
        <v>1.0500000000000007</v>
      </c>
      <c r="Z24" s="7">
        <v>0</v>
      </c>
      <c r="AA24">
        <v>0.28999999999999998</v>
      </c>
      <c r="AB24">
        <f t="shared" si="6"/>
        <v>0.14499999999999999</v>
      </c>
      <c r="AC24">
        <f t="shared" si="7"/>
        <v>0.20506096654409878</v>
      </c>
      <c r="AD24">
        <f t="shared" si="8"/>
        <v>1.4142135623730951</v>
      </c>
      <c r="AE24">
        <f t="shared" si="9"/>
        <v>0.14499999999999999</v>
      </c>
      <c r="AF24" s="7">
        <v>0</v>
      </c>
      <c r="AG24" s="7">
        <v>2.77</v>
      </c>
      <c r="AH24">
        <f t="shared" si="10"/>
        <v>1.385</v>
      </c>
      <c r="AI24">
        <f t="shared" si="11"/>
        <v>1.9586857838867366</v>
      </c>
      <c r="AJ24">
        <f t="shared" si="12"/>
        <v>1.4142135623730951</v>
      </c>
      <c r="AK24">
        <f t="shared" si="13"/>
        <v>1.385</v>
      </c>
      <c r="AL24" s="7">
        <v>0.26</v>
      </c>
      <c r="AM24" s="7">
        <v>0.19900000000000001</v>
      </c>
      <c r="AN24">
        <f t="shared" si="14"/>
        <v>0.22950000000000001</v>
      </c>
      <c r="AO24">
        <f t="shared" si="15"/>
        <v>4.3133513652379572E-2</v>
      </c>
      <c r="AP24">
        <f t="shared" si="16"/>
        <v>0.18794559325655585</v>
      </c>
      <c r="AQ24">
        <f t="shared" si="17"/>
        <v>3.0499999999999999E-2</v>
      </c>
      <c r="AR24" s="15">
        <v>4.0999999999999996</v>
      </c>
      <c r="AS24" s="15">
        <v>18.8</v>
      </c>
      <c r="AT24">
        <f t="shared" si="18"/>
        <v>11.45</v>
      </c>
      <c r="AU24">
        <f t="shared" si="19"/>
        <v>10.394469683442253</v>
      </c>
      <c r="AV24">
        <f t="shared" si="20"/>
        <v>0.90781394615216193</v>
      </c>
      <c r="AW24">
        <f t="shared" si="21"/>
        <v>7.35</v>
      </c>
      <c r="AX24" s="15">
        <v>8.4000000000000005E-2</v>
      </c>
      <c r="AY24" s="15">
        <v>0.372</v>
      </c>
      <c r="AZ24">
        <f t="shared" si="22"/>
        <v>0.22800000000000001</v>
      </c>
      <c r="BA24">
        <f t="shared" si="23"/>
        <v>0.20364675298172571</v>
      </c>
      <c r="BB24">
        <f t="shared" si="24"/>
        <v>0.89318751307774435</v>
      </c>
      <c r="BC24">
        <f t="shared" si="25"/>
        <v>0.14400000000000002</v>
      </c>
      <c r="BD24" s="20"/>
    </row>
    <row r="25" spans="1:56" x14ac:dyDescent="0.3">
      <c r="A25" s="7" t="s">
        <v>91</v>
      </c>
      <c r="B25" s="7">
        <v>1592449</v>
      </c>
      <c r="C25" s="18">
        <v>258</v>
      </c>
      <c r="D25" s="19" t="s">
        <v>58</v>
      </c>
      <c r="E25" s="7">
        <v>60</v>
      </c>
      <c r="F25" s="7">
        <v>2</v>
      </c>
      <c r="G25" s="7">
        <v>1</v>
      </c>
      <c r="H25" s="7">
        <v>0</v>
      </c>
      <c r="I25" s="7">
        <v>0.8</v>
      </c>
      <c r="J25">
        <f t="shared" si="0"/>
        <v>9.6910013008056392E-2</v>
      </c>
      <c r="K25" s="25">
        <v>0</v>
      </c>
      <c r="L25" s="7">
        <v>16</v>
      </c>
      <c r="M25" s="25">
        <v>23.41</v>
      </c>
      <c r="N25" s="7">
        <v>0</v>
      </c>
      <c r="O25" s="15" t="s">
        <v>53</v>
      </c>
      <c r="P25" s="7">
        <v>2</v>
      </c>
      <c r="Q25" s="7">
        <v>8</v>
      </c>
      <c r="R25" s="7">
        <v>8</v>
      </c>
      <c r="S25" s="13">
        <f t="shared" si="1"/>
        <v>8</v>
      </c>
      <c r="T25" s="7">
        <v>6.5</v>
      </c>
      <c r="U25" s="7">
        <v>8.1</v>
      </c>
      <c r="V25">
        <f t="shared" si="2"/>
        <v>7.3</v>
      </c>
      <c r="W25">
        <f t="shared" si="3"/>
        <v>1.1313708498984765</v>
      </c>
      <c r="X25">
        <f t="shared" si="4"/>
        <v>0.15498230820527076</v>
      </c>
      <c r="Y25">
        <f t="shared" si="5"/>
        <v>0.79999999999999982</v>
      </c>
      <c r="Z25" s="7">
        <v>0.39</v>
      </c>
      <c r="AA25">
        <v>0.36</v>
      </c>
      <c r="AB25">
        <f t="shared" si="6"/>
        <v>0.375</v>
      </c>
      <c r="AC25">
        <f t="shared" si="7"/>
        <v>2.1213203435596444E-2</v>
      </c>
      <c r="AD25">
        <f t="shared" si="8"/>
        <v>5.6568542494923851E-2</v>
      </c>
      <c r="AE25">
        <f t="shared" si="9"/>
        <v>1.5000000000000013E-2</v>
      </c>
      <c r="AF25" s="7">
        <v>2.93</v>
      </c>
      <c r="AG25" s="7">
        <v>2.63</v>
      </c>
      <c r="AH25">
        <f t="shared" si="10"/>
        <v>2.7800000000000002</v>
      </c>
      <c r="AI25">
        <f t="shared" si="11"/>
        <v>0.21213203435596445</v>
      </c>
      <c r="AJ25">
        <f t="shared" si="12"/>
        <v>7.6306487178404478E-2</v>
      </c>
      <c r="AK25">
        <f t="shared" si="13"/>
        <v>0.14999999999999991</v>
      </c>
      <c r="AL25" s="7">
        <v>0.114</v>
      </c>
      <c r="AM25" s="7">
        <v>0.155</v>
      </c>
      <c r="AN25">
        <f t="shared" si="14"/>
        <v>0.13450000000000001</v>
      </c>
      <c r="AO25">
        <f t="shared" si="15"/>
        <v>2.8991378028648346E-2</v>
      </c>
      <c r="AP25">
        <f t="shared" si="16"/>
        <v>0.21554927902340776</v>
      </c>
      <c r="AQ25">
        <f t="shared" si="17"/>
        <v>2.0500000000000004E-2</v>
      </c>
      <c r="AR25" s="15">
        <v>15.4</v>
      </c>
      <c r="AS25" s="15">
        <v>16.100000000000001</v>
      </c>
      <c r="AT25">
        <f t="shared" si="18"/>
        <v>15.75</v>
      </c>
      <c r="AU25">
        <f t="shared" si="19"/>
        <v>0.49497474683058401</v>
      </c>
      <c r="AV25">
        <f t="shared" si="20"/>
        <v>3.1426968052735496E-2</v>
      </c>
      <c r="AW25">
        <f t="shared" si="21"/>
        <v>0.34999999999999964</v>
      </c>
      <c r="AX25" s="15">
        <v>0.29299999999999998</v>
      </c>
      <c r="AY25" s="15">
        <v>0.312</v>
      </c>
      <c r="AZ25">
        <f t="shared" si="22"/>
        <v>0.30249999999999999</v>
      </c>
      <c r="BA25">
        <f t="shared" si="23"/>
        <v>1.3435028842544414E-2</v>
      </c>
      <c r="BB25">
        <f t="shared" si="24"/>
        <v>4.4413318487750132E-2</v>
      </c>
      <c r="BC25">
        <f t="shared" si="25"/>
        <v>9.5000000000000084E-3</v>
      </c>
      <c r="BD25" s="20"/>
    </row>
    <row r="26" spans="1:56" x14ac:dyDescent="0.3">
      <c r="A26" s="7" t="s">
        <v>92</v>
      </c>
      <c r="B26" s="7">
        <v>1593839</v>
      </c>
      <c r="C26" s="18">
        <v>292</v>
      </c>
      <c r="D26" s="24" t="s">
        <v>58</v>
      </c>
      <c r="E26" s="7">
        <v>53</v>
      </c>
      <c r="F26" s="7">
        <v>1</v>
      </c>
      <c r="G26" s="7">
        <v>0</v>
      </c>
      <c r="H26" s="7">
        <v>0</v>
      </c>
      <c r="I26" s="7">
        <v>0.25</v>
      </c>
      <c r="J26">
        <f t="shared" si="0"/>
        <v>0.6020599913279624</v>
      </c>
      <c r="K26" s="25">
        <v>-5.25</v>
      </c>
      <c r="L26" s="7">
        <v>21</v>
      </c>
      <c r="M26" s="25">
        <v>23.5</v>
      </c>
      <c r="N26" s="7">
        <v>0</v>
      </c>
      <c r="O26" t="s">
        <v>53</v>
      </c>
      <c r="P26" s="7">
        <v>1</v>
      </c>
      <c r="Q26" s="29">
        <v>10</v>
      </c>
      <c r="R26" s="29">
        <v>10</v>
      </c>
      <c r="S26" s="13">
        <f t="shared" si="1"/>
        <v>10</v>
      </c>
      <c r="T26" s="7">
        <v>5.4</v>
      </c>
      <c r="U26" s="7">
        <v>5</v>
      </c>
      <c r="V26">
        <f t="shared" si="2"/>
        <v>5.2</v>
      </c>
      <c r="W26">
        <f t="shared" si="3"/>
        <v>0.28284271247461928</v>
      </c>
      <c r="X26">
        <f t="shared" si="4"/>
        <v>5.4392829322042167E-2</v>
      </c>
      <c r="Y26">
        <f t="shared" si="5"/>
        <v>0.20000000000000018</v>
      </c>
      <c r="Z26" s="7">
        <v>0.05</v>
      </c>
      <c r="AA26">
        <v>0</v>
      </c>
      <c r="AB26">
        <f t="shared" si="6"/>
        <v>2.5000000000000001E-2</v>
      </c>
      <c r="AC26">
        <f t="shared" si="7"/>
        <v>3.5355339059327383E-2</v>
      </c>
      <c r="AD26">
        <f t="shared" si="8"/>
        <v>1.4142135623730951</v>
      </c>
      <c r="AE26">
        <f t="shared" si="9"/>
        <v>2.5000000000000001E-2</v>
      </c>
      <c r="AF26" s="7">
        <v>1.17</v>
      </c>
      <c r="AG26" s="7">
        <v>0</v>
      </c>
      <c r="AH26">
        <f t="shared" si="10"/>
        <v>0.58499999999999996</v>
      </c>
      <c r="AI26">
        <f t="shared" si="11"/>
        <v>0.8273149339882605</v>
      </c>
      <c r="AJ26">
        <f t="shared" si="12"/>
        <v>1.4142135623730949</v>
      </c>
      <c r="AK26">
        <f t="shared" si="13"/>
        <v>0.58499999999999996</v>
      </c>
      <c r="AL26" s="7">
        <v>9.0999999999999998E-2</v>
      </c>
      <c r="AM26" s="7">
        <v>0.08</v>
      </c>
      <c r="AN26">
        <f t="shared" si="14"/>
        <v>8.5499999999999993E-2</v>
      </c>
      <c r="AO26">
        <f t="shared" si="15"/>
        <v>7.7781745930520195E-3</v>
      </c>
      <c r="AP26">
        <f t="shared" si="16"/>
        <v>9.0972802257918359E-2</v>
      </c>
      <c r="AQ26">
        <f t="shared" si="17"/>
        <v>5.5000000000000049E-3</v>
      </c>
      <c r="AR26" s="15">
        <v>16.600000000000001</v>
      </c>
      <c r="AS26" s="15">
        <v>15.4</v>
      </c>
      <c r="AT26">
        <f t="shared" si="18"/>
        <v>16</v>
      </c>
      <c r="AU26">
        <f t="shared" si="19"/>
        <v>0.8485281374238578</v>
      </c>
      <c r="AV26">
        <f t="shared" si="20"/>
        <v>5.3033008588991112E-2</v>
      </c>
      <c r="AW26">
        <f t="shared" si="21"/>
        <v>0.60000000000000142</v>
      </c>
      <c r="AX26" s="15">
        <v>0.316</v>
      </c>
      <c r="AY26" s="15">
        <v>0.29399999999999998</v>
      </c>
      <c r="AZ26">
        <f t="shared" si="22"/>
        <v>0.30499999999999999</v>
      </c>
      <c r="BA26">
        <f t="shared" si="23"/>
        <v>1.555634918610406E-2</v>
      </c>
      <c r="BB26">
        <f t="shared" si="24"/>
        <v>5.1004423560996916E-2</v>
      </c>
      <c r="BC26">
        <f t="shared" si="25"/>
        <v>1.100000000000001E-2</v>
      </c>
      <c r="BD26" s="7"/>
    </row>
    <row r="27" spans="1:56" x14ac:dyDescent="0.3">
      <c r="A27" s="7" t="s">
        <v>93</v>
      </c>
      <c r="B27" s="7">
        <v>721024</v>
      </c>
      <c r="C27" s="18">
        <v>262</v>
      </c>
      <c r="D27" s="24" t="s">
        <v>77</v>
      </c>
      <c r="E27" s="7">
        <v>67</v>
      </c>
      <c r="F27" s="7">
        <v>2</v>
      </c>
      <c r="G27" s="7">
        <v>1</v>
      </c>
      <c r="H27" s="7">
        <v>1</v>
      </c>
      <c r="I27" s="7">
        <v>0.8</v>
      </c>
      <c r="J27">
        <f t="shared" si="0"/>
        <v>9.6910013008056392E-2</v>
      </c>
      <c r="K27" s="25">
        <v>1.75</v>
      </c>
      <c r="L27" s="7">
        <v>15</v>
      </c>
      <c r="M27" s="25">
        <v>22.5</v>
      </c>
      <c r="N27" s="7">
        <v>0</v>
      </c>
      <c r="O27" t="s">
        <v>54</v>
      </c>
      <c r="P27" s="7">
        <v>2</v>
      </c>
      <c r="Q27" s="7">
        <v>10</v>
      </c>
      <c r="R27" s="7">
        <v>10</v>
      </c>
      <c r="S27" s="13">
        <f t="shared" si="1"/>
        <v>10</v>
      </c>
      <c r="T27" s="7">
        <v>9.6999999999999993</v>
      </c>
      <c r="U27" s="7">
        <v>8.6</v>
      </c>
      <c r="V27">
        <f t="shared" si="2"/>
        <v>9.1499999999999986</v>
      </c>
      <c r="W27">
        <f t="shared" si="3"/>
        <v>0.77781745930520196</v>
      </c>
      <c r="X27">
        <f t="shared" si="4"/>
        <v>8.5007372601661427E-2</v>
      </c>
      <c r="Y27">
        <f t="shared" si="5"/>
        <v>0.55000000000000071</v>
      </c>
      <c r="Z27" s="7">
        <v>0.28999999999999998</v>
      </c>
      <c r="AA27" s="7">
        <v>0.34</v>
      </c>
      <c r="AB27">
        <f t="shared" si="6"/>
        <v>0.315</v>
      </c>
      <c r="AC27">
        <f t="shared" si="7"/>
        <v>3.5355339059327411E-2</v>
      </c>
      <c r="AD27">
        <f t="shared" si="8"/>
        <v>0.11223917161691241</v>
      </c>
      <c r="AE27">
        <f t="shared" si="9"/>
        <v>2.5000000000000022E-2</v>
      </c>
      <c r="AF27" s="7">
        <v>2.2599999999999998</v>
      </c>
      <c r="AG27" s="7">
        <v>2.56</v>
      </c>
      <c r="AH27">
        <f t="shared" si="10"/>
        <v>2.41</v>
      </c>
      <c r="AI27">
        <f t="shared" si="11"/>
        <v>0.21213203435596445</v>
      </c>
      <c r="AJ27">
        <f t="shared" si="12"/>
        <v>8.8021591019072379E-2</v>
      </c>
      <c r="AK27">
        <f t="shared" si="13"/>
        <v>0.15000000000000036</v>
      </c>
      <c r="AL27" s="7">
        <v>0.17699999999999999</v>
      </c>
      <c r="AM27" s="7">
        <v>0.152</v>
      </c>
      <c r="AN27">
        <f t="shared" si="14"/>
        <v>0.16449999999999998</v>
      </c>
      <c r="AO27">
        <f t="shared" si="15"/>
        <v>1.7677669529663684E-2</v>
      </c>
      <c r="AP27">
        <f t="shared" si="16"/>
        <v>0.1074630366544905</v>
      </c>
      <c r="AQ27">
        <f t="shared" si="17"/>
        <v>1.2500000000000011E-2</v>
      </c>
      <c r="AR27" s="15">
        <v>19.5</v>
      </c>
      <c r="AS27" s="15">
        <v>17.3</v>
      </c>
      <c r="AT27">
        <f t="shared" si="18"/>
        <v>18.399999999999999</v>
      </c>
      <c r="AU27">
        <f t="shared" si="19"/>
        <v>1.5556349186104039</v>
      </c>
      <c r="AV27">
        <f t="shared" si="20"/>
        <v>8.4545376011434997E-2</v>
      </c>
      <c r="AW27">
        <f t="shared" si="21"/>
        <v>1.1000000000000014</v>
      </c>
      <c r="AX27" s="18">
        <v>0.36399999999999999</v>
      </c>
      <c r="AY27" s="18">
        <v>0.32500000000000001</v>
      </c>
      <c r="AZ27">
        <f t="shared" si="22"/>
        <v>0.34450000000000003</v>
      </c>
      <c r="BA27">
        <f t="shared" si="23"/>
        <v>2.7577164466275339E-2</v>
      </c>
      <c r="BB27">
        <f t="shared" si="24"/>
        <v>8.004982428526948E-2</v>
      </c>
      <c r="BC27">
        <f t="shared" si="25"/>
        <v>1.9499999999999962E-2</v>
      </c>
      <c r="BD27" s="7"/>
    </row>
    <row r="28" spans="1:56" x14ac:dyDescent="0.3">
      <c r="A28" s="7" t="s">
        <v>94</v>
      </c>
      <c r="B28" s="7">
        <v>791864</v>
      </c>
      <c r="C28" s="18">
        <v>334</v>
      </c>
      <c r="D28" s="19" t="s">
        <v>58</v>
      </c>
      <c r="E28" s="7">
        <v>43</v>
      </c>
      <c r="F28" s="7">
        <v>1</v>
      </c>
      <c r="G28" s="7">
        <v>0</v>
      </c>
      <c r="H28" s="7">
        <v>0</v>
      </c>
      <c r="I28" s="7">
        <v>1</v>
      </c>
      <c r="J28">
        <f t="shared" si="0"/>
        <v>0</v>
      </c>
      <c r="K28" s="25">
        <v>-4.25</v>
      </c>
      <c r="L28" s="7">
        <v>15</v>
      </c>
      <c r="M28" s="25">
        <v>25.02</v>
      </c>
      <c r="N28" s="7">
        <v>0</v>
      </c>
      <c r="O28" t="s">
        <v>54</v>
      </c>
      <c r="P28" s="7">
        <v>1</v>
      </c>
      <c r="Q28" s="7">
        <v>10</v>
      </c>
      <c r="R28" s="7">
        <v>10</v>
      </c>
      <c r="S28" s="13">
        <f t="shared" si="1"/>
        <v>10</v>
      </c>
      <c r="T28" s="7">
        <v>11.3</v>
      </c>
      <c r="U28" s="7">
        <v>14.4</v>
      </c>
      <c r="V28">
        <f t="shared" si="2"/>
        <v>12.850000000000001</v>
      </c>
      <c r="W28">
        <f t="shared" si="3"/>
        <v>2.1920310216782859</v>
      </c>
      <c r="X28">
        <f t="shared" si="4"/>
        <v>0.17058607172593662</v>
      </c>
      <c r="Y28">
        <f t="shared" si="5"/>
        <v>1.5500000000000007</v>
      </c>
      <c r="Z28" s="7">
        <v>0.2</v>
      </c>
      <c r="AA28" s="7">
        <v>0.19</v>
      </c>
      <c r="AB28">
        <f t="shared" si="6"/>
        <v>0.19500000000000001</v>
      </c>
      <c r="AC28">
        <f t="shared" si="7"/>
        <v>7.0710678118654814E-3</v>
      </c>
      <c r="AD28">
        <f t="shared" si="8"/>
        <v>3.6261886214694776E-2</v>
      </c>
      <c r="AE28">
        <f t="shared" si="9"/>
        <v>5.0000000000000044E-3</v>
      </c>
      <c r="AF28" s="7">
        <v>2.1</v>
      </c>
      <c r="AG28" s="7">
        <v>2.02</v>
      </c>
      <c r="AH28">
        <f t="shared" si="10"/>
        <v>2.06</v>
      </c>
      <c r="AI28">
        <f t="shared" si="11"/>
        <v>5.6568542494923851E-2</v>
      </c>
      <c r="AJ28">
        <f t="shared" si="12"/>
        <v>2.7460457521807695E-2</v>
      </c>
      <c r="AK28">
        <f t="shared" si="13"/>
        <v>4.0000000000000036E-2</v>
      </c>
      <c r="AL28" s="7">
        <v>0.19500000000000001</v>
      </c>
      <c r="AM28" s="7">
        <v>0.25700000000000001</v>
      </c>
      <c r="AN28">
        <f t="shared" si="14"/>
        <v>0.22600000000000001</v>
      </c>
      <c r="AO28">
        <f t="shared" si="15"/>
        <v>4.3840620433565868E-2</v>
      </c>
      <c r="AP28">
        <f t="shared" si="16"/>
        <v>0.19398504616622064</v>
      </c>
      <c r="AQ28">
        <f t="shared" si="17"/>
        <v>3.1E-2</v>
      </c>
      <c r="AR28" s="15">
        <v>19.2</v>
      </c>
      <c r="AS28" s="15">
        <v>21.1</v>
      </c>
      <c r="AT28">
        <f t="shared" si="18"/>
        <v>20.149999999999999</v>
      </c>
      <c r="AU28">
        <f t="shared" si="19"/>
        <v>1.3435028842544419</v>
      </c>
      <c r="AV28">
        <f t="shared" si="20"/>
        <v>6.6675081104438802E-2</v>
      </c>
      <c r="AW28">
        <f t="shared" si="21"/>
        <v>0.94999999999999929</v>
      </c>
      <c r="AX28" s="15">
        <v>0.35599999999999998</v>
      </c>
      <c r="AY28" s="15">
        <v>0.38400000000000001</v>
      </c>
      <c r="AZ28">
        <f t="shared" si="22"/>
        <v>0.37</v>
      </c>
      <c r="BA28">
        <f t="shared" si="23"/>
        <v>1.9798989873223347E-2</v>
      </c>
      <c r="BB28">
        <f t="shared" si="24"/>
        <v>5.3510783441144183E-2</v>
      </c>
      <c r="BC28">
        <f t="shared" si="25"/>
        <v>1.4000000000000012E-2</v>
      </c>
      <c r="BD28" s="20"/>
    </row>
    <row r="29" spans="1:56" x14ac:dyDescent="0.3">
      <c r="A29" s="7" t="s">
        <v>95</v>
      </c>
      <c r="B29" s="7">
        <v>1646690</v>
      </c>
      <c r="C29" s="18">
        <v>402</v>
      </c>
      <c r="D29" s="19" t="s">
        <v>58</v>
      </c>
      <c r="E29" s="7">
        <v>72</v>
      </c>
      <c r="F29" s="7">
        <v>2</v>
      </c>
      <c r="G29" s="7">
        <v>1</v>
      </c>
      <c r="H29" s="7">
        <v>1</v>
      </c>
      <c r="I29" s="7">
        <v>0.4</v>
      </c>
      <c r="J29">
        <f t="shared" si="0"/>
        <v>0.3979400086720376</v>
      </c>
      <c r="K29" s="25">
        <v>0.25</v>
      </c>
      <c r="L29" s="7">
        <v>17</v>
      </c>
      <c r="M29" s="25">
        <v>23.88</v>
      </c>
      <c r="N29" s="7">
        <v>0</v>
      </c>
      <c r="O29" t="s">
        <v>96</v>
      </c>
      <c r="P29" s="7">
        <v>2</v>
      </c>
      <c r="Q29" s="7">
        <v>9</v>
      </c>
      <c r="R29" s="29">
        <v>7</v>
      </c>
      <c r="S29" s="13">
        <f t="shared" si="1"/>
        <v>8</v>
      </c>
      <c r="T29" s="7">
        <v>9.8000000000000007</v>
      </c>
      <c r="U29" s="7">
        <v>8.4</v>
      </c>
      <c r="V29">
        <f t="shared" si="2"/>
        <v>9.1000000000000014</v>
      </c>
      <c r="W29">
        <f t="shared" si="3"/>
        <v>0.9899494936611668</v>
      </c>
      <c r="X29">
        <f t="shared" si="4"/>
        <v>0.10878565864408425</v>
      </c>
      <c r="Y29">
        <f t="shared" si="5"/>
        <v>0.69999999999999929</v>
      </c>
      <c r="Z29" s="7">
        <v>0.41</v>
      </c>
      <c r="AA29" s="7">
        <v>0.44</v>
      </c>
      <c r="AB29">
        <f t="shared" si="6"/>
        <v>0.42499999999999999</v>
      </c>
      <c r="AC29">
        <f t="shared" si="7"/>
        <v>2.1213203435596444E-2</v>
      </c>
      <c r="AD29">
        <f t="shared" si="8"/>
        <v>4.9913419848462225E-2</v>
      </c>
      <c r="AE29">
        <f t="shared" si="9"/>
        <v>1.5000000000000013E-2</v>
      </c>
      <c r="AF29" s="7">
        <v>2.96</v>
      </c>
      <c r="AG29" s="7">
        <v>3.28</v>
      </c>
      <c r="AH29">
        <f t="shared" si="10"/>
        <v>3.12</v>
      </c>
      <c r="AI29">
        <f t="shared" si="11"/>
        <v>0.2262741699796951</v>
      </c>
      <c r="AJ29">
        <f t="shared" si="12"/>
        <v>7.2523772429389455E-2</v>
      </c>
      <c r="AK29">
        <f t="shared" si="13"/>
        <v>0.16000000000000014</v>
      </c>
      <c r="AL29" s="7">
        <v>0.18</v>
      </c>
      <c r="AM29" s="7">
        <v>0.14499999999999999</v>
      </c>
      <c r="AN29">
        <f t="shared" si="14"/>
        <v>0.16249999999999998</v>
      </c>
      <c r="AO29">
        <f t="shared" si="15"/>
        <v>2.4748737341529482E-2</v>
      </c>
      <c r="AP29">
        <f t="shared" si="16"/>
        <v>0.15229992210171991</v>
      </c>
      <c r="AQ29">
        <f t="shared" si="17"/>
        <v>1.7500000000000016E-2</v>
      </c>
      <c r="AR29" s="15">
        <v>17.600000000000001</v>
      </c>
      <c r="AS29" s="15">
        <v>15.6</v>
      </c>
      <c r="AT29">
        <f t="shared" si="18"/>
        <v>16.600000000000001</v>
      </c>
      <c r="AU29">
        <f t="shared" si="19"/>
        <v>1.4142135623730963</v>
      </c>
      <c r="AV29">
        <f t="shared" si="20"/>
        <v>8.5193588094764822E-2</v>
      </c>
      <c r="AW29">
        <f t="shared" si="21"/>
        <v>1</v>
      </c>
      <c r="AX29" s="15">
        <v>0.32500000000000001</v>
      </c>
      <c r="AY29" s="15">
        <v>0.28599999999999998</v>
      </c>
      <c r="AZ29">
        <f t="shared" si="22"/>
        <v>0.30549999999999999</v>
      </c>
      <c r="BA29">
        <f t="shared" si="23"/>
        <v>2.7577164466275377E-2</v>
      </c>
      <c r="BB29">
        <f t="shared" si="24"/>
        <v>9.0268950789772109E-2</v>
      </c>
      <c r="BC29">
        <f t="shared" si="25"/>
        <v>1.9500000000000017E-2</v>
      </c>
      <c r="BD29" s="20"/>
    </row>
    <row r="30" spans="1:56" x14ac:dyDescent="0.3">
      <c r="A30" s="7" t="s">
        <v>98</v>
      </c>
      <c r="B30" s="7">
        <v>538730</v>
      </c>
      <c r="C30" s="18">
        <v>244</v>
      </c>
      <c r="D30" s="19" t="s">
        <v>58</v>
      </c>
      <c r="E30" s="7">
        <v>72</v>
      </c>
      <c r="F30" s="7">
        <v>2</v>
      </c>
      <c r="G30" s="7">
        <v>0</v>
      </c>
      <c r="H30" s="7">
        <v>1</v>
      </c>
      <c r="I30" s="7">
        <v>0.7</v>
      </c>
      <c r="J30">
        <f t="shared" si="0"/>
        <v>0.15490195998574319</v>
      </c>
      <c r="K30" s="25">
        <v>2</v>
      </c>
      <c r="L30" s="7">
        <v>15</v>
      </c>
      <c r="M30" s="25">
        <v>23.04</v>
      </c>
      <c r="N30" s="7">
        <v>0</v>
      </c>
      <c r="O30" t="s">
        <v>96</v>
      </c>
      <c r="P30" s="7">
        <v>2</v>
      </c>
      <c r="Q30" s="7">
        <v>8</v>
      </c>
      <c r="R30" s="7">
        <v>10</v>
      </c>
      <c r="S30" s="13">
        <f t="shared" si="1"/>
        <v>9</v>
      </c>
      <c r="T30" s="7">
        <v>5.8</v>
      </c>
      <c r="U30" s="7">
        <v>8.3000000000000007</v>
      </c>
      <c r="V30">
        <f t="shared" si="2"/>
        <v>7.0500000000000007</v>
      </c>
      <c r="W30">
        <f t="shared" si="3"/>
        <v>1.7677669529663689</v>
      </c>
      <c r="X30">
        <f t="shared" si="4"/>
        <v>0.25074708552714448</v>
      </c>
      <c r="Y30">
        <f t="shared" si="5"/>
        <v>1.2500000000000009</v>
      </c>
      <c r="Z30" s="7">
        <v>0</v>
      </c>
      <c r="AA30" s="7">
        <v>0.35</v>
      </c>
      <c r="AB30">
        <f t="shared" si="6"/>
        <v>0.17499999999999999</v>
      </c>
      <c r="AC30">
        <f t="shared" si="7"/>
        <v>0.24748737341529162</v>
      </c>
      <c r="AD30">
        <f t="shared" si="8"/>
        <v>1.4142135623730951</v>
      </c>
      <c r="AE30">
        <f t="shared" si="9"/>
        <v>0.17499999999999999</v>
      </c>
      <c r="AF30" s="7">
        <v>0.17</v>
      </c>
      <c r="AG30" s="7">
        <v>2.61</v>
      </c>
      <c r="AH30">
        <f t="shared" si="10"/>
        <v>1.39</v>
      </c>
      <c r="AI30">
        <f t="shared" si="11"/>
        <v>1.7253405460951758</v>
      </c>
      <c r="AJ30">
        <f t="shared" si="12"/>
        <v>1.2412521914353785</v>
      </c>
      <c r="AK30">
        <f t="shared" si="13"/>
        <v>1.22</v>
      </c>
      <c r="AL30" s="7">
        <v>9.8000000000000004E-2</v>
      </c>
      <c r="AM30" s="7">
        <v>0.17499999999999999</v>
      </c>
      <c r="AN30">
        <f t="shared" si="14"/>
        <v>0.13650000000000001</v>
      </c>
      <c r="AO30">
        <f t="shared" si="15"/>
        <v>5.4447222151364112E-2</v>
      </c>
      <c r="AP30">
        <f t="shared" si="16"/>
        <v>0.39888074836164183</v>
      </c>
      <c r="AQ30">
        <f t="shared" si="17"/>
        <v>3.8500000000000006E-2</v>
      </c>
      <c r="AR30" s="15">
        <v>13.7</v>
      </c>
      <c r="AS30" s="15">
        <v>16</v>
      </c>
      <c r="AT30">
        <f t="shared" si="18"/>
        <v>14.85</v>
      </c>
      <c r="AU30">
        <f t="shared" si="19"/>
        <v>1.6263455967290599</v>
      </c>
      <c r="AV30">
        <f t="shared" si="20"/>
        <v>0.10951822200195689</v>
      </c>
      <c r="AW30">
        <f t="shared" si="21"/>
        <v>1.1500000000000004</v>
      </c>
      <c r="AX30" s="15">
        <v>0.25800000000000001</v>
      </c>
      <c r="AY30" s="15">
        <v>0.318</v>
      </c>
      <c r="AZ30">
        <f t="shared" si="22"/>
        <v>0.28800000000000003</v>
      </c>
      <c r="BA30">
        <f t="shared" si="23"/>
        <v>4.2426406871192479E-2</v>
      </c>
      <c r="BB30">
        <f t="shared" si="24"/>
        <v>0.1473139127471961</v>
      </c>
      <c r="BC30">
        <f t="shared" si="25"/>
        <v>3.0000000000000027E-2</v>
      </c>
      <c r="BD30" s="20"/>
    </row>
    <row r="31" spans="1:56" x14ac:dyDescent="0.3">
      <c r="A31" s="7" t="s">
        <v>99</v>
      </c>
      <c r="B31" s="7">
        <v>732550</v>
      </c>
      <c r="C31" s="18">
        <v>239</v>
      </c>
      <c r="D31" s="19" t="s">
        <v>77</v>
      </c>
      <c r="E31" s="7">
        <v>68</v>
      </c>
      <c r="F31" s="7">
        <v>2</v>
      </c>
      <c r="G31" s="7">
        <v>1</v>
      </c>
      <c r="H31" s="7">
        <v>0</v>
      </c>
      <c r="I31" s="7">
        <v>1</v>
      </c>
      <c r="J31">
        <f t="shared" si="0"/>
        <v>0</v>
      </c>
      <c r="K31" s="25">
        <v>1.25</v>
      </c>
      <c r="L31" s="7">
        <v>16</v>
      </c>
      <c r="M31" s="25">
        <v>23.29</v>
      </c>
      <c r="N31" s="7">
        <v>0</v>
      </c>
      <c r="O31" t="s">
        <v>100</v>
      </c>
      <c r="P31" s="7">
        <v>1</v>
      </c>
      <c r="Q31" s="7">
        <v>10</v>
      </c>
      <c r="R31" s="7">
        <v>8</v>
      </c>
      <c r="S31" s="13">
        <f t="shared" si="1"/>
        <v>9</v>
      </c>
      <c r="T31" s="7">
        <v>5.9</v>
      </c>
      <c r="U31" s="7">
        <v>5.2</v>
      </c>
      <c r="V31">
        <f t="shared" si="2"/>
        <v>5.5500000000000007</v>
      </c>
      <c r="W31">
        <f t="shared" si="3"/>
        <v>0.4949747468305834</v>
      </c>
      <c r="X31">
        <f t="shared" si="4"/>
        <v>8.9184639068573573E-2</v>
      </c>
      <c r="Y31">
        <f t="shared" si="5"/>
        <v>0.34999999999999964</v>
      </c>
      <c r="Z31" s="7">
        <v>0.47</v>
      </c>
      <c r="AA31" s="7">
        <v>0.48</v>
      </c>
      <c r="AB31">
        <f t="shared" si="6"/>
        <v>0.47499999999999998</v>
      </c>
      <c r="AC31">
        <f t="shared" si="7"/>
        <v>7.0710678118654814E-3</v>
      </c>
      <c r="AD31">
        <f t="shared" si="8"/>
        <v>1.488645855129575E-2</v>
      </c>
      <c r="AE31">
        <f t="shared" si="9"/>
        <v>5.0000000000000044E-3</v>
      </c>
      <c r="AF31" s="7">
        <v>3.2</v>
      </c>
      <c r="AG31" s="7">
        <v>3.12</v>
      </c>
      <c r="AH31">
        <f t="shared" si="10"/>
        <v>3.16</v>
      </c>
      <c r="AI31">
        <f t="shared" si="11"/>
        <v>5.6568542494923851E-2</v>
      </c>
      <c r="AJ31">
        <f t="shared" si="12"/>
        <v>1.7901437498393624E-2</v>
      </c>
      <c r="AK31">
        <f t="shared" si="13"/>
        <v>4.0000000000000036E-2</v>
      </c>
      <c r="AL31" s="7">
        <v>0.10199999999999999</v>
      </c>
      <c r="AM31" s="7">
        <v>9.0999999999999998E-2</v>
      </c>
      <c r="AN31">
        <f t="shared" si="14"/>
        <v>9.6500000000000002E-2</v>
      </c>
      <c r="AO31">
        <f t="shared" si="15"/>
        <v>7.7781745930520195E-3</v>
      </c>
      <c r="AP31">
        <f t="shared" si="16"/>
        <v>8.0602845523855118E-2</v>
      </c>
      <c r="AQ31">
        <f t="shared" si="17"/>
        <v>5.499999999999991E-3</v>
      </c>
      <c r="AR31" s="15">
        <v>19.100000000000001</v>
      </c>
      <c r="AS31" s="15">
        <v>15.8</v>
      </c>
      <c r="AT31">
        <f t="shared" si="18"/>
        <v>17.450000000000003</v>
      </c>
      <c r="AU31">
        <f t="shared" si="19"/>
        <v>2.3334523779156071</v>
      </c>
      <c r="AV31">
        <f t="shared" si="20"/>
        <v>0.13372219930748463</v>
      </c>
      <c r="AW31">
        <f t="shared" si="21"/>
        <v>1.6499999999999986</v>
      </c>
      <c r="AX31" s="15">
        <v>0.33800000000000002</v>
      </c>
      <c r="AY31" s="15">
        <v>0.28699999999999998</v>
      </c>
      <c r="AZ31">
        <f t="shared" si="22"/>
        <v>0.3125</v>
      </c>
      <c r="BA31">
        <f t="shared" si="23"/>
        <v>3.6062445840513956E-2</v>
      </c>
      <c r="BB31">
        <f t="shared" si="24"/>
        <v>0.11539982668964466</v>
      </c>
      <c r="BC31">
        <f t="shared" si="25"/>
        <v>2.5500000000000023E-2</v>
      </c>
      <c r="BD31" s="20"/>
    </row>
    <row r="32" spans="1:56" x14ac:dyDescent="0.3">
      <c r="A32" s="7" t="s">
        <v>101</v>
      </c>
      <c r="B32" s="7">
        <v>1470362</v>
      </c>
      <c r="C32" s="18">
        <v>186</v>
      </c>
      <c r="D32" s="24" t="s">
        <v>58</v>
      </c>
      <c r="E32" s="7">
        <v>65</v>
      </c>
      <c r="F32" s="7">
        <v>2</v>
      </c>
      <c r="G32" s="7">
        <v>0</v>
      </c>
      <c r="H32" s="7">
        <v>0</v>
      </c>
      <c r="I32" s="7">
        <v>0.4</v>
      </c>
      <c r="J32">
        <f t="shared" si="0"/>
        <v>0.3979400086720376</v>
      </c>
      <c r="K32" s="25">
        <v>-2.5</v>
      </c>
      <c r="L32" s="7">
        <v>18</v>
      </c>
      <c r="M32" s="25">
        <v>22.45</v>
      </c>
      <c r="N32" s="7">
        <v>0</v>
      </c>
      <c r="O32" t="s">
        <v>100</v>
      </c>
      <c r="P32" s="7">
        <v>1</v>
      </c>
      <c r="Q32" s="7">
        <v>8</v>
      </c>
      <c r="R32" s="7">
        <v>8</v>
      </c>
      <c r="S32" s="13">
        <f t="shared" si="1"/>
        <v>8</v>
      </c>
      <c r="T32" s="7">
        <v>3.8</v>
      </c>
      <c r="U32" s="7">
        <v>3.1</v>
      </c>
      <c r="V32">
        <f t="shared" si="2"/>
        <v>3.45</v>
      </c>
      <c r="W32">
        <f t="shared" si="3"/>
        <v>0.49497474683058068</v>
      </c>
      <c r="X32">
        <f t="shared" si="4"/>
        <v>0.14347094111031322</v>
      </c>
      <c r="Y32">
        <f t="shared" si="5"/>
        <v>0.34999999999999964</v>
      </c>
      <c r="Z32" s="7">
        <v>0</v>
      </c>
      <c r="AA32" s="7">
        <v>0</v>
      </c>
      <c r="AB32">
        <f t="shared" si="6"/>
        <v>0</v>
      </c>
      <c r="AC32">
        <f t="shared" si="7"/>
        <v>0</v>
      </c>
      <c r="AD32" t="e">
        <f t="shared" si="8"/>
        <v>#DIV/0!</v>
      </c>
      <c r="AE32">
        <f t="shared" si="9"/>
        <v>0</v>
      </c>
      <c r="AF32" s="7">
        <v>0</v>
      </c>
      <c r="AG32" s="7">
        <v>0</v>
      </c>
      <c r="AH32">
        <f t="shared" si="10"/>
        <v>0</v>
      </c>
      <c r="AI32">
        <f t="shared" si="11"/>
        <v>0</v>
      </c>
      <c r="AJ32" t="e">
        <f t="shared" si="12"/>
        <v>#DIV/0!</v>
      </c>
      <c r="AK32">
        <f t="shared" si="13"/>
        <v>0</v>
      </c>
      <c r="AL32" s="7">
        <v>6.4000000000000001E-2</v>
      </c>
      <c r="AM32" s="7">
        <v>6.4000000000000001E-2</v>
      </c>
      <c r="AN32">
        <f t="shared" si="14"/>
        <v>6.4000000000000001E-2</v>
      </c>
      <c r="AO32">
        <f t="shared" si="15"/>
        <v>0</v>
      </c>
      <c r="AP32">
        <f t="shared" si="16"/>
        <v>0</v>
      </c>
      <c r="AQ32">
        <f t="shared" si="17"/>
        <v>0</v>
      </c>
      <c r="AR32" s="15">
        <v>11.2</v>
      </c>
      <c r="AS32" s="15">
        <v>13</v>
      </c>
      <c r="AT32">
        <f t="shared" si="18"/>
        <v>12.1</v>
      </c>
      <c r="AU32">
        <f t="shared" si="19"/>
        <v>1.2727922061357859</v>
      </c>
      <c r="AV32">
        <f t="shared" si="20"/>
        <v>0.10518943852361867</v>
      </c>
      <c r="AW32">
        <f t="shared" si="21"/>
        <v>0.90000000000000036</v>
      </c>
      <c r="AX32" s="15">
        <v>0.22500000000000001</v>
      </c>
      <c r="AY32" s="15">
        <v>0.27200000000000002</v>
      </c>
      <c r="AZ32">
        <f t="shared" si="22"/>
        <v>0.2485</v>
      </c>
      <c r="BA32">
        <f t="shared" si="23"/>
        <v>3.3234018715767741E-2</v>
      </c>
      <c r="BB32">
        <f t="shared" si="24"/>
        <v>0.13373850589846173</v>
      </c>
      <c r="BC32">
        <f t="shared" si="25"/>
        <v>2.3499999999999993E-2</v>
      </c>
      <c r="BD32" s="7"/>
    </row>
    <row r="33" spans="1:56" x14ac:dyDescent="0.3">
      <c r="A33" s="7" t="s">
        <v>102</v>
      </c>
      <c r="B33" s="7">
        <v>1630835</v>
      </c>
      <c r="C33" s="18">
        <v>497</v>
      </c>
      <c r="D33" s="24" t="s">
        <v>58</v>
      </c>
      <c r="E33" s="7">
        <v>61</v>
      </c>
      <c r="F33" s="7">
        <v>1</v>
      </c>
      <c r="G33" s="7">
        <v>1</v>
      </c>
      <c r="H33" s="7">
        <v>1</v>
      </c>
      <c r="I33" s="7">
        <v>0.5</v>
      </c>
      <c r="J33">
        <f t="shared" si="0"/>
        <v>0.3010299956639812</v>
      </c>
      <c r="K33" s="25">
        <v>1.5</v>
      </c>
      <c r="L33" s="7">
        <v>11</v>
      </c>
      <c r="M33" s="25">
        <v>23.8</v>
      </c>
      <c r="N33" s="7">
        <v>0</v>
      </c>
      <c r="O33" t="s">
        <v>100</v>
      </c>
      <c r="P33" s="7">
        <v>1</v>
      </c>
      <c r="Q33" s="7">
        <v>8</v>
      </c>
      <c r="R33" s="7">
        <v>9</v>
      </c>
      <c r="S33" s="13">
        <f t="shared" si="1"/>
        <v>8.5</v>
      </c>
      <c r="T33" s="7">
        <v>7.2</v>
      </c>
      <c r="U33" s="7">
        <v>11.3</v>
      </c>
      <c r="V33">
        <f t="shared" si="2"/>
        <v>9.25</v>
      </c>
      <c r="W33">
        <f t="shared" si="3"/>
        <v>2.8991378028648498</v>
      </c>
      <c r="X33">
        <f t="shared" si="4"/>
        <v>0.31342030301241619</v>
      </c>
      <c r="Y33">
        <f t="shared" si="5"/>
        <v>2.0499999999999998</v>
      </c>
      <c r="Z33" s="7">
        <v>0.32</v>
      </c>
      <c r="AA33" s="7">
        <v>0.3</v>
      </c>
      <c r="AB33">
        <f t="shared" si="6"/>
        <v>0.31</v>
      </c>
      <c r="AC33">
        <f t="shared" si="7"/>
        <v>1.4142135623730963E-2</v>
      </c>
      <c r="AD33">
        <f t="shared" si="8"/>
        <v>4.5619792334616008E-2</v>
      </c>
      <c r="AE33">
        <f t="shared" si="9"/>
        <v>1.0000000000000009E-2</v>
      </c>
      <c r="AF33" s="7">
        <v>2.69</v>
      </c>
      <c r="AG33" s="7">
        <v>2.82</v>
      </c>
      <c r="AH33">
        <f t="shared" si="10"/>
        <v>2.7549999999999999</v>
      </c>
      <c r="AI33">
        <f t="shared" si="11"/>
        <v>9.1923881554251102E-2</v>
      </c>
      <c r="AJ33">
        <f t="shared" si="12"/>
        <v>3.3366200201180078E-2</v>
      </c>
      <c r="AK33">
        <f t="shared" si="13"/>
        <v>6.4999999999999947E-2</v>
      </c>
      <c r="AL33" s="7">
        <v>0.14899999999999999</v>
      </c>
      <c r="AM33" s="7">
        <v>0.23200000000000001</v>
      </c>
      <c r="AN33">
        <f t="shared" si="14"/>
        <v>0.1905</v>
      </c>
      <c r="AO33">
        <f t="shared" si="15"/>
        <v>5.8689862838483473E-2</v>
      </c>
      <c r="AP33">
        <f t="shared" si="16"/>
        <v>0.30808326949335157</v>
      </c>
      <c r="AQ33">
        <f t="shared" si="17"/>
        <v>4.1500000000000009E-2</v>
      </c>
      <c r="AR33" s="15">
        <v>13.9</v>
      </c>
      <c r="AS33" s="15">
        <v>18.3</v>
      </c>
      <c r="AT33">
        <f t="shared" si="18"/>
        <v>16.100000000000001</v>
      </c>
      <c r="AU33">
        <f t="shared" si="19"/>
        <v>3.1112698372208012</v>
      </c>
      <c r="AV33">
        <f t="shared" si="20"/>
        <v>0.19324657374042242</v>
      </c>
      <c r="AW33">
        <f t="shared" si="21"/>
        <v>2.2000000000000011</v>
      </c>
      <c r="AX33" s="18">
        <v>0.28999999999999998</v>
      </c>
      <c r="AY33" s="18">
        <v>0.36399999999999999</v>
      </c>
      <c r="AZ33">
        <f t="shared" si="22"/>
        <v>0.32699999999999996</v>
      </c>
      <c r="BA33">
        <f t="shared" si="23"/>
        <v>5.232590180780522E-2</v>
      </c>
      <c r="BB33">
        <f t="shared" si="24"/>
        <v>0.16001804834191199</v>
      </c>
      <c r="BC33">
        <f t="shared" si="25"/>
        <v>3.6999999999999977E-2</v>
      </c>
      <c r="BD33" s="7"/>
    </row>
    <row r="34" spans="1:56" x14ac:dyDescent="0.3">
      <c r="A34" s="7" t="s">
        <v>103</v>
      </c>
      <c r="B34" s="7">
        <v>306609</v>
      </c>
      <c r="C34" s="18">
        <v>334</v>
      </c>
      <c r="D34" s="19" t="s">
        <v>58</v>
      </c>
      <c r="E34" s="7">
        <v>78</v>
      </c>
      <c r="F34" s="7">
        <v>2</v>
      </c>
      <c r="G34" s="7">
        <v>0</v>
      </c>
      <c r="H34" s="7">
        <v>1</v>
      </c>
      <c r="I34" s="7">
        <v>0.2</v>
      </c>
      <c r="J34">
        <f t="shared" si="0"/>
        <v>0.69897000433601875</v>
      </c>
      <c r="K34" s="25">
        <v>0.5</v>
      </c>
      <c r="L34" s="7">
        <v>17</v>
      </c>
      <c r="M34" s="25">
        <v>22.04</v>
      </c>
      <c r="N34" s="7">
        <v>1</v>
      </c>
      <c r="O34" t="s">
        <v>100</v>
      </c>
      <c r="P34" s="7">
        <v>2</v>
      </c>
      <c r="Q34" s="7">
        <v>10</v>
      </c>
      <c r="R34" s="7">
        <v>8</v>
      </c>
      <c r="S34" s="13">
        <f t="shared" si="1"/>
        <v>9</v>
      </c>
      <c r="T34" s="7">
        <v>12.2</v>
      </c>
      <c r="U34" s="7">
        <v>12.1</v>
      </c>
      <c r="V34">
        <f t="shared" si="2"/>
        <v>12.149999999999999</v>
      </c>
      <c r="W34">
        <f t="shared" si="3"/>
        <v>7.0710678118654502E-2</v>
      </c>
      <c r="X34">
        <f t="shared" si="4"/>
        <v>5.8198088986546924E-3</v>
      </c>
      <c r="Y34">
        <f t="shared" si="5"/>
        <v>5.0000000000000711E-2</v>
      </c>
      <c r="Z34" s="7">
        <v>0</v>
      </c>
      <c r="AA34" s="7">
        <v>0.28999999999999998</v>
      </c>
      <c r="AB34">
        <f t="shared" si="6"/>
        <v>0.14499999999999999</v>
      </c>
      <c r="AC34">
        <f t="shared" si="7"/>
        <v>0.20506096654409878</v>
      </c>
      <c r="AD34">
        <f t="shared" si="8"/>
        <v>1.4142135623730951</v>
      </c>
      <c r="AE34">
        <f t="shared" si="9"/>
        <v>0.14499999999999999</v>
      </c>
      <c r="AF34" s="7">
        <v>0</v>
      </c>
      <c r="AG34" s="7">
        <v>2.72</v>
      </c>
      <c r="AH34">
        <f t="shared" si="10"/>
        <v>1.36</v>
      </c>
      <c r="AI34">
        <f t="shared" si="11"/>
        <v>1.9233304448274096</v>
      </c>
      <c r="AJ34">
        <f t="shared" si="12"/>
        <v>1.4142135623730951</v>
      </c>
      <c r="AK34">
        <f t="shared" si="13"/>
        <v>1.36</v>
      </c>
      <c r="AL34" s="7">
        <v>0.219</v>
      </c>
      <c r="AM34" s="7">
        <v>0.22500000000000001</v>
      </c>
      <c r="AN34">
        <f t="shared" si="14"/>
        <v>0.222</v>
      </c>
      <c r="AO34">
        <f t="shared" si="15"/>
        <v>4.2426406871192892E-3</v>
      </c>
      <c r="AP34">
        <f t="shared" si="16"/>
        <v>1.9110994086122924E-2</v>
      </c>
      <c r="AQ34">
        <f t="shared" si="17"/>
        <v>3.0000000000000027E-3</v>
      </c>
      <c r="AR34" s="15">
        <v>15.2</v>
      </c>
      <c r="AS34" s="15">
        <v>16.600000000000001</v>
      </c>
      <c r="AT34">
        <f t="shared" si="18"/>
        <v>15.9</v>
      </c>
      <c r="AU34">
        <f t="shared" si="19"/>
        <v>0.98994949366116802</v>
      </c>
      <c r="AV34">
        <f t="shared" si="20"/>
        <v>6.2260974444098616E-2</v>
      </c>
      <c r="AW34">
        <f t="shared" si="21"/>
        <v>0.70000000000000107</v>
      </c>
      <c r="AX34" s="15">
        <v>0.29599999999999999</v>
      </c>
      <c r="AY34" s="15">
        <v>0.32200000000000001</v>
      </c>
      <c r="AZ34">
        <f t="shared" si="22"/>
        <v>0.309</v>
      </c>
      <c r="BA34">
        <f t="shared" si="23"/>
        <v>1.8384776310850254E-2</v>
      </c>
      <c r="BB34">
        <f t="shared" si="24"/>
        <v>5.9497657963916678E-2</v>
      </c>
      <c r="BC34">
        <f t="shared" si="25"/>
        <v>1.3000000000000012E-2</v>
      </c>
      <c r="BD34" s="20"/>
    </row>
    <row r="35" spans="1:56" x14ac:dyDescent="0.3">
      <c r="A35" s="7" t="s">
        <v>105</v>
      </c>
      <c r="B35" s="7">
        <v>1648235</v>
      </c>
      <c r="C35" s="18">
        <v>386</v>
      </c>
      <c r="D35" s="24" t="s">
        <v>58</v>
      </c>
      <c r="E35" s="7">
        <v>54</v>
      </c>
      <c r="F35" s="7">
        <v>2</v>
      </c>
      <c r="G35" s="7">
        <v>0</v>
      </c>
      <c r="H35" s="7">
        <v>0</v>
      </c>
      <c r="I35" s="7">
        <v>0.63</v>
      </c>
      <c r="J35">
        <f t="shared" si="0"/>
        <v>0.20065945054641829</v>
      </c>
      <c r="K35" s="25">
        <v>-0.25</v>
      </c>
      <c r="L35" s="7">
        <v>16</v>
      </c>
      <c r="M35" s="25">
        <v>23.9</v>
      </c>
      <c r="N35" s="7">
        <v>0</v>
      </c>
      <c r="O35" t="s">
        <v>106</v>
      </c>
      <c r="P35" s="7">
        <v>1</v>
      </c>
      <c r="Q35" s="7">
        <v>8</v>
      </c>
      <c r="R35" s="7">
        <v>8</v>
      </c>
      <c r="S35" s="13">
        <f t="shared" si="1"/>
        <v>8</v>
      </c>
      <c r="T35" s="7">
        <v>12.9</v>
      </c>
      <c r="U35" s="7">
        <v>10.3</v>
      </c>
      <c r="V35">
        <f t="shared" si="2"/>
        <v>11.600000000000001</v>
      </c>
      <c r="W35">
        <f t="shared" si="3"/>
        <v>1.8384776310850068</v>
      </c>
      <c r="X35">
        <f t="shared" si="4"/>
        <v>0.15848945095560402</v>
      </c>
      <c r="Y35">
        <f t="shared" si="5"/>
        <v>1.2999999999999989</v>
      </c>
      <c r="Z35" s="7">
        <v>0.13</v>
      </c>
      <c r="AA35" s="7">
        <v>0</v>
      </c>
      <c r="AB35">
        <f t="shared" si="6"/>
        <v>6.5000000000000002E-2</v>
      </c>
      <c r="AC35">
        <f t="shared" si="7"/>
        <v>9.1923881554251186E-2</v>
      </c>
      <c r="AD35">
        <f t="shared" si="8"/>
        <v>1.4142135623730951</v>
      </c>
      <c r="AE35">
        <f t="shared" si="9"/>
        <v>6.5000000000000002E-2</v>
      </c>
      <c r="AF35" s="7">
        <v>2</v>
      </c>
      <c r="AG35" s="7">
        <v>0</v>
      </c>
      <c r="AH35">
        <f t="shared" si="10"/>
        <v>1</v>
      </c>
      <c r="AI35">
        <f t="shared" si="11"/>
        <v>1.4142135623730951</v>
      </c>
      <c r="AJ35">
        <f t="shared" si="12"/>
        <v>1.4142135623730951</v>
      </c>
      <c r="AK35">
        <f t="shared" si="13"/>
        <v>1</v>
      </c>
      <c r="AL35" s="7">
        <v>0.23100000000000001</v>
      </c>
      <c r="AM35" s="7">
        <v>0.215</v>
      </c>
      <c r="AN35">
        <f t="shared" si="14"/>
        <v>0.223</v>
      </c>
      <c r="AO35">
        <f t="shared" si="15"/>
        <v>1.1313708498984771E-2</v>
      </c>
      <c r="AP35">
        <f t="shared" si="16"/>
        <v>5.0734118829528121E-2</v>
      </c>
      <c r="AQ35">
        <f t="shared" si="17"/>
        <v>8.0000000000000071E-3</v>
      </c>
      <c r="AR35" s="15">
        <v>18.399999999999999</v>
      </c>
      <c r="AS35" s="15">
        <v>9.1999999999999993</v>
      </c>
      <c r="AT35">
        <f t="shared" si="18"/>
        <v>13.799999999999999</v>
      </c>
      <c r="AU35">
        <f t="shared" si="19"/>
        <v>6.5053823869162368</v>
      </c>
      <c r="AV35">
        <f t="shared" si="20"/>
        <v>0.47140452079103168</v>
      </c>
      <c r="AW35">
        <f t="shared" si="21"/>
        <v>4.5999999999999996</v>
      </c>
      <c r="AX35" s="15">
        <v>0.34300000000000003</v>
      </c>
      <c r="AY35" s="15">
        <v>0.18099999999999999</v>
      </c>
      <c r="AZ35">
        <f t="shared" si="22"/>
        <v>0.26200000000000001</v>
      </c>
      <c r="BA35">
        <f t="shared" si="23"/>
        <v>0.11455129855222068</v>
      </c>
      <c r="BB35">
        <f t="shared" si="24"/>
        <v>0.43721869676420105</v>
      </c>
      <c r="BC35">
        <f t="shared" si="25"/>
        <v>8.1000000000000016E-2</v>
      </c>
      <c r="BD35" s="7"/>
    </row>
    <row r="36" spans="1:56" x14ac:dyDescent="0.3">
      <c r="A36" s="7" t="s">
        <v>107</v>
      </c>
      <c r="B36" s="7">
        <v>1593336</v>
      </c>
      <c r="C36" s="18">
        <v>341</v>
      </c>
      <c r="D36" s="24" t="s">
        <v>77</v>
      </c>
      <c r="E36" s="7">
        <v>67</v>
      </c>
      <c r="F36" s="7">
        <v>1</v>
      </c>
      <c r="G36" s="7">
        <v>0</v>
      </c>
      <c r="H36" s="7">
        <v>0</v>
      </c>
      <c r="I36" s="7">
        <v>0.5</v>
      </c>
      <c r="J36">
        <f t="shared" si="0"/>
        <v>0.3010299956639812</v>
      </c>
      <c r="K36" s="25">
        <v>2</v>
      </c>
      <c r="L36" s="7">
        <v>17</v>
      </c>
      <c r="M36" s="30">
        <v>24</v>
      </c>
      <c r="N36" s="7">
        <v>0</v>
      </c>
      <c r="O36" t="s">
        <v>106</v>
      </c>
      <c r="P36" s="7">
        <v>1</v>
      </c>
      <c r="Q36" s="7">
        <v>9</v>
      </c>
      <c r="R36" s="7">
        <v>8</v>
      </c>
      <c r="S36" s="13">
        <f t="shared" si="1"/>
        <v>8.5</v>
      </c>
      <c r="T36" s="7">
        <v>7.2</v>
      </c>
      <c r="U36" s="7">
        <v>6.8</v>
      </c>
      <c r="V36">
        <f t="shared" si="2"/>
        <v>7</v>
      </c>
      <c r="W36">
        <f t="shared" si="3"/>
        <v>0.28284271247461928</v>
      </c>
      <c r="X36">
        <f t="shared" si="4"/>
        <v>4.040610178208847E-2</v>
      </c>
      <c r="Y36">
        <f t="shared" si="5"/>
        <v>0.20000000000000018</v>
      </c>
      <c r="Z36" s="7">
        <v>0</v>
      </c>
      <c r="AA36" s="7">
        <v>0</v>
      </c>
      <c r="AB36">
        <f t="shared" si="6"/>
        <v>0</v>
      </c>
      <c r="AC36">
        <f t="shared" si="7"/>
        <v>0</v>
      </c>
      <c r="AD36" t="e">
        <f t="shared" si="8"/>
        <v>#DIV/0!</v>
      </c>
      <c r="AE36">
        <f t="shared" si="9"/>
        <v>0</v>
      </c>
      <c r="AF36" s="7">
        <v>0</v>
      </c>
      <c r="AG36" s="7">
        <v>0</v>
      </c>
      <c r="AH36">
        <f t="shared" si="10"/>
        <v>0</v>
      </c>
      <c r="AI36">
        <f t="shared" si="11"/>
        <v>0</v>
      </c>
      <c r="AJ36" t="e">
        <f t="shared" si="12"/>
        <v>#DIV/0!</v>
      </c>
      <c r="AK36">
        <f t="shared" si="13"/>
        <v>0</v>
      </c>
      <c r="AL36" s="7">
        <v>0.13200000000000001</v>
      </c>
      <c r="AM36" s="7">
        <v>0.13900000000000001</v>
      </c>
      <c r="AN36">
        <f t="shared" si="14"/>
        <v>0.13550000000000001</v>
      </c>
      <c r="AO36">
        <f t="shared" si="15"/>
        <v>4.9497474683058368E-3</v>
      </c>
      <c r="AP36">
        <f t="shared" si="16"/>
        <v>3.6529501611113187E-2</v>
      </c>
      <c r="AQ36">
        <f t="shared" si="17"/>
        <v>3.5000000000000031E-3</v>
      </c>
      <c r="AR36" s="15">
        <v>13.7</v>
      </c>
      <c r="AS36" s="15">
        <v>12.5</v>
      </c>
      <c r="AT36">
        <f t="shared" si="18"/>
        <v>13.1</v>
      </c>
      <c r="AU36">
        <f t="shared" si="19"/>
        <v>0.84852813742385658</v>
      </c>
      <c r="AV36">
        <f t="shared" si="20"/>
        <v>6.4773140261363105E-2</v>
      </c>
      <c r="AW36">
        <f t="shared" si="21"/>
        <v>0.59999999999999964</v>
      </c>
      <c r="AX36" s="18">
        <v>0.29599999999999999</v>
      </c>
      <c r="AY36" s="18">
        <v>0.27300000000000002</v>
      </c>
      <c r="AZ36">
        <f t="shared" si="22"/>
        <v>0.28449999999999998</v>
      </c>
      <c r="BA36">
        <f t="shared" si="23"/>
        <v>1.626345596729057E-2</v>
      </c>
      <c r="BB36">
        <f t="shared" si="24"/>
        <v>5.7165047336697965E-2</v>
      </c>
      <c r="BC36">
        <f t="shared" si="25"/>
        <v>1.150000000000001E-2</v>
      </c>
      <c r="BD36" s="7"/>
    </row>
    <row r="37" spans="1:56" x14ac:dyDescent="0.3">
      <c r="A37" s="21" t="s">
        <v>108</v>
      </c>
      <c r="B37" s="13">
        <v>1004383</v>
      </c>
      <c r="C37" s="18">
        <v>479</v>
      </c>
      <c r="D37" s="24" t="s">
        <v>58</v>
      </c>
      <c r="E37" s="7">
        <v>67</v>
      </c>
      <c r="F37" s="7">
        <v>1</v>
      </c>
      <c r="G37" s="7">
        <v>0</v>
      </c>
      <c r="H37" s="7">
        <v>0</v>
      </c>
      <c r="I37" s="7">
        <v>0.5</v>
      </c>
      <c r="J37">
        <f t="shared" si="0"/>
        <v>0.3010299956639812</v>
      </c>
      <c r="K37" s="25">
        <v>-0.75</v>
      </c>
      <c r="L37" s="7">
        <v>15</v>
      </c>
      <c r="M37" s="30">
        <v>24</v>
      </c>
      <c r="N37" s="7">
        <v>0</v>
      </c>
      <c r="O37" t="s">
        <v>106</v>
      </c>
      <c r="P37" s="7">
        <v>2</v>
      </c>
      <c r="Q37" s="7">
        <v>8</v>
      </c>
      <c r="R37" s="7">
        <v>8</v>
      </c>
      <c r="S37" s="13">
        <f t="shared" si="1"/>
        <v>8</v>
      </c>
      <c r="T37" s="7">
        <v>10.5</v>
      </c>
      <c r="U37" s="7">
        <v>12.8</v>
      </c>
      <c r="V37">
        <f t="shared" si="2"/>
        <v>11.65</v>
      </c>
      <c r="W37">
        <f t="shared" si="3"/>
        <v>1.6263455967290599</v>
      </c>
      <c r="X37">
        <f t="shared" si="4"/>
        <v>0.13960048040592787</v>
      </c>
      <c r="Y37">
        <f t="shared" si="5"/>
        <v>1.1500000000000004</v>
      </c>
      <c r="Z37" s="7">
        <v>0.27</v>
      </c>
      <c r="AA37" s="7">
        <v>0.25</v>
      </c>
      <c r="AB37">
        <f t="shared" si="6"/>
        <v>0.26</v>
      </c>
      <c r="AC37">
        <f t="shared" si="7"/>
        <v>1.4142135623730963E-2</v>
      </c>
      <c r="AD37">
        <f t="shared" si="8"/>
        <v>5.439282932204216E-2</v>
      </c>
      <c r="AE37">
        <f t="shared" si="9"/>
        <v>1.0000000000000009E-2</v>
      </c>
      <c r="AF37" s="7">
        <v>2.94</v>
      </c>
      <c r="AG37" s="7">
        <v>2.81</v>
      </c>
      <c r="AH37">
        <f t="shared" si="10"/>
        <v>2.875</v>
      </c>
      <c r="AI37">
        <f t="shared" si="11"/>
        <v>9.1923881554251102E-2</v>
      </c>
      <c r="AJ37">
        <f t="shared" si="12"/>
        <v>3.197352401886995E-2</v>
      </c>
      <c r="AK37">
        <f t="shared" si="13"/>
        <v>6.4999999999999947E-2</v>
      </c>
      <c r="AL37" s="7">
        <v>0.17899999999999999</v>
      </c>
      <c r="AM37" s="7">
        <v>0.219</v>
      </c>
      <c r="AN37">
        <f t="shared" si="14"/>
        <v>0.19900000000000001</v>
      </c>
      <c r="AO37">
        <f t="shared" si="15"/>
        <v>2.8284271247461908E-2</v>
      </c>
      <c r="AP37">
        <f t="shared" si="16"/>
        <v>0.14213201631890404</v>
      </c>
      <c r="AQ37">
        <f t="shared" si="17"/>
        <v>2.0000000000000018E-2</v>
      </c>
      <c r="AR37" s="15">
        <v>18.3</v>
      </c>
      <c r="AS37" s="15">
        <v>20.3</v>
      </c>
      <c r="AT37">
        <f t="shared" si="18"/>
        <v>19.3</v>
      </c>
      <c r="AU37">
        <f t="shared" si="19"/>
        <v>1.4142135623730951</v>
      </c>
      <c r="AV37">
        <f t="shared" si="20"/>
        <v>7.3275314112595608E-2</v>
      </c>
      <c r="AW37">
        <f t="shared" si="21"/>
        <v>1</v>
      </c>
      <c r="AX37" s="15">
        <v>0.34</v>
      </c>
      <c r="AY37" s="15">
        <v>0.36699999999999999</v>
      </c>
      <c r="AZ37">
        <f t="shared" si="22"/>
        <v>0.35350000000000004</v>
      </c>
      <c r="BA37">
        <f t="shared" si="23"/>
        <v>1.9091883092036761E-2</v>
      </c>
      <c r="BB37">
        <f t="shared" si="24"/>
        <v>5.4008155847345855E-2</v>
      </c>
      <c r="BC37">
        <f t="shared" si="25"/>
        <v>1.3500000000000012E-2</v>
      </c>
      <c r="BD37" s="20"/>
    </row>
    <row r="38" spans="1:56" x14ac:dyDescent="0.3">
      <c r="A38" s="7" t="s">
        <v>111</v>
      </c>
      <c r="B38" s="7">
        <v>666986</v>
      </c>
      <c r="C38" s="18">
        <v>198</v>
      </c>
      <c r="D38">
        <v>10</v>
      </c>
      <c r="E38" s="7">
        <v>81</v>
      </c>
      <c r="F38" s="7">
        <v>1</v>
      </c>
      <c r="G38" s="7">
        <v>1</v>
      </c>
      <c r="H38" s="7">
        <v>0</v>
      </c>
      <c r="I38" s="7">
        <v>0.3</v>
      </c>
      <c r="J38">
        <f t="shared" si="0"/>
        <v>0.52287874528033762</v>
      </c>
      <c r="K38" s="25">
        <v>1.25</v>
      </c>
      <c r="L38" s="7">
        <v>17</v>
      </c>
      <c r="M38" s="25">
        <v>22.76</v>
      </c>
      <c r="N38" s="7">
        <v>0</v>
      </c>
      <c r="O38" t="s">
        <v>112</v>
      </c>
      <c r="P38" s="7">
        <v>1</v>
      </c>
      <c r="Q38" s="7">
        <v>10</v>
      </c>
      <c r="R38" s="7">
        <v>10</v>
      </c>
      <c r="S38" s="13">
        <f t="shared" si="1"/>
        <v>10</v>
      </c>
      <c r="T38" s="7">
        <v>2</v>
      </c>
      <c r="U38" s="7">
        <v>2.5</v>
      </c>
      <c r="V38">
        <f t="shared" si="2"/>
        <v>2.25</v>
      </c>
      <c r="W38">
        <f t="shared" si="3"/>
        <v>0.35355339059327379</v>
      </c>
      <c r="X38">
        <f t="shared" si="4"/>
        <v>0.15713484026367724</v>
      </c>
      <c r="Y38">
        <f t="shared" si="5"/>
        <v>0.25</v>
      </c>
      <c r="Z38">
        <v>0</v>
      </c>
      <c r="AA38">
        <v>0</v>
      </c>
      <c r="AB38">
        <f t="shared" si="6"/>
        <v>0</v>
      </c>
      <c r="AC38">
        <f t="shared" si="7"/>
        <v>0</v>
      </c>
      <c r="AD38" t="e">
        <f t="shared" si="8"/>
        <v>#DIV/0!</v>
      </c>
      <c r="AE38">
        <f t="shared" si="9"/>
        <v>0</v>
      </c>
      <c r="AF38">
        <v>0</v>
      </c>
      <c r="AG38">
        <v>0</v>
      </c>
      <c r="AH38">
        <f t="shared" si="10"/>
        <v>0</v>
      </c>
      <c r="AI38">
        <f t="shared" si="11"/>
        <v>0</v>
      </c>
      <c r="AJ38" t="e">
        <f t="shared" si="12"/>
        <v>#DIV/0!</v>
      </c>
      <c r="AK38">
        <f t="shared" si="13"/>
        <v>0</v>
      </c>
      <c r="AL38">
        <v>3.5000000000000003E-2</v>
      </c>
      <c r="AM38">
        <v>4.8000000000000001E-2</v>
      </c>
      <c r="AN38">
        <f t="shared" si="14"/>
        <v>4.1500000000000002E-2</v>
      </c>
      <c r="AO38">
        <f t="shared" si="15"/>
        <v>9.1923881554250905E-3</v>
      </c>
      <c r="AP38">
        <f t="shared" si="16"/>
        <v>0.2215033290463877</v>
      </c>
      <c r="AQ38">
        <f t="shared" si="17"/>
        <v>6.4999999999999988E-3</v>
      </c>
      <c r="AR38" s="15">
        <v>6.4</v>
      </c>
      <c r="AS38" s="15">
        <v>5.4</v>
      </c>
      <c r="AT38">
        <f t="shared" si="18"/>
        <v>5.9</v>
      </c>
      <c r="AU38">
        <f t="shared" si="19"/>
        <v>0.70710678118654757</v>
      </c>
      <c r="AV38">
        <f t="shared" si="20"/>
        <v>0.11984860698077077</v>
      </c>
      <c r="AW38">
        <f t="shared" si="21"/>
        <v>0.5</v>
      </c>
      <c r="AX38" s="15">
        <v>0.127</v>
      </c>
      <c r="AY38" s="15">
        <v>0.106</v>
      </c>
      <c r="AZ38">
        <f t="shared" si="22"/>
        <v>0.11649999999999999</v>
      </c>
      <c r="BA38">
        <f t="shared" si="23"/>
        <v>1.4849242404917501E-2</v>
      </c>
      <c r="BB38">
        <f t="shared" si="24"/>
        <v>0.12746130819671675</v>
      </c>
      <c r="BC38">
        <f t="shared" si="25"/>
        <v>1.0500000000000009E-2</v>
      </c>
    </row>
    <row r="39" spans="1:56" x14ac:dyDescent="0.3">
      <c r="A39" s="7" t="s">
        <v>113</v>
      </c>
      <c r="B39" s="7">
        <v>1582815</v>
      </c>
      <c r="C39" s="18">
        <v>303</v>
      </c>
      <c r="D39">
        <v>11</v>
      </c>
      <c r="E39" s="7">
        <v>76</v>
      </c>
      <c r="F39" s="7">
        <v>2</v>
      </c>
      <c r="G39" s="7">
        <v>0</v>
      </c>
      <c r="H39" s="7">
        <v>0</v>
      </c>
      <c r="I39" s="7">
        <v>0.3</v>
      </c>
      <c r="J39">
        <f t="shared" si="0"/>
        <v>0.52287874528033762</v>
      </c>
      <c r="K39" s="25">
        <v>3</v>
      </c>
      <c r="L39" s="7">
        <v>14</v>
      </c>
      <c r="M39" s="25">
        <v>23.37</v>
      </c>
      <c r="N39" s="7">
        <v>0</v>
      </c>
      <c r="O39" t="s">
        <v>114</v>
      </c>
      <c r="P39" s="7">
        <v>1</v>
      </c>
      <c r="Q39" s="7">
        <v>9</v>
      </c>
      <c r="R39" s="7">
        <v>9</v>
      </c>
      <c r="S39" s="13">
        <f t="shared" si="1"/>
        <v>9</v>
      </c>
      <c r="T39" s="7">
        <v>4.5</v>
      </c>
      <c r="U39" s="7">
        <v>7.7</v>
      </c>
      <c r="V39">
        <f t="shared" si="2"/>
        <v>6.1</v>
      </c>
      <c r="W39">
        <f t="shared" si="3"/>
        <v>2.2627416997969561</v>
      </c>
      <c r="X39">
        <f t="shared" si="4"/>
        <v>0.37094126226179608</v>
      </c>
      <c r="Y39">
        <f t="shared" si="5"/>
        <v>1.5999999999999996</v>
      </c>
      <c r="Z39">
        <v>0.39</v>
      </c>
      <c r="AA39">
        <v>0.38</v>
      </c>
      <c r="AB39">
        <f t="shared" si="6"/>
        <v>0.38500000000000001</v>
      </c>
      <c r="AC39">
        <f t="shared" si="7"/>
        <v>7.0710678118654814E-3</v>
      </c>
      <c r="AD39">
        <f t="shared" si="8"/>
        <v>1.8366409900949301E-2</v>
      </c>
      <c r="AE39">
        <f t="shared" si="9"/>
        <v>5.0000000000000044E-3</v>
      </c>
      <c r="AF39">
        <v>3.51</v>
      </c>
      <c r="AG39">
        <v>3.78</v>
      </c>
      <c r="AH39">
        <f t="shared" si="10"/>
        <v>3.6449999999999996</v>
      </c>
      <c r="AI39">
        <f t="shared" si="11"/>
        <v>0.19091883092036785</v>
      </c>
      <c r="AJ39">
        <f t="shared" si="12"/>
        <v>5.2378280087892422E-2</v>
      </c>
      <c r="AK39">
        <f t="shared" si="13"/>
        <v>0.13499999999999979</v>
      </c>
      <c r="AL39">
        <v>8.3000000000000004E-2</v>
      </c>
      <c r="AM39">
        <v>0.13400000000000001</v>
      </c>
      <c r="AN39">
        <f t="shared" si="14"/>
        <v>0.10850000000000001</v>
      </c>
      <c r="AO39">
        <f t="shared" si="15"/>
        <v>3.6062445840513921E-2</v>
      </c>
      <c r="AP39">
        <f t="shared" si="16"/>
        <v>0.33237277272363058</v>
      </c>
      <c r="AQ39">
        <f t="shared" si="17"/>
        <v>2.5500000000000009E-2</v>
      </c>
      <c r="AR39" s="15">
        <v>16</v>
      </c>
      <c r="AS39" s="15">
        <v>15</v>
      </c>
      <c r="AT39">
        <f t="shared" si="18"/>
        <v>15.5</v>
      </c>
      <c r="AU39">
        <f t="shared" si="19"/>
        <v>0.70710678118654757</v>
      </c>
      <c r="AV39">
        <f t="shared" si="20"/>
        <v>4.5619792334615973E-2</v>
      </c>
      <c r="AW39">
        <f t="shared" si="21"/>
        <v>0.5</v>
      </c>
      <c r="AX39" s="15">
        <v>0.32300000000000001</v>
      </c>
      <c r="AY39" s="15">
        <v>0.314</v>
      </c>
      <c r="AZ39">
        <f t="shared" si="22"/>
        <v>0.31850000000000001</v>
      </c>
      <c r="BA39">
        <f t="shared" si="23"/>
        <v>6.3639610306789329E-3</v>
      </c>
      <c r="BB39">
        <f t="shared" si="24"/>
        <v>1.9981039342790999E-2</v>
      </c>
      <c r="BC39">
        <f t="shared" si="25"/>
        <v>4.500000000000004E-3</v>
      </c>
    </row>
    <row r="40" spans="1:56" x14ac:dyDescent="0.3">
      <c r="A40" s="7" t="s">
        <v>116</v>
      </c>
      <c r="B40" s="7">
        <v>1649421</v>
      </c>
      <c r="C40" s="18">
        <v>559</v>
      </c>
      <c r="D40">
        <v>10</v>
      </c>
      <c r="E40" s="7">
        <v>53</v>
      </c>
      <c r="F40" s="7">
        <v>1</v>
      </c>
      <c r="G40" s="7">
        <v>0</v>
      </c>
      <c r="H40" s="7">
        <v>0</v>
      </c>
      <c r="I40" s="7">
        <v>0.6</v>
      </c>
      <c r="J40">
        <f t="shared" si="0"/>
        <v>0.22184874961635639</v>
      </c>
      <c r="K40" s="25">
        <v>0.75</v>
      </c>
      <c r="L40" s="7">
        <v>16</v>
      </c>
      <c r="M40" s="25">
        <v>23.82</v>
      </c>
      <c r="N40" s="7">
        <v>0</v>
      </c>
      <c r="O40" t="s">
        <v>117</v>
      </c>
      <c r="P40" s="7">
        <v>1</v>
      </c>
      <c r="Q40" s="7">
        <v>7</v>
      </c>
      <c r="R40" s="7">
        <v>8</v>
      </c>
      <c r="S40" s="13">
        <f t="shared" si="1"/>
        <v>7.5</v>
      </c>
      <c r="T40" s="7">
        <v>11.8</v>
      </c>
      <c r="U40" s="7">
        <v>12.5</v>
      </c>
      <c r="V40">
        <f t="shared" si="2"/>
        <v>12.15</v>
      </c>
      <c r="W40">
        <f t="shared" si="3"/>
        <v>0.49497474683058273</v>
      </c>
      <c r="X40">
        <f t="shared" si="4"/>
        <v>4.0738662290582942E-2</v>
      </c>
      <c r="Y40">
        <f t="shared" si="5"/>
        <v>0.34999999999999964</v>
      </c>
      <c r="Z40">
        <v>0.24</v>
      </c>
      <c r="AA40">
        <v>0.23</v>
      </c>
      <c r="AB40">
        <f t="shared" si="6"/>
        <v>0.23499999999999999</v>
      </c>
      <c r="AC40">
        <f t="shared" si="7"/>
        <v>7.0710678118654623E-3</v>
      </c>
      <c r="AD40">
        <f t="shared" si="8"/>
        <v>3.0089650263257287E-2</v>
      </c>
      <c r="AE40">
        <f t="shared" si="9"/>
        <v>5.0000000000000044E-3</v>
      </c>
      <c r="AF40">
        <v>2.1</v>
      </c>
      <c r="AG40">
        <v>2.23</v>
      </c>
      <c r="AH40">
        <f t="shared" si="10"/>
        <v>2.165</v>
      </c>
      <c r="AI40">
        <f t="shared" si="11"/>
        <v>9.1923881554251102E-2</v>
      </c>
      <c r="AJ40">
        <f t="shared" si="12"/>
        <v>4.2459067692494731E-2</v>
      </c>
      <c r="AK40">
        <f t="shared" si="13"/>
        <v>6.4999999999999947E-2</v>
      </c>
      <c r="AL40">
        <v>0.215</v>
      </c>
      <c r="AM40">
        <v>0.224</v>
      </c>
      <c r="AN40">
        <f t="shared" si="14"/>
        <v>0.2195</v>
      </c>
      <c r="AO40">
        <f t="shared" si="15"/>
        <v>6.3639610306789329E-3</v>
      </c>
      <c r="AP40">
        <f t="shared" si="16"/>
        <v>2.8992988750245707E-2</v>
      </c>
      <c r="AQ40">
        <f t="shared" si="17"/>
        <v>4.500000000000004E-3</v>
      </c>
      <c r="AR40" s="15">
        <v>17.3</v>
      </c>
      <c r="AS40" s="15">
        <v>18.8</v>
      </c>
      <c r="AT40">
        <f t="shared" si="18"/>
        <v>18.05</v>
      </c>
      <c r="AU40">
        <f t="shared" si="19"/>
        <v>1.0606601717798212</v>
      </c>
      <c r="AV40">
        <f t="shared" si="20"/>
        <v>5.8762336386693689E-2</v>
      </c>
      <c r="AW40">
        <f t="shared" si="21"/>
        <v>0.75</v>
      </c>
      <c r="AX40" s="15">
        <v>0.34699999999999998</v>
      </c>
      <c r="AY40" s="15">
        <v>0.36299999999999999</v>
      </c>
      <c r="AZ40">
        <f t="shared" si="22"/>
        <v>0.35499999999999998</v>
      </c>
      <c r="BA40">
        <f t="shared" si="23"/>
        <v>1.1313708498984771E-2</v>
      </c>
      <c r="BB40">
        <f t="shared" si="24"/>
        <v>3.1869601405590905E-2</v>
      </c>
      <c r="BC40">
        <f t="shared" si="25"/>
        <v>8.0000000000000071E-3</v>
      </c>
    </row>
    <row r="41" spans="1:56" x14ac:dyDescent="0.3">
      <c r="A41" s="7" t="s">
        <v>118</v>
      </c>
      <c r="B41" s="7">
        <v>1650270</v>
      </c>
      <c r="C41" s="18">
        <v>203</v>
      </c>
      <c r="D41">
        <v>11</v>
      </c>
      <c r="E41" s="7">
        <v>65</v>
      </c>
      <c r="F41" s="7">
        <v>1</v>
      </c>
      <c r="G41" s="7">
        <v>0</v>
      </c>
      <c r="H41" s="7">
        <v>1</v>
      </c>
      <c r="I41" s="7">
        <v>0.02</v>
      </c>
      <c r="J41">
        <f t="shared" si="0"/>
        <v>1.6989700043360187</v>
      </c>
      <c r="K41" s="25">
        <v>1.25</v>
      </c>
      <c r="L41" s="7">
        <v>41</v>
      </c>
      <c r="M41" s="25">
        <v>23.27</v>
      </c>
      <c r="N41" s="7">
        <v>0</v>
      </c>
      <c r="O41" s="7" t="s">
        <v>119</v>
      </c>
      <c r="P41" s="7">
        <v>1</v>
      </c>
      <c r="Q41" s="29">
        <v>8</v>
      </c>
      <c r="R41" s="29">
        <v>8</v>
      </c>
      <c r="S41" s="13">
        <f t="shared" si="1"/>
        <v>8</v>
      </c>
      <c r="T41" s="7">
        <v>0.8</v>
      </c>
      <c r="U41" s="7">
        <v>14.3</v>
      </c>
      <c r="V41">
        <f t="shared" si="2"/>
        <v>7.5500000000000007</v>
      </c>
      <c r="W41">
        <f t="shared" si="3"/>
        <v>9.5459415460183905</v>
      </c>
      <c r="X41">
        <f t="shared" si="4"/>
        <v>1.2643631186779325</v>
      </c>
      <c r="Y41">
        <f t="shared" si="5"/>
        <v>6.7500000000000009</v>
      </c>
      <c r="Z41">
        <v>0</v>
      </c>
      <c r="AA41">
        <v>0</v>
      </c>
      <c r="AB41">
        <f t="shared" si="6"/>
        <v>0</v>
      </c>
      <c r="AC41">
        <f t="shared" si="7"/>
        <v>0</v>
      </c>
      <c r="AD41" t="e">
        <f t="shared" si="8"/>
        <v>#DIV/0!</v>
      </c>
      <c r="AE41">
        <f t="shared" si="9"/>
        <v>0</v>
      </c>
      <c r="AF41">
        <v>0</v>
      </c>
      <c r="AG41">
        <v>0</v>
      </c>
      <c r="AH41">
        <f t="shared" si="10"/>
        <v>0</v>
      </c>
      <c r="AI41">
        <f t="shared" si="11"/>
        <v>0</v>
      </c>
      <c r="AJ41" t="e">
        <f t="shared" si="12"/>
        <v>#DIV/0!</v>
      </c>
      <c r="AK41">
        <f t="shared" si="13"/>
        <v>0</v>
      </c>
      <c r="AL41">
        <v>1.9E-2</v>
      </c>
      <c r="AM41">
        <v>0.27900000000000003</v>
      </c>
      <c r="AN41">
        <f t="shared" si="14"/>
        <v>0.14900000000000002</v>
      </c>
      <c r="AO41">
        <f t="shared" si="15"/>
        <v>0.1838477631085024</v>
      </c>
      <c r="AP41">
        <f t="shared" si="16"/>
        <v>1.2338776047550495</v>
      </c>
      <c r="AQ41">
        <f t="shared" si="17"/>
        <v>0.13000000000000003</v>
      </c>
      <c r="AR41" s="15">
        <v>5.6</v>
      </c>
      <c r="AS41" s="15">
        <v>6.3</v>
      </c>
      <c r="AT41">
        <f t="shared" si="18"/>
        <v>5.9499999999999993</v>
      </c>
      <c r="AU41">
        <f t="shared" si="19"/>
        <v>0.4949747468305834</v>
      </c>
      <c r="AV41">
        <f t="shared" si="20"/>
        <v>8.318903308077033E-2</v>
      </c>
      <c r="AW41">
        <f t="shared" si="21"/>
        <v>0.34999999999999964</v>
      </c>
      <c r="AX41" s="15">
        <v>0.114</v>
      </c>
      <c r="AY41" s="15">
        <v>0.127</v>
      </c>
      <c r="AZ41">
        <f t="shared" si="22"/>
        <v>0.1205</v>
      </c>
      <c r="BA41">
        <f t="shared" si="23"/>
        <v>9.1923881554251165E-3</v>
      </c>
      <c r="BB41">
        <f t="shared" si="24"/>
        <v>7.6285378883195989E-2</v>
      </c>
      <c r="BC41">
        <f t="shared" si="25"/>
        <v>6.4999999999999919E-3</v>
      </c>
    </row>
    <row r="42" spans="1:56" x14ac:dyDescent="0.3">
      <c r="A42" s="7" t="s">
        <v>121</v>
      </c>
      <c r="B42" s="7">
        <v>1059190</v>
      </c>
      <c r="C42" s="18">
        <v>296</v>
      </c>
      <c r="D42">
        <v>10</v>
      </c>
      <c r="E42" s="7">
        <v>72</v>
      </c>
      <c r="F42" s="7">
        <v>1</v>
      </c>
      <c r="G42" s="7">
        <v>1</v>
      </c>
      <c r="H42" s="7">
        <v>1</v>
      </c>
      <c r="I42" s="7">
        <v>0.5</v>
      </c>
      <c r="J42">
        <f t="shared" si="0"/>
        <v>0.3010299956639812</v>
      </c>
      <c r="K42" s="25">
        <v>-1</v>
      </c>
      <c r="L42" s="7">
        <v>14</v>
      </c>
      <c r="M42" s="25">
        <v>23.72</v>
      </c>
      <c r="N42" s="7">
        <v>0</v>
      </c>
      <c r="O42" s="7" t="s">
        <v>119</v>
      </c>
      <c r="P42" s="7">
        <v>2</v>
      </c>
      <c r="Q42" s="7">
        <v>8</v>
      </c>
      <c r="R42" s="7">
        <v>8</v>
      </c>
      <c r="S42" s="13">
        <f t="shared" si="1"/>
        <v>8</v>
      </c>
      <c r="T42" s="7">
        <v>9.8000000000000007</v>
      </c>
      <c r="U42" s="7">
        <v>0.6</v>
      </c>
      <c r="V42">
        <f t="shared" si="2"/>
        <v>5.2</v>
      </c>
      <c r="W42">
        <f t="shared" si="3"/>
        <v>6.5053823869162386</v>
      </c>
      <c r="X42">
        <f t="shared" si="4"/>
        <v>1.2510350744069689</v>
      </c>
      <c r="Y42">
        <f t="shared" si="5"/>
        <v>4.6000000000000005</v>
      </c>
      <c r="Z42">
        <v>0</v>
      </c>
      <c r="AA42">
        <v>0.99</v>
      </c>
      <c r="AB42">
        <f t="shared" si="6"/>
        <v>0.495</v>
      </c>
      <c r="AC42">
        <f t="shared" si="7"/>
        <v>0.70003571337468207</v>
      </c>
      <c r="AD42">
        <f t="shared" si="8"/>
        <v>1.4142135623730951</v>
      </c>
      <c r="AE42">
        <f t="shared" si="9"/>
        <v>0.495</v>
      </c>
      <c r="AF42">
        <v>0</v>
      </c>
      <c r="AG42">
        <v>5.3</v>
      </c>
      <c r="AH42">
        <f t="shared" si="10"/>
        <v>2.65</v>
      </c>
      <c r="AI42">
        <f t="shared" si="11"/>
        <v>3.747665940288702</v>
      </c>
      <c r="AJ42">
        <f t="shared" si="12"/>
        <v>1.4142135623730951</v>
      </c>
      <c r="AK42">
        <f t="shared" si="13"/>
        <v>2.65</v>
      </c>
      <c r="AL42">
        <v>0.20699999999999999</v>
      </c>
      <c r="AM42">
        <v>1.2E-2</v>
      </c>
      <c r="AN42">
        <f t="shared" si="14"/>
        <v>0.1095</v>
      </c>
      <c r="AO42">
        <f t="shared" si="15"/>
        <v>0.13788582233137675</v>
      </c>
      <c r="AP42">
        <f t="shared" si="16"/>
        <v>1.2592312541678241</v>
      </c>
      <c r="AQ42">
        <f t="shared" si="17"/>
        <v>9.7499999999999989E-2</v>
      </c>
      <c r="AR42" s="15">
        <v>16.100000000000001</v>
      </c>
      <c r="AS42" s="15">
        <v>17</v>
      </c>
      <c r="AT42">
        <f t="shared" si="18"/>
        <v>16.55</v>
      </c>
      <c r="AU42">
        <f t="shared" si="19"/>
        <v>0.63639610306789174</v>
      </c>
      <c r="AV42">
        <f t="shared" si="20"/>
        <v>3.8452936741262336E-2</v>
      </c>
      <c r="AW42">
        <f t="shared" si="21"/>
        <v>0.44999999999999929</v>
      </c>
      <c r="AX42" s="15">
        <v>0.33400000000000002</v>
      </c>
      <c r="AY42" s="15">
        <v>0.35699999999999998</v>
      </c>
      <c r="AZ42">
        <f t="shared" si="22"/>
        <v>0.34550000000000003</v>
      </c>
      <c r="BA42">
        <f t="shared" si="23"/>
        <v>1.626345596729057E-2</v>
      </c>
      <c r="BB42">
        <f t="shared" si="24"/>
        <v>4.7072231453807727E-2</v>
      </c>
      <c r="BC42">
        <f t="shared" si="25"/>
        <v>1.150000000000001E-2</v>
      </c>
    </row>
    <row r="43" spans="1:56" x14ac:dyDescent="0.3">
      <c r="A43" s="7" t="s">
        <v>122</v>
      </c>
      <c r="B43" s="7">
        <v>1650549</v>
      </c>
      <c r="C43" s="18">
        <v>317</v>
      </c>
      <c r="D43">
        <v>10</v>
      </c>
      <c r="E43" s="7">
        <v>47</v>
      </c>
      <c r="F43" s="7">
        <v>1</v>
      </c>
      <c r="G43" s="7">
        <v>0</v>
      </c>
      <c r="H43" s="7">
        <v>0</v>
      </c>
      <c r="I43" s="7">
        <v>0.9</v>
      </c>
      <c r="J43">
        <f t="shared" si="0"/>
        <v>4.5757490560675115E-2</v>
      </c>
      <c r="K43" s="25">
        <v>-2</v>
      </c>
      <c r="L43" s="7">
        <v>14</v>
      </c>
      <c r="M43" s="25">
        <v>23.6</v>
      </c>
      <c r="N43" s="7">
        <v>0</v>
      </c>
      <c r="O43" s="7" t="s">
        <v>123</v>
      </c>
      <c r="P43" s="7">
        <v>2</v>
      </c>
      <c r="Q43" s="29">
        <v>7</v>
      </c>
      <c r="R43" s="29">
        <v>7</v>
      </c>
      <c r="S43" s="13">
        <f t="shared" si="1"/>
        <v>7</v>
      </c>
      <c r="T43">
        <v>6</v>
      </c>
      <c r="U43">
        <v>1.5</v>
      </c>
      <c r="V43">
        <f t="shared" si="2"/>
        <v>3.75</v>
      </c>
      <c r="W43">
        <f t="shared" si="3"/>
        <v>3.1819805153394638</v>
      </c>
      <c r="X43">
        <f t="shared" si="4"/>
        <v>0.84852813742385702</v>
      </c>
      <c r="Y43">
        <f t="shared" si="5"/>
        <v>2.25</v>
      </c>
      <c r="Z43">
        <v>0</v>
      </c>
      <c r="AA43">
        <v>0</v>
      </c>
      <c r="AB43">
        <f t="shared" si="6"/>
        <v>0</v>
      </c>
      <c r="AC43">
        <f t="shared" si="7"/>
        <v>0</v>
      </c>
      <c r="AD43" t="e">
        <f t="shared" si="8"/>
        <v>#DIV/0!</v>
      </c>
      <c r="AE43">
        <f t="shared" si="9"/>
        <v>0</v>
      </c>
      <c r="AF43">
        <v>0</v>
      </c>
      <c r="AG43">
        <v>0</v>
      </c>
      <c r="AH43">
        <f t="shared" si="10"/>
        <v>0</v>
      </c>
      <c r="AI43">
        <f t="shared" si="11"/>
        <v>0</v>
      </c>
      <c r="AJ43" t="e">
        <f t="shared" si="12"/>
        <v>#DIV/0!</v>
      </c>
      <c r="AK43">
        <f t="shared" si="13"/>
        <v>0</v>
      </c>
      <c r="AL43">
        <v>9.1999999999999998E-2</v>
      </c>
      <c r="AM43">
        <v>2.3E-2</v>
      </c>
      <c r="AN43">
        <f t="shared" si="14"/>
        <v>5.7499999999999996E-2</v>
      </c>
      <c r="AO43">
        <f t="shared" si="15"/>
        <v>4.8790367901871787E-2</v>
      </c>
      <c r="AP43">
        <f t="shared" si="16"/>
        <v>0.84852813742385724</v>
      </c>
      <c r="AQ43">
        <f t="shared" si="17"/>
        <v>3.4500000000000003E-2</v>
      </c>
      <c r="AR43" s="15">
        <v>13.4</v>
      </c>
      <c r="AS43" s="15">
        <v>10.5</v>
      </c>
      <c r="AT43">
        <f t="shared" si="18"/>
        <v>11.95</v>
      </c>
      <c r="AU43">
        <f t="shared" si="19"/>
        <v>2.050609665440998</v>
      </c>
      <c r="AV43">
        <f t="shared" si="20"/>
        <v>0.17159913518334713</v>
      </c>
      <c r="AW43">
        <f t="shared" si="21"/>
        <v>1.4500000000000011</v>
      </c>
      <c r="AX43" s="15">
        <v>0.254</v>
      </c>
      <c r="AY43" s="15">
        <v>0.20399999999999999</v>
      </c>
      <c r="AZ43">
        <f t="shared" si="22"/>
        <v>0.22899999999999998</v>
      </c>
      <c r="BA43">
        <f t="shared" si="23"/>
        <v>3.5355339059327591E-2</v>
      </c>
      <c r="BB43">
        <f t="shared" si="24"/>
        <v>0.15439012689662704</v>
      </c>
      <c r="BC43">
        <f t="shared" si="25"/>
        <v>2.5000000000000022E-2</v>
      </c>
    </row>
    <row r="44" spans="1:56" x14ac:dyDescent="0.3">
      <c r="A44" s="7" t="s">
        <v>125</v>
      </c>
      <c r="B44" s="7">
        <v>1651213</v>
      </c>
      <c r="C44" s="18">
        <v>661</v>
      </c>
      <c r="D44">
        <v>10</v>
      </c>
      <c r="E44" s="7">
        <v>63</v>
      </c>
      <c r="F44" s="7">
        <v>1</v>
      </c>
      <c r="G44" s="7">
        <v>0</v>
      </c>
      <c r="H44" s="7">
        <v>0</v>
      </c>
      <c r="I44" s="7">
        <v>0.4</v>
      </c>
      <c r="J44">
        <f t="shared" ref="J44:J84" si="26">-LOG10(I44)</f>
        <v>0.3979400086720376</v>
      </c>
      <c r="K44" s="25">
        <v>1</v>
      </c>
      <c r="L44" s="7">
        <v>18</v>
      </c>
      <c r="M44" s="25">
        <v>24.25</v>
      </c>
      <c r="N44" s="7">
        <v>0</v>
      </c>
      <c r="O44" s="7" t="s">
        <v>126</v>
      </c>
      <c r="P44" s="7">
        <v>2</v>
      </c>
      <c r="Q44" s="29">
        <v>7</v>
      </c>
      <c r="R44" s="29">
        <v>7</v>
      </c>
      <c r="S44" s="13">
        <f t="shared" si="1"/>
        <v>7</v>
      </c>
      <c r="T44">
        <v>9.1</v>
      </c>
      <c r="U44">
        <v>16.600000000000001</v>
      </c>
      <c r="V44">
        <f t="shared" ref="V44:V84" si="27">AVERAGE(T44:U44)</f>
        <v>12.850000000000001</v>
      </c>
      <c r="W44">
        <f t="shared" ref="W44:W84" si="28">STDEVA(T44:U44)</f>
        <v>5.3033008588991066</v>
      </c>
      <c r="X44">
        <f t="shared" ref="X44:X84" si="29">W44/V44</f>
        <v>0.41270823804662304</v>
      </c>
      <c r="Y44">
        <f t="shared" ref="Y44:Y84" si="30">SQRT((V44-T44)*(V44-T44))</f>
        <v>3.7500000000000018</v>
      </c>
      <c r="Z44">
        <v>0</v>
      </c>
      <c r="AA44">
        <v>0</v>
      </c>
      <c r="AB44">
        <f t="shared" ref="AB44:AB49" si="31">AVERAGE(Z44:AA44)</f>
        <v>0</v>
      </c>
      <c r="AC44">
        <f t="shared" ref="AC44:AC49" si="32">STDEVA(Z44:AA44)</f>
        <v>0</v>
      </c>
      <c r="AD44" t="e">
        <f t="shared" ref="AD44:AD49" si="33">AC44/AB44</f>
        <v>#DIV/0!</v>
      </c>
      <c r="AE44">
        <f t="shared" ref="AE44:AE49" si="34">SQRT((AB44-Z44)*(AB44-Z44))</f>
        <v>0</v>
      </c>
      <c r="AF44">
        <v>0</v>
      </c>
      <c r="AG44">
        <v>0</v>
      </c>
      <c r="AH44">
        <f t="shared" ref="AH44:AH84" si="35">AVERAGE(AF44:AG44)</f>
        <v>0</v>
      </c>
      <c r="AI44">
        <f t="shared" ref="AI44:AI84" si="36">STDEVA(AF44:AG44)</f>
        <v>0</v>
      </c>
      <c r="AJ44" t="e">
        <f t="shared" ref="AJ44:AJ84" si="37">AI44/AH44</f>
        <v>#DIV/0!</v>
      </c>
      <c r="AK44">
        <f t="shared" ref="AK44:AK84" si="38">SQRT((AH44-AF44)*(AH44-AF44))</f>
        <v>0</v>
      </c>
      <c r="AL44">
        <v>0.17199999999999999</v>
      </c>
      <c r="AM44">
        <v>0.33100000000000002</v>
      </c>
      <c r="AN44">
        <f t="shared" ref="AN44:AN49" si="39">AVERAGE(AL44:AM44)</f>
        <v>0.2515</v>
      </c>
      <c r="AO44">
        <f t="shared" ref="AO44:AO49" si="40">STDEVA(AL44:AM44)</f>
        <v>0.11242997820866105</v>
      </c>
      <c r="AP44">
        <f t="shared" ref="AP44:AP49" si="41">AO44/AN44</f>
        <v>0.44703768671435806</v>
      </c>
      <c r="AQ44">
        <f t="shared" ref="AQ44:AQ49" si="42">SQRT((AN44-AL44)*(AN44-AL44))</f>
        <v>7.9500000000000015E-2</v>
      </c>
      <c r="AR44" s="15">
        <v>12.9</v>
      </c>
      <c r="AS44" s="15">
        <v>15.4</v>
      </c>
      <c r="AT44">
        <f t="shared" ref="AT44:AT84" si="43">AVERAGE(AR44:AS44)</f>
        <v>14.15</v>
      </c>
      <c r="AU44">
        <f t="shared" ref="AU44:AU84" si="44">STDEVA(AR44:AS44)</f>
        <v>1.7677669529663689</v>
      </c>
      <c r="AV44">
        <f t="shared" ref="AV44:AV84" si="45">AU44/AT44</f>
        <v>0.12493052671140416</v>
      </c>
      <c r="AW44">
        <f t="shared" ref="AW44:AW84" si="46">SQRT((AT44-AR44)*(AT44-AR44))</f>
        <v>1.25</v>
      </c>
      <c r="AX44" s="15">
        <v>0.25900000000000001</v>
      </c>
      <c r="AY44" s="15">
        <v>0.30499999999999999</v>
      </c>
      <c r="AZ44">
        <f t="shared" ref="AZ44:AZ49" si="47">AVERAGE(AX44:AY44)</f>
        <v>0.28200000000000003</v>
      </c>
      <c r="BA44">
        <f t="shared" ref="BA44:BA49" si="48">STDEVA(AX44:AY44)</f>
        <v>3.2526911934581175E-2</v>
      </c>
      <c r="BB44">
        <f t="shared" ref="BB44:BB49" si="49">BA44/AZ44</f>
        <v>0.11534365934248643</v>
      </c>
      <c r="BC44">
        <f t="shared" ref="BC44:BC49" si="50">SQRT((AZ44-AX44)*(AZ44-AX44))</f>
        <v>2.300000000000002E-2</v>
      </c>
    </row>
    <row r="45" spans="1:56" x14ac:dyDescent="0.3">
      <c r="A45" s="7" t="s">
        <v>107</v>
      </c>
      <c r="B45" s="7">
        <v>1593336</v>
      </c>
      <c r="C45" s="18">
        <v>250</v>
      </c>
      <c r="D45">
        <v>11</v>
      </c>
      <c r="E45" s="7">
        <v>67</v>
      </c>
      <c r="F45" s="7">
        <v>1</v>
      </c>
      <c r="G45" s="7">
        <v>0</v>
      </c>
      <c r="H45" s="7">
        <v>0</v>
      </c>
      <c r="I45" s="7">
        <v>0.6</v>
      </c>
      <c r="J45">
        <f t="shared" si="26"/>
        <v>0.22184874961635639</v>
      </c>
      <c r="K45" s="25">
        <v>1.25</v>
      </c>
      <c r="L45" s="7">
        <v>19</v>
      </c>
      <c r="M45" s="30">
        <v>24</v>
      </c>
      <c r="N45" s="7">
        <v>0</v>
      </c>
      <c r="O45" s="7" t="s">
        <v>130</v>
      </c>
      <c r="P45" s="7">
        <v>1</v>
      </c>
      <c r="Q45" s="29">
        <v>10</v>
      </c>
      <c r="R45" s="29">
        <v>10</v>
      </c>
      <c r="S45" s="13">
        <f t="shared" si="1"/>
        <v>10</v>
      </c>
      <c r="T45" s="31">
        <v>8</v>
      </c>
      <c r="U45" s="31">
        <v>5.9</v>
      </c>
      <c r="V45">
        <f t="shared" si="27"/>
        <v>6.95</v>
      </c>
      <c r="W45">
        <f t="shared" si="28"/>
        <v>1.4849242404917493</v>
      </c>
      <c r="X45">
        <f t="shared" si="29"/>
        <v>0.21365816409953228</v>
      </c>
      <c r="Y45">
        <f t="shared" si="30"/>
        <v>1.0499999999999998</v>
      </c>
      <c r="Z45" s="31">
        <v>0.26</v>
      </c>
      <c r="AA45" s="31">
        <v>0.49</v>
      </c>
      <c r="AB45">
        <f t="shared" si="31"/>
        <v>0.375</v>
      </c>
      <c r="AC45">
        <f t="shared" si="32"/>
        <v>0.16263455967290585</v>
      </c>
      <c r="AD45">
        <f t="shared" si="33"/>
        <v>0.43369215912774894</v>
      </c>
      <c r="AE45">
        <f t="shared" si="34"/>
        <v>0.11499999999999999</v>
      </c>
      <c r="AF45" s="31">
        <v>3.1</v>
      </c>
      <c r="AG45" s="31">
        <v>3.63</v>
      </c>
      <c r="AH45">
        <f t="shared" si="35"/>
        <v>3.3650000000000002</v>
      </c>
      <c r="AI45">
        <f t="shared" si="36"/>
        <v>0.37476659402887008</v>
      </c>
      <c r="AJ45">
        <f t="shared" si="37"/>
        <v>0.11137194473369096</v>
      </c>
      <c r="AK45">
        <f t="shared" si="38"/>
        <v>0.26500000000000012</v>
      </c>
      <c r="AL45" s="31">
        <v>0.16400000000000001</v>
      </c>
      <c r="AM45" s="31">
        <v>0.13400000000000001</v>
      </c>
      <c r="AN45">
        <f t="shared" si="39"/>
        <v>0.14900000000000002</v>
      </c>
      <c r="AO45">
        <f t="shared" si="40"/>
        <v>2.121320343559624E-2</v>
      </c>
      <c r="AP45">
        <f t="shared" si="41"/>
        <v>0.14237049285635059</v>
      </c>
      <c r="AQ45">
        <f t="shared" si="42"/>
        <v>1.4999999999999986E-2</v>
      </c>
      <c r="AR45" s="27">
        <v>16.8</v>
      </c>
      <c r="AS45" s="27">
        <v>14.8</v>
      </c>
      <c r="AT45">
        <f t="shared" si="43"/>
        <v>15.8</v>
      </c>
      <c r="AU45">
        <f t="shared" si="44"/>
        <v>1.4142135623730951</v>
      </c>
      <c r="AV45">
        <f t="shared" si="45"/>
        <v>8.9507187491968038E-2</v>
      </c>
      <c r="AW45">
        <f t="shared" si="46"/>
        <v>1</v>
      </c>
      <c r="AX45" s="27">
        <v>0.41199999999999998</v>
      </c>
      <c r="AY45" s="27">
        <v>0.376</v>
      </c>
      <c r="AZ45">
        <f t="shared" si="47"/>
        <v>0.39400000000000002</v>
      </c>
      <c r="BA45">
        <f t="shared" si="48"/>
        <v>2.5455844122715694E-2</v>
      </c>
      <c r="BB45">
        <f t="shared" si="49"/>
        <v>6.4608741428212421E-2</v>
      </c>
      <c r="BC45">
        <f t="shared" si="50"/>
        <v>1.799999999999996E-2</v>
      </c>
    </row>
    <row r="46" spans="1:56" x14ac:dyDescent="0.3">
      <c r="A46" s="21" t="s">
        <v>131</v>
      </c>
      <c r="B46" s="13">
        <v>1631048</v>
      </c>
      <c r="C46" s="24" t="s">
        <v>135</v>
      </c>
      <c r="D46" s="24" t="s">
        <v>133</v>
      </c>
      <c r="E46" s="21">
        <v>61</v>
      </c>
      <c r="F46" s="7">
        <v>1</v>
      </c>
      <c r="G46" s="7">
        <v>0</v>
      </c>
      <c r="H46" s="7">
        <v>0</v>
      </c>
      <c r="I46" s="7">
        <v>1.2</v>
      </c>
      <c r="J46">
        <f t="shared" si="26"/>
        <v>-7.9181246047624818E-2</v>
      </c>
      <c r="K46" s="25">
        <v>-3.75</v>
      </c>
      <c r="L46" s="7">
        <v>16</v>
      </c>
      <c r="M46" s="25">
        <v>27.53</v>
      </c>
      <c r="O46" s="7" t="s">
        <v>134</v>
      </c>
      <c r="P46" s="7">
        <v>2</v>
      </c>
      <c r="Q46" s="7">
        <v>10</v>
      </c>
      <c r="R46" s="7">
        <v>9</v>
      </c>
      <c r="S46" s="13">
        <f t="shared" si="1"/>
        <v>9.5</v>
      </c>
      <c r="T46" s="7">
        <v>16.3</v>
      </c>
      <c r="U46" s="7">
        <v>13.5</v>
      </c>
      <c r="V46">
        <f t="shared" si="27"/>
        <v>14.9</v>
      </c>
      <c r="W46">
        <f t="shared" si="28"/>
        <v>1.9798989873223336</v>
      </c>
      <c r="X46">
        <f t="shared" si="29"/>
        <v>0.13287912666592844</v>
      </c>
      <c r="Y46">
        <f t="shared" si="30"/>
        <v>1.4000000000000004</v>
      </c>
      <c r="Z46" s="7">
        <v>0.14000000000000001</v>
      </c>
      <c r="AA46" s="7">
        <v>0.16</v>
      </c>
      <c r="AB46">
        <f t="shared" si="31"/>
        <v>0.15000000000000002</v>
      </c>
      <c r="AC46">
        <f t="shared" si="32"/>
        <v>1.4142135623730944E-2</v>
      </c>
      <c r="AD46">
        <f t="shared" si="33"/>
        <v>9.428090415820628E-2</v>
      </c>
      <c r="AE46">
        <f t="shared" si="34"/>
        <v>1.0000000000000009E-2</v>
      </c>
      <c r="AF46" s="7">
        <v>1.57</v>
      </c>
      <c r="AG46" s="7">
        <v>1.79</v>
      </c>
      <c r="AH46">
        <f t="shared" si="35"/>
        <v>1.6800000000000002</v>
      </c>
      <c r="AI46">
        <f t="shared" si="36"/>
        <v>0.15556349186104043</v>
      </c>
      <c r="AJ46">
        <f t="shared" si="37"/>
        <v>9.2597316583952635E-2</v>
      </c>
      <c r="AK46">
        <f t="shared" si="38"/>
        <v>0.1100000000000001</v>
      </c>
      <c r="AL46" s="7">
        <v>0.27900000000000003</v>
      </c>
      <c r="AM46" s="7">
        <v>0.23599999999999999</v>
      </c>
      <c r="AN46">
        <f t="shared" si="39"/>
        <v>0.25750000000000001</v>
      </c>
      <c r="AO46">
        <f t="shared" si="40"/>
        <v>3.0405591591021571E-2</v>
      </c>
      <c r="AP46">
        <f t="shared" si="41"/>
        <v>0.11807996734377309</v>
      </c>
      <c r="AQ46">
        <f t="shared" si="42"/>
        <v>2.1500000000000019E-2</v>
      </c>
      <c r="AR46" s="7">
        <v>22.2</v>
      </c>
      <c r="AS46" s="7">
        <v>19.899999999999999</v>
      </c>
      <c r="AT46">
        <f t="shared" si="43"/>
        <v>21.049999999999997</v>
      </c>
      <c r="AU46">
        <f t="shared" si="44"/>
        <v>1.6263455967290597</v>
      </c>
      <c r="AV46">
        <f t="shared" si="45"/>
        <v>7.7261073478815195E-2</v>
      </c>
      <c r="AW46">
        <f t="shared" si="46"/>
        <v>1.1500000000000021</v>
      </c>
      <c r="AX46" s="7">
        <v>0.38300000000000001</v>
      </c>
      <c r="AY46" s="7">
        <v>0.35</v>
      </c>
      <c r="AZ46">
        <f t="shared" si="47"/>
        <v>0.36649999999999999</v>
      </c>
      <c r="BA46">
        <f t="shared" si="48"/>
        <v>2.333452377915609E-2</v>
      </c>
      <c r="BB46">
        <f t="shared" si="49"/>
        <v>6.3668550557042541E-2</v>
      </c>
      <c r="BC46">
        <f t="shared" si="50"/>
        <v>1.6500000000000015E-2</v>
      </c>
      <c r="BD46" s="20"/>
    </row>
    <row r="47" spans="1:56" x14ac:dyDescent="0.3">
      <c r="A47" s="21" t="s">
        <v>136</v>
      </c>
      <c r="B47" s="13">
        <v>999186</v>
      </c>
      <c r="C47" s="32" t="s">
        <v>137</v>
      </c>
      <c r="D47" s="24" t="s">
        <v>133</v>
      </c>
      <c r="E47" s="21">
        <v>61</v>
      </c>
      <c r="F47" s="7">
        <v>2</v>
      </c>
      <c r="G47" s="7">
        <v>0</v>
      </c>
      <c r="H47" s="7">
        <v>0</v>
      </c>
      <c r="I47" s="7">
        <v>0.6</v>
      </c>
      <c r="J47">
        <f t="shared" si="26"/>
        <v>0.22184874961635639</v>
      </c>
      <c r="K47" s="25">
        <v>1.5</v>
      </c>
      <c r="L47" s="7">
        <v>14</v>
      </c>
      <c r="M47" s="25">
        <v>22.59</v>
      </c>
      <c r="N47" s="22"/>
      <c r="O47" s="7" t="s">
        <v>134</v>
      </c>
      <c r="P47" s="7">
        <v>1</v>
      </c>
      <c r="Q47" s="7">
        <v>8</v>
      </c>
      <c r="R47" s="7">
        <v>8</v>
      </c>
      <c r="S47" s="13">
        <f t="shared" si="1"/>
        <v>8</v>
      </c>
      <c r="T47" s="7">
        <v>16.600000000000001</v>
      </c>
      <c r="U47" s="7">
        <v>17</v>
      </c>
      <c r="V47">
        <f t="shared" si="27"/>
        <v>16.8</v>
      </c>
      <c r="W47">
        <f t="shared" si="28"/>
        <v>0.28284271247461801</v>
      </c>
      <c r="X47">
        <f t="shared" si="29"/>
        <v>1.6835875742536786E-2</v>
      </c>
      <c r="Y47">
        <f t="shared" si="30"/>
        <v>0.19999999999999929</v>
      </c>
      <c r="Z47" s="7">
        <v>7.0000000000000007E-2</v>
      </c>
      <c r="AA47" s="7">
        <v>0.08</v>
      </c>
      <c r="AB47">
        <f t="shared" si="31"/>
        <v>7.5000000000000011E-2</v>
      </c>
      <c r="AC47">
        <f t="shared" si="32"/>
        <v>7.0710678118654719E-3</v>
      </c>
      <c r="AD47">
        <f t="shared" si="33"/>
        <v>9.428090415820628E-2</v>
      </c>
      <c r="AE47">
        <f t="shared" si="34"/>
        <v>5.0000000000000044E-3</v>
      </c>
      <c r="AF47" s="7">
        <v>1.21</v>
      </c>
      <c r="AG47" s="7">
        <v>1.22</v>
      </c>
      <c r="AH47">
        <f t="shared" si="35"/>
        <v>1.2149999999999999</v>
      </c>
      <c r="AI47">
        <f t="shared" si="36"/>
        <v>7.0710678118654814E-3</v>
      </c>
      <c r="AJ47">
        <f t="shared" si="37"/>
        <v>5.8198088986547176E-3</v>
      </c>
      <c r="AK47">
        <f t="shared" si="38"/>
        <v>4.9999999999998934E-3</v>
      </c>
      <c r="AL47" s="7">
        <v>0.3</v>
      </c>
      <c r="AM47" s="7">
        <v>0.30299999999999999</v>
      </c>
      <c r="AN47">
        <f t="shared" si="39"/>
        <v>0.30149999999999999</v>
      </c>
      <c r="AO47">
        <f t="shared" si="40"/>
        <v>2.1213203435596446E-3</v>
      </c>
      <c r="AP47">
        <f t="shared" si="41"/>
        <v>7.0358883700154052E-3</v>
      </c>
      <c r="AQ47">
        <f t="shared" si="42"/>
        <v>1.5000000000000013E-3</v>
      </c>
      <c r="AR47" s="15">
        <v>19.600000000000001</v>
      </c>
      <c r="AS47" s="15">
        <v>20.5</v>
      </c>
      <c r="AT47">
        <f t="shared" si="43"/>
        <v>20.05</v>
      </c>
      <c r="AU47">
        <f t="shared" si="44"/>
        <v>0.63639610306789174</v>
      </c>
      <c r="AV47">
        <f t="shared" si="45"/>
        <v>3.1740454018348713E-2</v>
      </c>
      <c r="AW47">
        <f t="shared" si="46"/>
        <v>0.44999999999999929</v>
      </c>
      <c r="AX47" s="15">
        <v>0.36599999999999999</v>
      </c>
      <c r="AY47" s="15">
        <v>0.38</v>
      </c>
      <c r="AZ47">
        <f t="shared" si="47"/>
        <v>0.373</v>
      </c>
      <c r="BA47">
        <f t="shared" si="48"/>
        <v>9.8994949366116736E-3</v>
      </c>
      <c r="BB47">
        <f t="shared" si="49"/>
        <v>2.6540200902444164E-2</v>
      </c>
      <c r="BC47">
        <f t="shared" si="50"/>
        <v>7.0000000000000062E-3</v>
      </c>
      <c r="BD47" s="7"/>
    </row>
    <row r="48" spans="1:56" x14ac:dyDescent="0.3">
      <c r="A48" s="21" t="s">
        <v>139</v>
      </c>
      <c r="B48" s="13">
        <v>200408</v>
      </c>
      <c r="C48" s="32" t="s">
        <v>140</v>
      </c>
      <c r="D48" s="24" t="s">
        <v>133</v>
      </c>
      <c r="E48" s="21">
        <v>65</v>
      </c>
      <c r="F48" s="7">
        <v>2</v>
      </c>
      <c r="G48" s="7">
        <v>0</v>
      </c>
      <c r="H48" s="7">
        <v>1</v>
      </c>
      <c r="I48" s="7">
        <v>1</v>
      </c>
      <c r="J48">
        <f t="shared" si="26"/>
        <v>0</v>
      </c>
      <c r="K48" s="25">
        <v>-0.5</v>
      </c>
      <c r="L48" s="7">
        <v>21</v>
      </c>
      <c r="M48" s="25">
        <v>22.96</v>
      </c>
      <c r="N48" s="22"/>
      <c r="O48" s="7" t="s">
        <v>141</v>
      </c>
      <c r="P48" s="7">
        <v>1</v>
      </c>
      <c r="Q48" s="7">
        <v>8</v>
      </c>
      <c r="R48" s="7">
        <v>8</v>
      </c>
      <c r="S48" s="13">
        <f t="shared" si="1"/>
        <v>8</v>
      </c>
      <c r="T48" s="7">
        <v>16.3</v>
      </c>
      <c r="U48" s="7">
        <v>13.2</v>
      </c>
      <c r="V48">
        <f t="shared" si="27"/>
        <v>14.75</v>
      </c>
      <c r="W48">
        <f t="shared" si="28"/>
        <v>2.1920310216782859</v>
      </c>
      <c r="X48">
        <f t="shared" si="29"/>
        <v>0.14861227265615498</v>
      </c>
      <c r="Y48">
        <f t="shared" si="30"/>
        <v>1.5500000000000007</v>
      </c>
      <c r="Z48" s="7">
        <v>0.09</v>
      </c>
      <c r="AA48" s="7">
        <v>0.06</v>
      </c>
      <c r="AB48">
        <f t="shared" si="31"/>
        <v>7.4999999999999997E-2</v>
      </c>
      <c r="AC48">
        <f t="shared" si="32"/>
        <v>2.1213203435596403E-2</v>
      </c>
      <c r="AD48">
        <f t="shared" si="33"/>
        <v>0.28284271247461873</v>
      </c>
      <c r="AE48">
        <f t="shared" si="34"/>
        <v>1.4999999999999999E-2</v>
      </c>
      <c r="AF48" s="7">
        <v>1.34</v>
      </c>
      <c r="AG48" s="7">
        <v>1.1299999999999999</v>
      </c>
      <c r="AH48">
        <f t="shared" si="35"/>
        <v>1.2349999999999999</v>
      </c>
      <c r="AI48">
        <f t="shared" si="36"/>
        <v>0.14849242404917512</v>
      </c>
      <c r="AJ48">
        <f t="shared" si="37"/>
        <v>0.12023678060661955</v>
      </c>
      <c r="AK48">
        <f t="shared" si="38"/>
        <v>0.1050000000000002</v>
      </c>
      <c r="AL48" s="7">
        <v>0.28999999999999998</v>
      </c>
      <c r="AM48" s="7">
        <v>0.24299999999999999</v>
      </c>
      <c r="AN48">
        <f t="shared" si="39"/>
        <v>0.26649999999999996</v>
      </c>
      <c r="AO48">
        <f t="shared" si="40"/>
        <v>3.3234018715767727E-2</v>
      </c>
      <c r="AP48">
        <f t="shared" si="41"/>
        <v>0.12470551112858436</v>
      </c>
      <c r="AQ48">
        <f t="shared" si="42"/>
        <v>2.3500000000000021E-2</v>
      </c>
      <c r="AR48" s="15">
        <v>20</v>
      </c>
      <c r="AS48" s="15">
        <v>18.100000000000001</v>
      </c>
      <c r="AT48">
        <f t="shared" si="43"/>
        <v>19.05</v>
      </c>
      <c r="AU48">
        <f t="shared" si="44"/>
        <v>1.3435028842544392</v>
      </c>
      <c r="AV48">
        <f t="shared" si="45"/>
        <v>7.0525085787634598E-2</v>
      </c>
      <c r="AW48">
        <f t="shared" si="46"/>
        <v>0.94999999999999929</v>
      </c>
      <c r="AX48" s="15">
        <v>0.36899999999999999</v>
      </c>
      <c r="AY48" s="15">
        <v>0.34599999999999997</v>
      </c>
      <c r="AZ48">
        <f t="shared" si="47"/>
        <v>0.35749999999999998</v>
      </c>
      <c r="BA48">
        <f t="shared" si="48"/>
        <v>1.6263455967290608E-2</v>
      </c>
      <c r="BB48">
        <f t="shared" si="49"/>
        <v>4.5492184523889818E-2</v>
      </c>
      <c r="BC48">
        <f t="shared" si="50"/>
        <v>1.150000000000001E-2</v>
      </c>
      <c r="BD48" s="7"/>
    </row>
    <row r="49" spans="1:56" x14ac:dyDescent="0.3">
      <c r="A49" s="21" t="s">
        <v>145</v>
      </c>
      <c r="B49" s="13">
        <v>464513</v>
      </c>
      <c r="C49" s="32" t="s">
        <v>146</v>
      </c>
      <c r="D49" s="24" t="s">
        <v>133</v>
      </c>
      <c r="E49" s="21">
        <v>68</v>
      </c>
      <c r="F49" s="7">
        <v>1</v>
      </c>
      <c r="G49" s="7">
        <v>1</v>
      </c>
      <c r="H49" s="7">
        <v>1</v>
      </c>
      <c r="I49" s="7">
        <v>0.8</v>
      </c>
      <c r="J49">
        <f t="shared" si="26"/>
        <v>9.6910013008056392E-2</v>
      </c>
      <c r="K49" s="25">
        <v>1</v>
      </c>
      <c r="L49" s="7">
        <v>13</v>
      </c>
      <c r="M49" s="25">
        <v>24.11</v>
      </c>
      <c r="N49" s="7"/>
      <c r="O49" s="7" t="s">
        <v>147</v>
      </c>
      <c r="P49" s="7">
        <v>1</v>
      </c>
      <c r="Q49" s="7">
        <v>9</v>
      </c>
      <c r="R49" s="7">
        <v>9</v>
      </c>
      <c r="S49" s="13">
        <f t="shared" si="1"/>
        <v>9</v>
      </c>
      <c r="T49" s="7">
        <v>17.100000000000001</v>
      </c>
      <c r="U49" s="7">
        <v>17.600000000000001</v>
      </c>
      <c r="V49">
        <f t="shared" si="27"/>
        <v>17.350000000000001</v>
      </c>
      <c r="W49">
        <f t="shared" si="28"/>
        <v>0.35355339059327379</v>
      </c>
      <c r="X49">
        <f t="shared" si="29"/>
        <v>2.0377717037076297E-2</v>
      </c>
      <c r="Y49">
        <f t="shared" si="30"/>
        <v>0.25</v>
      </c>
      <c r="Z49" s="7">
        <v>0.1</v>
      </c>
      <c r="AA49" s="7">
        <v>0.08</v>
      </c>
      <c r="AB49">
        <f t="shared" si="31"/>
        <v>0.09</v>
      </c>
      <c r="AC49">
        <f t="shared" si="32"/>
        <v>1.414213562373103E-2</v>
      </c>
      <c r="AD49">
        <f t="shared" si="33"/>
        <v>0.15713484026367813</v>
      </c>
      <c r="AE49">
        <f t="shared" si="34"/>
        <v>1.0000000000000009E-2</v>
      </c>
      <c r="AF49" s="7">
        <v>1.68</v>
      </c>
      <c r="AG49" s="7">
        <v>1.32</v>
      </c>
      <c r="AH49">
        <f t="shared" si="35"/>
        <v>1.5</v>
      </c>
      <c r="AI49">
        <f t="shared" si="36"/>
        <v>0.25455844122715704</v>
      </c>
      <c r="AJ49">
        <f t="shared" si="37"/>
        <v>0.16970562748477136</v>
      </c>
      <c r="AK49">
        <f t="shared" si="38"/>
        <v>0.17999999999999994</v>
      </c>
      <c r="AL49" s="7">
        <v>0.28899999999999998</v>
      </c>
      <c r="AM49" s="7">
        <v>0.312</v>
      </c>
      <c r="AN49">
        <f t="shared" si="39"/>
        <v>0.30049999999999999</v>
      </c>
      <c r="AO49">
        <f t="shared" si="40"/>
        <v>1.6263455967290608E-2</v>
      </c>
      <c r="AP49">
        <f t="shared" si="41"/>
        <v>5.4121317694810676E-2</v>
      </c>
      <c r="AQ49">
        <f t="shared" si="42"/>
        <v>1.150000000000001E-2</v>
      </c>
      <c r="AR49" s="15">
        <v>22.2</v>
      </c>
      <c r="AS49" s="15">
        <v>20.5</v>
      </c>
      <c r="AT49">
        <f t="shared" si="43"/>
        <v>21.35</v>
      </c>
      <c r="AU49">
        <f t="shared" si="44"/>
        <v>1.2020815280171302</v>
      </c>
      <c r="AV49">
        <f t="shared" si="45"/>
        <v>5.6303584450451062E-2</v>
      </c>
      <c r="AW49">
        <f t="shared" si="46"/>
        <v>0.84999999999999787</v>
      </c>
      <c r="AX49" s="15">
        <v>0.39400000000000002</v>
      </c>
      <c r="AY49" s="15">
        <v>0.377</v>
      </c>
      <c r="AZ49">
        <f t="shared" si="47"/>
        <v>0.38550000000000001</v>
      </c>
      <c r="BA49">
        <f t="shared" si="48"/>
        <v>1.2020815280171319E-2</v>
      </c>
      <c r="BB49">
        <f t="shared" si="49"/>
        <v>3.1182400207967104E-2</v>
      </c>
      <c r="BC49">
        <f t="shared" si="50"/>
        <v>8.5000000000000075E-3</v>
      </c>
      <c r="BD49" s="7"/>
    </row>
    <row r="50" spans="1:56" x14ac:dyDescent="0.3">
      <c r="A50" s="21" t="s">
        <v>153</v>
      </c>
      <c r="B50" s="13">
        <v>84595</v>
      </c>
      <c r="C50" s="32" t="s">
        <v>154</v>
      </c>
      <c r="D50" s="24" t="s">
        <v>133</v>
      </c>
      <c r="E50" s="21">
        <v>71</v>
      </c>
      <c r="F50" s="7">
        <v>2</v>
      </c>
      <c r="G50" s="7">
        <v>0</v>
      </c>
      <c r="H50" s="7">
        <v>1</v>
      </c>
      <c r="I50" s="7">
        <v>0.3</v>
      </c>
      <c r="J50">
        <f t="shared" si="26"/>
        <v>0.52287874528033762</v>
      </c>
      <c r="K50" s="25">
        <v>-2.5</v>
      </c>
      <c r="L50" s="7">
        <v>13</v>
      </c>
      <c r="M50" s="25">
        <v>22.93</v>
      </c>
      <c r="N50" s="7"/>
      <c r="O50" s="7" t="s">
        <v>155</v>
      </c>
      <c r="P50" s="7">
        <v>1</v>
      </c>
      <c r="Q50" s="7">
        <v>7</v>
      </c>
      <c r="R50" s="7">
        <v>10</v>
      </c>
      <c r="S50" s="13">
        <f t="shared" ref="S50:S97" si="51">AVERAGE(Q50:R50)</f>
        <v>8.5</v>
      </c>
      <c r="T50" s="7">
        <v>12.5</v>
      </c>
      <c r="U50" s="7">
        <v>10.5</v>
      </c>
      <c r="V50">
        <f t="shared" si="27"/>
        <v>11.5</v>
      </c>
      <c r="W50">
        <f t="shared" si="28"/>
        <v>1.4142135623730951</v>
      </c>
      <c r="X50">
        <f t="shared" si="29"/>
        <v>0.12297509238026914</v>
      </c>
      <c r="Y50">
        <f t="shared" si="30"/>
        <v>1</v>
      </c>
      <c r="Z50" s="7">
        <v>0.16</v>
      </c>
      <c r="AA50" s="7">
        <v>0.17</v>
      </c>
      <c r="AB50">
        <f>AVERAGE(AB46:AB49)</f>
        <v>9.7500000000000003E-2</v>
      </c>
      <c r="AC50">
        <f>AVERAGE(AC46:AC49)</f>
        <v>1.4142135623730963E-2</v>
      </c>
      <c r="AD50">
        <f>AVERAGE(AD46:AD49)</f>
        <v>0.15713484026367736</v>
      </c>
      <c r="AE50">
        <f>AVERAGE(AE46:AE49)</f>
        <v>1.0000000000000005E-2</v>
      </c>
      <c r="AF50" s="7">
        <v>1.81</v>
      </c>
      <c r="AG50" s="7">
        <v>2.94</v>
      </c>
      <c r="AH50">
        <f t="shared" si="35"/>
        <v>2.375</v>
      </c>
      <c r="AI50">
        <f t="shared" si="36"/>
        <v>0.79903066274079804</v>
      </c>
      <c r="AJ50">
        <f t="shared" si="37"/>
        <v>0.33643396325928338</v>
      </c>
      <c r="AK50">
        <f t="shared" si="38"/>
        <v>0.56499999999999995</v>
      </c>
      <c r="AL50" s="7">
        <v>0.248</v>
      </c>
      <c r="AM50" s="7">
        <v>0.16800000000000001</v>
      </c>
      <c r="AN50">
        <f>AVERAGE(AN46:AN49)</f>
        <v>0.28149999999999997</v>
      </c>
      <c r="AO50">
        <f>AVERAGE(AO46:AO49)</f>
        <v>2.0506096654409885E-2</v>
      </c>
      <c r="AP50">
        <f>AVERAGE(AP46:AP49)</f>
        <v>7.5985671134295885E-2</v>
      </c>
      <c r="AQ50">
        <f>AVERAGE(AQ46:AQ49)</f>
        <v>1.4500000000000013E-2</v>
      </c>
      <c r="AR50" s="15">
        <v>16.899999999999999</v>
      </c>
      <c r="AS50" s="15">
        <v>18.7</v>
      </c>
      <c r="AT50">
        <f t="shared" si="43"/>
        <v>17.799999999999997</v>
      </c>
      <c r="AU50">
        <f t="shared" si="44"/>
        <v>1.2727922061357859</v>
      </c>
      <c r="AV50">
        <f t="shared" si="45"/>
        <v>7.1505180119987979E-2</v>
      </c>
      <c r="AW50">
        <f t="shared" si="46"/>
        <v>0.89999999999999858</v>
      </c>
      <c r="AX50" s="15">
        <v>0.31900000000000001</v>
      </c>
      <c r="AY50" s="15">
        <v>0.33600000000000002</v>
      </c>
      <c r="AZ50">
        <f>AVERAGE(AZ46:AZ49)</f>
        <v>0.37062499999999998</v>
      </c>
      <c r="BA50">
        <f>AVERAGE(BA46:BA49)</f>
        <v>1.5379572490807424E-2</v>
      </c>
      <c r="BB50">
        <f>AVERAGE(BB46:BB49)</f>
        <v>4.1720834047835907E-2</v>
      </c>
      <c r="BC50">
        <f>AVERAGE(BC46:BC49)</f>
        <v>1.087500000000001E-2</v>
      </c>
      <c r="BD50" s="22"/>
    </row>
    <row r="51" spans="1:56" x14ac:dyDescent="0.3">
      <c r="A51" s="21" t="s">
        <v>156</v>
      </c>
      <c r="B51" s="13">
        <v>456989</v>
      </c>
      <c r="C51" s="32" t="s">
        <v>157</v>
      </c>
      <c r="D51" s="24" t="s">
        <v>133</v>
      </c>
      <c r="E51" s="21">
        <v>73</v>
      </c>
      <c r="F51" s="7">
        <v>1</v>
      </c>
      <c r="G51" s="7">
        <v>0</v>
      </c>
      <c r="H51" s="7">
        <v>0</v>
      </c>
      <c r="I51" s="7">
        <v>1</v>
      </c>
      <c r="J51">
        <f t="shared" si="26"/>
        <v>0</v>
      </c>
      <c r="K51" s="25">
        <v>0.75</v>
      </c>
      <c r="L51" s="7">
        <v>14</v>
      </c>
      <c r="M51" s="25">
        <v>24.26</v>
      </c>
      <c r="O51" s="7" t="s">
        <v>159</v>
      </c>
      <c r="P51" s="7">
        <v>1</v>
      </c>
      <c r="Q51" s="7">
        <v>10</v>
      </c>
      <c r="R51" s="7">
        <v>9</v>
      </c>
      <c r="S51" s="13">
        <f t="shared" si="51"/>
        <v>9.5</v>
      </c>
      <c r="T51" s="7">
        <v>17</v>
      </c>
      <c r="U51" s="7">
        <v>16.600000000000001</v>
      </c>
      <c r="V51">
        <f t="shared" si="27"/>
        <v>16.8</v>
      </c>
      <c r="W51">
        <f t="shared" si="28"/>
        <v>0.28284271247461801</v>
      </c>
      <c r="X51">
        <f t="shared" si="29"/>
        <v>1.6835875742536786E-2</v>
      </c>
      <c r="Y51">
        <f t="shared" si="30"/>
        <v>0.19999999999999929</v>
      </c>
      <c r="Z51" s="7">
        <v>0.06</v>
      </c>
      <c r="AA51" s="7">
        <v>0.06</v>
      </c>
      <c r="AB51">
        <f t="shared" ref="AB51:AB95" si="52">AVERAGE(Z51:AA51)</f>
        <v>0.06</v>
      </c>
      <c r="AC51">
        <f t="shared" ref="AC51:AC95" si="53">STDEVA(Z51:AA51)</f>
        <v>0</v>
      </c>
      <c r="AD51">
        <f t="shared" ref="AD51:AD95" si="54">AC51/AB51</f>
        <v>0</v>
      </c>
      <c r="AE51">
        <f t="shared" ref="AE51:AE95" si="55">SQRT((AB51-Z51)*(AB51-Z51))</f>
        <v>0</v>
      </c>
      <c r="AF51" s="7">
        <v>1.19</v>
      </c>
      <c r="AG51" s="7">
        <v>1.07</v>
      </c>
      <c r="AH51">
        <f t="shared" si="35"/>
        <v>1.1299999999999999</v>
      </c>
      <c r="AI51">
        <f t="shared" si="36"/>
        <v>8.4852813742385624E-2</v>
      </c>
      <c r="AJ51">
        <f t="shared" si="37"/>
        <v>7.5090985612730643E-2</v>
      </c>
      <c r="AK51">
        <f t="shared" si="38"/>
        <v>6.0000000000000053E-2</v>
      </c>
      <c r="AL51" s="7">
        <v>0.28299999999999997</v>
      </c>
      <c r="AM51" s="7">
        <v>0.29699999999999999</v>
      </c>
      <c r="AN51">
        <f t="shared" ref="AN51:AN95" si="56">AVERAGE(AL51:AM51)</f>
        <v>0.28999999999999998</v>
      </c>
      <c r="AO51">
        <f t="shared" ref="AO51:AO95" si="57">STDEVA(AL51:AM51)</f>
        <v>9.8994949366116736E-3</v>
      </c>
      <c r="AP51">
        <f t="shared" ref="AP51:AP95" si="58">AO51/AN51</f>
        <v>3.4136189436591982E-2</v>
      </c>
      <c r="AQ51">
        <f t="shared" ref="AQ51:AQ95" si="59">SQRT((AN51-AL51)*(AN51-AL51))</f>
        <v>7.0000000000000062E-3</v>
      </c>
      <c r="AR51" s="15">
        <v>20.2</v>
      </c>
      <c r="AS51" s="15">
        <v>18.899999999999999</v>
      </c>
      <c r="AT51">
        <f t="shared" si="43"/>
        <v>19.549999999999997</v>
      </c>
      <c r="AU51">
        <f t="shared" si="44"/>
        <v>0.9192388155425123</v>
      </c>
      <c r="AV51">
        <f t="shared" si="45"/>
        <v>4.7019888263044117E-2</v>
      </c>
      <c r="AW51">
        <f t="shared" si="46"/>
        <v>0.65000000000000213</v>
      </c>
      <c r="AX51" s="15">
        <v>0.375</v>
      </c>
      <c r="AY51" s="15">
        <v>0.35899999999999999</v>
      </c>
      <c r="AZ51">
        <f t="shared" ref="AZ51:AZ95" si="60">AVERAGE(AX51:AY51)</f>
        <v>0.36699999999999999</v>
      </c>
      <c r="BA51">
        <f t="shared" ref="BA51:BA95" si="61">STDEVA(AX51:AY51)</f>
        <v>1.1313708498984771E-2</v>
      </c>
      <c r="BB51">
        <f t="shared" ref="BB51:BB95" si="62">BA51/AZ51</f>
        <v>3.0827543593963953E-2</v>
      </c>
      <c r="BC51">
        <f t="shared" ref="BC51:BC95" si="63">SQRT((AZ51-AX51)*(AZ51-AX51))</f>
        <v>8.0000000000000071E-3</v>
      </c>
      <c r="BD51" s="20"/>
    </row>
    <row r="52" spans="1:56" x14ac:dyDescent="0.3">
      <c r="A52" s="21" t="s">
        <v>163</v>
      </c>
      <c r="B52" s="13">
        <v>1623813</v>
      </c>
      <c r="C52" s="24" t="s">
        <v>164</v>
      </c>
      <c r="D52" s="24" t="s">
        <v>133</v>
      </c>
      <c r="E52" s="21">
        <v>78</v>
      </c>
      <c r="F52" s="7">
        <v>2</v>
      </c>
      <c r="G52" s="7">
        <v>1</v>
      </c>
      <c r="H52" s="7">
        <v>1</v>
      </c>
      <c r="I52" s="7">
        <v>0.3</v>
      </c>
      <c r="J52">
        <f t="shared" si="26"/>
        <v>0.52287874528033762</v>
      </c>
      <c r="K52" s="25">
        <v>-0.5</v>
      </c>
      <c r="L52" s="7">
        <v>19</v>
      </c>
      <c r="M52" s="25">
        <v>22.33</v>
      </c>
      <c r="O52" s="7" t="s">
        <v>165</v>
      </c>
      <c r="P52" s="7">
        <v>1</v>
      </c>
      <c r="Q52" s="7">
        <v>10</v>
      </c>
      <c r="R52" s="7">
        <v>10</v>
      </c>
      <c r="S52" s="13">
        <f t="shared" si="51"/>
        <v>10</v>
      </c>
      <c r="T52" s="7">
        <v>17.2</v>
      </c>
      <c r="U52" s="7">
        <v>14.1</v>
      </c>
      <c r="V52">
        <f t="shared" si="27"/>
        <v>15.649999999999999</v>
      </c>
      <c r="W52">
        <f t="shared" si="28"/>
        <v>2.192031021678297</v>
      </c>
      <c r="X52">
        <f t="shared" si="29"/>
        <v>0.14006587997944392</v>
      </c>
      <c r="Y52">
        <f t="shared" si="30"/>
        <v>1.5500000000000007</v>
      </c>
      <c r="Z52" s="7">
        <v>0.11</v>
      </c>
      <c r="AA52" s="7">
        <v>0.11</v>
      </c>
      <c r="AB52">
        <f t="shared" si="52"/>
        <v>0.11</v>
      </c>
      <c r="AC52">
        <f t="shared" si="53"/>
        <v>0</v>
      </c>
      <c r="AD52">
        <f t="shared" si="54"/>
        <v>0</v>
      </c>
      <c r="AE52">
        <f t="shared" si="55"/>
        <v>0</v>
      </c>
      <c r="AF52" s="7">
        <v>1.48</v>
      </c>
      <c r="AG52" s="7">
        <v>1.59</v>
      </c>
      <c r="AH52">
        <f t="shared" si="35"/>
        <v>1.5350000000000001</v>
      </c>
      <c r="AI52">
        <f t="shared" si="36"/>
        <v>7.7781745930520299E-2</v>
      </c>
      <c r="AJ52">
        <f t="shared" si="37"/>
        <v>5.0672147186006704E-2</v>
      </c>
      <c r="AK52">
        <f t="shared" si="38"/>
        <v>5.500000000000016E-2</v>
      </c>
      <c r="AL52" s="7">
        <v>0.32700000000000001</v>
      </c>
      <c r="AM52" s="7">
        <v>0.26400000000000001</v>
      </c>
      <c r="AN52">
        <f t="shared" si="56"/>
        <v>0.29549999999999998</v>
      </c>
      <c r="AO52">
        <f t="shared" si="57"/>
        <v>4.454772721475312E-2</v>
      </c>
      <c r="AP52">
        <f t="shared" si="58"/>
        <v>0.15075372999916453</v>
      </c>
      <c r="AQ52">
        <f t="shared" si="59"/>
        <v>3.1500000000000028E-2</v>
      </c>
      <c r="AR52" s="15">
        <v>20.5</v>
      </c>
      <c r="AS52" s="15">
        <v>18</v>
      </c>
      <c r="AT52">
        <f t="shared" si="43"/>
        <v>19.25</v>
      </c>
      <c r="AU52">
        <f t="shared" si="44"/>
        <v>1.7677669529663689</v>
      </c>
      <c r="AV52">
        <f t="shared" si="45"/>
        <v>9.1832049504746438E-2</v>
      </c>
      <c r="AW52">
        <f t="shared" si="46"/>
        <v>1.25</v>
      </c>
      <c r="AX52" s="18">
        <v>0.38200000000000001</v>
      </c>
      <c r="AY52" s="18">
        <v>0.33900000000000002</v>
      </c>
      <c r="AZ52">
        <f t="shared" si="60"/>
        <v>0.36050000000000004</v>
      </c>
      <c r="BA52">
        <f t="shared" si="61"/>
        <v>3.040559159102153E-2</v>
      </c>
      <c r="BB52">
        <f t="shared" si="62"/>
        <v>8.4342833816980656E-2</v>
      </c>
      <c r="BC52">
        <f t="shared" si="63"/>
        <v>2.1499999999999964E-2</v>
      </c>
      <c r="BD52" s="20"/>
    </row>
    <row r="53" spans="1:56" x14ac:dyDescent="0.3">
      <c r="A53" s="21" t="s">
        <v>166</v>
      </c>
      <c r="B53" s="13">
        <v>1211171</v>
      </c>
      <c r="C53" s="24" t="s">
        <v>167</v>
      </c>
      <c r="D53" s="24" t="s">
        <v>133</v>
      </c>
      <c r="E53" s="21">
        <v>80</v>
      </c>
      <c r="F53" s="7">
        <v>1</v>
      </c>
      <c r="G53" s="7">
        <v>1</v>
      </c>
      <c r="H53" s="7">
        <v>1</v>
      </c>
      <c r="I53" s="7">
        <v>0.6</v>
      </c>
      <c r="J53">
        <f t="shared" si="26"/>
        <v>0.22184874961635639</v>
      </c>
      <c r="K53" s="25">
        <v>0.5</v>
      </c>
      <c r="L53" s="7">
        <v>18</v>
      </c>
      <c r="M53" s="25">
        <v>23.79</v>
      </c>
      <c r="O53" s="7" t="s">
        <v>159</v>
      </c>
      <c r="P53" s="7">
        <v>1</v>
      </c>
      <c r="Q53" s="7">
        <v>9</v>
      </c>
      <c r="R53" s="7">
        <v>8</v>
      </c>
      <c r="S53" s="13">
        <f t="shared" si="51"/>
        <v>8.5</v>
      </c>
      <c r="T53" s="7">
        <v>4.5</v>
      </c>
      <c r="U53" s="7">
        <v>3.9</v>
      </c>
      <c r="V53">
        <f t="shared" si="27"/>
        <v>4.2</v>
      </c>
      <c r="W53">
        <f t="shared" si="28"/>
        <v>0.42426406871192857</v>
      </c>
      <c r="X53">
        <f t="shared" si="29"/>
        <v>0.10101525445522108</v>
      </c>
      <c r="Y53">
        <f t="shared" si="30"/>
        <v>0.29999999999999982</v>
      </c>
      <c r="Z53" s="7">
        <v>0.01</v>
      </c>
      <c r="AA53" s="7">
        <v>0.1</v>
      </c>
      <c r="AB53">
        <f t="shared" si="52"/>
        <v>5.5E-2</v>
      </c>
      <c r="AC53">
        <f t="shared" si="53"/>
        <v>6.3639610306789288E-2</v>
      </c>
      <c r="AD53">
        <f t="shared" si="54"/>
        <v>1.1570838237598051</v>
      </c>
      <c r="AE53">
        <f t="shared" si="55"/>
        <v>4.4999999999999998E-2</v>
      </c>
      <c r="AF53" s="7">
        <v>0.49</v>
      </c>
      <c r="AG53" s="7">
        <v>1.69</v>
      </c>
      <c r="AH53">
        <f t="shared" si="35"/>
        <v>1.0899999999999999</v>
      </c>
      <c r="AI53">
        <f t="shared" si="36"/>
        <v>0.84852813742385713</v>
      </c>
      <c r="AJ53">
        <f t="shared" si="37"/>
        <v>0.77846618112280486</v>
      </c>
      <c r="AK53">
        <f t="shared" si="38"/>
        <v>0.59999999999999987</v>
      </c>
      <c r="AL53" s="7">
        <v>0.10100000000000001</v>
      </c>
      <c r="AM53" s="7">
        <v>8.4000000000000005E-2</v>
      </c>
      <c r="AN53">
        <f t="shared" si="56"/>
        <v>9.2499999999999999E-2</v>
      </c>
      <c r="AO53">
        <f t="shared" si="57"/>
        <v>1.2020815280171309E-2</v>
      </c>
      <c r="AP53">
        <f t="shared" si="58"/>
        <v>0.12995475978563578</v>
      </c>
      <c r="AQ53">
        <f t="shared" si="59"/>
        <v>8.5000000000000075E-3</v>
      </c>
      <c r="AR53" s="15">
        <v>14.9</v>
      </c>
      <c r="AS53" s="15">
        <v>13</v>
      </c>
      <c r="AT53">
        <f t="shared" si="43"/>
        <v>13.95</v>
      </c>
      <c r="AU53">
        <f t="shared" si="44"/>
        <v>1.3435028842544405</v>
      </c>
      <c r="AV53">
        <f t="shared" si="45"/>
        <v>9.630845048418929E-2</v>
      </c>
      <c r="AW53">
        <f t="shared" si="46"/>
        <v>0.95000000000000107</v>
      </c>
      <c r="AX53" s="18">
        <v>0.29499999999999998</v>
      </c>
      <c r="AY53" s="18">
        <v>0.249</v>
      </c>
      <c r="AZ53">
        <f t="shared" si="60"/>
        <v>0.27200000000000002</v>
      </c>
      <c r="BA53">
        <f t="shared" si="61"/>
        <v>3.2526911934581175E-2</v>
      </c>
      <c r="BB53">
        <f t="shared" si="62"/>
        <v>0.11958423505360725</v>
      </c>
      <c r="BC53">
        <f t="shared" si="63"/>
        <v>2.2999999999999965E-2</v>
      </c>
    </row>
    <row r="54" spans="1:56" x14ac:dyDescent="0.3">
      <c r="A54" s="21" t="s">
        <v>174</v>
      </c>
      <c r="B54" s="13">
        <v>1586587</v>
      </c>
      <c r="C54" s="24" t="s">
        <v>175</v>
      </c>
      <c r="D54" s="24" t="s">
        <v>133</v>
      </c>
      <c r="E54" s="21">
        <v>50</v>
      </c>
      <c r="F54" s="7">
        <v>2</v>
      </c>
      <c r="G54" s="7">
        <v>0</v>
      </c>
      <c r="H54" s="7">
        <v>0</v>
      </c>
      <c r="I54" s="7">
        <v>1.5</v>
      </c>
      <c r="J54">
        <f t="shared" si="26"/>
        <v>-0.17609125905568124</v>
      </c>
      <c r="K54" s="26">
        <v>-6.75</v>
      </c>
      <c r="L54" s="7">
        <v>16</v>
      </c>
      <c r="M54" s="26">
        <v>27.47</v>
      </c>
      <c r="N54" s="22">
        <v>0</v>
      </c>
      <c r="O54" t="s">
        <v>176</v>
      </c>
      <c r="P54" s="7">
        <v>1</v>
      </c>
      <c r="Q54" s="7">
        <v>9</v>
      </c>
      <c r="R54" s="7">
        <v>8</v>
      </c>
      <c r="S54" s="13">
        <f t="shared" si="51"/>
        <v>8.5</v>
      </c>
      <c r="T54" s="7">
        <v>12.8</v>
      </c>
      <c r="U54" s="7">
        <v>8.9</v>
      </c>
      <c r="V54">
        <f t="shared" si="27"/>
        <v>10.850000000000001</v>
      </c>
      <c r="W54">
        <f t="shared" si="28"/>
        <v>2.7577164466275335</v>
      </c>
      <c r="X54">
        <f t="shared" si="29"/>
        <v>0.25416741443571733</v>
      </c>
      <c r="Y54">
        <f t="shared" si="30"/>
        <v>1.9499999999999993</v>
      </c>
      <c r="Z54">
        <v>0.23</v>
      </c>
      <c r="AA54">
        <v>0.26</v>
      </c>
      <c r="AB54">
        <f t="shared" si="52"/>
        <v>0.245</v>
      </c>
      <c r="AC54">
        <f t="shared" si="53"/>
        <v>2.1213203435596427E-2</v>
      </c>
      <c r="AD54">
        <f t="shared" si="54"/>
        <v>8.6584503818760927E-2</v>
      </c>
      <c r="AE54">
        <f t="shared" si="55"/>
        <v>1.4999999999999986E-2</v>
      </c>
      <c r="AF54">
        <v>2.0099999999999998</v>
      </c>
      <c r="AG54">
        <v>2.35</v>
      </c>
      <c r="AH54">
        <f t="shared" si="35"/>
        <v>2.1799999999999997</v>
      </c>
      <c r="AI54">
        <f t="shared" si="36"/>
        <v>0.24041630560342636</v>
      </c>
      <c r="AJ54">
        <f t="shared" si="37"/>
        <v>0.11028270899239742</v>
      </c>
      <c r="AK54">
        <f t="shared" si="38"/>
        <v>0.16999999999999993</v>
      </c>
      <c r="AL54">
        <v>0.21099999999999999</v>
      </c>
      <c r="AM54" s="7">
        <v>0.151</v>
      </c>
      <c r="AN54">
        <f t="shared" si="56"/>
        <v>0.18099999999999999</v>
      </c>
      <c r="AO54">
        <f t="shared" si="57"/>
        <v>4.2426406871192805E-2</v>
      </c>
      <c r="AP54">
        <f t="shared" si="58"/>
        <v>0.2344000379623912</v>
      </c>
      <c r="AQ54">
        <f t="shared" si="59"/>
        <v>0.03</v>
      </c>
      <c r="AR54">
        <v>20.399999999999999</v>
      </c>
      <c r="AS54" s="15">
        <v>18.899999999999999</v>
      </c>
      <c r="AT54">
        <f t="shared" si="43"/>
        <v>19.649999999999999</v>
      </c>
      <c r="AU54">
        <f t="shared" si="44"/>
        <v>1.0606601717798212</v>
      </c>
      <c r="AV54">
        <f t="shared" si="45"/>
        <v>5.3977616884469275E-2</v>
      </c>
      <c r="AW54">
        <f t="shared" si="46"/>
        <v>0.75</v>
      </c>
      <c r="AX54">
        <v>0.34899999999999998</v>
      </c>
      <c r="AY54" s="15">
        <v>0.34200000000000003</v>
      </c>
      <c r="AZ54">
        <f t="shared" si="60"/>
        <v>0.34550000000000003</v>
      </c>
      <c r="BA54">
        <f t="shared" si="61"/>
        <v>4.9497474683057978E-3</v>
      </c>
      <c r="BB54">
        <f t="shared" si="62"/>
        <v>1.4326331312028357E-2</v>
      </c>
      <c r="BC54">
        <f t="shared" si="63"/>
        <v>3.4999999999999476E-3</v>
      </c>
      <c r="BD54" s="7"/>
    </row>
    <row r="55" spans="1:56" x14ac:dyDescent="0.3">
      <c r="A55" s="21" t="s">
        <v>180</v>
      </c>
      <c r="B55" s="13">
        <v>1642019</v>
      </c>
      <c r="C55" s="24" t="s">
        <v>181</v>
      </c>
      <c r="D55" s="24" t="s">
        <v>133</v>
      </c>
      <c r="E55" s="21">
        <v>58</v>
      </c>
      <c r="F55" s="7">
        <v>2</v>
      </c>
      <c r="G55" s="7">
        <v>0</v>
      </c>
      <c r="H55" s="7">
        <v>0</v>
      </c>
      <c r="I55" s="7">
        <v>0.6</v>
      </c>
      <c r="J55">
        <f t="shared" si="26"/>
        <v>0.22184874961635639</v>
      </c>
      <c r="K55" s="26">
        <v>-2.25</v>
      </c>
      <c r="L55" s="7">
        <v>15</v>
      </c>
      <c r="M55" s="26">
        <v>24.78</v>
      </c>
      <c r="N55" s="22">
        <v>0</v>
      </c>
      <c r="O55" t="s">
        <v>82</v>
      </c>
      <c r="P55" s="7">
        <v>2</v>
      </c>
      <c r="Q55" s="7">
        <v>7</v>
      </c>
      <c r="R55" s="7">
        <v>9</v>
      </c>
      <c r="S55" s="13">
        <f t="shared" si="51"/>
        <v>8</v>
      </c>
      <c r="T55" s="7">
        <v>14</v>
      </c>
      <c r="U55" s="7">
        <v>14</v>
      </c>
      <c r="V55">
        <f t="shared" si="27"/>
        <v>14</v>
      </c>
      <c r="W55">
        <f t="shared" si="28"/>
        <v>0</v>
      </c>
      <c r="X55">
        <f t="shared" si="29"/>
        <v>0</v>
      </c>
      <c r="Y55">
        <f t="shared" si="30"/>
        <v>0</v>
      </c>
      <c r="Z55">
        <v>0.18</v>
      </c>
      <c r="AA55" s="22">
        <v>0.21</v>
      </c>
      <c r="AB55">
        <f t="shared" si="52"/>
        <v>0.19500000000000001</v>
      </c>
      <c r="AC55">
        <f t="shared" si="53"/>
        <v>2.1213203435596427E-2</v>
      </c>
      <c r="AD55">
        <f t="shared" si="54"/>
        <v>0.10878565864408424</v>
      </c>
      <c r="AE55">
        <f t="shared" si="55"/>
        <v>1.5000000000000013E-2</v>
      </c>
      <c r="AF55">
        <v>2.1</v>
      </c>
      <c r="AG55" s="22">
        <v>2.4</v>
      </c>
      <c r="AH55">
        <f t="shared" si="35"/>
        <v>2.25</v>
      </c>
      <c r="AI55">
        <f t="shared" si="36"/>
        <v>0.21213203435596414</v>
      </c>
      <c r="AJ55">
        <f t="shared" si="37"/>
        <v>9.428090415820628E-2</v>
      </c>
      <c r="AK55">
        <f t="shared" si="38"/>
        <v>0.14999999999999991</v>
      </c>
      <c r="AL55" s="7">
        <v>0.21229999999999999</v>
      </c>
      <c r="AM55" s="7">
        <v>0.23300000000000001</v>
      </c>
      <c r="AN55">
        <f t="shared" si="56"/>
        <v>0.22265000000000001</v>
      </c>
      <c r="AO55">
        <f t="shared" si="57"/>
        <v>1.463711037056155E-2</v>
      </c>
      <c r="AP55">
        <f t="shared" si="58"/>
        <v>6.5740446308383341E-2</v>
      </c>
      <c r="AQ55">
        <f t="shared" si="59"/>
        <v>1.0350000000000026E-2</v>
      </c>
      <c r="AR55">
        <v>16.3</v>
      </c>
      <c r="AS55" s="15">
        <v>17.600000000000001</v>
      </c>
      <c r="AT55">
        <f t="shared" si="43"/>
        <v>16.950000000000003</v>
      </c>
      <c r="AU55">
        <f t="shared" si="44"/>
        <v>0.9192388155425123</v>
      </c>
      <c r="AV55">
        <f t="shared" si="45"/>
        <v>5.4232378498083315E-2</v>
      </c>
      <c r="AW55">
        <f t="shared" si="46"/>
        <v>0.65000000000000213</v>
      </c>
      <c r="AX55">
        <v>0.309</v>
      </c>
      <c r="AY55" s="15">
        <v>0.34699999999999998</v>
      </c>
      <c r="AZ55">
        <f t="shared" si="60"/>
        <v>0.32799999999999996</v>
      </c>
      <c r="BA55">
        <f t="shared" si="61"/>
        <v>2.6870057685088791E-2</v>
      </c>
      <c r="BB55">
        <f t="shared" si="62"/>
        <v>8.1920907576490232E-2</v>
      </c>
      <c r="BC55">
        <f t="shared" si="63"/>
        <v>1.8999999999999961E-2</v>
      </c>
      <c r="BD55" s="7"/>
    </row>
    <row r="56" spans="1:56" x14ac:dyDescent="0.3">
      <c r="A56" s="21" t="s">
        <v>183</v>
      </c>
      <c r="B56" s="13">
        <v>1635011</v>
      </c>
      <c r="C56" s="24" t="s">
        <v>184</v>
      </c>
      <c r="D56" s="24" t="s">
        <v>133</v>
      </c>
      <c r="E56" s="21">
        <v>64</v>
      </c>
      <c r="F56" s="7">
        <v>1</v>
      </c>
      <c r="G56" s="7">
        <v>0</v>
      </c>
      <c r="H56" s="7">
        <v>0</v>
      </c>
      <c r="I56" s="7">
        <v>0.5</v>
      </c>
      <c r="J56">
        <f t="shared" si="26"/>
        <v>0.3010299956639812</v>
      </c>
      <c r="K56" s="26">
        <v>1.25</v>
      </c>
      <c r="L56" s="7">
        <v>16</v>
      </c>
      <c r="M56" s="26">
        <v>22.38</v>
      </c>
      <c r="N56" s="7">
        <v>0</v>
      </c>
      <c r="O56" t="s">
        <v>78</v>
      </c>
      <c r="P56" s="7">
        <v>1</v>
      </c>
      <c r="Q56" s="7">
        <v>8</v>
      </c>
      <c r="R56" s="7">
        <v>8</v>
      </c>
      <c r="S56" s="13">
        <f t="shared" si="51"/>
        <v>8</v>
      </c>
      <c r="T56" s="7">
        <v>18.899999999999999</v>
      </c>
      <c r="U56" s="7">
        <v>19.3</v>
      </c>
      <c r="V56">
        <f t="shared" si="27"/>
        <v>19.100000000000001</v>
      </c>
      <c r="W56">
        <f t="shared" si="28"/>
        <v>0.28284271247462051</v>
      </c>
      <c r="X56">
        <f t="shared" si="29"/>
        <v>1.4808518977728821E-2</v>
      </c>
      <c r="Y56">
        <f t="shared" si="30"/>
        <v>0.20000000000000284</v>
      </c>
      <c r="Z56">
        <v>0</v>
      </c>
      <c r="AA56" s="22">
        <v>0</v>
      </c>
      <c r="AB56">
        <f t="shared" si="52"/>
        <v>0</v>
      </c>
      <c r="AC56">
        <f t="shared" si="53"/>
        <v>0</v>
      </c>
      <c r="AD56" t="e">
        <f t="shared" si="54"/>
        <v>#DIV/0!</v>
      </c>
      <c r="AE56">
        <f t="shared" si="55"/>
        <v>0</v>
      </c>
      <c r="AF56">
        <v>0</v>
      </c>
      <c r="AG56" s="22">
        <v>0</v>
      </c>
      <c r="AH56">
        <f t="shared" si="35"/>
        <v>0</v>
      </c>
      <c r="AI56">
        <f t="shared" si="36"/>
        <v>0</v>
      </c>
      <c r="AJ56" t="e">
        <f t="shared" si="37"/>
        <v>#DIV/0!</v>
      </c>
      <c r="AK56">
        <f t="shared" si="38"/>
        <v>0</v>
      </c>
      <c r="AL56" s="7">
        <v>0.33500000000000002</v>
      </c>
      <c r="AM56" s="7">
        <v>0.35</v>
      </c>
      <c r="AN56">
        <f t="shared" si="56"/>
        <v>0.34250000000000003</v>
      </c>
      <c r="AO56">
        <f t="shared" si="57"/>
        <v>1.0606601717798184E-2</v>
      </c>
      <c r="AP56">
        <f t="shared" si="58"/>
        <v>3.09681801979509E-2</v>
      </c>
      <c r="AQ56">
        <f t="shared" si="59"/>
        <v>7.5000000000000067E-3</v>
      </c>
      <c r="AR56" s="15">
        <v>18.100000000000001</v>
      </c>
      <c r="AS56" s="15">
        <v>19.3</v>
      </c>
      <c r="AT56">
        <f t="shared" si="43"/>
        <v>18.700000000000003</v>
      </c>
      <c r="AU56">
        <f t="shared" si="44"/>
        <v>0.84852813742385647</v>
      </c>
      <c r="AV56">
        <f t="shared" si="45"/>
        <v>4.5375836225874669E-2</v>
      </c>
      <c r="AW56">
        <f t="shared" si="46"/>
        <v>0.60000000000000142</v>
      </c>
      <c r="AX56" s="15">
        <v>0.34200000000000003</v>
      </c>
      <c r="AY56" s="15">
        <v>0.36</v>
      </c>
      <c r="AZ56">
        <f t="shared" si="60"/>
        <v>0.35099999999999998</v>
      </c>
      <c r="BA56">
        <f t="shared" si="61"/>
        <v>1.2727922061357828E-2</v>
      </c>
      <c r="BB56">
        <f t="shared" si="62"/>
        <v>3.6261886214694665E-2</v>
      </c>
      <c r="BC56">
        <f t="shared" si="63"/>
        <v>8.9999999999999525E-3</v>
      </c>
      <c r="BD56" s="7"/>
    </row>
    <row r="57" spans="1:56" x14ac:dyDescent="0.3">
      <c r="A57" s="21" t="s">
        <v>191</v>
      </c>
      <c r="B57" s="13">
        <v>107532</v>
      </c>
      <c r="C57" s="24" t="s">
        <v>192</v>
      </c>
      <c r="D57" s="24" t="s">
        <v>133</v>
      </c>
      <c r="E57" s="21">
        <v>73</v>
      </c>
      <c r="F57" s="7">
        <v>2</v>
      </c>
      <c r="G57" s="7">
        <v>1</v>
      </c>
      <c r="H57" s="7">
        <v>1</v>
      </c>
      <c r="I57" s="7">
        <v>0.3</v>
      </c>
      <c r="J57">
        <f t="shared" si="26"/>
        <v>0.52287874528033762</v>
      </c>
      <c r="K57" s="26">
        <v>1.75</v>
      </c>
      <c r="L57" s="7">
        <v>20</v>
      </c>
      <c r="M57" s="26">
        <v>23.23</v>
      </c>
      <c r="N57" s="7">
        <v>1</v>
      </c>
      <c r="O57" t="s">
        <v>82</v>
      </c>
      <c r="P57" s="7">
        <v>1</v>
      </c>
      <c r="Q57" s="7">
        <v>8</v>
      </c>
      <c r="R57" s="7">
        <v>7</v>
      </c>
      <c r="S57" s="13">
        <f t="shared" si="51"/>
        <v>7.5</v>
      </c>
      <c r="T57" s="7">
        <v>15.4</v>
      </c>
      <c r="U57" s="7">
        <v>16.399999999999999</v>
      </c>
      <c r="V57">
        <f t="shared" si="27"/>
        <v>15.899999999999999</v>
      </c>
      <c r="W57">
        <f t="shared" si="28"/>
        <v>0.70710678118654624</v>
      </c>
      <c r="X57">
        <f t="shared" si="29"/>
        <v>4.4472124602927439E-2</v>
      </c>
      <c r="Y57">
        <f t="shared" si="30"/>
        <v>0.49999999999999822</v>
      </c>
      <c r="Z57">
        <v>0.05</v>
      </c>
      <c r="AA57">
        <v>0.04</v>
      </c>
      <c r="AB57">
        <f t="shared" si="52"/>
        <v>4.4999999999999998E-2</v>
      </c>
      <c r="AC57">
        <f t="shared" si="53"/>
        <v>7.0710678118655152E-3</v>
      </c>
      <c r="AD57">
        <f t="shared" si="54"/>
        <v>0.15713484026367813</v>
      </c>
      <c r="AE57">
        <f t="shared" si="55"/>
        <v>5.0000000000000044E-3</v>
      </c>
      <c r="AF57">
        <v>0.87</v>
      </c>
      <c r="AG57">
        <v>0.86</v>
      </c>
      <c r="AH57">
        <f t="shared" si="35"/>
        <v>0.86499999999999999</v>
      </c>
      <c r="AI57">
        <f t="shared" si="36"/>
        <v>7.0710678118654814E-3</v>
      </c>
      <c r="AJ57">
        <f t="shared" si="37"/>
        <v>8.1746448692086495E-3</v>
      </c>
      <c r="AK57">
        <f t="shared" si="38"/>
        <v>5.0000000000000044E-3</v>
      </c>
      <c r="AL57" s="7">
        <v>0.29599999999999999</v>
      </c>
      <c r="AM57" s="7">
        <v>0.309</v>
      </c>
      <c r="AN57">
        <f t="shared" si="56"/>
        <v>0.30249999999999999</v>
      </c>
      <c r="AO57">
        <f t="shared" si="57"/>
        <v>9.1923881554251269E-3</v>
      </c>
      <c r="AP57">
        <f t="shared" si="58"/>
        <v>3.0388060017934305E-2</v>
      </c>
      <c r="AQ57">
        <f t="shared" si="59"/>
        <v>6.5000000000000058E-3</v>
      </c>
      <c r="AR57" s="15">
        <v>18.600000000000001</v>
      </c>
      <c r="AS57" s="15">
        <v>16.399999999999999</v>
      </c>
      <c r="AT57">
        <f t="shared" si="43"/>
        <v>17.5</v>
      </c>
      <c r="AU57">
        <f t="shared" si="44"/>
        <v>1.5556349186104066</v>
      </c>
      <c r="AV57">
        <f t="shared" si="45"/>
        <v>8.8893423920594669E-2</v>
      </c>
      <c r="AW57">
        <f t="shared" si="46"/>
        <v>1.1000000000000014</v>
      </c>
      <c r="AX57" s="15">
        <v>0.34799999999999998</v>
      </c>
      <c r="AY57" s="15">
        <v>0.32100000000000001</v>
      </c>
      <c r="AZ57">
        <f t="shared" si="60"/>
        <v>0.33450000000000002</v>
      </c>
      <c r="BA57">
        <f t="shared" si="61"/>
        <v>1.9091883092036761E-2</v>
      </c>
      <c r="BB57">
        <f t="shared" si="62"/>
        <v>5.707588368321901E-2</v>
      </c>
      <c r="BC57">
        <f t="shared" si="63"/>
        <v>1.3499999999999956E-2</v>
      </c>
      <c r="BD57" s="7"/>
    </row>
    <row r="58" spans="1:56" x14ac:dyDescent="0.3">
      <c r="A58" s="21" t="s">
        <v>193</v>
      </c>
      <c r="B58" s="13">
        <v>1603824</v>
      </c>
      <c r="C58" s="24" t="s">
        <v>194</v>
      </c>
      <c r="D58" s="24" t="s">
        <v>133</v>
      </c>
      <c r="E58" s="21">
        <v>72</v>
      </c>
      <c r="F58" s="7">
        <v>1</v>
      </c>
      <c r="G58" s="7">
        <v>1</v>
      </c>
      <c r="H58" s="7">
        <v>0</v>
      </c>
      <c r="I58" s="7">
        <v>0.4</v>
      </c>
      <c r="J58">
        <f t="shared" si="26"/>
        <v>0.3979400086720376</v>
      </c>
      <c r="K58" s="26">
        <v>1.75</v>
      </c>
      <c r="L58" s="7">
        <v>13</v>
      </c>
      <c r="M58" s="26">
        <v>23.27</v>
      </c>
      <c r="N58" s="7">
        <v>0</v>
      </c>
      <c r="O58" t="s">
        <v>82</v>
      </c>
      <c r="P58" s="7">
        <v>1</v>
      </c>
      <c r="Q58" s="7">
        <v>7</v>
      </c>
      <c r="R58" s="29">
        <v>7</v>
      </c>
      <c r="S58" s="13">
        <f t="shared" si="51"/>
        <v>7</v>
      </c>
      <c r="T58" s="7">
        <v>8.5</v>
      </c>
      <c r="U58" s="7">
        <v>6.1</v>
      </c>
      <c r="V58">
        <f t="shared" si="27"/>
        <v>7.3</v>
      </c>
      <c r="W58">
        <f t="shared" si="28"/>
        <v>1.6970562748477127</v>
      </c>
      <c r="X58">
        <f t="shared" si="29"/>
        <v>0.23247346230790586</v>
      </c>
      <c r="Y58">
        <f t="shared" si="30"/>
        <v>1.2000000000000002</v>
      </c>
      <c r="Z58">
        <v>0.11</v>
      </c>
      <c r="AA58">
        <v>0</v>
      </c>
      <c r="AB58">
        <f t="shared" si="52"/>
        <v>5.5E-2</v>
      </c>
      <c r="AC58">
        <f t="shared" si="53"/>
        <v>7.778174593052023E-2</v>
      </c>
      <c r="AD58">
        <f t="shared" si="54"/>
        <v>1.4142135623730951</v>
      </c>
      <c r="AE58">
        <f t="shared" si="55"/>
        <v>5.5E-2</v>
      </c>
      <c r="AF58">
        <v>1.87</v>
      </c>
      <c r="AG58">
        <v>0</v>
      </c>
      <c r="AH58">
        <f t="shared" si="35"/>
        <v>0.93500000000000005</v>
      </c>
      <c r="AI58">
        <f t="shared" si="36"/>
        <v>1.322289680818844</v>
      </c>
      <c r="AJ58">
        <f t="shared" si="37"/>
        <v>1.4142135623730951</v>
      </c>
      <c r="AK58">
        <f t="shared" si="38"/>
        <v>0.93500000000000005</v>
      </c>
      <c r="AL58" s="7">
        <v>0.16</v>
      </c>
      <c r="AM58">
        <v>0.10100000000000001</v>
      </c>
      <c r="AN58">
        <f t="shared" si="56"/>
        <v>0.1305</v>
      </c>
      <c r="AO58">
        <f t="shared" si="57"/>
        <v>4.1719300090006295E-2</v>
      </c>
      <c r="AP58">
        <f t="shared" si="58"/>
        <v>0.31968812329506741</v>
      </c>
      <c r="AQ58">
        <f t="shared" si="59"/>
        <v>2.9499999999999998E-2</v>
      </c>
      <c r="AR58">
        <v>16</v>
      </c>
      <c r="AS58">
        <v>14.8</v>
      </c>
      <c r="AT58">
        <f t="shared" si="43"/>
        <v>15.4</v>
      </c>
      <c r="AU58">
        <f t="shared" si="44"/>
        <v>0.84852813742385658</v>
      </c>
      <c r="AV58">
        <f t="shared" si="45"/>
        <v>5.5099229702847828E-2</v>
      </c>
      <c r="AW58">
        <f t="shared" si="46"/>
        <v>0.59999999999999964</v>
      </c>
      <c r="AX58">
        <v>0.29699999999999999</v>
      </c>
      <c r="AY58">
        <v>0.27800000000000002</v>
      </c>
      <c r="AZ58">
        <f t="shared" si="60"/>
        <v>0.28749999999999998</v>
      </c>
      <c r="BA58">
        <f t="shared" si="61"/>
        <v>1.3435028842544376E-2</v>
      </c>
      <c r="BB58">
        <f t="shared" si="62"/>
        <v>4.6730535104502181E-2</v>
      </c>
      <c r="BC58">
        <f t="shared" si="63"/>
        <v>9.5000000000000084E-3</v>
      </c>
      <c r="BD58" s="7"/>
    </row>
    <row r="59" spans="1:56" x14ac:dyDescent="0.3">
      <c r="A59" s="21" t="s">
        <v>195</v>
      </c>
      <c r="B59" s="13">
        <v>870347</v>
      </c>
      <c r="C59" s="24" t="s">
        <v>196</v>
      </c>
      <c r="D59" s="24" t="s">
        <v>133</v>
      </c>
      <c r="E59" s="21">
        <v>56</v>
      </c>
      <c r="F59" s="7">
        <v>2</v>
      </c>
      <c r="G59" s="7">
        <v>1</v>
      </c>
      <c r="H59" s="7">
        <v>1</v>
      </c>
      <c r="I59" s="7">
        <v>0.3</v>
      </c>
      <c r="J59">
        <f t="shared" si="26"/>
        <v>0.52287874528033762</v>
      </c>
      <c r="K59" s="26">
        <v>3.25</v>
      </c>
      <c r="L59" s="7">
        <v>17</v>
      </c>
      <c r="M59" s="26">
        <v>22.66</v>
      </c>
      <c r="N59" s="7">
        <v>0</v>
      </c>
      <c r="O59" t="s">
        <v>82</v>
      </c>
      <c r="P59" s="7">
        <v>1</v>
      </c>
      <c r="Q59" s="7">
        <v>7</v>
      </c>
      <c r="R59" s="7">
        <v>7</v>
      </c>
      <c r="S59" s="13">
        <f t="shared" si="51"/>
        <v>7</v>
      </c>
      <c r="T59" s="7">
        <v>6.8</v>
      </c>
      <c r="U59" s="7">
        <v>6</v>
      </c>
      <c r="V59">
        <f t="shared" si="27"/>
        <v>6.4</v>
      </c>
      <c r="W59">
        <f t="shared" si="28"/>
        <v>0.5656854249492379</v>
      </c>
      <c r="X59">
        <f t="shared" si="29"/>
        <v>8.8388347648318419E-2</v>
      </c>
      <c r="Y59">
        <f t="shared" si="30"/>
        <v>0.39999999999999947</v>
      </c>
      <c r="Z59">
        <v>0</v>
      </c>
      <c r="AA59">
        <v>0</v>
      </c>
      <c r="AB59">
        <f t="shared" si="52"/>
        <v>0</v>
      </c>
      <c r="AC59">
        <f t="shared" si="53"/>
        <v>0</v>
      </c>
      <c r="AD59" t="e">
        <f t="shared" si="54"/>
        <v>#DIV/0!</v>
      </c>
      <c r="AE59">
        <f t="shared" si="55"/>
        <v>0</v>
      </c>
      <c r="AF59">
        <v>0</v>
      </c>
      <c r="AG59">
        <v>0</v>
      </c>
      <c r="AH59">
        <f t="shared" si="35"/>
        <v>0</v>
      </c>
      <c r="AI59">
        <f t="shared" si="36"/>
        <v>0</v>
      </c>
      <c r="AJ59" t="e">
        <f t="shared" si="37"/>
        <v>#DIV/0!</v>
      </c>
      <c r="AK59">
        <f t="shared" si="38"/>
        <v>0</v>
      </c>
      <c r="AL59" s="7">
        <v>0.13400000000000001</v>
      </c>
      <c r="AM59" s="7">
        <v>0.13500000000000001</v>
      </c>
      <c r="AN59">
        <f t="shared" si="56"/>
        <v>0.13450000000000001</v>
      </c>
      <c r="AO59">
        <f t="shared" si="57"/>
        <v>7.0710678118654816E-4</v>
      </c>
      <c r="AP59">
        <f t="shared" si="58"/>
        <v>5.2572994883758224E-3</v>
      </c>
      <c r="AQ59">
        <f t="shared" si="59"/>
        <v>5.0000000000000044E-4</v>
      </c>
      <c r="AR59" s="15">
        <v>10.8</v>
      </c>
      <c r="AS59" s="15">
        <v>12.1</v>
      </c>
      <c r="AT59">
        <f t="shared" si="43"/>
        <v>11.45</v>
      </c>
      <c r="AU59">
        <f t="shared" si="44"/>
        <v>0.91923881554251108</v>
      </c>
      <c r="AV59">
        <f t="shared" si="45"/>
        <v>8.0282865986245511E-2</v>
      </c>
      <c r="AW59">
        <f t="shared" si="46"/>
        <v>0.64999999999999858</v>
      </c>
      <c r="AX59" s="15">
        <v>0.22600000000000001</v>
      </c>
      <c r="AY59" s="15">
        <v>0.245</v>
      </c>
      <c r="AZ59">
        <f t="shared" si="60"/>
        <v>0.23549999999999999</v>
      </c>
      <c r="BA59">
        <f t="shared" si="61"/>
        <v>1.3435028842544395E-2</v>
      </c>
      <c r="BB59">
        <f t="shared" si="62"/>
        <v>5.7048954745411447E-2</v>
      </c>
      <c r="BC59">
        <f t="shared" si="63"/>
        <v>9.4999999999999807E-3</v>
      </c>
      <c r="BD59" s="7"/>
    </row>
    <row r="60" spans="1:56" x14ac:dyDescent="0.3">
      <c r="A60" s="21" t="s">
        <v>197</v>
      </c>
      <c r="B60" s="13">
        <v>879254</v>
      </c>
      <c r="C60" s="24" t="s">
        <v>198</v>
      </c>
      <c r="D60" s="24" t="s">
        <v>133</v>
      </c>
      <c r="E60" s="21">
        <v>73</v>
      </c>
      <c r="F60" s="7">
        <v>2</v>
      </c>
      <c r="G60" s="7">
        <v>0</v>
      </c>
      <c r="H60" s="7">
        <v>0</v>
      </c>
      <c r="I60" s="7">
        <v>1</v>
      </c>
      <c r="J60">
        <f t="shared" si="26"/>
        <v>0</v>
      </c>
      <c r="K60" s="26">
        <v>0.25</v>
      </c>
      <c r="L60" s="7">
        <v>12</v>
      </c>
      <c r="M60" s="26">
        <v>23.13</v>
      </c>
      <c r="N60" s="7">
        <v>1</v>
      </c>
      <c r="O60" t="s">
        <v>50</v>
      </c>
      <c r="P60" s="7">
        <v>2</v>
      </c>
      <c r="Q60" s="7">
        <v>9</v>
      </c>
      <c r="R60" s="7">
        <v>9</v>
      </c>
      <c r="S60" s="13">
        <f t="shared" si="51"/>
        <v>9</v>
      </c>
      <c r="T60" s="7">
        <v>15.9</v>
      </c>
      <c r="U60" s="7">
        <v>13.6</v>
      </c>
      <c r="V60">
        <f t="shared" si="27"/>
        <v>14.75</v>
      </c>
      <c r="W60">
        <f t="shared" si="28"/>
        <v>1.6263455967290599</v>
      </c>
      <c r="X60">
        <f t="shared" si="29"/>
        <v>0.11026071842230914</v>
      </c>
      <c r="Y60">
        <f t="shared" si="30"/>
        <v>1.1500000000000004</v>
      </c>
      <c r="Z60">
        <v>0.15</v>
      </c>
      <c r="AA60">
        <v>0.11</v>
      </c>
      <c r="AB60">
        <f t="shared" si="52"/>
        <v>0.13</v>
      </c>
      <c r="AC60">
        <f t="shared" si="53"/>
        <v>2.8284271247461815E-2</v>
      </c>
      <c r="AD60">
        <f t="shared" si="54"/>
        <v>0.21757131728816781</v>
      </c>
      <c r="AE60">
        <f t="shared" si="55"/>
        <v>1.999999999999999E-2</v>
      </c>
      <c r="AF60">
        <v>1.74</v>
      </c>
      <c r="AG60">
        <v>1.57</v>
      </c>
      <c r="AH60">
        <f t="shared" si="35"/>
        <v>1.655</v>
      </c>
      <c r="AI60">
        <f t="shared" si="36"/>
        <v>0.12020815280171303</v>
      </c>
      <c r="AJ60">
        <f t="shared" si="37"/>
        <v>7.2633324955717837E-2</v>
      </c>
      <c r="AK60">
        <f t="shared" si="38"/>
        <v>8.4999999999999964E-2</v>
      </c>
      <c r="AL60">
        <v>0.29899999999999999</v>
      </c>
      <c r="AM60" s="7">
        <v>0.24099999999999999</v>
      </c>
      <c r="AN60">
        <f t="shared" si="56"/>
        <v>0.27</v>
      </c>
      <c r="AO60">
        <f t="shared" si="57"/>
        <v>4.1012193308819625E-2</v>
      </c>
      <c r="AP60">
        <f t="shared" si="58"/>
        <v>0.1518970122548875</v>
      </c>
      <c r="AQ60">
        <f t="shared" si="59"/>
        <v>2.899999999999997E-2</v>
      </c>
      <c r="AR60">
        <v>19.8</v>
      </c>
      <c r="AS60">
        <v>18.3</v>
      </c>
      <c r="AT60">
        <f t="shared" si="43"/>
        <v>19.05</v>
      </c>
      <c r="AU60">
        <f t="shared" si="44"/>
        <v>1.0606601717798212</v>
      </c>
      <c r="AV60">
        <f t="shared" si="45"/>
        <v>5.567769930602736E-2</v>
      </c>
      <c r="AW60">
        <f t="shared" si="46"/>
        <v>0.75</v>
      </c>
      <c r="AX60">
        <v>0.374</v>
      </c>
      <c r="AY60">
        <v>0.34799999999999998</v>
      </c>
      <c r="AZ60">
        <f t="shared" si="60"/>
        <v>0.36099999999999999</v>
      </c>
      <c r="BA60">
        <f t="shared" si="61"/>
        <v>1.8384776310850254E-2</v>
      </c>
      <c r="BB60">
        <f t="shared" si="62"/>
        <v>5.0927358201801262E-2</v>
      </c>
      <c r="BC60">
        <f t="shared" si="63"/>
        <v>1.3000000000000012E-2</v>
      </c>
      <c r="BD60" s="7"/>
    </row>
    <row r="61" spans="1:56" x14ac:dyDescent="0.3">
      <c r="A61" s="21" t="s">
        <v>200</v>
      </c>
      <c r="B61" s="13">
        <v>366350</v>
      </c>
      <c r="C61" s="24" t="s">
        <v>201</v>
      </c>
      <c r="D61" s="24" t="s">
        <v>133</v>
      </c>
      <c r="E61" s="21">
        <v>76</v>
      </c>
      <c r="F61" s="7">
        <v>1</v>
      </c>
      <c r="G61" s="7">
        <v>0</v>
      </c>
      <c r="H61" s="7">
        <v>1</v>
      </c>
      <c r="I61" s="7">
        <v>0.4</v>
      </c>
      <c r="J61">
        <f t="shared" si="26"/>
        <v>0.3979400086720376</v>
      </c>
      <c r="K61" s="26">
        <v>-0.25</v>
      </c>
      <c r="L61" s="7">
        <v>11</v>
      </c>
      <c r="M61" s="26">
        <v>23.68</v>
      </c>
      <c r="N61" s="7">
        <v>1</v>
      </c>
      <c r="O61" t="s">
        <v>202</v>
      </c>
      <c r="P61" s="7">
        <v>1</v>
      </c>
      <c r="Q61" s="7">
        <v>9</v>
      </c>
      <c r="R61" s="7">
        <v>9</v>
      </c>
      <c r="S61" s="13">
        <f t="shared" si="51"/>
        <v>9</v>
      </c>
      <c r="T61" s="7">
        <v>11.7</v>
      </c>
      <c r="U61" s="7">
        <v>8.3000000000000007</v>
      </c>
      <c r="V61">
        <f t="shared" si="27"/>
        <v>10</v>
      </c>
      <c r="W61">
        <f t="shared" si="28"/>
        <v>2.4041630560342617</v>
      </c>
      <c r="X61">
        <f t="shared" si="29"/>
        <v>0.24041630560342617</v>
      </c>
      <c r="Y61">
        <f t="shared" si="30"/>
        <v>1.6999999999999993</v>
      </c>
      <c r="Z61">
        <v>0.18</v>
      </c>
      <c r="AA61">
        <v>0.28999999999999998</v>
      </c>
      <c r="AB61">
        <f t="shared" si="52"/>
        <v>0.23499999999999999</v>
      </c>
      <c r="AC61">
        <f t="shared" si="53"/>
        <v>7.778174593052023E-2</v>
      </c>
      <c r="AD61">
        <f t="shared" si="54"/>
        <v>0.33098615289583078</v>
      </c>
      <c r="AE61">
        <f t="shared" si="55"/>
        <v>5.4999999999999993E-2</v>
      </c>
      <c r="AF61">
        <v>1.89</v>
      </c>
      <c r="AG61">
        <v>2.92</v>
      </c>
      <c r="AH61">
        <f t="shared" si="35"/>
        <v>2.4049999999999998</v>
      </c>
      <c r="AI61">
        <f t="shared" si="36"/>
        <v>0.72831998462214398</v>
      </c>
      <c r="AJ61">
        <f t="shared" si="37"/>
        <v>0.3028357524416399</v>
      </c>
      <c r="AK61">
        <f t="shared" si="38"/>
        <v>0.5149999999999999</v>
      </c>
      <c r="AL61" s="7">
        <v>0.19900000000000001</v>
      </c>
      <c r="AM61" s="7">
        <v>0.14099999999999999</v>
      </c>
      <c r="AN61">
        <f t="shared" si="56"/>
        <v>0.16999999999999998</v>
      </c>
      <c r="AO61">
        <f t="shared" si="57"/>
        <v>4.1012193308819875E-2</v>
      </c>
      <c r="AP61">
        <f t="shared" si="58"/>
        <v>0.24124819593423458</v>
      </c>
      <c r="AQ61">
        <f t="shared" si="59"/>
        <v>2.9000000000000026E-2</v>
      </c>
      <c r="AR61" s="15">
        <v>19.899999999999999</v>
      </c>
      <c r="AS61" s="15">
        <v>17.8</v>
      </c>
      <c r="AT61">
        <f t="shared" si="43"/>
        <v>18.850000000000001</v>
      </c>
      <c r="AU61">
        <f t="shared" si="44"/>
        <v>1.4849242404917484</v>
      </c>
      <c r="AV61">
        <f t="shared" si="45"/>
        <v>7.8775821776750576E-2</v>
      </c>
      <c r="AW61">
        <f t="shared" si="46"/>
        <v>1.0499999999999972</v>
      </c>
      <c r="AX61" s="15">
        <v>0.377</v>
      </c>
      <c r="AY61" s="15">
        <v>0.33800000000000002</v>
      </c>
      <c r="AZ61">
        <f t="shared" si="60"/>
        <v>0.35750000000000004</v>
      </c>
      <c r="BA61">
        <f t="shared" si="61"/>
        <v>2.7577164466275339E-2</v>
      </c>
      <c r="BB61">
        <f t="shared" si="62"/>
        <v>7.7138921583986955E-2</v>
      </c>
      <c r="BC61">
        <f t="shared" si="63"/>
        <v>1.9499999999999962E-2</v>
      </c>
      <c r="BD61" s="7"/>
    </row>
    <row r="62" spans="1:56" x14ac:dyDescent="0.3">
      <c r="A62" s="21" t="s">
        <v>203</v>
      </c>
      <c r="B62" s="13">
        <v>1645016</v>
      </c>
      <c r="C62" s="24" t="s">
        <v>204</v>
      </c>
      <c r="D62" s="24" t="s">
        <v>133</v>
      </c>
      <c r="E62" s="21">
        <v>76</v>
      </c>
      <c r="F62" s="7">
        <v>2</v>
      </c>
      <c r="G62" s="7">
        <v>0</v>
      </c>
      <c r="H62" s="7">
        <v>1</v>
      </c>
      <c r="I62" s="7">
        <v>0.5</v>
      </c>
      <c r="J62">
        <f t="shared" si="26"/>
        <v>0.3010299956639812</v>
      </c>
      <c r="K62" s="26">
        <v>1</v>
      </c>
      <c r="L62" s="7">
        <v>20</v>
      </c>
      <c r="M62" s="26">
        <v>23.46</v>
      </c>
      <c r="N62" s="7">
        <v>0</v>
      </c>
      <c r="O62" t="s">
        <v>100</v>
      </c>
      <c r="P62" s="7">
        <v>1</v>
      </c>
      <c r="Q62" s="7">
        <v>9</v>
      </c>
      <c r="R62" s="7">
        <v>9</v>
      </c>
      <c r="S62" s="13">
        <f t="shared" si="51"/>
        <v>9</v>
      </c>
      <c r="T62" s="7">
        <v>16.899999999999999</v>
      </c>
      <c r="U62" s="7">
        <v>17.100000000000001</v>
      </c>
      <c r="V62">
        <f t="shared" si="27"/>
        <v>17</v>
      </c>
      <c r="W62">
        <f t="shared" si="28"/>
        <v>0.14142135623731153</v>
      </c>
      <c r="X62">
        <f t="shared" si="29"/>
        <v>8.3189033080771496E-3</v>
      </c>
      <c r="Y62">
        <f t="shared" si="30"/>
        <v>0.10000000000000142</v>
      </c>
      <c r="Z62">
        <v>0</v>
      </c>
      <c r="AA62">
        <v>0</v>
      </c>
      <c r="AB62">
        <f t="shared" si="52"/>
        <v>0</v>
      </c>
      <c r="AC62">
        <f t="shared" si="53"/>
        <v>0</v>
      </c>
      <c r="AD62" t="e">
        <f t="shared" si="54"/>
        <v>#DIV/0!</v>
      </c>
      <c r="AE62">
        <f t="shared" si="55"/>
        <v>0</v>
      </c>
      <c r="AF62">
        <v>0</v>
      </c>
      <c r="AG62">
        <v>0</v>
      </c>
      <c r="AH62">
        <f t="shared" si="35"/>
        <v>0</v>
      </c>
      <c r="AI62">
        <f t="shared" si="36"/>
        <v>0</v>
      </c>
      <c r="AJ62" t="e">
        <f t="shared" si="37"/>
        <v>#DIV/0!</v>
      </c>
      <c r="AK62">
        <f t="shared" si="38"/>
        <v>0</v>
      </c>
      <c r="AL62" s="7">
        <v>0.308</v>
      </c>
      <c r="AM62" s="7">
        <v>0.314</v>
      </c>
      <c r="AN62">
        <f t="shared" si="56"/>
        <v>0.311</v>
      </c>
      <c r="AO62">
        <f t="shared" si="57"/>
        <v>4.2426406871192892E-3</v>
      </c>
      <c r="AP62">
        <f t="shared" si="58"/>
        <v>1.3641931469836943E-2</v>
      </c>
      <c r="AQ62">
        <f t="shared" si="59"/>
        <v>3.0000000000000027E-3</v>
      </c>
      <c r="AR62" s="15">
        <v>19.899999999999999</v>
      </c>
      <c r="AS62" s="15">
        <v>18.899999999999999</v>
      </c>
      <c r="AT62">
        <f t="shared" si="43"/>
        <v>19.399999999999999</v>
      </c>
      <c r="AU62">
        <f t="shared" si="44"/>
        <v>0.70710678118654757</v>
      </c>
      <c r="AV62">
        <f t="shared" si="45"/>
        <v>3.6448803153945754E-2</v>
      </c>
      <c r="AW62">
        <f t="shared" si="46"/>
        <v>0.5</v>
      </c>
      <c r="AX62" s="15">
        <v>0.377</v>
      </c>
      <c r="AY62" s="15">
        <v>0.36499999999999999</v>
      </c>
      <c r="AZ62">
        <f t="shared" si="60"/>
        <v>0.371</v>
      </c>
      <c r="BA62">
        <f t="shared" si="61"/>
        <v>8.4852813742385784E-3</v>
      </c>
      <c r="BB62">
        <f t="shared" si="62"/>
        <v>2.2871378367219888E-2</v>
      </c>
      <c r="BC62">
        <f t="shared" si="63"/>
        <v>6.0000000000000053E-3</v>
      </c>
      <c r="BD62" s="7"/>
    </row>
    <row r="63" spans="1:56" x14ac:dyDescent="0.3">
      <c r="A63" s="21" t="s">
        <v>206</v>
      </c>
      <c r="B63" s="13">
        <v>904048</v>
      </c>
      <c r="C63" s="24" t="s">
        <v>207</v>
      </c>
      <c r="D63" s="24" t="s">
        <v>133</v>
      </c>
      <c r="E63" s="21">
        <v>67</v>
      </c>
      <c r="F63" s="7">
        <v>2</v>
      </c>
      <c r="G63" s="7">
        <v>0</v>
      </c>
      <c r="H63" s="7">
        <v>0</v>
      </c>
      <c r="I63" s="7">
        <v>0.8</v>
      </c>
      <c r="J63">
        <f t="shared" si="26"/>
        <v>9.6910013008056392E-2</v>
      </c>
      <c r="K63" s="26">
        <v>1</v>
      </c>
      <c r="L63" s="7">
        <v>21</v>
      </c>
      <c r="M63" s="26">
        <v>23.23</v>
      </c>
      <c r="N63" s="7">
        <v>0</v>
      </c>
      <c r="O63" t="s">
        <v>208</v>
      </c>
      <c r="P63" s="7">
        <v>1</v>
      </c>
      <c r="Q63" s="7">
        <v>9</v>
      </c>
      <c r="R63" s="7">
        <v>10</v>
      </c>
      <c r="S63" s="13">
        <f t="shared" si="51"/>
        <v>9.5</v>
      </c>
      <c r="T63" s="7">
        <v>9.6999999999999993</v>
      </c>
      <c r="U63" s="7">
        <v>8.1</v>
      </c>
      <c r="V63">
        <f t="shared" si="27"/>
        <v>8.8999999999999986</v>
      </c>
      <c r="W63">
        <f t="shared" si="28"/>
        <v>1.1313708498984758</v>
      </c>
      <c r="X63">
        <f t="shared" si="29"/>
        <v>0.1271203202133119</v>
      </c>
      <c r="Y63">
        <f t="shared" si="30"/>
        <v>0.80000000000000071</v>
      </c>
      <c r="Z63">
        <v>0.33</v>
      </c>
      <c r="AA63">
        <v>0.42</v>
      </c>
      <c r="AB63">
        <f t="shared" si="52"/>
        <v>0.375</v>
      </c>
      <c r="AC63">
        <f t="shared" si="53"/>
        <v>6.363961030678926E-2</v>
      </c>
      <c r="AD63">
        <f t="shared" si="54"/>
        <v>0.16970562748477136</v>
      </c>
      <c r="AE63">
        <f t="shared" si="55"/>
        <v>4.4999999999999984E-2</v>
      </c>
      <c r="AF63">
        <v>2.23</v>
      </c>
      <c r="AG63">
        <v>2.62</v>
      </c>
      <c r="AH63">
        <f t="shared" si="35"/>
        <v>2.4249999999999998</v>
      </c>
      <c r="AI63">
        <f t="shared" si="36"/>
        <v>0.27577164466275367</v>
      </c>
      <c r="AJ63">
        <f t="shared" si="37"/>
        <v>0.11372026584031079</v>
      </c>
      <c r="AK63">
        <f t="shared" si="38"/>
        <v>0.19499999999999984</v>
      </c>
      <c r="AL63">
        <v>0.223</v>
      </c>
      <c r="AM63">
        <v>0.19</v>
      </c>
      <c r="AN63">
        <f t="shared" si="56"/>
        <v>0.20650000000000002</v>
      </c>
      <c r="AO63">
        <f t="shared" si="57"/>
        <v>2.3334523779156069E-2</v>
      </c>
      <c r="AP63">
        <f t="shared" si="58"/>
        <v>0.11300011515329815</v>
      </c>
      <c r="AQ63">
        <f t="shared" si="59"/>
        <v>1.6499999999999987E-2</v>
      </c>
      <c r="AR63">
        <v>17.100000000000001</v>
      </c>
      <c r="AS63">
        <v>18.600000000000001</v>
      </c>
      <c r="AT63">
        <f t="shared" si="43"/>
        <v>17.850000000000001</v>
      </c>
      <c r="AU63">
        <f t="shared" si="44"/>
        <v>1.0606601717798212</v>
      </c>
      <c r="AV63">
        <f t="shared" si="45"/>
        <v>5.9420737914835917E-2</v>
      </c>
      <c r="AW63">
        <f t="shared" si="46"/>
        <v>0.75</v>
      </c>
      <c r="AX63">
        <v>0.42199999999999999</v>
      </c>
      <c r="AY63">
        <v>0.45400000000000001</v>
      </c>
      <c r="AZ63">
        <f t="shared" si="60"/>
        <v>0.438</v>
      </c>
      <c r="BA63">
        <f t="shared" si="61"/>
        <v>2.2627416997969541E-2</v>
      </c>
      <c r="BB63">
        <f t="shared" si="62"/>
        <v>5.1660769401756942E-2</v>
      </c>
      <c r="BC63">
        <f t="shared" si="63"/>
        <v>1.6000000000000014E-2</v>
      </c>
      <c r="BD63" s="7"/>
    </row>
    <row r="64" spans="1:56" x14ac:dyDescent="0.3">
      <c r="A64" s="21" t="s">
        <v>209</v>
      </c>
      <c r="B64" s="13">
        <v>1644877</v>
      </c>
      <c r="C64" s="24" t="s">
        <v>210</v>
      </c>
      <c r="D64" s="24" t="s">
        <v>133</v>
      </c>
      <c r="E64" s="21">
        <v>76</v>
      </c>
      <c r="F64" s="7">
        <v>2</v>
      </c>
      <c r="G64" s="7">
        <v>1</v>
      </c>
      <c r="H64" s="7">
        <v>0</v>
      </c>
      <c r="I64" s="7">
        <v>0.5</v>
      </c>
      <c r="J64">
        <f t="shared" si="26"/>
        <v>0.3010299956639812</v>
      </c>
      <c r="K64" s="26">
        <v>-0.25</v>
      </c>
      <c r="L64" s="7">
        <v>15</v>
      </c>
      <c r="M64" s="26">
        <v>23.65</v>
      </c>
      <c r="N64" s="7">
        <v>0</v>
      </c>
      <c r="O64" t="s">
        <v>112</v>
      </c>
      <c r="P64" s="7">
        <v>2</v>
      </c>
      <c r="Q64" s="7">
        <v>8</v>
      </c>
      <c r="R64" s="7">
        <v>8</v>
      </c>
      <c r="S64" s="13">
        <f t="shared" si="51"/>
        <v>8</v>
      </c>
      <c r="T64" s="7">
        <v>12.1</v>
      </c>
      <c r="U64" s="7">
        <v>9.8000000000000007</v>
      </c>
      <c r="V64">
        <f t="shared" si="27"/>
        <v>10.95</v>
      </c>
      <c r="W64">
        <f t="shared" si="28"/>
        <v>1.6263455967290712</v>
      </c>
      <c r="X64">
        <f t="shared" si="29"/>
        <v>0.14852471203005219</v>
      </c>
      <c r="Y64">
        <f t="shared" si="30"/>
        <v>1.1500000000000004</v>
      </c>
      <c r="Z64">
        <v>0.09</v>
      </c>
      <c r="AA64">
        <v>0</v>
      </c>
      <c r="AB64">
        <f t="shared" si="52"/>
        <v>4.4999999999999998E-2</v>
      </c>
      <c r="AC64">
        <f t="shared" si="53"/>
        <v>6.3639610306789274E-2</v>
      </c>
      <c r="AD64">
        <f t="shared" si="54"/>
        <v>1.4142135623730949</v>
      </c>
      <c r="AE64">
        <f t="shared" si="55"/>
        <v>4.4999999999999998E-2</v>
      </c>
      <c r="AF64">
        <v>1.4</v>
      </c>
      <c r="AG64">
        <v>0</v>
      </c>
      <c r="AH64">
        <f t="shared" si="35"/>
        <v>0.7</v>
      </c>
      <c r="AI64">
        <f t="shared" si="36"/>
        <v>0.98994949366116647</v>
      </c>
      <c r="AJ64">
        <f t="shared" si="37"/>
        <v>1.4142135623730951</v>
      </c>
      <c r="AK64">
        <f t="shared" si="38"/>
        <v>0.7</v>
      </c>
      <c r="AL64" s="7">
        <v>0.22800000000000001</v>
      </c>
      <c r="AM64" s="7">
        <v>0.17699999999999999</v>
      </c>
      <c r="AN64">
        <f t="shared" si="56"/>
        <v>0.20250000000000001</v>
      </c>
      <c r="AO64">
        <f t="shared" si="57"/>
        <v>3.6062445840513678E-2</v>
      </c>
      <c r="AP64">
        <f t="shared" si="58"/>
        <v>0.17808615229883296</v>
      </c>
      <c r="AQ64">
        <f t="shared" si="59"/>
        <v>2.5499999999999995E-2</v>
      </c>
      <c r="AR64" s="15">
        <v>18.100000000000001</v>
      </c>
      <c r="AS64" s="15">
        <v>17.3</v>
      </c>
      <c r="AT64">
        <f t="shared" si="43"/>
        <v>17.700000000000003</v>
      </c>
      <c r="AU64">
        <f t="shared" si="44"/>
        <v>0.56568542494923857</v>
      </c>
      <c r="AV64">
        <f t="shared" si="45"/>
        <v>3.1959628528205566E-2</v>
      </c>
      <c r="AW64">
        <f t="shared" si="46"/>
        <v>0.39999999999999858</v>
      </c>
      <c r="AX64" s="15">
        <v>0.33500000000000002</v>
      </c>
      <c r="AY64" s="15">
        <v>0.317</v>
      </c>
      <c r="AZ64">
        <f t="shared" si="60"/>
        <v>0.32600000000000001</v>
      </c>
      <c r="BA64">
        <f t="shared" si="61"/>
        <v>1.2727922061357866E-2</v>
      </c>
      <c r="BB64">
        <f t="shared" si="62"/>
        <v>3.9042705709686702E-2</v>
      </c>
      <c r="BC64">
        <f t="shared" si="63"/>
        <v>9.000000000000008E-3</v>
      </c>
      <c r="BD64" s="7"/>
    </row>
    <row r="65" spans="1:56" x14ac:dyDescent="0.3">
      <c r="A65" s="21" t="s">
        <v>212</v>
      </c>
      <c r="B65" s="13">
        <v>946358</v>
      </c>
      <c r="C65" s="24" t="s">
        <v>213</v>
      </c>
      <c r="D65" s="24" t="s">
        <v>133</v>
      </c>
      <c r="E65" s="21">
        <v>78</v>
      </c>
      <c r="F65" s="7">
        <v>2</v>
      </c>
      <c r="G65" s="7">
        <v>1</v>
      </c>
      <c r="H65" s="7">
        <v>1</v>
      </c>
      <c r="I65" s="7">
        <v>0.4</v>
      </c>
      <c r="J65">
        <f t="shared" si="26"/>
        <v>0.3979400086720376</v>
      </c>
      <c r="K65" s="26">
        <v>-0.75</v>
      </c>
      <c r="L65" s="7">
        <v>14</v>
      </c>
      <c r="M65" s="26">
        <v>22.75</v>
      </c>
      <c r="N65" s="7">
        <v>1</v>
      </c>
      <c r="O65" t="s">
        <v>119</v>
      </c>
      <c r="P65" s="7">
        <v>1</v>
      </c>
      <c r="Q65" s="29">
        <v>7</v>
      </c>
      <c r="R65" s="7">
        <v>7</v>
      </c>
      <c r="S65" s="13">
        <f t="shared" si="51"/>
        <v>7</v>
      </c>
      <c r="T65" s="7">
        <v>1.6</v>
      </c>
      <c r="U65" s="7">
        <v>2.1</v>
      </c>
      <c r="V65">
        <f t="shared" si="27"/>
        <v>1.85</v>
      </c>
      <c r="W65">
        <f t="shared" si="28"/>
        <v>0.35355339059327379</v>
      </c>
      <c r="X65">
        <f t="shared" si="29"/>
        <v>0.19110994086122907</v>
      </c>
      <c r="Y65">
        <f t="shared" si="30"/>
        <v>0.25</v>
      </c>
      <c r="Z65">
        <v>0</v>
      </c>
      <c r="AA65">
        <v>0.63</v>
      </c>
      <c r="AB65">
        <f t="shared" si="52"/>
        <v>0.315</v>
      </c>
      <c r="AC65">
        <f t="shared" si="53"/>
        <v>0.44547727214752497</v>
      </c>
      <c r="AD65">
        <f t="shared" si="54"/>
        <v>1.4142135623730951</v>
      </c>
      <c r="AE65">
        <f t="shared" si="55"/>
        <v>0.315</v>
      </c>
      <c r="AF65">
        <v>0</v>
      </c>
      <c r="AG65">
        <v>4.18</v>
      </c>
      <c r="AH65">
        <f t="shared" si="35"/>
        <v>2.09</v>
      </c>
      <c r="AI65">
        <f t="shared" si="36"/>
        <v>2.9557063453597685</v>
      </c>
      <c r="AJ65">
        <f t="shared" si="37"/>
        <v>1.4142135623730951</v>
      </c>
      <c r="AK65">
        <f t="shared" si="38"/>
        <v>2.09</v>
      </c>
      <c r="AL65" s="7">
        <v>2.7E-2</v>
      </c>
      <c r="AM65" s="7">
        <v>4.2000000000000003E-2</v>
      </c>
      <c r="AN65">
        <f t="shared" si="56"/>
        <v>3.4500000000000003E-2</v>
      </c>
      <c r="AO65">
        <f t="shared" si="57"/>
        <v>1.0606601717798201E-2</v>
      </c>
      <c r="AP65">
        <f t="shared" si="58"/>
        <v>0.30743773095067245</v>
      </c>
      <c r="AQ65">
        <f t="shared" si="59"/>
        <v>7.5000000000000032E-3</v>
      </c>
      <c r="AR65" s="15">
        <v>14.9</v>
      </c>
      <c r="AS65" s="15">
        <v>15.6</v>
      </c>
      <c r="AT65">
        <f t="shared" si="43"/>
        <v>15.25</v>
      </c>
      <c r="AU65">
        <f t="shared" si="44"/>
        <v>0.49497474683058273</v>
      </c>
      <c r="AV65">
        <f t="shared" si="45"/>
        <v>3.2457360447907063E-2</v>
      </c>
      <c r="AW65">
        <f t="shared" si="46"/>
        <v>0.34999999999999964</v>
      </c>
      <c r="AX65" s="15">
        <v>0.27800000000000002</v>
      </c>
      <c r="AY65" s="15">
        <v>0.29199999999999998</v>
      </c>
      <c r="AZ65">
        <f t="shared" si="60"/>
        <v>0.28500000000000003</v>
      </c>
      <c r="BA65">
        <f t="shared" si="61"/>
        <v>9.8994949366116355E-3</v>
      </c>
      <c r="BB65">
        <f t="shared" si="62"/>
        <v>3.4735069953023279E-2</v>
      </c>
      <c r="BC65">
        <f t="shared" si="63"/>
        <v>7.0000000000000062E-3</v>
      </c>
      <c r="BD65" s="7"/>
    </row>
    <row r="66" spans="1:56" x14ac:dyDescent="0.3">
      <c r="A66" s="21" t="s">
        <v>212</v>
      </c>
      <c r="B66" s="13">
        <v>946358</v>
      </c>
      <c r="C66" s="24" t="s">
        <v>215</v>
      </c>
      <c r="D66" s="24" t="s">
        <v>133</v>
      </c>
      <c r="E66" s="21">
        <v>78</v>
      </c>
      <c r="F66" s="7">
        <v>2</v>
      </c>
      <c r="G66" s="7">
        <v>1</v>
      </c>
      <c r="H66" s="7">
        <v>1</v>
      </c>
      <c r="I66" s="7">
        <v>0.5</v>
      </c>
      <c r="J66">
        <f t="shared" si="26"/>
        <v>0.3010299956639812</v>
      </c>
      <c r="K66" s="26">
        <v>-0.5</v>
      </c>
      <c r="L66" s="7">
        <v>15</v>
      </c>
      <c r="M66" s="26">
        <v>22.7</v>
      </c>
      <c r="N66" s="7">
        <v>1</v>
      </c>
      <c r="O66" t="s">
        <v>119</v>
      </c>
      <c r="P66" s="7">
        <v>2</v>
      </c>
      <c r="Q66" s="7">
        <v>8</v>
      </c>
      <c r="R66" s="7">
        <v>9</v>
      </c>
      <c r="S66" s="13">
        <f t="shared" si="51"/>
        <v>8.5</v>
      </c>
      <c r="T66" s="7">
        <v>3.1</v>
      </c>
      <c r="U66" s="7">
        <v>3.4</v>
      </c>
      <c r="V66">
        <f t="shared" si="27"/>
        <v>3.25</v>
      </c>
      <c r="W66">
        <f t="shared" si="28"/>
        <v>0.21213203435596414</v>
      </c>
      <c r="X66">
        <f t="shared" si="29"/>
        <v>6.5271395186450504E-2</v>
      </c>
      <c r="Y66">
        <f t="shared" si="30"/>
        <v>0.14999999999999991</v>
      </c>
      <c r="Z66">
        <v>0.61</v>
      </c>
      <c r="AA66">
        <v>0.62</v>
      </c>
      <c r="AB66">
        <f t="shared" si="52"/>
        <v>0.61499999999999999</v>
      </c>
      <c r="AC66">
        <f t="shared" si="53"/>
        <v>7.0710678118654814E-3</v>
      </c>
      <c r="AD66">
        <f t="shared" si="54"/>
        <v>1.149767123880566E-2</v>
      </c>
      <c r="AE66">
        <f t="shared" si="55"/>
        <v>5.0000000000000044E-3</v>
      </c>
      <c r="AF66">
        <v>3.75</v>
      </c>
      <c r="AG66">
        <v>3.78</v>
      </c>
      <c r="AH66">
        <f t="shared" si="35"/>
        <v>3.7649999999999997</v>
      </c>
      <c r="AI66">
        <f t="shared" si="36"/>
        <v>2.1213203435596288E-2</v>
      </c>
      <c r="AJ66">
        <f t="shared" si="37"/>
        <v>5.6343169815660796E-3</v>
      </c>
      <c r="AK66">
        <f t="shared" si="38"/>
        <v>1.499999999999968E-2</v>
      </c>
      <c r="AL66">
        <v>5.2999999999999999E-2</v>
      </c>
      <c r="AM66">
        <v>0.06</v>
      </c>
      <c r="AN66">
        <f t="shared" si="56"/>
        <v>5.6499999999999995E-2</v>
      </c>
      <c r="AO66">
        <f t="shared" si="57"/>
        <v>4.9497474683058316E-3</v>
      </c>
      <c r="AP66">
        <f t="shared" si="58"/>
        <v>8.7606149881519157E-2</v>
      </c>
      <c r="AQ66">
        <f t="shared" si="59"/>
        <v>3.4999999999999962E-3</v>
      </c>
      <c r="AR66">
        <v>17.399999999999999</v>
      </c>
      <c r="AS66">
        <v>19.100000000000001</v>
      </c>
      <c r="AT66">
        <f t="shared" si="43"/>
        <v>18.25</v>
      </c>
      <c r="AU66">
        <f t="shared" si="44"/>
        <v>1.2020815280171329</v>
      </c>
      <c r="AV66">
        <f t="shared" si="45"/>
        <v>6.5867480987240157E-2</v>
      </c>
      <c r="AW66">
        <f t="shared" si="46"/>
        <v>0.85000000000000142</v>
      </c>
      <c r="AX66">
        <v>3.2000000000000001E-2</v>
      </c>
      <c r="AY66">
        <v>0.34799999999999998</v>
      </c>
      <c r="AZ66">
        <f t="shared" si="60"/>
        <v>0.19</v>
      </c>
      <c r="BA66">
        <f t="shared" si="61"/>
        <v>0.22344574285494898</v>
      </c>
      <c r="BB66">
        <f t="shared" si="62"/>
        <v>1.1760302255523629</v>
      </c>
      <c r="BC66">
        <f t="shared" si="63"/>
        <v>0.158</v>
      </c>
      <c r="BD66" s="7"/>
    </row>
    <row r="67" spans="1:56" x14ac:dyDescent="0.3">
      <c r="A67" s="21" t="s">
        <v>219</v>
      </c>
      <c r="B67" s="13">
        <v>183046</v>
      </c>
      <c r="C67" s="24" t="s">
        <v>220</v>
      </c>
      <c r="D67" s="24" t="s">
        <v>133</v>
      </c>
      <c r="E67" s="21">
        <v>86</v>
      </c>
      <c r="F67" s="7">
        <v>2</v>
      </c>
      <c r="G67" s="7">
        <v>0</v>
      </c>
      <c r="H67" s="7">
        <v>1</v>
      </c>
      <c r="I67" s="7">
        <v>0.4</v>
      </c>
      <c r="J67">
        <f t="shared" si="26"/>
        <v>0.3979400086720376</v>
      </c>
      <c r="K67" s="26">
        <v>-0.75</v>
      </c>
      <c r="L67" s="7">
        <v>11</v>
      </c>
      <c r="M67" s="26">
        <v>22.84</v>
      </c>
      <c r="N67" s="7">
        <v>1</v>
      </c>
      <c r="O67" t="s">
        <v>90</v>
      </c>
      <c r="P67" s="7">
        <v>2</v>
      </c>
      <c r="Q67" s="29">
        <v>10</v>
      </c>
      <c r="R67" s="29">
        <v>10</v>
      </c>
      <c r="S67" s="13">
        <f t="shared" si="51"/>
        <v>10</v>
      </c>
      <c r="T67" s="7">
        <v>6.7</v>
      </c>
      <c r="U67" s="7">
        <v>8.8000000000000007</v>
      </c>
      <c r="V67">
        <f t="shared" si="27"/>
        <v>7.75</v>
      </c>
      <c r="W67">
        <f t="shared" si="28"/>
        <v>1.484924240491754</v>
      </c>
      <c r="X67">
        <f t="shared" si="29"/>
        <v>0.1916031278053876</v>
      </c>
      <c r="Y67">
        <f t="shared" si="30"/>
        <v>1.0499999999999998</v>
      </c>
      <c r="Z67">
        <v>0</v>
      </c>
      <c r="AA67">
        <v>0</v>
      </c>
      <c r="AB67">
        <f t="shared" si="52"/>
        <v>0</v>
      </c>
      <c r="AC67">
        <f t="shared" si="53"/>
        <v>0</v>
      </c>
      <c r="AD67" t="e">
        <f t="shared" si="54"/>
        <v>#DIV/0!</v>
      </c>
      <c r="AE67">
        <f t="shared" si="55"/>
        <v>0</v>
      </c>
      <c r="AF67">
        <v>0</v>
      </c>
      <c r="AG67">
        <v>0</v>
      </c>
      <c r="AH67">
        <f t="shared" si="35"/>
        <v>0</v>
      </c>
      <c r="AI67">
        <f t="shared" si="36"/>
        <v>0</v>
      </c>
      <c r="AJ67" t="e">
        <f t="shared" si="37"/>
        <v>#DIV/0!</v>
      </c>
      <c r="AK67">
        <f t="shared" si="38"/>
        <v>0</v>
      </c>
      <c r="AL67" s="7">
        <v>0.11700000000000001</v>
      </c>
      <c r="AM67" s="7">
        <v>0.151</v>
      </c>
      <c r="AN67">
        <f t="shared" si="56"/>
        <v>0.13400000000000001</v>
      </c>
      <c r="AO67">
        <f t="shared" si="57"/>
        <v>2.4041630560342517E-2</v>
      </c>
      <c r="AP67">
        <f t="shared" si="58"/>
        <v>0.17941515343539191</v>
      </c>
      <c r="AQ67">
        <f t="shared" si="59"/>
        <v>1.7000000000000001E-2</v>
      </c>
      <c r="AR67" s="15">
        <v>7.5</v>
      </c>
      <c r="AS67" s="15">
        <v>7.1</v>
      </c>
      <c r="AT67">
        <f t="shared" si="43"/>
        <v>7.3</v>
      </c>
      <c r="AU67">
        <f t="shared" si="44"/>
        <v>0.28284271247461928</v>
      </c>
      <c r="AV67">
        <f t="shared" si="45"/>
        <v>3.874557705131771E-2</v>
      </c>
      <c r="AW67">
        <f t="shared" si="46"/>
        <v>0.20000000000000018</v>
      </c>
      <c r="AX67" s="15">
        <v>0.13800000000000001</v>
      </c>
      <c r="AY67" s="15">
        <v>0.13400000000000001</v>
      </c>
      <c r="AZ67">
        <f t="shared" si="60"/>
        <v>0.13600000000000001</v>
      </c>
      <c r="BA67">
        <f t="shared" si="61"/>
        <v>2.8284271247461927E-3</v>
      </c>
      <c r="BB67">
        <f t="shared" si="62"/>
        <v>2.0797258270192593E-2</v>
      </c>
      <c r="BC67">
        <f t="shared" si="63"/>
        <v>2.0000000000000018E-3</v>
      </c>
      <c r="BD67" s="7"/>
    </row>
    <row r="68" spans="1:56" x14ac:dyDescent="0.3">
      <c r="A68" s="21" t="s">
        <v>221</v>
      </c>
      <c r="B68" s="13">
        <v>1646082</v>
      </c>
      <c r="C68" s="24" t="s">
        <v>224</v>
      </c>
      <c r="D68" s="24" t="s">
        <v>133</v>
      </c>
      <c r="E68" s="21">
        <v>55</v>
      </c>
      <c r="F68" s="7">
        <v>1</v>
      </c>
      <c r="G68" s="7">
        <v>0</v>
      </c>
      <c r="H68" s="7">
        <v>1</v>
      </c>
      <c r="I68" s="7">
        <v>0.9</v>
      </c>
      <c r="J68">
        <f t="shared" si="26"/>
        <v>4.5757490560675115E-2</v>
      </c>
      <c r="K68" s="26">
        <v>-4.25</v>
      </c>
      <c r="L68" s="7">
        <v>15</v>
      </c>
      <c r="M68" s="26">
        <v>25.47</v>
      </c>
      <c r="N68" s="7">
        <v>0</v>
      </c>
      <c r="O68" t="s">
        <v>53</v>
      </c>
      <c r="P68" s="7">
        <v>2</v>
      </c>
      <c r="Q68" s="7">
        <v>10</v>
      </c>
      <c r="R68" s="7">
        <v>9</v>
      </c>
      <c r="S68" s="13">
        <f t="shared" si="51"/>
        <v>9.5</v>
      </c>
      <c r="T68" s="7">
        <v>15.8</v>
      </c>
      <c r="U68" s="7">
        <v>15.4</v>
      </c>
      <c r="V68">
        <f t="shared" si="27"/>
        <v>15.600000000000001</v>
      </c>
      <c r="W68">
        <f t="shared" si="28"/>
        <v>0.28284271247461928</v>
      </c>
      <c r="X68">
        <f t="shared" si="29"/>
        <v>1.8130943107347388E-2</v>
      </c>
      <c r="Y68">
        <f t="shared" si="30"/>
        <v>0.19999999999999929</v>
      </c>
      <c r="Z68">
        <v>0.1</v>
      </c>
      <c r="AA68">
        <v>0.09</v>
      </c>
      <c r="AB68">
        <f t="shared" si="52"/>
        <v>9.5000000000000001E-2</v>
      </c>
      <c r="AC68">
        <f t="shared" si="53"/>
        <v>7.0710678118654814E-3</v>
      </c>
      <c r="AD68">
        <f t="shared" si="54"/>
        <v>7.4432292756478752E-2</v>
      </c>
      <c r="AE68">
        <f t="shared" si="55"/>
        <v>5.0000000000000044E-3</v>
      </c>
      <c r="AF68">
        <v>1.69</v>
      </c>
      <c r="AG68">
        <v>1.45</v>
      </c>
      <c r="AH68">
        <f t="shared" si="35"/>
        <v>1.5699999999999998</v>
      </c>
      <c r="AI68">
        <f t="shared" si="36"/>
        <v>0.16970562748477142</v>
      </c>
      <c r="AJ68">
        <f t="shared" si="37"/>
        <v>0.10809275635972702</v>
      </c>
      <c r="AK68">
        <f t="shared" si="38"/>
        <v>0.12000000000000011</v>
      </c>
      <c r="AL68" s="7">
        <v>0.26800000000000002</v>
      </c>
      <c r="AM68" s="7">
        <v>0.26600000000000001</v>
      </c>
      <c r="AN68">
        <f t="shared" si="56"/>
        <v>0.26700000000000002</v>
      </c>
      <c r="AO68">
        <f t="shared" si="57"/>
        <v>1.4142135623730963E-3</v>
      </c>
      <c r="AP68">
        <f t="shared" si="58"/>
        <v>5.2966800088880012E-3</v>
      </c>
      <c r="AQ68">
        <f t="shared" si="59"/>
        <v>1.0000000000000009E-3</v>
      </c>
      <c r="AR68" s="15">
        <v>19.3</v>
      </c>
      <c r="AS68" s="15">
        <v>18.399999999999999</v>
      </c>
      <c r="AT68">
        <f t="shared" si="43"/>
        <v>18.850000000000001</v>
      </c>
      <c r="AU68">
        <f t="shared" si="44"/>
        <v>0.63639610306789429</v>
      </c>
      <c r="AV68">
        <f t="shared" si="45"/>
        <v>3.3761066475750355E-2</v>
      </c>
      <c r="AW68">
        <f t="shared" si="46"/>
        <v>0.44999999999999929</v>
      </c>
      <c r="AX68" s="15">
        <v>0.35</v>
      </c>
      <c r="AY68" s="15">
        <v>0.33800000000000002</v>
      </c>
      <c r="AZ68">
        <f t="shared" si="60"/>
        <v>0.34399999999999997</v>
      </c>
      <c r="BA68">
        <f t="shared" si="61"/>
        <v>8.4852813742385385E-3</v>
      </c>
      <c r="BB68">
        <f t="shared" si="62"/>
        <v>2.4666515622786451E-2</v>
      </c>
      <c r="BC68">
        <f t="shared" si="63"/>
        <v>6.0000000000000053E-3</v>
      </c>
      <c r="BD68" s="7"/>
    </row>
    <row r="69" spans="1:56" x14ac:dyDescent="0.3">
      <c r="A69" s="21" t="s">
        <v>225</v>
      </c>
      <c r="B69" s="13">
        <v>1476418</v>
      </c>
      <c r="C69" s="24" t="s">
        <v>226</v>
      </c>
      <c r="D69" s="24" t="s">
        <v>133</v>
      </c>
      <c r="E69" s="21">
        <v>86</v>
      </c>
      <c r="F69" s="7">
        <v>2</v>
      </c>
      <c r="G69" s="7">
        <v>1</v>
      </c>
      <c r="H69" s="7">
        <v>1</v>
      </c>
      <c r="I69" s="7">
        <v>0.4</v>
      </c>
      <c r="J69">
        <f t="shared" si="26"/>
        <v>0.3979400086720376</v>
      </c>
      <c r="K69" s="26">
        <v>-0.5</v>
      </c>
      <c r="L69" s="7">
        <v>15</v>
      </c>
      <c r="M69" s="26">
        <v>22.17</v>
      </c>
      <c r="N69" s="7">
        <v>1</v>
      </c>
      <c r="O69" t="s">
        <v>96</v>
      </c>
      <c r="P69" s="7">
        <v>1</v>
      </c>
      <c r="Q69" s="7">
        <v>10</v>
      </c>
      <c r="R69" s="7">
        <v>9</v>
      </c>
      <c r="S69" s="13">
        <f t="shared" si="51"/>
        <v>9.5</v>
      </c>
      <c r="T69" s="7">
        <v>12.5</v>
      </c>
      <c r="U69" s="7">
        <v>12.8</v>
      </c>
      <c r="V69">
        <f t="shared" si="27"/>
        <v>12.65</v>
      </c>
      <c r="W69">
        <f t="shared" si="28"/>
        <v>0.21213203435596475</v>
      </c>
      <c r="X69">
        <f t="shared" si="29"/>
        <v>1.6769330779127647E-2</v>
      </c>
      <c r="Y69">
        <f t="shared" si="30"/>
        <v>0.15000000000000036</v>
      </c>
      <c r="Z69">
        <v>0.24</v>
      </c>
      <c r="AA69">
        <v>0.24</v>
      </c>
      <c r="AB69">
        <f t="shared" si="52"/>
        <v>0.24</v>
      </c>
      <c r="AC69">
        <f t="shared" si="53"/>
        <v>0</v>
      </c>
      <c r="AD69">
        <f t="shared" si="54"/>
        <v>0</v>
      </c>
      <c r="AE69">
        <f t="shared" si="55"/>
        <v>0</v>
      </c>
      <c r="AF69">
        <v>2.27</v>
      </c>
      <c r="AG69">
        <v>2.35</v>
      </c>
      <c r="AH69">
        <f t="shared" si="35"/>
        <v>2.31</v>
      </c>
      <c r="AI69">
        <f t="shared" si="36"/>
        <v>5.6568542494923851E-2</v>
      </c>
      <c r="AJ69">
        <f t="shared" si="37"/>
        <v>2.448854653459907E-2</v>
      </c>
      <c r="AK69">
        <f t="shared" si="38"/>
        <v>4.0000000000000036E-2</v>
      </c>
      <c r="AL69" s="7">
        <v>0.23400000000000001</v>
      </c>
      <c r="AM69" s="7">
        <v>0.24299999999999999</v>
      </c>
      <c r="AN69">
        <f t="shared" si="56"/>
        <v>0.23849999999999999</v>
      </c>
      <c r="AO69">
        <f t="shared" si="57"/>
        <v>6.3639610306789138E-3</v>
      </c>
      <c r="AP69">
        <f t="shared" si="58"/>
        <v>2.6683274761756453E-2</v>
      </c>
      <c r="AQ69">
        <f t="shared" si="59"/>
        <v>4.4999999999999762E-3</v>
      </c>
      <c r="AR69" s="15">
        <v>18.7</v>
      </c>
      <c r="AS69" s="15">
        <v>18</v>
      </c>
      <c r="AT69">
        <f t="shared" si="43"/>
        <v>18.350000000000001</v>
      </c>
      <c r="AU69">
        <f t="shared" si="44"/>
        <v>0.49497474683058273</v>
      </c>
      <c r="AV69">
        <f t="shared" si="45"/>
        <v>2.6974100644718405E-2</v>
      </c>
      <c r="AW69">
        <f t="shared" si="46"/>
        <v>0.34999999999999787</v>
      </c>
      <c r="AX69" s="15">
        <v>0.371</v>
      </c>
      <c r="AY69" s="15">
        <v>0.35399999999999998</v>
      </c>
      <c r="AZ69">
        <f t="shared" si="60"/>
        <v>0.36249999999999999</v>
      </c>
      <c r="BA69">
        <f t="shared" si="61"/>
        <v>1.2020815280171319E-2</v>
      </c>
      <c r="BB69">
        <f t="shared" si="62"/>
        <v>3.3160869738403639E-2</v>
      </c>
      <c r="BC69">
        <f t="shared" si="63"/>
        <v>8.5000000000000075E-3</v>
      </c>
      <c r="BD69" s="7"/>
    </row>
    <row r="70" spans="1:56" x14ac:dyDescent="0.3">
      <c r="A70" s="21" t="s">
        <v>228</v>
      </c>
      <c r="B70" s="13">
        <v>1647093</v>
      </c>
      <c r="C70" s="24" t="s">
        <v>229</v>
      </c>
      <c r="D70" s="24" t="s">
        <v>133</v>
      </c>
      <c r="E70" s="21">
        <v>71</v>
      </c>
      <c r="F70" s="7">
        <v>1</v>
      </c>
      <c r="G70" s="7">
        <v>1</v>
      </c>
      <c r="H70" s="7">
        <v>1</v>
      </c>
      <c r="I70" s="7">
        <v>1</v>
      </c>
      <c r="J70">
        <f t="shared" si="26"/>
        <v>0</v>
      </c>
      <c r="K70" s="26">
        <v>-1.5</v>
      </c>
      <c r="L70" s="7">
        <v>18</v>
      </c>
      <c r="M70" s="26">
        <v>24.03</v>
      </c>
      <c r="N70" s="7">
        <v>0</v>
      </c>
      <c r="O70" t="s">
        <v>119</v>
      </c>
      <c r="P70" s="7">
        <v>2</v>
      </c>
      <c r="Q70" s="7">
        <v>8</v>
      </c>
      <c r="R70" s="7">
        <v>9</v>
      </c>
      <c r="S70" s="13">
        <f t="shared" si="51"/>
        <v>8.5</v>
      </c>
      <c r="T70" s="7">
        <v>15.3</v>
      </c>
      <c r="U70" s="7">
        <v>16.8</v>
      </c>
      <c r="V70">
        <f t="shared" si="27"/>
        <v>16.05</v>
      </c>
      <c r="W70">
        <f t="shared" si="28"/>
        <v>1.0606601717798212</v>
      </c>
      <c r="X70">
        <f t="shared" si="29"/>
        <v>6.6084745905284806E-2</v>
      </c>
      <c r="Y70">
        <f t="shared" si="30"/>
        <v>0.75</v>
      </c>
      <c r="Z70">
        <v>0.17</v>
      </c>
      <c r="AA70">
        <v>0.15</v>
      </c>
      <c r="AB70">
        <f t="shared" si="52"/>
        <v>0.16</v>
      </c>
      <c r="AC70">
        <f t="shared" si="53"/>
        <v>1.4142135623730963E-2</v>
      </c>
      <c r="AD70">
        <f t="shared" si="54"/>
        <v>8.8388347648318516E-2</v>
      </c>
      <c r="AE70">
        <f t="shared" si="55"/>
        <v>1.0000000000000009E-2</v>
      </c>
      <c r="AF70">
        <v>1.89</v>
      </c>
      <c r="AG70">
        <v>1.81</v>
      </c>
      <c r="AH70">
        <f t="shared" si="35"/>
        <v>1.85</v>
      </c>
      <c r="AI70">
        <f t="shared" si="36"/>
        <v>5.6568542494923699E-2</v>
      </c>
      <c r="AJ70">
        <f t="shared" si="37"/>
        <v>3.0577590537796594E-2</v>
      </c>
      <c r="AK70">
        <f t="shared" si="38"/>
        <v>3.9999999999999813E-2</v>
      </c>
      <c r="AL70">
        <v>0.27100000000000002</v>
      </c>
      <c r="AM70">
        <v>0.3</v>
      </c>
      <c r="AN70">
        <f t="shared" si="56"/>
        <v>0.28549999999999998</v>
      </c>
      <c r="AO70">
        <f t="shared" si="57"/>
        <v>2.0506096654409858E-2</v>
      </c>
      <c r="AP70">
        <f t="shared" si="58"/>
        <v>7.1825207195831381E-2</v>
      </c>
      <c r="AQ70">
        <f t="shared" si="59"/>
        <v>1.4499999999999957E-2</v>
      </c>
      <c r="AR70">
        <v>19.600000000000001</v>
      </c>
      <c r="AS70">
        <v>20.9</v>
      </c>
      <c r="AT70">
        <f t="shared" si="43"/>
        <v>20.25</v>
      </c>
      <c r="AU70">
        <f t="shared" si="44"/>
        <v>0.91923881554250975</v>
      </c>
      <c r="AV70">
        <f t="shared" si="45"/>
        <v>4.5394509409506657E-2</v>
      </c>
      <c r="AW70">
        <f t="shared" si="46"/>
        <v>0.64999999999999858</v>
      </c>
      <c r="AX70">
        <v>0.36299999999999999</v>
      </c>
      <c r="AY70">
        <v>0.38100000000000001</v>
      </c>
      <c r="AZ70">
        <f t="shared" si="60"/>
        <v>0.372</v>
      </c>
      <c r="BA70">
        <f t="shared" si="61"/>
        <v>1.2727922061357866E-2</v>
      </c>
      <c r="BB70">
        <f t="shared" si="62"/>
        <v>3.4214844250962002E-2</v>
      </c>
      <c r="BC70">
        <f t="shared" si="63"/>
        <v>9.000000000000008E-3</v>
      </c>
      <c r="BD70" s="7"/>
    </row>
    <row r="71" spans="1:56" x14ac:dyDescent="0.3">
      <c r="A71" s="21" t="s">
        <v>232</v>
      </c>
      <c r="B71" s="13">
        <v>1648343</v>
      </c>
      <c r="C71" s="24" t="s">
        <v>233</v>
      </c>
      <c r="D71" s="24" t="s">
        <v>133</v>
      </c>
      <c r="E71" s="21">
        <v>76</v>
      </c>
      <c r="F71" s="7">
        <v>2</v>
      </c>
      <c r="G71" s="7">
        <v>0</v>
      </c>
      <c r="H71" s="7">
        <v>1</v>
      </c>
      <c r="I71" s="7">
        <v>0.6</v>
      </c>
      <c r="J71">
        <f t="shared" si="26"/>
        <v>0.22184874961635639</v>
      </c>
      <c r="K71" s="26">
        <v>-0.25</v>
      </c>
      <c r="L71" s="7">
        <v>17</v>
      </c>
      <c r="M71" s="26">
        <v>22.93</v>
      </c>
      <c r="N71" s="7">
        <v>1</v>
      </c>
      <c r="O71" t="s">
        <v>106</v>
      </c>
      <c r="P71" s="7">
        <v>1</v>
      </c>
      <c r="Q71" s="7">
        <v>10</v>
      </c>
      <c r="R71" s="7">
        <v>10</v>
      </c>
      <c r="S71" s="13">
        <f t="shared" si="51"/>
        <v>10</v>
      </c>
      <c r="T71" s="7">
        <v>7.4</v>
      </c>
      <c r="U71" s="7">
        <v>6.6</v>
      </c>
      <c r="V71">
        <f t="shared" si="27"/>
        <v>7</v>
      </c>
      <c r="W71">
        <f t="shared" si="28"/>
        <v>0.56568542494923857</v>
      </c>
      <c r="X71">
        <f t="shared" si="29"/>
        <v>8.081220356417694E-2</v>
      </c>
      <c r="Y71">
        <f t="shared" si="30"/>
        <v>0.40000000000000036</v>
      </c>
      <c r="Z71">
        <v>0.4</v>
      </c>
      <c r="AA71">
        <v>0.42</v>
      </c>
      <c r="AB71">
        <f t="shared" si="52"/>
        <v>0.41000000000000003</v>
      </c>
      <c r="AC71">
        <f t="shared" si="53"/>
        <v>1.4142135623730925E-2</v>
      </c>
      <c r="AD71">
        <f t="shared" si="54"/>
        <v>3.4493013716416887E-2</v>
      </c>
      <c r="AE71">
        <f t="shared" si="55"/>
        <v>1.0000000000000009E-2</v>
      </c>
      <c r="AF71">
        <v>2.77</v>
      </c>
      <c r="AG71">
        <v>3.04</v>
      </c>
      <c r="AH71">
        <f t="shared" si="35"/>
        <v>2.9050000000000002</v>
      </c>
      <c r="AI71">
        <f t="shared" si="36"/>
        <v>0.19091883092036785</v>
      </c>
      <c r="AJ71">
        <f t="shared" si="37"/>
        <v>6.5720767958818538E-2</v>
      </c>
      <c r="AK71">
        <f t="shared" si="38"/>
        <v>0.13500000000000023</v>
      </c>
      <c r="AL71" s="7">
        <v>0.126</v>
      </c>
      <c r="AM71" s="7">
        <v>0.113</v>
      </c>
      <c r="AN71">
        <f t="shared" si="56"/>
        <v>0.1195</v>
      </c>
      <c r="AO71">
        <f t="shared" si="57"/>
        <v>9.1923881554251165E-3</v>
      </c>
      <c r="AP71">
        <f t="shared" si="58"/>
        <v>7.692375025460349E-2</v>
      </c>
      <c r="AQ71">
        <f t="shared" si="59"/>
        <v>6.5000000000000058E-3</v>
      </c>
      <c r="AR71" s="15">
        <v>20.8</v>
      </c>
      <c r="AS71" s="15">
        <v>19.8</v>
      </c>
      <c r="AT71">
        <f t="shared" si="43"/>
        <v>20.3</v>
      </c>
      <c r="AU71">
        <f t="shared" si="44"/>
        <v>0.70710678118654757</v>
      </c>
      <c r="AV71">
        <f t="shared" si="45"/>
        <v>3.4832846363869338E-2</v>
      </c>
      <c r="AW71">
        <f t="shared" si="46"/>
        <v>0.5</v>
      </c>
      <c r="AX71" s="15">
        <v>0.371</v>
      </c>
      <c r="AY71" s="15">
        <v>0.35899999999999999</v>
      </c>
      <c r="AZ71">
        <f t="shared" si="60"/>
        <v>0.36499999999999999</v>
      </c>
      <c r="BA71">
        <f t="shared" si="61"/>
        <v>8.4852813742385784E-3</v>
      </c>
      <c r="BB71">
        <f t="shared" si="62"/>
        <v>2.3247346230790625E-2</v>
      </c>
      <c r="BC71">
        <f t="shared" si="63"/>
        <v>6.0000000000000053E-3</v>
      </c>
      <c r="BD71" s="7"/>
    </row>
    <row r="72" spans="1:56" x14ac:dyDescent="0.3">
      <c r="A72" s="21" t="s">
        <v>235</v>
      </c>
      <c r="B72" s="13">
        <v>1184914</v>
      </c>
      <c r="C72" s="24" t="s">
        <v>236</v>
      </c>
      <c r="D72" s="24" t="s">
        <v>133</v>
      </c>
      <c r="E72" s="21">
        <v>59</v>
      </c>
      <c r="F72" s="7">
        <v>1</v>
      </c>
      <c r="G72" s="7">
        <v>0</v>
      </c>
      <c r="H72" s="7">
        <v>1</v>
      </c>
      <c r="I72" s="7">
        <v>1</v>
      </c>
      <c r="J72">
        <f t="shared" si="26"/>
        <v>0</v>
      </c>
      <c r="K72" s="26">
        <v>-1.5</v>
      </c>
      <c r="L72" s="7">
        <v>14</v>
      </c>
      <c r="M72" s="26">
        <v>23.75</v>
      </c>
      <c r="N72" s="7">
        <v>0</v>
      </c>
      <c r="O72" t="s">
        <v>110</v>
      </c>
      <c r="P72" s="7">
        <v>2</v>
      </c>
      <c r="Q72" s="7">
        <v>10</v>
      </c>
      <c r="R72" s="7">
        <v>10</v>
      </c>
      <c r="S72" s="13">
        <f t="shared" si="51"/>
        <v>10</v>
      </c>
      <c r="T72" s="7">
        <v>10.7</v>
      </c>
      <c r="U72" s="7">
        <v>9.1999999999999993</v>
      </c>
      <c r="V72">
        <f t="shared" si="27"/>
        <v>9.9499999999999993</v>
      </c>
      <c r="W72">
        <f t="shared" si="28"/>
        <v>1.0606601717798212</v>
      </c>
      <c r="X72">
        <f t="shared" si="29"/>
        <v>0.10659901223917802</v>
      </c>
      <c r="Y72">
        <f t="shared" si="30"/>
        <v>0.75</v>
      </c>
      <c r="Z72">
        <v>0.37</v>
      </c>
      <c r="AA72">
        <v>0.37</v>
      </c>
      <c r="AB72">
        <f t="shared" si="52"/>
        <v>0.37</v>
      </c>
      <c r="AC72">
        <f t="shared" si="53"/>
        <v>0</v>
      </c>
      <c r="AD72">
        <f t="shared" si="54"/>
        <v>0</v>
      </c>
      <c r="AE72">
        <f t="shared" si="55"/>
        <v>0</v>
      </c>
      <c r="AF72">
        <v>2.5299999999999998</v>
      </c>
      <c r="AG72">
        <v>2.73</v>
      </c>
      <c r="AH72">
        <f t="shared" si="35"/>
        <v>2.63</v>
      </c>
      <c r="AI72">
        <f t="shared" si="36"/>
        <v>0.14142135623730964</v>
      </c>
      <c r="AJ72">
        <f t="shared" si="37"/>
        <v>5.3772378797456138E-2</v>
      </c>
      <c r="AK72">
        <f t="shared" si="38"/>
        <v>0.10000000000000009</v>
      </c>
      <c r="AL72">
        <v>0.188</v>
      </c>
      <c r="AM72">
        <v>0.16</v>
      </c>
      <c r="AN72">
        <f t="shared" si="56"/>
        <v>0.17399999999999999</v>
      </c>
      <c r="AO72">
        <f t="shared" si="57"/>
        <v>1.9798989873223326E-2</v>
      </c>
      <c r="AP72">
        <f t="shared" si="58"/>
        <v>0.11378729812197315</v>
      </c>
      <c r="AQ72">
        <f t="shared" si="59"/>
        <v>1.4000000000000012E-2</v>
      </c>
      <c r="AR72">
        <v>21.9</v>
      </c>
      <c r="AS72">
        <v>20.8</v>
      </c>
      <c r="AT72">
        <f t="shared" si="43"/>
        <v>21.35</v>
      </c>
      <c r="AU72">
        <f t="shared" si="44"/>
        <v>0.77781745930520074</v>
      </c>
      <c r="AV72">
        <f t="shared" si="45"/>
        <v>3.6431731114997694E-2</v>
      </c>
      <c r="AW72">
        <f t="shared" si="46"/>
        <v>0.54999999999999716</v>
      </c>
      <c r="AX72">
        <v>0.39</v>
      </c>
      <c r="AY72">
        <v>0.36599999999999999</v>
      </c>
      <c r="AZ72">
        <f t="shared" si="60"/>
        <v>0.378</v>
      </c>
      <c r="BA72">
        <f t="shared" si="61"/>
        <v>1.6970562748477157E-2</v>
      </c>
      <c r="BB72">
        <f t="shared" si="62"/>
        <v>4.4895668646764968E-2</v>
      </c>
      <c r="BC72">
        <f t="shared" si="63"/>
        <v>1.2000000000000011E-2</v>
      </c>
      <c r="BD72" s="7"/>
    </row>
    <row r="73" spans="1:56" x14ac:dyDescent="0.3">
      <c r="A73" s="21" t="s">
        <v>238</v>
      </c>
      <c r="B73" s="13">
        <v>1649110</v>
      </c>
      <c r="C73">
        <v>301</v>
      </c>
      <c r="D73">
        <v>6</v>
      </c>
      <c r="E73" s="21">
        <v>76</v>
      </c>
      <c r="F73" s="7">
        <v>2</v>
      </c>
      <c r="G73" s="7">
        <v>0</v>
      </c>
      <c r="H73" s="7">
        <v>0</v>
      </c>
      <c r="I73" s="7">
        <v>0.6</v>
      </c>
      <c r="J73">
        <f t="shared" si="26"/>
        <v>0.22184874961635639</v>
      </c>
      <c r="K73" s="26">
        <v>1.75</v>
      </c>
      <c r="L73" s="7">
        <v>15</v>
      </c>
      <c r="M73" s="26">
        <v>23.71</v>
      </c>
      <c r="N73" s="7">
        <v>0</v>
      </c>
      <c r="O73" t="s">
        <v>112</v>
      </c>
      <c r="P73" s="7">
        <v>1</v>
      </c>
      <c r="Q73" s="7">
        <v>8</v>
      </c>
      <c r="R73" s="29">
        <v>7</v>
      </c>
      <c r="S73" s="13">
        <f t="shared" si="51"/>
        <v>7.5</v>
      </c>
      <c r="T73" s="7">
        <v>9.6</v>
      </c>
      <c r="U73" s="7">
        <v>8.4</v>
      </c>
      <c r="V73">
        <f t="shared" si="27"/>
        <v>9</v>
      </c>
      <c r="W73">
        <f t="shared" si="28"/>
        <v>0.84852813742385658</v>
      </c>
      <c r="X73">
        <f t="shared" si="29"/>
        <v>9.428090415820628E-2</v>
      </c>
      <c r="Y73">
        <f t="shared" si="30"/>
        <v>0.59999999999999964</v>
      </c>
      <c r="Z73">
        <v>0.26</v>
      </c>
      <c r="AA73">
        <v>0</v>
      </c>
      <c r="AB73">
        <f t="shared" si="52"/>
        <v>0.13</v>
      </c>
      <c r="AC73">
        <f t="shared" si="53"/>
        <v>0.18384776310850237</v>
      </c>
      <c r="AD73">
        <f t="shared" si="54"/>
        <v>1.4142135623730951</v>
      </c>
      <c r="AE73">
        <f t="shared" si="55"/>
        <v>0.13</v>
      </c>
      <c r="AF73">
        <v>2.44</v>
      </c>
      <c r="AG73">
        <v>0</v>
      </c>
      <c r="AH73">
        <f t="shared" si="35"/>
        <v>1.22</v>
      </c>
      <c r="AI73">
        <f t="shared" si="36"/>
        <v>1.7253405460951758</v>
      </c>
      <c r="AJ73">
        <f t="shared" si="37"/>
        <v>1.4142135623730949</v>
      </c>
      <c r="AK73">
        <f t="shared" si="38"/>
        <v>1.22</v>
      </c>
      <c r="AL73">
        <v>0.17199999999999999</v>
      </c>
      <c r="AM73">
        <v>0.14399999999999999</v>
      </c>
      <c r="AN73">
        <f t="shared" si="56"/>
        <v>0.15799999999999997</v>
      </c>
      <c r="AO73">
        <f t="shared" si="57"/>
        <v>1.9798989873223326E-2</v>
      </c>
      <c r="AP73">
        <f t="shared" si="58"/>
        <v>0.12531006248875526</v>
      </c>
      <c r="AQ73">
        <f t="shared" si="59"/>
        <v>1.4000000000000012E-2</v>
      </c>
      <c r="AR73">
        <v>17.100000000000001</v>
      </c>
      <c r="AS73">
        <v>14.7</v>
      </c>
      <c r="AT73">
        <f t="shared" si="43"/>
        <v>15.9</v>
      </c>
      <c r="AU73">
        <f t="shared" si="44"/>
        <v>1.6970562748477156</v>
      </c>
      <c r="AV73">
        <f t="shared" si="45"/>
        <v>0.10673309904702613</v>
      </c>
      <c r="AW73">
        <f t="shared" si="46"/>
        <v>1.2000000000000011</v>
      </c>
      <c r="AX73">
        <v>0.32</v>
      </c>
      <c r="AY73">
        <v>0.27500000000000002</v>
      </c>
      <c r="AZ73">
        <f t="shared" si="60"/>
        <v>0.29749999999999999</v>
      </c>
      <c r="BA73">
        <f t="shared" si="61"/>
        <v>3.181980515339463E-2</v>
      </c>
      <c r="BB73">
        <f t="shared" si="62"/>
        <v>0.10695732824670465</v>
      </c>
      <c r="BC73">
        <f t="shared" si="63"/>
        <v>2.250000000000002E-2</v>
      </c>
    </row>
    <row r="74" spans="1:56" x14ac:dyDescent="0.3">
      <c r="A74" s="7" t="s">
        <v>242</v>
      </c>
      <c r="B74" s="7">
        <v>1648663</v>
      </c>
      <c r="C74">
        <v>448</v>
      </c>
      <c r="D74">
        <v>6</v>
      </c>
      <c r="E74" s="21">
        <v>67</v>
      </c>
      <c r="F74" s="7">
        <v>1</v>
      </c>
      <c r="G74" s="7">
        <v>0</v>
      </c>
      <c r="H74" s="7">
        <v>0</v>
      </c>
      <c r="I74" s="7">
        <v>0.125</v>
      </c>
      <c r="J74">
        <f t="shared" si="26"/>
        <v>0.90308998699194354</v>
      </c>
      <c r="K74" s="26">
        <v>-0.75</v>
      </c>
      <c r="L74" s="7">
        <v>16</v>
      </c>
      <c r="M74" s="26">
        <v>31.28</v>
      </c>
      <c r="N74" s="7">
        <v>1</v>
      </c>
      <c r="O74" t="s">
        <v>117</v>
      </c>
      <c r="P74" s="7">
        <v>1</v>
      </c>
      <c r="Q74" s="7">
        <v>7</v>
      </c>
      <c r="R74" s="7">
        <v>7</v>
      </c>
      <c r="S74" s="13">
        <f t="shared" si="51"/>
        <v>7</v>
      </c>
      <c r="T74" s="7">
        <v>6.6</v>
      </c>
      <c r="U74" s="7">
        <v>6.2</v>
      </c>
      <c r="V74">
        <f t="shared" si="27"/>
        <v>6.4</v>
      </c>
      <c r="W74">
        <f t="shared" si="28"/>
        <v>0.28284271247461862</v>
      </c>
      <c r="X74">
        <f t="shared" si="29"/>
        <v>4.4194173824159154E-2</v>
      </c>
      <c r="Y74">
        <f t="shared" si="30"/>
        <v>0.19999999999999929</v>
      </c>
      <c r="Z74">
        <v>0</v>
      </c>
      <c r="AA74">
        <v>0.28000000000000003</v>
      </c>
      <c r="AB74">
        <f t="shared" si="52"/>
        <v>0.14000000000000001</v>
      </c>
      <c r="AC74">
        <f t="shared" si="53"/>
        <v>0.19798989873223333</v>
      </c>
      <c r="AD74">
        <f t="shared" si="54"/>
        <v>1.4142135623730951</v>
      </c>
      <c r="AE74">
        <f t="shared" si="55"/>
        <v>0.14000000000000001</v>
      </c>
      <c r="AF74">
        <v>0</v>
      </c>
      <c r="AG74">
        <v>2.36</v>
      </c>
      <c r="AH74">
        <f t="shared" si="35"/>
        <v>1.18</v>
      </c>
      <c r="AI74">
        <f t="shared" si="36"/>
        <v>1.668772003600252</v>
      </c>
      <c r="AJ74">
        <f t="shared" si="37"/>
        <v>1.4142135623730949</v>
      </c>
      <c r="AK74">
        <f t="shared" si="38"/>
        <v>1.18</v>
      </c>
      <c r="AL74">
        <v>0.114</v>
      </c>
      <c r="AM74">
        <v>0.113</v>
      </c>
      <c r="AN74">
        <f t="shared" si="56"/>
        <v>0.1135</v>
      </c>
      <c r="AO74">
        <f t="shared" si="57"/>
        <v>7.0710678118654816E-4</v>
      </c>
      <c r="AP74">
        <f t="shared" si="58"/>
        <v>6.2300156932735516E-3</v>
      </c>
      <c r="AQ74">
        <f t="shared" si="59"/>
        <v>5.0000000000000044E-4</v>
      </c>
      <c r="AR74">
        <v>17</v>
      </c>
      <c r="AS74">
        <v>16.3</v>
      </c>
      <c r="AT74">
        <f t="shared" si="43"/>
        <v>16.649999999999999</v>
      </c>
      <c r="AU74">
        <f t="shared" si="44"/>
        <v>0.49497474683058273</v>
      </c>
      <c r="AV74">
        <f t="shared" si="45"/>
        <v>2.9728213022857823E-2</v>
      </c>
      <c r="AW74">
        <f t="shared" si="46"/>
        <v>0.35000000000000142</v>
      </c>
      <c r="AX74">
        <v>0.32</v>
      </c>
      <c r="AY74">
        <v>0.30599999999999999</v>
      </c>
      <c r="AZ74">
        <f t="shared" si="60"/>
        <v>0.313</v>
      </c>
      <c r="BA74">
        <f t="shared" si="61"/>
        <v>9.8994949366116736E-3</v>
      </c>
      <c r="BB74">
        <f t="shared" si="62"/>
        <v>3.162777935019704E-2</v>
      </c>
      <c r="BC74">
        <f t="shared" si="63"/>
        <v>7.0000000000000062E-3</v>
      </c>
    </row>
    <row r="75" spans="1:56" x14ac:dyDescent="0.3">
      <c r="A75" s="7" t="s">
        <v>212</v>
      </c>
      <c r="B75" s="7">
        <v>946358</v>
      </c>
      <c r="C75" s="7">
        <v>437</v>
      </c>
      <c r="D75">
        <v>6</v>
      </c>
      <c r="E75" s="21">
        <v>78</v>
      </c>
      <c r="F75" s="7">
        <v>2</v>
      </c>
      <c r="G75" s="7">
        <v>1</v>
      </c>
      <c r="H75" s="7">
        <v>1</v>
      </c>
      <c r="I75" s="7">
        <v>0.4</v>
      </c>
      <c r="J75">
        <f t="shared" si="26"/>
        <v>0.3979400086720376</v>
      </c>
      <c r="K75" s="26">
        <v>-0.5</v>
      </c>
      <c r="L75" s="7">
        <v>17</v>
      </c>
      <c r="M75" s="26">
        <v>22.7</v>
      </c>
      <c r="N75" s="7">
        <v>1</v>
      </c>
      <c r="O75" t="s">
        <v>119</v>
      </c>
      <c r="P75" s="7">
        <v>2</v>
      </c>
      <c r="Q75" s="7">
        <v>8</v>
      </c>
      <c r="R75" s="7">
        <v>9</v>
      </c>
      <c r="S75" s="13">
        <f t="shared" si="51"/>
        <v>8.5</v>
      </c>
      <c r="T75" s="7">
        <v>3.1</v>
      </c>
      <c r="U75" s="7">
        <v>3.4</v>
      </c>
      <c r="V75">
        <f t="shared" si="27"/>
        <v>3.25</v>
      </c>
      <c r="W75">
        <f t="shared" si="28"/>
        <v>0.21213203435596414</v>
      </c>
      <c r="X75">
        <f t="shared" si="29"/>
        <v>6.5271395186450504E-2</v>
      </c>
      <c r="Y75">
        <f t="shared" si="30"/>
        <v>0.14999999999999991</v>
      </c>
      <c r="Z75">
        <v>0.61</v>
      </c>
      <c r="AA75">
        <v>0.62</v>
      </c>
      <c r="AB75">
        <f t="shared" si="52"/>
        <v>0.61499999999999999</v>
      </c>
      <c r="AC75">
        <f t="shared" si="53"/>
        <v>7.0710678118654814E-3</v>
      </c>
      <c r="AD75">
        <f t="shared" si="54"/>
        <v>1.149767123880566E-2</v>
      </c>
      <c r="AE75">
        <f t="shared" si="55"/>
        <v>5.0000000000000044E-3</v>
      </c>
      <c r="AF75">
        <v>3.75</v>
      </c>
      <c r="AG75">
        <v>3.78</v>
      </c>
      <c r="AH75">
        <f t="shared" si="35"/>
        <v>3.7649999999999997</v>
      </c>
      <c r="AI75">
        <f t="shared" si="36"/>
        <v>2.1213203435596288E-2</v>
      </c>
      <c r="AJ75">
        <f t="shared" si="37"/>
        <v>5.6343169815660796E-3</v>
      </c>
      <c r="AK75">
        <f t="shared" si="38"/>
        <v>1.499999999999968E-2</v>
      </c>
      <c r="AL75">
        <v>5.2999999999999999E-2</v>
      </c>
      <c r="AM75">
        <v>0.06</v>
      </c>
      <c r="AN75">
        <f t="shared" si="56"/>
        <v>5.6499999999999995E-2</v>
      </c>
      <c r="AO75">
        <f t="shared" si="57"/>
        <v>4.9497474683058316E-3</v>
      </c>
      <c r="AP75">
        <f t="shared" si="58"/>
        <v>8.7606149881519157E-2</v>
      </c>
      <c r="AQ75">
        <f t="shared" si="59"/>
        <v>3.4999999999999962E-3</v>
      </c>
      <c r="AR75">
        <v>17.399999999999999</v>
      </c>
      <c r="AS75">
        <v>19.100000000000001</v>
      </c>
      <c r="AT75">
        <f t="shared" si="43"/>
        <v>18.25</v>
      </c>
      <c r="AU75">
        <f t="shared" si="44"/>
        <v>1.2020815280171329</v>
      </c>
      <c r="AV75">
        <f t="shared" si="45"/>
        <v>6.5867480987240157E-2</v>
      </c>
      <c r="AW75">
        <f t="shared" si="46"/>
        <v>0.85000000000000142</v>
      </c>
      <c r="AX75">
        <v>0.32</v>
      </c>
      <c r="AY75">
        <v>0.34799999999999998</v>
      </c>
      <c r="AZ75">
        <f t="shared" si="60"/>
        <v>0.33399999999999996</v>
      </c>
      <c r="BA75">
        <f t="shared" si="61"/>
        <v>1.9798989873223309E-2</v>
      </c>
      <c r="BB75">
        <f t="shared" si="62"/>
        <v>5.9278412794081768E-2</v>
      </c>
      <c r="BC75">
        <f t="shared" si="63"/>
        <v>1.3999999999999957E-2</v>
      </c>
    </row>
    <row r="76" spans="1:56" x14ac:dyDescent="0.3">
      <c r="A76" s="7" t="s">
        <v>244</v>
      </c>
      <c r="B76" s="7">
        <v>1377264</v>
      </c>
      <c r="C76" s="7">
        <v>383</v>
      </c>
      <c r="D76">
        <v>6</v>
      </c>
      <c r="E76" s="21">
        <v>66</v>
      </c>
      <c r="F76" s="7">
        <v>1</v>
      </c>
      <c r="G76" s="7">
        <v>0</v>
      </c>
      <c r="H76" s="7">
        <v>1</v>
      </c>
      <c r="I76" s="7">
        <v>1</v>
      </c>
      <c r="J76">
        <f t="shared" si="26"/>
        <v>0</v>
      </c>
      <c r="K76" s="26">
        <v>0.5</v>
      </c>
      <c r="L76" s="7">
        <v>17</v>
      </c>
      <c r="M76" s="26">
        <v>23.29</v>
      </c>
      <c r="N76" s="7">
        <v>0</v>
      </c>
      <c r="O76" t="s">
        <v>245</v>
      </c>
      <c r="P76" s="7">
        <v>2</v>
      </c>
      <c r="Q76" s="7">
        <v>10</v>
      </c>
      <c r="R76" s="7">
        <v>8</v>
      </c>
      <c r="S76" s="13">
        <f t="shared" si="51"/>
        <v>9</v>
      </c>
      <c r="T76" s="7">
        <v>15.3</v>
      </c>
      <c r="U76" s="7">
        <v>23.3</v>
      </c>
      <c r="V76">
        <f t="shared" si="27"/>
        <v>19.3</v>
      </c>
      <c r="W76">
        <f t="shared" si="28"/>
        <v>5.6568542494923806</v>
      </c>
      <c r="X76">
        <f t="shared" si="29"/>
        <v>0.29310125645038243</v>
      </c>
      <c r="Y76">
        <f t="shared" si="30"/>
        <v>4</v>
      </c>
      <c r="Z76">
        <v>0.08</v>
      </c>
      <c r="AA76">
        <v>7.0000000000000007E-2</v>
      </c>
      <c r="AB76">
        <f t="shared" si="52"/>
        <v>7.5000000000000011E-2</v>
      </c>
      <c r="AC76">
        <f t="shared" si="53"/>
        <v>7.0710678118654719E-3</v>
      </c>
      <c r="AD76">
        <f t="shared" si="54"/>
        <v>9.428090415820628E-2</v>
      </c>
      <c r="AE76">
        <f t="shared" si="55"/>
        <v>4.9999999999999906E-3</v>
      </c>
      <c r="AF76">
        <v>1.3</v>
      </c>
      <c r="AG76">
        <v>1.26</v>
      </c>
      <c r="AH76">
        <f t="shared" si="35"/>
        <v>1.28</v>
      </c>
      <c r="AI76">
        <f t="shared" si="36"/>
        <v>2.8284271247461926E-2</v>
      </c>
      <c r="AJ76">
        <f t="shared" si="37"/>
        <v>2.2097086912079629E-2</v>
      </c>
      <c r="AK76">
        <f t="shared" si="38"/>
        <v>2.0000000000000018E-2</v>
      </c>
      <c r="AL76">
        <v>0.26800000000000002</v>
      </c>
      <c r="AM76">
        <v>0.222</v>
      </c>
      <c r="AN76">
        <f t="shared" si="56"/>
        <v>0.245</v>
      </c>
      <c r="AO76">
        <f t="shared" si="57"/>
        <v>3.2526911934581196E-2</v>
      </c>
      <c r="AP76">
        <f t="shared" si="58"/>
        <v>0.13276290585543346</v>
      </c>
      <c r="AQ76">
        <f t="shared" si="59"/>
        <v>2.300000000000002E-2</v>
      </c>
      <c r="AR76">
        <v>21.5</v>
      </c>
      <c r="AS76">
        <v>17.8</v>
      </c>
      <c r="AT76">
        <f t="shared" si="43"/>
        <v>19.649999999999999</v>
      </c>
      <c r="AU76">
        <f t="shared" si="44"/>
        <v>2.6162950903902251</v>
      </c>
      <c r="AV76">
        <f t="shared" si="45"/>
        <v>0.13314478831502419</v>
      </c>
      <c r="AW76">
        <f t="shared" si="46"/>
        <v>1.8500000000000014</v>
      </c>
      <c r="AX76">
        <v>0.38300000000000001</v>
      </c>
      <c r="AY76">
        <v>0.32500000000000001</v>
      </c>
      <c r="AZ76">
        <f t="shared" si="60"/>
        <v>0.35399999999999998</v>
      </c>
      <c r="BA76">
        <f t="shared" si="61"/>
        <v>4.1012193308819757E-2</v>
      </c>
      <c r="BB76">
        <f t="shared" si="62"/>
        <v>0.11585365341474509</v>
      </c>
      <c r="BC76">
        <f t="shared" si="63"/>
        <v>2.9000000000000026E-2</v>
      </c>
    </row>
    <row r="77" spans="1:56" x14ac:dyDescent="0.3">
      <c r="A77" s="7" t="s">
        <v>247</v>
      </c>
      <c r="B77" s="7">
        <v>1635983</v>
      </c>
      <c r="C77" s="7">
        <v>342</v>
      </c>
      <c r="D77">
        <v>6</v>
      </c>
      <c r="E77" s="21">
        <v>80</v>
      </c>
      <c r="F77" s="7">
        <v>2</v>
      </c>
      <c r="G77" s="7">
        <v>0</v>
      </c>
      <c r="H77" s="7">
        <v>0</v>
      </c>
      <c r="I77" s="7">
        <v>0.8</v>
      </c>
      <c r="J77">
        <f t="shared" si="26"/>
        <v>9.6910013008056392E-2</v>
      </c>
      <c r="K77" s="26">
        <v>0.25</v>
      </c>
      <c r="L77" s="7">
        <v>16</v>
      </c>
      <c r="M77" s="26">
        <v>23.23</v>
      </c>
      <c r="N77" s="7">
        <v>0</v>
      </c>
      <c r="O77" t="s">
        <v>123</v>
      </c>
      <c r="P77" s="7">
        <v>2</v>
      </c>
      <c r="Q77" s="7">
        <v>8</v>
      </c>
      <c r="R77" s="7">
        <v>8</v>
      </c>
      <c r="S77" s="13">
        <f t="shared" si="51"/>
        <v>8</v>
      </c>
      <c r="T77" s="7">
        <v>11.1</v>
      </c>
      <c r="U77" s="7">
        <v>7.3</v>
      </c>
      <c r="V77">
        <f t="shared" si="27"/>
        <v>9.1999999999999993</v>
      </c>
      <c r="W77">
        <f t="shared" si="28"/>
        <v>2.6870057685088855</v>
      </c>
      <c r="X77">
        <f t="shared" si="29"/>
        <v>0.29206584440313976</v>
      </c>
      <c r="Y77">
        <f t="shared" si="30"/>
        <v>1.9000000000000004</v>
      </c>
      <c r="Z77">
        <v>0.12</v>
      </c>
      <c r="AA77">
        <v>0.12</v>
      </c>
      <c r="AB77">
        <f t="shared" si="52"/>
        <v>0.12</v>
      </c>
      <c r="AC77">
        <f t="shared" si="53"/>
        <v>0</v>
      </c>
      <c r="AD77">
        <f t="shared" si="54"/>
        <v>0</v>
      </c>
      <c r="AE77">
        <f t="shared" si="55"/>
        <v>0</v>
      </c>
      <c r="AF77">
        <v>1.65</v>
      </c>
      <c r="AG77">
        <v>1.58</v>
      </c>
      <c r="AH77">
        <f t="shared" si="35"/>
        <v>1.615</v>
      </c>
      <c r="AI77">
        <f t="shared" si="36"/>
        <v>4.9497474683058214E-2</v>
      </c>
      <c r="AJ77">
        <f t="shared" si="37"/>
        <v>3.0648591135020567E-2</v>
      </c>
      <c r="AK77">
        <f t="shared" si="38"/>
        <v>3.499999999999992E-2</v>
      </c>
      <c r="AL77">
        <v>0.182</v>
      </c>
      <c r="AM77">
        <v>0.114</v>
      </c>
      <c r="AN77">
        <f t="shared" si="56"/>
        <v>0.14799999999999999</v>
      </c>
      <c r="AO77">
        <f t="shared" si="57"/>
        <v>4.8083261120685318E-2</v>
      </c>
      <c r="AP77">
        <f t="shared" si="58"/>
        <v>0.32488689946409</v>
      </c>
      <c r="AQ77">
        <f t="shared" si="59"/>
        <v>3.4000000000000002E-2</v>
      </c>
      <c r="AR77">
        <v>17.5</v>
      </c>
      <c r="AS77">
        <v>15.7</v>
      </c>
      <c r="AT77">
        <f t="shared" si="43"/>
        <v>16.600000000000001</v>
      </c>
      <c r="AU77">
        <f t="shared" si="44"/>
        <v>1.2727922061357859</v>
      </c>
      <c r="AV77">
        <f t="shared" si="45"/>
        <v>7.6674229285288303E-2</v>
      </c>
      <c r="AW77">
        <f t="shared" si="46"/>
        <v>0.89999999999999858</v>
      </c>
      <c r="AX77">
        <v>0.32200000000000001</v>
      </c>
      <c r="AY77">
        <v>0.29499999999999998</v>
      </c>
      <c r="AZ77">
        <f t="shared" si="60"/>
        <v>0.3085</v>
      </c>
      <c r="BA77">
        <f t="shared" si="61"/>
        <v>1.9091883092036802E-2</v>
      </c>
      <c r="BB77">
        <f t="shared" si="62"/>
        <v>6.188616885587294E-2</v>
      </c>
      <c r="BC77">
        <f t="shared" si="63"/>
        <v>1.3500000000000012E-2</v>
      </c>
    </row>
    <row r="78" spans="1:56" x14ac:dyDescent="0.3">
      <c r="A78" s="7" t="s">
        <v>249</v>
      </c>
      <c r="B78" s="7">
        <v>1651115</v>
      </c>
      <c r="C78" s="7">
        <v>556</v>
      </c>
      <c r="D78">
        <v>6</v>
      </c>
      <c r="E78" s="21">
        <v>51</v>
      </c>
      <c r="F78" s="7">
        <v>2</v>
      </c>
      <c r="G78" s="7">
        <v>0</v>
      </c>
      <c r="H78" s="7">
        <v>0</v>
      </c>
      <c r="I78" s="7">
        <v>0.6</v>
      </c>
      <c r="J78">
        <f t="shared" si="26"/>
        <v>0.22184874961635639</v>
      </c>
      <c r="K78" s="26">
        <v>0.5</v>
      </c>
      <c r="L78" s="7">
        <v>19</v>
      </c>
      <c r="M78" s="26">
        <v>23.84</v>
      </c>
      <c r="N78" s="7">
        <v>0</v>
      </c>
      <c r="O78" t="s">
        <v>250</v>
      </c>
      <c r="P78" s="7">
        <v>2</v>
      </c>
      <c r="Q78" s="7">
        <v>8</v>
      </c>
      <c r="R78" s="7">
        <v>7</v>
      </c>
      <c r="S78" s="13">
        <f t="shared" si="51"/>
        <v>7.5</v>
      </c>
      <c r="T78" s="7">
        <v>19.7</v>
      </c>
      <c r="U78" s="7">
        <v>20.5</v>
      </c>
      <c r="V78">
        <f t="shared" si="27"/>
        <v>20.100000000000001</v>
      </c>
      <c r="W78">
        <f t="shared" si="28"/>
        <v>0.56568542494923857</v>
      </c>
      <c r="X78">
        <f t="shared" si="29"/>
        <v>2.8143553480061617E-2</v>
      </c>
      <c r="Y78">
        <f t="shared" si="30"/>
        <v>0.40000000000000213</v>
      </c>
      <c r="Z78">
        <v>0</v>
      </c>
      <c r="AA78">
        <v>0</v>
      </c>
      <c r="AB78">
        <f t="shared" si="52"/>
        <v>0</v>
      </c>
      <c r="AC78">
        <f t="shared" si="53"/>
        <v>0</v>
      </c>
      <c r="AD78" t="e">
        <f t="shared" si="54"/>
        <v>#DIV/0!</v>
      </c>
      <c r="AE78">
        <f t="shared" si="55"/>
        <v>0</v>
      </c>
      <c r="AF78">
        <v>0</v>
      </c>
      <c r="AG78">
        <v>0</v>
      </c>
      <c r="AH78">
        <f t="shared" si="35"/>
        <v>0</v>
      </c>
      <c r="AI78">
        <f t="shared" si="36"/>
        <v>0</v>
      </c>
      <c r="AJ78" t="e">
        <f t="shared" si="37"/>
        <v>#DIV/0!</v>
      </c>
      <c r="AK78">
        <f t="shared" si="38"/>
        <v>0</v>
      </c>
      <c r="AL78">
        <v>0.7</v>
      </c>
      <c r="AM78">
        <v>0.38500000000000001</v>
      </c>
      <c r="AN78">
        <f t="shared" si="56"/>
        <v>0.54249999999999998</v>
      </c>
      <c r="AO78">
        <f t="shared" si="57"/>
        <v>0.22273863607376235</v>
      </c>
      <c r="AP78">
        <f t="shared" si="58"/>
        <v>0.4105781310115435</v>
      </c>
      <c r="AQ78">
        <f t="shared" si="59"/>
        <v>0.15749999999999997</v>
      </c>
      <c r="AR78">
        <v>20.5</v>
      </c>
      <c r="AS78">
        <v>18.2</v>
      </c>
      <c r="AT78">
        <f t="shared" si="43"/>
        <v>19.350000000000001</v>
      </c>
      <c r="AU78">
        <f t="shared" si="44"/>
        <v>1.6263455967290597</v>
      </c>
      <c r="AV78">
        <f t="shared" si="45"/>
        <v>8.4048868048013411E-2</v>
      </c>
      <c r="AW78">
        <f t="shared" si="46"/>
        <v>1.1499999999999986</v>
      </c>
      <c r="AX78">
        <v>0.5</v>
      </c>
      <c r="AY78">
        <v>0.35699999999999998</v>
      </c>
      <c r="AZ78">
        <f t="shared" si="60"/>
        <v>0.42849999999999999</v>
      </c>
      <c r="BA78">
        <f t="shared" si="61"/>
        <v>0.10111626970967615</v>
      </c>
      <c r="BB78">
        <f t="shared" si="62"/>
        <v>0.23597729220461178</v>
      </c>
      <c r="BC78">
        <f t="shared" si="63"/>
        <v>7.1500000000000008E-2</v>
      </c>
    </row>
    <row r="79" spans="1:56" x14ac:dyDescent="0.3">
      <c r="A79" s="7" t="s">
        <v>251</v>
      </c>
      <c r="B79" s="7">
        <v>1651032</v>
      </c>
      <c r="C79" s="7">
        <v>413</v>
      </c>
      <c r="D79">
        <v>6</v>
      </c>
      <c r="E79" s="21">
        <v>72</v>
      </c>
      <c r="F79" s="7">
        <v>2</v>
      </c>
      <c r="G79" s="7">
        <v>0</v>
      </c>
      <c r="H79" s="7">
        <v>0</v>
      </c>
      <c r="I79" s="7">
        <v>0.5</v>
      </c>
      <c r="J79">
        <f t="shared" si="26"/>
        <v>0.3010299956639812</v>
      </c>
      <c r="K79" s="26">
        <v>1.5</v>
      </c>
      <c r="L79" s="7">
        <v>12</v>
      </c>
      <c r="M79" s="26">
        <v>23.81</v>
      </c>
      <c r="N79" s="7">
        <v>0</v>
      </c>
      <c r="O79" t="s">
        <v>126</v>
      </c>
      <c r="P79" s="7">
        <v>2</v>
      </c>
      <c r="Q79" s="7">
        <v>8</v>
      </c>
      <c r="R79" s="7">
        <v>9</v>
      </c>
      <c r="S79" s="13">
        <f t="shared" si="51"/>
        <v>8.5</v>
      </c>
      <c r="T79" s="7">
        <v>10.4</v>
      </c>
      <c r="U79" s="7">
        <v>15.2</v>
      </c>
      <c r="V79">
        <f t="shared" si="27"/>
        <v>12.8</v>
      </c>
      <c r="W79">
        <f t="shared" si="28"/>
        <v>3.394112549695417</v>
      </c>
      <c r="X79">
        <f t="shared" si="29"/>
        <v>0.26516504294495441</v>
      </c>
      <c r="Y79">
        <f t="shared" si="30"/>
        <v>2.4000000000000004</v>
      </c>
      <c r="Z79">
        <v>0.22</v>
      </c>
      <c r="AA79">
        <v>0</v>
      </c>
      <c r="AB79">
        <f t="shared" si="52"/>
        <v>0.11</v>
      </c>
      <c r="AC79">
        <f t="shared" si="53"/>
        <v>0.15556349186104046</v>
      </c>
      <c r="AD79">
        <f t="shared" si="54"/>
        <v>1.4142135623730951</v>
      </c>
      <c r="AE79">
        <f t="shared" si="55"/>
        <v>0.11</v>
      </c>
      <c r="AF79">
        <v>2.13</v>
      </c>
      <c r="AG79">
        <v>0</v>
      </c>
      <c r="AH79">
        <f t="shared" si="35"/>
        <v>1.0649999999999999</v>
      </c>
      <c r="AI79">
        <f t="shared" si="36"/>
        <v>1.5061374439273461</v>
      </c>
      <c r="AJ79">
        <f t="shared" si="37"/>
        <v>1.4142135623730949</v>
      </c>
      <c r="AK79">
        <f t="shared" si="38"/>
        <v>1.0649999999999999</v>
      </c>
      <c r="AL79">
        <v>0.17699999999999999</v>
      </c>
      <c r="AM79">
        <v>0.26200000000000001</v>
      </c>
      <c r="AN79">
        <f t="shared" si="56"/>
        <v>0.2195</v>
      </c>
      <c r="AO79">
        <f t="shared" si="57"/>
        <v>6.0104076400856576E-2</v>
      </c>
      <c r="AP79">
        <f t="shared" si="58"/>
        <v>0.27382267153009832</v>
      </c>
      <c r="AQ79">
        <f t="shared" si="59"/>
        <v>4.250000000000001E-2</v>
      </c>
      <c r="AR79">
        <v>16.3</v>
      </c>
      <c r="AS79">
        <v>20.399999999999999</v>
      </c>
      <c r="AT79">
        <f t="shared" si="43"/>
        <v>18.350000000000001</v>
      </c>
      <c r="AU79">
        <f t="shared" si="44"/>
        <v>2.8991378028648205</v>
      </c>
      <c r="AV79">
        <f t="shared" si="45"/>
        <v>0.15799116091906376</v>
      </c>
      <c r="AW79">
        <f t="shared" si="46"/>
        <v>2.0500000000000007</v>
      </c>
      <c r="AX79">
        <v>0.30199999999999999</v>
      </c>
      <c r="AY79">
        <v>0.36499999999999999</v>
      </c>
      <c r="AZ79">
        <f t="shared" si="60"/>
        <v>0.33350000000000002</v>
      </c>
      <c r="BA79">
        <f t="shared" si="61"/>
        <v>4.4547727214752496E-2</v>
      </c>
      <c r="BB79">
        <f t="shared" si="62"/>
        <v>0.13357639344753372</v>
      </c>
      <c r="BC79">
        <f t="shared" si="63"/>
        <v>3.1500000000000028E-2</v>
      </c>
    </row>
    <row r="80" spans="1:56" x14ac:dyDescent="0.3">
      <c r="A80" s="7" t="s">
        <v>253</v>
      </c>
      <c r="B80" s="7">
        <v>1153184</v>
      </c>
      <c r="C80" s="7">
        <v>389</v>
      </c>
      <c r="D80">
        <v>6</v>
      </c>
      <c r="E80" s="21">
        <v>70</v>
      </c>
      <c r="F80" s="7">
        <v>1</v>
      </c>
      <c r="G80" s="7">
        <v>1</v>
      </c>
      <c r="H80" s="7">
        <v>1</v>
      </c>
      <c r="I80" s="7">
        <v>0.6</v>
      </c>
      <c r="J80">
        <f t="shared" si="26"/>
        <v>0.22184874961635639</v>
      </c>
      <c r="K80" s="26">
        <v>0.5</v>
      </c>
      <c r="L80" s="7">
        <v>14</v>
      </c>
      <c r="M80" s="26">
        <v>23.78</v>
      </c>
      <c r="N80" s="7">
        <v>1</v>
      </c>
      <c r="O80" t="s">
        <v>208</v>
      </c>
      <c r="P80" s="7">
        <v>1</v>
      </c>
      <c r="Q80" s="7">
        <v>10</v>
      </c>
      <c r="R80" s="7">
        <v>10</v>
      </c>
      <c r="S80" s="13">
        <f t="shared" si="51"/>
        <v>10</v>
      </c>
      <c r="T80" s="7">
        <v>8.1999999999999993</v>
      </c>
      <c r="U80" s="7">
        <v>15.1</v>
      </c>
      <c r="V80">
        <f t="shared" si="27"/>
        <v>11.649999999999999</v>
      </c>
      <c r="W80">
        <f t="shared" si="28"/>
        <v>4.8790367901871843</v>
      </c>
      <c r="X80">
        <f t="shared" si="29"/>
        <v>0.41880144121778412</v>
      </c>
      <c r="Y80">
        <f t="shared" si="30"/>
        <v>3.4499999999999993</v>
      </c>
      <c r="Z80">
        <v>0.34</v>
      </c>
      <c r="AA80">
        <v>0.28999999999999998</v>
      </c>
      <c r="AB80">
        <f t="shared" si="52"/>
        <v>0.315</v>
      </c>
      <c r="AC80">
        <f t="shared" si="53"/>
        <v>3.5355339059327411E-2</v>
      </c>
      <c r="AD80">
        <f t="shared" si="54"/>
        <v>0.11223917161691241</v>
      </c>
      <c r="AE80">
        <f t="shared" si="55"/>
        <v>2.5000000000000022E-2</v>
      </c>
      <c r="AF80">
        <v>2.77</v>
      </c>
      <c r="AG80">
        <v>2.35</v>
      </c>
      <c r="AH80">
        <f t="shared" si="35"/>
        <v>2.56</v>
      </c>
      <c r="AI80">
        <f t="shared" si="36"/>
        <v>0.29698484809834991</v>
      </c>
      <c r="AJ80">
        <f t="shared" si="37"/>
        <v>0.11600970628841793</v>
      </c>
      <c r="AK80">
        <f t="shared" si="38"/>
        <v>0.20999999999999996</v>
      </c>
      <c r="AL80">
        <v>0.20200000000000001</v>
      </c>
      <c r="AM80">
        <v>0.33400000000000002</v>
      </c>
      <c r="AN80">
        <f t="shared" si="56"/>
        <v>0.26800000000000002</v>
      </c>
      <c r="AO80">
        <f t="shared" si="57"/>
        <v>9.3338095116624262E-2</v>
      </c>
      <c r="AP80">
        <f t="shared" si="58"/>
        <v>0.34827647431576214</v>
      </c>
      <c r="AQ80">
        <f t="shared" si="59"/>
        <v>6.6000000000000003E-2</v>
      </c>
      <c r="AR80">
        <v>16.100000000000001</v>
      </c>
      <c r="AS80">
        <v>17.7</v>
      </c>
      <c r="AT80">
        <f t="shared" si="43"/>
        <v>16.899999999999999</v>
      </c>
      <c r="AU80">
        <f t="shared" si="44"/>
        <v>1.1313708498984745</v>
      </c>
      <c r="AV80">
        <f t="shared" si="45"/>
        <v>6.6945020704051755E-2</v>
      </c>
      <c r="AW80">
        <f t="shared" si="46"/>
        <v>0.79999999999999716</v>
      </c>
      <c r="AX80">
        <v>0.41399999999999998</v>
      </c>
      <c r="AY80">
        <v>0.45400000000000001</v>
      </c>
      <c r="AZ80">
        <f t="shared" si="60"/>
        <v>0.434</v>
      </c>
      <c r="BA80">
        <f t="shared" si="61"/>
        <v>2.8284271247461926E-2</v>
      </c>
      <c r="BB80">
        <f t="shared" si="62"/>
        <v>6.5171131906594293E-2</v>
      </c>
      <c r="BC80">
        <f t="shared" si="63"/>
        <v>2.0000000000000018E-2</v>
      </c>
    </row>
    <row r="81" spans="1:56" x14ac:dyDescent="0.3">
      <c r="A81" s="7" t="s">
        <v>253</v>
      </c>
      <c r="B81" s="7">
        <v>1153184</v>
      </c>
      <c r="C81" s="7">
        <v>337</v>
      </c>
      <c r="D81">
        <v>6</v>
      </c>
      <c r="E81" s="21">
        <v>70</v>
      </c>
      <c r="F81" s="7">
        <v>1</v>
      </c>
      <c r="G81" s="7">
        <v>1</v>
      </c>
      <c r="H81" s="7">
        <v>1</v>
      </c>
      <c r="I81" s="7">
        <v>0.6</v>
      </c>
      <c r="J81">
        <f t="shared" si="26"/>
        <v>0.22184874961635639</v>
      </c>
      <c r="K81" s="26">
        <v>0.25</v>
      </c>
      <c r="L81" s="7">
        <v>15</v>
      </c>
      <c r="M81" s="26">
        <v>23.62</v>
      </c>
      <c r="N81" s="7">
        <v>1</v>
      </c>
      <c r="O81" t="s">
        <v>208</v>
      </c>
      <c r="P81" s="7">
        <v>2</v>
      </c>
      <c r="Q81" s="29">
        <v>7</v>
      </c>
      <c r="R81" s="7">
        <v>8</v>
      </c>
      <c r="S81" s="13">
        <f t="shared" si="51"/>
        <v>7.5</v>
      </c>
      <c r="T81" s="7">
        <v>0.5</v>
      </c>
      <c r="U81" s="7">
        <v>9.4</v>
      </c>
      <c r="V81">
        <f t="shared" si="27"/>
        <v>4.95</v>
      </c>
      <c r="W81">
        <f t="shared" si="28"/>
        <v>6.2932503525602739</v>
      </c>
      <c r="X81">
        <f t="shared" si="29"/>
        <v>1.271363707587934</v>
      </c>
      <c r="Y81">
        <f t="shared" si="30"/>
        <v>4.45</v>
      </c>
      <c r="Z81">
        <v>7.0000000000000007E-2</v>
      </c>
      <c r="AA81">
        <v>0.06</v>
      </c>
      <c r="AB81">
        <f t="shared" si="52"/>
        <v>6.5000000000000002E-2</v>
      </c>
      <c r="AC81">
        <f t="shared" si="53"/>
        <v>7.0710678118654814E-3</v>
      </c>
      <c r="AD81">
        <f t="shared" si="54"/>
        <v>0.10878565864408432</v>
      </c>
      <c r="AE81">
        <f t="shared" si="55"/>
        <v>5.0000000000000044E-3</v>
      </c>
      <c r="AF81">
        <v>1.25</v>
      </c>
      <c r="AG81">
        <v>0.95</v>
      </c>
      <c r="AH81">
        <f t="shared" si="35"/>
        <v>1.1000000000000001</v>
      </c>
      <c r="AI81">
        <f t="shared" si="36"/>
        <v>0.21213203435596303</v>
      </c>
      <c r="AJ81">
        <f t="shared" si="37"/>
        <v>0.19284730395996638</v>
      </c>
      <c r="AK81">
        <f t="shared" si="38"/>
        <v>0.14999999999999991</v>
      </c>
      <c r="AL81">
        <v>1.0999999999999999E-2</v>
      </c>
      <c r="AM81">
        <v>0.22900000000000001</v>
      </c>
      <c r="AN81">
        <f t="shared" si="56"/>
        <v>0.12000000000000001</v>
      </c>
      <c r="AO81">
        <f t="shared" si="57"/>
        <v>0.15414927829866734</v>
      </c>
      <c r="AP81">
        <f t="shared" si="58"/>
        <v>1.2845773191555612</v>
      </c>
      <c r="AQ81">
        <f t="shared" si="59"/>
        <v>0.10900000000000001</v>
      </c>
      <c r="AR81">
        <v>7.7</v>
      </c>
      <c r="AS81">
        <v>14.3</v>
      </c>
      <c r="AT81">
        <f t="shared" si="43"/>
        <v>11</v>
      </c>
      <c r="AU81">
        <f t="shared" si="44"/>
        <v>4.6669047558312169</v>
      </c>
      <c r="AV81">
        <f t="shared" si="45"/>
        <v>0.42426406871192879</v>
      </c>
      <c r="AW81">
        <f t="shared" si="46"/>
        <v>3.3</v>
      </c>
      <c r="AX81">
        <v>0.18</v>
      </c>
      <c r="AY81">
        <v>0.35099999999999998</v>
      </c>
      <c r="AZ81">
        <f t="shared" si="60"/>
        <v>0.26549999999999996</v>
      </c>
      <c r="BA81">
        <f t="shared" si="61"/>
        <v>0.12091525958289978</v>
      </c>
      <c r="BB81">
        <f t="shared" si="62"/>
        <v>0.45542470652692957</v>
      </c>
      <c r="BC81">
        <f t="shared" si="63"/>
        <v>8.5499999999999965E-2</v>
      </c>
    </row>
    <row r="82" spans="1:56" x14ac:dyDescent="0.3">
      <c r="A82" s="7" t="s">
        <v>206</v>
      </c>
      <c r="B82" s="7">
        <v>904048</v>
      </c>
      <c r="C82" s="7">
        <v>396</v>
      </c>
      <c r="D82">
        <v>6</v>
      </c>
      <c r="E82" s="21">
        <v>67</v>
      </c>
      <c r="F82" s="7">
        <v>2</v>
      </c>
      <c r="G82" s="7">
        <v>0</v>
      </c>
      <c r="H82" s="7">
        <v>0</v>
      </c>
      <c r="I82" s="7">
        <v>1</v>
      </c>
      <c r="J82">
        <f t="shared" si="26"/>
        <v>0</v>
      </c>
      <c r="K82" s="26">
        <v>1.5</v>
      </c>
      <c r="L82" s="7">
        <v>20</v>
      </c>
      <c r="M82" s="26">
        <v>23.23</v>
      </c>
      <c r="N82" s="7">
        <v>0</v>
      </c>
      <c r="O82" t="s">
        <v>208</v>
      </c>
      <c r="P82" s="7">
        <v>1</v>
      </c>
      <c r="Q82" s="7">
        <v>9</v>
      </c>
      <c r="R82" s="7">
        <v>10</v>
      </c>
      <c r="S82" s="13">
        <f t="shared" si="51"/>
        <v>9.5</v>
      </c>
      <c r="T82" s="7">
        <v>9.6999999999999993</v>
      </c>
      <c r="U82" s="7">
        <v>8.1</v>
      </c>
      <c r="V82">
        <f t="shared" si="27"/>
        <v>8.8999999999999986</v>
      </c>
      <c r="W82">
        <f t="shared" si="28"/>
        <v>1.1313708498984758</v>
      </c>
      <c r="X82">
        <f t="shared" si="29"/>
        <v>0.1271203202133119</v>
      </c>
      <c r="Y82">
        <f t="shared" si="30"/>
        <v>0.80000000000000071</v>
      </c>
      <c r="Z82">
        <v>0.33</v>
      </c>
      <c r="AA82">
        <v>0.42</v>
      </c>
      <c r="AB82">
        <f t="shared" si="52"/>
        <v>0.375</v>
      </c>
      <c r="AC82">
        <f t="shared" si="53"/>
        <v>6.363961030678926E-2</v>
      </c>
      <c r="AD82">
        <f t="shared" si="54"/>
        <v>0.16970562748477136</v>
      </c>
      <c r="AE82">
        <f t="shared" si="55"/>
        <v>4.4999999999999984E-2</v>
      </c>
      <c r="AF82">
        <v>2.23</v>
      </c>
      <c r="AG82">
        <v>2.62</v>
      </c>
      <c r="AH82">
        <f t="shared" si="35"/>
        <v>2.4249999999999998</v>
      </c>
      <c r="AI82">
        <f t="shared" si="36"/>
        <v>0.27577164466275367</v>
      </c>
      <c r="AJ82">
        <f t="shared" si="37"/>
        <v>0.11372026584031079</v>
      </c>
      <c r="AK82">
        <f t="shared" si="38"/>
        <v>0.19499999999999984</v>
      </c>
      <c r="AL82">
        <v>0.223</v>
      </c>
      <c r="AM82">
        <v>0.19</v>
      </c>
      <c r="AN82">
        <f t="shared" si="56"/>
        <v>0.20650000000000002</v>
      </c>
      <c r="AO82">
        <f t="shared" si="57"/>
        <v>2.3334523779156069E-2</v>
      </c>
      <c r="AP82">
        <f t="shared" si="58"/>
        <v>0.11300011515329815</v>
      </c>
      <c r="AQ82">
        <f t="shared" si="59"/>
        <v>1.6499999999999987E-2</v>
      </c>
      <c r="AR82">
        <v>17.100000000000001</v>
      </c>
      <c r="AS82">
        <v>18.600000000000001</v>
      </c>
      <c r="AT82">
        <f t="shared" si="43"/>
        <v>17.850000000000001</v>
      </c>
      <c r="AU82">
        <f t="shared" si="44"/>
        <v>1.0606601717798212</v>
      </c>
      <c r="AV82">
        <f t="shared" si="45"/>
        <v>5.9420737914835917E-2</v>
      </c>
      <c r="AW82">
        <f t="shared" si="46"/>
        <v>0.75</v>
      </c>
      <c r="AX82">
        <v>0.42199999999999999</v>
      </c>
      <c r="AY82">
        <v>0.45400000000000001</v>
      </c>
      <c r="AZ82">
        <f t="shared" si="60"/>
        <v>0.438</v>
      </c>
      <c r="BA82">
        <f t="shared" si="61"/>
        <v>2.2627416997969541E-2</v>
      </c>
      <c r="BB82">
        <f t="shared" si="62"/>
        <v>5.1660769401756942E-2</v>
      </c>
      <c r="BC82">
        <f t="shared" si="63"/>
        <v>1.6000000000000014E-2</v>
      </c>
    </row>
    <row r="83" spans="1:56" x14ac:dyDescent="0.3">
      <c r="A83" s="7" t="s">
        <v>254</v>
      </c>
      <c r="B83" s="7">
        <v>1651679</v>
      </c>
      <c r="C83" s="7">
        <v>499</v>
      </c>
      <c r="D83">
        <v>6</v>
      </c>
      <c r="E83" s="21">
        <v>38</v>
      </c>
      <c r="F83" s="7">
        <v>2</v>
      </c>
      <c r="G83" s="7">
        <v>0</v>
      </c>
      <c r="H83" s="7">
        <v>0</v>
      </c>
      <c r="I83" s="7">
        <v>0.5</v>
      </c>
      <c r="J83">
        <f t="shared" si="26"/>
        <v>0.3010299956639812</v>
      </c>
      <c r="K83" s="26">
        <v>-2.75</v>
      </c>
      <c r="L83" s="7">
        <v>15</v>
      </c>
      <c r="M83" s="26">
        <v>25.16</v>
      </c>
      <c r="N83" s="7">
        <v>0</v>
      </c>
      <c r="O83" t="s">
        <v>208</v>
      </c>
      <c r="P83" s="7">
        <v>2</v>
      </c>
      <c r="Q83" s="29">
        <v>9</v>
      </c>
      <c r="R83" s="29">
        <v>9</v>
      </c>
      <c r="S83" s="13">
        <f t="shared" si="51"/>
        <v>9</v>
      </c>
      <c r="T83" s="7">
        <v>16.5</v>
      </c>
      <c r="U83" s="7">
        <v>16.8</v>
      </c>
      <c r="V83">
        <f t="shared" si="27"/>
        <v>16.649999999999999</v>
      </c>
      <c r="W83">
        <f t="shared" si="28"/>
        <v>0.21213203435596475</v>
      </c>
      <c r="X83">
        <f t="shared" si="29"/>
        <v>1.2740662724081968E-2</v>
      </c>
      <c r="Y83">
        <f t="shared" si="30"/>
        <v>0.14999999999999858</v>
      </c>
      <c r="Z83">
        <v>0</v>
      </c>
      <c r="AA83">
        <v>0</v>
      </c>
      <c r="AB83">
        <f t="shared" si="52"/>
        <v>0</v>
      </c>
      <c r="AC83">
        <f t="shared" si="53"/>
        <v>0</v>
      </c>
      <c r="AD83" t="e">
        <f t="shared" si="54"/>
        <v>#DIV/0!</v>
      </c>
      <c r="AE83">
        <f t="shared" si="55"/>
        <v>0</v>
      </c>
      <c r="AF83">
        <v>0</v>
      </c>
      <c r="AG83">
        <v>0</v>
      </c>
      <c r="AH83">
        <f t="shared" si="35"/>
        <v>0</v>
      </c>
      <c r="AI83">
        <f t="shared" si="36"/>
        <v>0</v>
      </c>
      <c r="AJ83" t="e">
        <f t="shared" si="37"/>
        <v>#DIV/0!</v>
      </c>
      <c r="AK83">
        <f t="shared" si="38"/>
        <v>0</v>
      </c>
      <c r="AL83">
        <v>0.39600000000000002</v>
      </c>
      <c r="AM83">
        <v>0.38700000000000001</v>
      </c>
      <c r="AN83">
        <f t="shared" si="56"/>
        <v>0.39150000000000001</v>
      </c>
      <c r="AO83">
        <f t="shared" si="57"/>
        <v>6.3639610306789329E-3</v>
      </c>
      <c r="AP83">
        <f t="shared" si="58"/>
        <v>1.6255328303139038E-2</v>
      </c>
      <c r="AQ83">
        <f t="shared" si="59"/>
        <v>4.500000000000004E-3</v>
      </c>
      <c r="AR83">
        <v>14.3</v>
      </c>
      <c r="AS83">
        <v>15.1</v>
      </c>
      <c r="AT83">
        <f t="shared" si="43"/>
        <v>14.7</v>
      </c>
      <c r="AU83">
        <f t="shared" si="44"/>
        <v>0.56568542494923724</v>
      </c>
      <c r="AV83">
        <f t="shared" si="45"/>
        <v>3.8482001697227028E-2</v>
      </c>
      <c r="AW83">
        <f t="shared" si="46"/>
        <v>0.39999999999999858</v>
      </c>
      <c r="AX83">
        <v>0.32200000000000001</v>
      </c>
      <c r="AY83">
        <v>0.36</v>
      </c>
      <c r="AZ83">
        <f t="shared" si="60"/>
        <v>0.34099999999999997</v>
      </c>
      <c r="BA83">
        <f t="shared" si="61"/>
        <v>2.6870057685088791E-2</v>
      </c>
      <c r="BB83">
        <f t="shared" si="62"/>
        <v>7.8797823123427549E-2</v>
      </c>
      <c r="BC83">
        <f t="shared" si="63"/>
        <v>1.8999999999999961E-2</v>
      </c>
    </row>
    <row r="84" spans="1:56" x14ac:dyDescent="0.3">
      <c r="A84" s="21" t="s">
        <v>263</v>
      </c>
      <c r="B84" s="13">
        <v>454780</v>
      </c>
      <c r="C84" s="24" t="s">
        <v>264</v>
      </c>
      <c r="D84" s="24" t="s">
        <v>265</v>
      </c>
      <c r="E84" s="21">
        <v>58</v>
      </c>
      <c r="F84" s="7">
        <v>2</v>
      </c>
      <c r="G84" s="7">
        <v>0</v>
      </c>
      <c r="H84" s="7">
        <v>0</v>
      </c>
      <c r="I84" s="7">
        <v>0.5</v>
      </c>
      <c r="J84">
        <f t="shared" si="26"/>
        <v>0.3010299956639812</v>
      </c>
      <c r="K84" s="25">
        <v>0.25</v>
      </c>
      <c r="L84" s="7">
        <v>17</v>
      </c>
      <c r="M84" s="25">
        <v>23.67</v>
      </c>
      <c r="N84" s="7"/>
      <c r="O84" s="7" t="s">
        <v>262</v>
      </c>
      <c r="P84" s="7">
        <v>1</v>
      </c>
      <c r="Q84" s="7">
        <v>10</v>
      </c>
      <c r="R84" s="7">
        <v>10</v>
      </c>
      <c r="S84" s="13">
        <f t="shared" si="51"/>
        <v>10</v>
      </c>
      <c r="T84" s="7">
        <v>12.5</v>
      </c>
      <c r="U84" s="7">
        <v>13.9</v>
      </c>
      <c r="V84">
        <f t="shared" si="27"/>
        <v>13.2</v>
      </c>
      <c r="W84">
        <f t="shared" si="28"/>
        <v>0.9899494936611668</v>
      </c>
      <c r="X84">
        <f t="shared" si="29"/>
        <v>7.4996173762209614E-2</v>
      </c>
      <c r="Y84">
        <f t="shared" si="30"/>
        <v>0.69999999999999929</v>
      </c>
      <c r="Z84" s="7">
        <v>0.15</v>
      </c>
      <c r="AA84" s="7">
        <v>0.13</v>
      </c>
      <c r="AB84">
        <f t="shared" si="52"/>
        <v>0.14000000000000001</v>
      </c>
      <c r="AC84">
        <f t="shared" si="53"/>
        <v>1.4142135623730944E-2</v>
      </c>
      <c r="AD84">
        <f t="shared" si="54"/>
        <v>0.10101525445522101</v>
      </c>
      <c r="AE84">
        <f t="shared" si="55"/>
        <v>9.9999999999999811E-3</v>
      </c>
      <c r="AF84" s="7">
        <v>1.79</v>
      </c>
      <c r="AG84" s="7">
        <v>1.76</v>
      </c>
      <c r="AH84">
        <f t="shared" si="35"/>
        <v>1.7749999999999999</v>
      </c>
      <c r="AI84">
        <f t="shared" si="36"/>
        <v>2.1213203435596444E-2</v>
      </c>
      <c r="AJ84">
        <f t="shared" si="37"/>
        <v>1.195110052709659E-2</v>
      </c>
      <c r="AK84">
        <f t="shared" si="38"/>
        <v>1.5000000000000124E-2</v>
      </c>
      <c r="AL84" s="7">
        <v>0.23499999999999999</v>
      </c>
      <c r="AM84" s="7">
        <v>0.251</v>
      </c>
      <c r="AN84">
        <f t="shared" si="56"/>
        <v>0.24299999999999999</v>
      </c>
      <c r="AO84">
        <f t="shared" si="57"/>
        <v>1.1313708498984771E-2</v>
      </c>
      <c r="AP84">
        <f t="shared" si="58"/>
        <v>4.6558471189237741E-2</v>
      </c>
      <c r="AQ84">
        <f t="shared" si="59"/>
        <v>8.0000000000000071E-3</v>
      </c>
      <c r="AR84" s="15">
        <v>18.3</v>
      </c>
      <c r="AS84" s="15">
        <v>20.100000000000001</v>
      </c>
      <c r="AT84">
        <f t="shared" si="43"/>
        <v>19.200000000000003</v>
      </c>
      <c r="AU84">
        <f t="shared" si="44"/>
        <v>1.2727922061357859</v>
      </c>
      <c r="AV84">
        <f t="shared" si="45"/>
        <v>6.6291260736238838E-2</v>
      </c>
      <c r="AW84">
        <f t="shared" si="46"/>
        <v>0.90000000000000213</v>
      </c>
      <c r="AX84" s="15">
        <v>0.34899999999999998</v>
      </c>
      <c r="AY84" s="15">
        <v>0.36899999999999999</v>
      </c>
      <c r="AZ84">
        <f t="shared" si="60"/>
        <v>0.35899999999999999</v>
      </c>
      <c r="BA84">
        <f t="shared" si="61"/>
        <v>1.4142135623730963E-2</v>
      </c>
      <c r="BB84">
        <f t="shared" si="62"/>
        <v>3.939313544214753E-2</v>
      </c>
      <c r="BC84">
        <f t="shared" si="63"/>
        <v>1.0000000000000009E-2</v>
      </c>
      <c r="BD84" s="7"/>
    </row>
    <row r="85" spans="1:56" x14ac:dyDescent="0.3">
      <c r="A85" s="21" t="s">
        <v>266</v>
      </c>
      <c r="B85" s="13">
        <v>256109</v>
      </c>
      <c r="C85" s="24" t="s">
        <v>267</v>
      </c>
      <c r="D85" s="24" t="s">
        <v>257</v>
      </c>
      <c r="E85" s="21">
        <v>77</v>
      </c>
      <c r="F85" s="7">
        <v>1</v>
      </c>
      <c r="G85" s="7">
        <v>0</v>
      </c>
      <c r="H85" s="7">
        <v>0</v>
      </c>
      <c r="I85" s="7">
        <v>0.8</v>
      </c>
      <c r="J85">
        <f t="shared" ref="J85:J97" si="64">-LOG10(I85)</f>
        <v>9.6910013008056392E-2</v>
      </c>
      <c r="K85" s="25">
        <v>2.25</v>
      </c>
      <c r="L85" s="7">
        <v>9</v>
      </c>
      <c r="M85" s="25">
        <v>23.37</v>
      </c>
      <c r="N85" s="22"/>
      <c r="O85" s="7" t="s">
        <v>41</v>
      </c>
      <c r="P85" s="7">
        <v>1</v>
      </c>
      <c r="Q85" s="7">
        <v>9</v>
      </c>
      <c r="R85" s="7">
        <v>9</v>
      </c>
      <c r="S85" s="13">
        <f t="shared" si="51"/>
        <v>9</v>
      </c>
      <c r="T85" s="7">
        <v>7.1</v>
      </c>
      <c r="U85" s="7">
        <v>5.5</v>
      </c>
      <c r="V85">
        <f t="shared" ref="V85:V97" si="65">AVERAGE(T85:U85)</f>
        <v>6.3</v>
      </c>
      <c r="W85">
        <f t="shared" ref="W85:W97" si="66">STDEVA(T85:U85)</f>
        <v>1.1313708498984765</v>
      </c>
      <c r="X85">
        <f t="shared" ref="X85:X97" si="67">W85/V85</f>
        <v>0.17958267458705976</v>
      </c>
      <c r="Y85">
        <f t="shared" ref="Y85:Y97" si="68">SQRT((V85-T85)*(V85-T85))</f>
        <v>0.79999999999999982</v>
      </c>
      <c r="Z85" s="7">
        <v>0.2</v>
      </c>
      <c r="AA85" s="7">
        <v>0.09</v>
      </c>
      <c r="AB85">
        <f t="shared" si="52"/>
        <v>0.14500000000000002</v>
      </c>
      <c r="AC85">
        <f t="shared" si="53"/>
        <v>7.7781745930520188E-2</v>
      </c>
      <c r="AD85">
        <f t="shared" si="54"/>
        <v>0.53642583400358745</v>
      </c>
      <c r="AE85">
        <f t="shared" si="55"/>
        <v>5.4999999999999993E-2</v>
      </c>
      <c r="AF85" s="7">
        <v>2.39</v>
      </c>
      <c r="AG85" s="7">
        <v>1.57</v>
      </c>
      <c r="AH85">
        <f t="shared" ref="AH85:AH97" si="69">AVERAGE(AF85:AG85)</f>
        <v>1.98</v>
      </c>
      <c r="AI85">
        <f t="shared" ref="AI85:AI97" si="70">STDEVA(AF85:AG85)</f>
        <v>0.5798275605729688</v>
      </c>
      <c r="AJ85">
        <f t="shared" ref="AJ85:AJ97" si="71">AI85/AH85</f>
        <v>0.29284220230958019</v>
      </c>
      <c r="AK85">
        <f t="shared" ref="AK85:AK97" si="72">SQRT((AH85-AF85)*(AH85-AF85))</f>
        <v>0.41000000000000014</v>
      </c>
      <c r="AL85" s="7">
        <v>0.127</v>
      </c>
      <c r="AM85" s="7">
        <v>0.10100000000000001</v>
      </c>
      <c r="AN85">
        <f t="shared" si="56"/>
        <v>0.114</v>
      </c>
      <c r="AO85">
        <f t="shared" si="57"/>
        <v>1.8384776310850275E-2</v>
      </c>
      <c r="AP85">
        <f t="shared" si="58"/>
        <v>0.1612699676390375</v>
      </c>
      <c r="AQ85">
        <f t="shared" si="59"/>
        <v>1.2999999999999998E-2</v>
      </c>
      <c r="AR85" s="15">
        <v>18.2</v>
      </c>
      <c r="AS85" s="15">
        <v>15.9</v>
      </c>
      <c r="AT85">
        <f t="shared" ref="AT85:AT97" si="73">AVERAGE(AR85:AS85)</f>
        <v>17.05</v>
      </c>
      <c r="AU85">
        <f t="shared" ref="AU85:AU97" si="74">STDEVA(AR85:AS85)</f>
        <v>1.6263455967290585</v>
      </c>
      <c r="AV85">
        <f t="shared" ref="AV85:AV97" si="75">AU85/AT85</f>
        <v>9.5386838517833347E-2</v>
      </c>
      <c r="AW85">
        <f t="shared" ref="AW85:AW97" si="76">SQRT((AT85-AR85)*(AT85-AR85))</f>
        <v>1.1499999999999986</v>
      </c>
      <c r="AX85" s="15">
        <v>0.34699999999999998</v>
      </c>
      <c r="AY85" s="15">
        <v>0.30099999999999999</v>
      </c>
      <c r="AZ85">
        <f t="shared" si="60"/>
        <v>0.32399999999999995</v>
      </c>
      <c r="BA85">
        <f t="shared" si="61"/>
        <v>3.2526911934581175E-2</v>
      </c>
      <c r="BB85">
        <f t="shared" si="62"/>
        <v>0.10039170350179376</v>
      </c>
      <c r="BC85">
        <f t="shared" si="63"/>
        <v>2.300000000000002E-2</v>
      </c>
      <c r="BD85" s="22"/>
    </row>
    <row r="86" spans="1:56" x14ac:dyDescent="0.3">
      <c r="A86" s="21" t="s">
        <v>269</v>
      </c>
      <c r="B86" s="13">
        <v>1178744</v>
      </c>
      <c r="C86" s="22">
        <v>272</v>
      </c>
      <c r="D86" s="24" t="s">
        <v>265</v>
      </c>
      <c r="E86" s="21">
        <v>56</v>
      </c>
      <c r="F86" s="7">
        <v>1</v>
      </c>
      <c r="G86" s="7">
        <v>1</v>
      </c>
      <c r="H86" s="7">
        <v>0</v>
      </c>
      <c r="I86" s="7">
        <v>0.8</v>
      </c>
      <c r="J86">
        <f t="shared" si="64"/>
        <v>9.6910013008056392E-2</v>
      </c>
      <c r="K86" s="26">
        <v>-0.5</v>
      </c>
      <c r="L86" s="7">
        <v>16</v>
      </c>
      <c r="M86" s="28">
        <v>24</v>
      </c>
      <c r="N86" s="22">
        <v>0</v>
      </c>
      <c r="O86" t="s">
        <v>176</v>
      </c>
      <c r="P86" s="7">
        <v>2</v>
      </c>
      <c r="Q86" s="7">
        <v>8</v>
      </c>
      <c r="R86" s="7">
        <v>9</v>
      </c>
      <c r="S86" s="13">
        <f t="shared" si="51"/>
        <v>8.5</v>
      </c>
      <c r="T86" s="7">
        <v>7.1</v>
      </c>
      <c r="U86" s="7">
        <v>8.1999999999999993</v>
      </c>
      <c r="V86">
        <f t="shared" si="65"/>
        <v>7.6499999999999995</v>
      </c>
      <c r="W86">
        <f t="shared" si="66"/>
        <v>0.77781745930520207</v>
      </c>
      <c r="X86">
        <f t="shared" si="67"/>
        <v>0.10167548487649701</v>
      </c>
      <c r="Y86">
        <f t="shared" si="68"/>
        <v>0.54999999999999982</v>
      </c>
      <c r="Z86" s="7">
        <v>0.3</v>
      </c>
      <c r="AA86" s="7">
        <v>0</v>
      </c>
      <c r="AB86">
        <f t="shared" si="52"/>
        <v>0.15</v>
      </c>
      <c r="AC86">
        <f t="shared" si="53"/>
        <v>0.21213203435596426</v>
      </c>
      <c r="AD86">
        <f t="shared" si="54"/>
        <v>1.4142135623730951</v>
      </c>
      <c r="AE86">
        <f t="shared" si="55"/>
        <v>0.15</v>
      </c>
      <c r="AF86" s="7">
        <v>2.5099999999999998</v>
      </c>
      <c r="AG86" s="7">
        <v>0.12</v>
      </c>
      <c r="AH86">
        <f t="shared" si="69"/>
        <v>1.3149999999999999</v>
      </c>
      <c r="AI86">
        <f t="shared" si="70"/>
        <v>1.6899852070358483</v>
      </c>
      <c r="AJ86">
        <f t="shared" si="71"/>
        <v>1.2851598532592003</v>
      </c>
      <c r="AK86">
        <f t="shared" si="72"/>
        <v>1.1949999999999998</v>
      </c>
      <c r="AL86" s="7">
        <v>0.13400000000000001</v>
      </c>
      <c r="AM86" s="7">
        <v>0.156</v>
      </c>
      <c r="AN86">
        <f t="shared" si="56"/>
        <v>0.14500000000000002</v>
      </c>
      <c r="AO86">
        <f t="shared" si="57"/>
        <v>1.5556349186104039E-2</v>
      </c>
      <c r="AP86">
        <f t="shared" si="58"/>
        <v>0.10728516680071749</v>
      </c>
      <c r="AQ86">
        <f t="shared" si="59"/>
        <v>1.100000000000001E-2</v>
      </c>
      <c r="AR86" s="15">
        <v>16.3</v>
      </c>
      <c r="AS86" s="15">
        <v>18.2</v>
      </c>
      <c r="AT86">
        <f t="shared" si="73"/>
        <v>17.25</v>
      </c>
      <c r="AU86">
        <f t="shared" si="74"/>
        <v>1.3435028842544392</v>
      </c>
      <c r="AV86">
        <f t="shared" si="75"/>
        <v>7.7884225174170388E-2</v>
      </c>
      <c r="AW86">
        <f t="shared" si="76"/>
        <v>0.94999999999999929</v>
      </c>
      <c r="AX86" s="15">
        <v>0.30199999999999999</v>
      </c>
      <c r="AY86" s="15">
        <v>0.33600000000000002</v>
      </c>
      <c r="AZ86">
        <f t="shared" si="60"/>
        <v>0.31900000000000001</v>
      </c>
      <c r="BA86">
        <f t="shared" si="61"/>
        <v>2.4041630560342638E-2</v>
      </c>
      <c r="BB86">
        <f t="shared" si="62"/>
        <v>7.5365613041826457E-2</v>
      </c>
      <c r="BC86">
        <f t="shared" si="63"/>
        <v>1.7000000000000015E-2</v>
      </c>
      <c r="BD86" s="7"/>
    </row>
    <row r="87" spans="1:56" x14ac:dyDescent="0.3">
      <c r="A87" s="21" t="s">
        <v>270</v>
      </c>
      <c r="B87" s="13">
        <v>344106</v>
      </c>
      <c r="C87" s="7">
        <v>469</v>
      </c>
      <c r="D87" s="24" t="s">
        <v>257</v>
      </c>
      <c r="E87" s="21">
        <v>63</v>
      </c>
      <c r="F87" s="7">
        <v>2</v>
      </c>
      <c r="G87" s="7">
        <v>0</v>
      </c>
      <c r="H87" s="7">
        <v>0</v>
      </c>
      <c r="I87" s="7">
        <v>0.6</v>
      </c>
      <c r="J87">
        <f t="shared" si="64"/>
        <v>0.22184874961635639</v>
      </c>
      <c r="K87" s="26">
        <v>1</v>
      </c>
      <c r="L87" s="7">
        <v>17</v>
      </c>
      <c r="M87" s="26">
        <v>23.84</v>
      </c>
      <c r="N87" s="7">
        <v>0</v>
      </c>
      <c r="O87" t="s">
        <v>78</v>
      </c>
      <c r="P87" s="7">
        <v>2</v>
      </c>
      <c r="Q87" s="7">
        <v>8</v>
      </c>
      <c r="R87" s="7">
        <v>8</v>
      </c>
      <c r="S87" s="13">
        <f t="shared" si="51"/>
        <v>8</v>
      </c>
      <c r="T87" s="7">
        <v>11.2</v>
      </c>
      <c r="U87" s="7">
        <v>15.7</v>
      </c>
      <c r="V87">
        <f t="shared" si="65"/>
        <v>13.45</v>
      </c>
      <c r="W87">
        <f t="shared" si="66"/>
        <v>3.1819805153394638</v>
      </c>
      <c r="X87">
        <f t="shared" si="67"/>
        <v>0.23657847697691181</v>
      </c>
      <c r="Y87">
        <f t="shared" si="68"/>
        <v>2.25</v>
      </c>
      <c r="Z87" s="7">
        <v>0.1</v>
      </c>
      <c r="AA87" s="7">
        <v>0.04</v>
      </c>
      <c r="AB87">
        <f t="shared" si="52"/>
        <v>7.0000000000000007E-2</v>
      </c>
      <c r="AC87">
        <f t="shared" si="53"/>
        <v>4.2426406871192868E-2</v>
      </c>
      <c r="AD87">
        <f t="shared" si="54"/>
        <v>0.6060915267313266</v>
      </c>
      <c r="AE87">
        <f t="shared" si="55"/>
        <v>0.03</v>
      </c>
      <c r="AF87" s="7">
        <v>1.75</v>
      </c>
      <c r="AG87" s="7">
        <v>1.03</v>
      </c>
      <c r="AH87">
        <f t="shared" si="69"/>
        <v>1.3900000000000001</v>
      </c>
      <c r="AI87">
        <f t="shared" si="70"/>
        <v>0.50911688245431364</v>
      </c>
      <c r="AJ87">
        <f t="shared" si="71"/>
        <v>0.36627113845634074</v>
      </c>
      <c r="AK87">
        <f t="shared" si="72"/>
        <v>0.35999999999999988</v>
      </c>
      <c r="AL87" s="7">
        <v>0.187</v>
      </c>
      <c r="AM87" s="7">
        <v>0.255</v>
      </c>
      <c r="AN87">
        <f t="shared" si="56"/>
        <v>0.221</v>
      </c>
      <c r="AO87">
        <f t="shared" si="57"/>
        <v>4.8083261120685172E-2</v>
      </c>
      <c r="AP87">
        <f t="shared" si="58"/>
        <v>0.2175713172881682</v>
      </c>
      <c r="AQ87">
        <f t="shared" si="59"/>
        <v>3.4000000000000002E-2</v>
      </c>
      <c r="AR87" s="15">
        <v>17.100000000000001</v>
      </c>
      <c r="AS87" s="15">
        <v>19.3</v>
      </c>
      <c r="AT87">
        <f t="shared" si="73"/>
        <v>18.200000000000003</v>
      </c>
      <c r="AU87">
        <f t="shared" si="74"/>
        <v>1.5556349186104039</v>
      </c>
      <c r="AV87">
        <f t="shared" si="75"/>
        <v>8.5474446077494715E-2</v>
      </c>
      <c r="AW87">
        <f t="shared" si="76"/>
        <v>1.1000000000000014</v>
      </c>
      <c r="AX87" s="15">
        <v>0.314</v>
      </c>
      <c r="AY87" s="15">
        <v>0.34899999999999998</v>
      </c>
      <c r="AZ87">
        <f t="shared" si="60"/>
        <v>0.33150000000000002</v>
      </c>
      <c r="BA87">
        <f t="shared" si="61"/>
        <v>2.4748737341529145E-2</v>
      </c>
      <c r="BB87">
        <f t="shared" si="62"/>
        <v>7.4656824559665588E-2</v>
      </c>
      <c r="BC87">
        <f t="shared" si="63"/>
        <v>1.7500000000000016E-2</v>
      </c>
      <c r="BD87" s="22"/>
    </row>
    <row r="88" spans="1:56" x14ac:dyDescent="0.3">
      <c r="A88" s="21" t="s">
        <v>271</v>
      </c>
      <c r="B88" s="13">
        <v>456841</v>
      </c>
      <c r="C88" s="7">
        <v>453</v>
      </c>
      <c r="D88" s="24" t="s">
        <v>265</v>
      </c>
      <c r="E88" s="21">
        <v>61</v>
      </c>
      <c r="F88" s="7">
        <v>2</v>
      </c>
      <c r="G88" s="7">
        <v>0</v>
      </c>
      <c r="H88" s="7">
        <v>0</v>
      </c>
      <c r="I88" s="7">
        <v>0.7</v>
      </c>
      <c r="J88">
        <f t="shared" si="64"/>
        <v>0.15490195998574319</v>
      </c>
      <c r="K88" s="26">
        <v>0.25</v>
      </c>
      <c r="L88" s="7">
        <v>18</v>
      </c>
      <c r="M88" s="26">
        <v>23.18</v>
      </c>
      <c r="N88" s="7">
        <v>0</v>
      </c>
      <c r="O88" t="s">
        <v>80</v>
      </c>
      <c r="P88" s="7">
        <v>1</v>
      </c>
      <c r="Q88" s="7">
        <v>9</v>
      </c>
      <c r="R88" s="7">
        <v>9</v>
      </c>
      <c r="S88" s="13">
        <f t="shared" si="51"/>
        <v>9</v>
      </c>
      <c r="T88" s="7">
        <v>9.4</v>
      </c>
      <c r="U88" s="7">
        <v>9.6</v>
      </c>
      <c r="V88">
        <f t="shared" si="65"/>
        <v>9.5</v>
      </c>
      <c r="W88">
        <f t="shared" si="66"/>
        <v>0.141421356237309</v>
      </c>
      <c r="X88">
        <f t="shared" si="67"/>
        <v>1.4886458551295684E-2</v>
      </c>
      <c r="Y88">
        <f t="shared" si="68"/>
        <v>9.9999999999999645E-2</v>
      </c>
      <c r="Z88" s="7">
        <v>0.36</v>
      </c>
      <c r="AA88" s="7">
        <v>0.36</v>
      </c>
      <c r="AB88">
        <f t="shared" si="52"/>
        <v>0.36</v>
      </c>
      <c r="AC88">
        <f t="shared" si="53"/>
        <v>0</v>
      </c>
      <c r="AD88">
        <f t="shared" si="54"/>
        <v>0</v>
      </c>
      <c r="AE88">
        <f t="shared" si="55"/>
        <v>0</v>
      </c>
      <c r="AF88" s="7">
        <v>2.74</v>
      </c>
      <c r="AG88" s="7">
        <v>2.61</v>
      </c>
      <c r="AH88">
        <f t="shared" si="69"/>
        <v>2.6749999999999998</v>
      </c>
      <c r="AI88">
        <f t="shared" si="70"/>
        <v>9.1923881554251421E-2</v>
      </c>
      <c r="AJ88">
        <f t="shared" si="71"/>
        <v>3.4364067870748194E-2</v>
      </c>
      <c r="AK88">
        <f t="shared" si="72"/>
        <v>6.5000000000000391E-2</v>
      </c>
      <c r="AL88" s="7">
        <v>0.16700000000000001</v>
      </c>
      <c r="AM88" s="7">
        <v>0.17399999999999999</v>
      </c>
      <c r="AN88">
        <f t="shared" si="56"/>
        <v>0.17049999999999998</v>
      </c>
      <c r="AO88">
        <f t="shared" si="57"/>
        <v>4.9497474683058177E-3</v>
      </c>
      <c r="AP88">
        <f t="shared" si="58"/>
        <v>2.9030776940210078E-2</v>
      </c>
      <c r="AQ88">
        <f t="shared" si="59"/>
        <v>3.4999999999999754E-3</v>
      </c>
      <c r="AR88" s="15">
        <v>22.7</v>
      </c>
      <c r="AS88" s="15">
        <v>21.3</v>
      </c>
      <c r="AT88">
        <f t="shared" si="73"/>
        <v>22</v>
      </c>
      <c r="AU88">
        <f t="shared" si="74"/>
        <v>0.98994949366116547</v>
      </c>
      <c r="AV88">
        <f t="shared" si="75"/>
        <v>4.4997704257325702E-2</v>
      </c>
      <c r="AW88">
        <f t="shared" si="76"/>
        <v>0.69999999999999929</v>
      </c>
      <c r="AX88" s="15">
        <v>0.40500000000000003</v>
      </c>
      <c r="AY88" s="15">
        <v>0.38800000000000001</v>
      </c>
      <c r="AZ88">
        <f t="shared" si="60"/>
        <v>0.39650000000000002</v>
      </c>
      <c r="BA88">
        <f t="shared" si="61"/>
        <v>1.2020815280171319E-2</v>
      </c>
      <c r="BB88">
        <f t="shared" si="62"/>
        <v>3.0317314704089077E-2</v>
      </c>
      <c r="BC88">
        <f t="shared" si="63"/>
        <v>8.5000000000000075E-3</v>
      </c>
      <c r="BD88" s="22"/>
    </row>
    <row r="89" spans="1:56" x14ac:dyDescent="0.3">
      <c r="A89" s="21" t="s">
        <v>272</v>
      </c>
      <c r="B89" s="13">
        <v>213289</v>
      </c>
      <c r="C89" s="7">
        <v>177</v>
      </c>
      <c r="D89" s="24" t="s">
        <v>257</v>
      </c>
      <c r="E89" s="21">
        <v>58</v>
      </c>
      <c r="F89" s="7">
        <v>2</v>
      </c>
      <c r="G89" s="7">
        <v>0</v>
      </c>
      <c r="H89" s="7">
        <v>0</v>
      </c>
      <c r="I89" s="7">
        <v>0.5</v>
      </c>
      <c r="J89">
        <f t="shared" si="64"/>
        <v>0.3010299956639812</v>
      </c>
      <c r="K89" s="26">
        <v>1</v>
      </c>
      <c r="L89" s="7">
        <v>15</v>
      </c>
      <c r="M89" s="26">
        <v>23.1</v>
      </c>
      <c r="N89" s="7">
        <v>0</v>
      </c>
      <c r="O89" t="s">
        <v>82</v>
      </c>
      <c r="P89" s="7">
        <v>2</v>
      </c>
      <c r="Q89" s="7">
        <v>8</v>
      </c>
      <c r="R89" s="7">
        <v>10</v>
      </c>
      <c r="S89" s="13">
        <f t="shared" si="51"/>
        <v>9</v>
      </c>
      <c r="T89" s="7">
        <v>12</v>
      </c>
      <c r="U89" s="7">
        <v>13.5</v>
      </c>
      <c r="V89">
        <f t="shared" si="65"/>
        <v>12.75</v>
      </c>
      <c r="W89">
        <f t="shared" si="66"/>
        <v>1.0606601717798212</v>
      </c>
      <c r="X89">
        <f t="shared" si="67"/>
        <v>8.3189033080770289E-2</v>
      </c>
      <c r="Y89">
        <f t="shared" si="68"/>
        <v>0.75</v>
      </c>
      <c r="Z89" s="7">
        <v>0.05</v>
      </c>
      <c r="AA89" s="7">
        <v>0.21</v>
      </c>
      <c r="AB89">
        <f t="shared" si="52"/>
        <v>0.13</v>
      </c>
      <c r="AC89">
        <f t="shared" si="53"/>
        <v>0.11313708498984756</v>
      </c>
      <c r="AD89">
        <f t="shared" si="54"/>
        <v>0.87028526915267357</v>
      </c>
      <c r="AE89">
        <f t="shared" si="55"/>
        <v>0.08</v>
      </c>
      <c r="AF89" s="7">
        <v>1.1000000000000001</v>
      </c>
      <c r="AG89" s="7">
        <v>2.2999999999999998</v>
      </c>
      <c r="AH89">
        <f t="shared" si="69"/>
        <v>1.7</v>
      </c>
      <c r="AI89">
        <f t="shared" si="70"/>
        <v>0.84852813742385691</v>
      </c>
      <c r="AJ89">
        <f t="shared" si="71"/>
        <v>0.49913419848462171</v>
      </c>
      <c r="AK89">
        <f t="shared" si="72"/>
        <v>0.59999999999999987</v>
      </c>
      <c r="AL89" s="7">
        <v>0.20399999999999999</v>
      </c>
      <c r="AM89" s="7">
        <v>0.23599999999999999</v>
      </c>
      <c r="AN89">
        <f t="shared" si="56"/>
        <v>0.21999999999999997</v>
      </c>
      <c r="AO89">
        <f t="shared" si="57"/>
        <v>2.2627416997969524E-2</v>
      </c>
      <c r="AP89">
        <f t="shared" si="58"/>
        <v>0.10285189544531603</v>
      </c>
      <c r="AQ89">
        <f t="shared" si="59"/>
        <v>1.5999999999999986E-2</v>
      </c>
      <c r="AR89" s="15">
        <v>19.2</v>
      </c>
      <c r="AS89" s="15">
        <v>21.5</v>
      </c>
      <c r="AT89">
        <f t="shared" si="73"/>
        <v>20.350000000000001</v>
      </c>
      <c r="AU89">
        <f t="shared" si="74"/>
        <v>1.6263455967290597</v>
      </c>
      <c r="AV89">
        <f t="shared" si="75"/>
        <v>7.9918702541968534E-2</v>
      </c>
      <c r="AW89">
        <f t="shared" si="76"/>
        <v>1.1500000000000021</v>
      </c>
      <c r="AX89" s="15">
        <v>0.34399999999999997</v>
      </c>
      <c r="AY89" s="15">
        <v>0.38600000000000001</v>
      </c>
      <c r="AZ89">
        <f t="shared" si="60"/>
        <v>0.36499999999999999</v>
      </c>
      <c r="BA89">
        <f t="shared" si="61"/>
        <v>2.9698484809835023E-2</v>
      </c>
      <c r="BB89">
        <f t="shared" si="62"/>
        <v>8.1365711807767194E-2</v>
      </c>
      <c r="BC89">
        <f t="shared" si="63"/>
        <v>2.1000000000000019E-2</v>
      </c>
      <c r="BD89" s="22"/>
    </row>
    <row r="90" spans="1:56" x14ac:dyDescent="0.3">
      <c r="A90" s="21" t="s">
        <v>275</v>
      </c>
      <c r="B90" s="13">
        <v>1083137</v>
      </c>
      <c r="C90" s="7">
        <v>328</v>
      </c>
      <c r="D90" s="24" t="s">
        <v>257</v>
      </c>
      <c r="E90" s="21">
        <v>77</v>
      </c>
      <c r="F90" s="7">
        <v>1</v>
      </c>
      <c r="G90" s="7">
        <v>0</v>
      </c>
      <c r="H90" s="7">
        <v>1</v>
      </c>
      <c r="I90" s="7">
        <v>0.2</v>
      </c>
      <c r="J90">
        <f t="shared" si="64"/>
        <v>0.69897000433601875</v>
      </c>
      <c r="K90" s="26">
        <v>-0.25</v>
      </c>
      <c r="L90" s="7">
        <v>16</v>
      </c>
      <c r="M90" s="26">
        <v>23.2</v>
      </c>
      <c r="N90" s="7">
        <v>0</v>
      </c>
      <c r="O90" t="s">
        <v>50</v>
      </c>
      <c r="P90" s="7">
        <v>1</v>
      </c>
      <c r="Q90" s="7">
        <v>7</v>
      </c>
      <c r="R90" s="7">
        <v>8</v>
      </c>
      <c r="S90" s="13">
        <f t="shared" si="51"/>
        <v>7.5</v>
      </c>
      <c r="T90" s="7">
        <v>3.4</v>
      </c>
      <c r="U90" s="7">
        <v>7.4</v>
      </c>
      <c r="V90">
        <f t="shared" si="65"/>
        <v>5.4</v>
      </c>
      <c r="W90">
        <f t="shared" si="66"/>
        <v>2.8284271247461903</v>
      </c>
      <c r="X90">
        <f t="shared" si="67"/>
        <v>0.52378280087892415</v>
      </c>
      <c r="Y90">
        <f t="shared" si="68"/>
        <v>2.0000000000000004</v>
      </c>
      <c r="Z90" s="7">
        <v>0.03</v>
      </c>
      <c r="AA90" s="7">
        <v>0</v>
      </c>
      <c r="AB90">
        <f t="shared" si="52"/>
        <v>1.4999999999999999E-2</v>
      </c>
      <c r="AC90">
        <f t="shared" si="53"/>
        <v>2.1213203435596427E-2</v>
      </c>
      <c r="AD90">
        <f t="shared" si="54"/>
        <v>1.4142135623730951</v>
      </c>
      <c r="AE90">
        <f t="shared" si="55"/>
        <v>1.4999999999999999E-2</v>
      </c>
      <c r="AF90" s="7">
        <v>0.77</v>
      </c>
      <c r="AG90" s="7">
        <v>0</v>
      </c>
      <c r="AH90">
        <f t="shared" si="69"/>
        <v>0.38500000000000001</v>
      </c>
      <c r="AI90">
        <f t="shared" si="70"/>
        <v>0.54447222151364161</v>
      </c>
      <c r="AJ90">
        <f t="shared" si="71"/>
        <v>1.4142135623730951</v>
      </c>
      <c r="AK90">
        <f t="shared" si="72"/>
        <v>0.38500000000000001</v>
      </c>
      <c r="AL90" s="7">
        <v>5.6000000000000001E-2</v>
      </c>
      <c r="AM90" s="7">
        <v>0.122</v>
      </c>
      <c r="AN90">
        <f t="shared" si="56"/>
        <v>8.8999999999999996E-2</v>
      </c>
      <c r="AO90">
        <f t="shared" si="57"/>
        <v>4.6669047558312166E-2</v>
      </c>
      <c r="AP90">
        <f t="shared" si="58"/>
        <v>0.52437132087991201</v>
      </c>
      <c r="AQ90">
        <f t="shared" si="59"/>
        <v>3.2999999999999995E-2</v>
      </c>
      <c r="AR90" s="15">
        <v>13.7</v>
      </c>
      <c r="AS90" s="15">
        <v>14.7</v>
      </c>
      <c r="AT90">
        <f t="shared" si="73"/>
        <v>14.2</v>
      </c>
      <c r="AU90">
        <f t="shared" si="74"/>
        <v>0.70710678118654757</v>
      </c>
      <c r="AV90">
        <f t="shared" si="75"/>
        <v>4.9796252196235749E-2</v>
      </c>
      <c r="AW90">
        <f t="shared" si="76"/>
        <v>0.5</v>
      </c>
      <c r="AX90" s="15">
        <v>0.27100000000000002</v>
      </c>
      <c r="AY90" s="15">
        <v>0.29299999999999998</v>
      </c>
      <c r="AZ90">
        <f t="shared" si="60"/>
        <v>0.28200000000000003</v>
      </c>
      <c r="BA90">
        <f t="shared" si="61"/>
        <v>1.555634918610402E-2</v>
      </c>
      <c r="BB90">
        <f t="shared" si="62"/>
        <v>5.5164358815971697E-2</v>
      </c>
      <c r="BC90">
        <f t="shared" si="63"/>
        <v>1.100000000000001E-2</v>
      </c>
      <c r="BD90" s="22"/>
    </row>
    <row r="91" spans="1:56" x14ac:dyDescent="0.3">
      <c r="A91" s="21" t="s">
        <v>275</v>
      </c>
      <c r="B91" s="13">
        <v>1083137</v>
      </c>
      <c r="C91" s="7">
        <v>305</v>
      </c>
      <c r="D91" s="24" t="s">
        <v>257</v>
      </c>
      <c r="E91" s="21">
        <v>77</v>
      </c>
      <c r="F91" s="7">
        <v>1</v>
      </c>
      <c r="G91" s="7">
        <v>0</v>
      </c>
      <c r="H91" s="7">
        <v>1</v>
      </c>
      <c r="I91" s="7">
        <v>0.3</v>
      </c>
      <c r="J91">
        <f t="shared" si="64"/>
        <v>0.52287874528033762</v>
      </c>
      <c r="K91" s="26">
        <v>0</v>
      </c>
      <c r="L91" s="7">
        <v>16</v>
      </c>
      <c r="M91" s="26">
        <v>22.84</v>
      </c>
      <c r="N91" s="22">
        <v>0</v>
      </c>
      <c r="O91" t="s">
        <v>50</v>
      </c>
      <c r="P91" s="7">
        <v>2</v>
      </c>
      <c r="Q91" s="7">
        <v>7</v>
      </c>
      <c r="R91" s="7">
        <v>8</v>
      </c>
      <c r="S91" s="13">
        <f t="shared" si="51"/>
        <v>7.5</v>
      </c>
      <c r="T91" s="7">
        <v>11</v>
      </c>
      <c r="U91" s="7">
        <v>10</v>
      </c>
      <c r="V91">
        <f t="shared" si="65"/>
        <v>10.5</v>
      </c>
      <c r="W91">
        <f t="shared" si="66"/>
        <v>0.70710678118654757</v>
      </c>
      <c r="X91">
        <f t="shared" si="67"/>
        <v>6.7343502970147393E-2</v>
      </c>
      <c r="Y91">
        <f t="shared" si="68"/>
        <v>0.5</v>
      </c>
      <c r="Z91" s="7">
        <v>0.09</v>
      </c>
      <c r="AA91" s="7">
        <v>0.17</v>
      </c>
      <c r="AB91">
        <f t="shared" si="52"/>
        <v>0.13</v>
      </c>
      <c r="AC91">
        <f t="shared" si="53"/>
        <v>5.6568542494923817E-2</v>
      </c>
      <c r="AD91">
        <f t="shared" si="54"/>
        <v>0.43514263457633706</v>
      </c>
      <c r="AE91">
        <f t="shared" si="55"/>
        <v>4.0000000000000008E-2</v>
      </c>
      <c r="AF91" s="7">
        <v>1.56</v>
      </c>
      <c r="AG91" s="7">
        <v>2.16</v>
      </c>
      <c r="AH91">
        <f t="shared" si="69"/>
        <v>1.86</v>
      </c>
      <c r="AI91">
        <f t="shared" si="70"/>
        <v>0.42426406871192818</v>
      </c>
      <c r="AJ91">
        <f t="shared" si="71"/>
        <v>0.22809896167307966</v>
      </c>
      <c r="AK91">
        <f t="shared" si="72"/>
        <v>0.30000000000000004</v>
      </c>
      <c r="AL91" s="7">
        <v>0.20599999999999999</v>
      </c>
      <c r="AM91" s="7">
        <v>0.19400000000000001</v>
      </c>
      <c r="AN91">
        <f t="shared" si="56"/>
        <v>0.2</v>
      </c>
      <c r="AO91">
        <f t="shared" si="57"/>
        <v>8.4852813742385576E-3</v>
      </c>
      <c r="AP91">
        <f t="shared" si="58"/>
        <v>4.2426406871192784E-2</v>
      </c>
      <c r="AQ91">
        <f t="shared" si="59"/>
        <v>5.9999999999999776E-3</v>
      </c>
      <c r="AR91" s="15">
        <v>17</v>
      </c>
      <c r="AS91" s="15">
        <v>15.4</v>
      </c>
      <c r="AT91">
        <f t="shared" si="73"/>
        <v>16.2</v>
      </c>
      <c r="AU91">
        <f t="shared" si="74"/>
        <v>1.1313708498984758</v>
      </c>
      <c r="AV91">
        <f t="shared" si="75"/>
        <v>6.9837706783856535E-2</v>
      </c>
      <c r="AW91">
        <f t="shared" si="76"/>
        <v>0.80000000000000071</v>
      </c>
      <c r="AX91" s="15">
        <v>0.33400000000000002</v>
      </c>
      <c r="AY91" s="15">
        <v>0.30599999999999999</v>
      </c>
      <c r="AZ91">
        <f t="shared" si="60"/>
        <v>0.32</v>
      </c>
      <c r="BA91">
        <f t="shared" si="61"/>
        <v>1.9798989873223347E-2</v>
      </c>
      <c r="BB91">
        <f t="shared" si="62"/>
        <v>6.187184335382296E-2</v>
      </c>
      <c r="BC91">
        <f t="shared" si="63"/>
        <v>1.4000000000000012E-2</v>
      </c>
      <c r="BD91" s="22"/>
    </row>
    <row r="92" spans="1:56" x14ac:dyDescent="0.3">
      <c r="A92" s="21" t="s">
        <v>276</v>
      </c>
      <c r="B92" s="13">
        <v>390509</v>
      </c>
      <c r="C92" s="7">
        <v>277</v>
      </c>
      <c r="D92" s="24" t="s">
        <v>265</v>
      </c>
      <c r="E92" s="21">
        <v>66</v>
      </c>
      <c r="F92" s="7">
        <v>1</v>
      </c>
      <c r="G92" s="7">
        <v>0</v>
      </c>
      <c r="H92" s="7">
        <v>1</v>
      </c>
      <c r="I92" s="7">
        <v>0.32</v>
      </c>
      <c r="J92">
        <f t="shared" si="64"/>
        <v>0.49485002168009401</v>
      </c>
      <c r="K92" s="26">
        <v>-0.25</v>
      </c>
      <c r="L92" s="7">
        <v>15</v>
      </c>
      <c r="M92" s="26">
        <v>23.48</v>
      </c>
      <c r="N92" s="7">
        <v>0</v>
      </c>
      <c r="O92" t="s">
        <v>277</v>
      </c>
      <c r="P92" s="7">
        <v>2</v>
      </c>
      <c r="Q92" s="7">
        <v>9</v>
      </c>
      <c r="R92" s="7">
        <v>7</v>
      </c>
      <c r="S92" s="13">
        <f t="shared" si="51"/>
        <v>8</v>
      </c>
      <c r="T92" s="7">
        <v>6.4</v>
      </c>
      <c r="U92" s="7">
        <v>1.2</v>
      </c>
      <c r="V92">
        <f t="shared" si="65"/>
        <v>3.8000000000000003</v>
      </c>
      <c r="W92">
        <f t="shared" si="66"/>
        <v>3.6769552621700474</v>
      </c>
      <c r="X92">
        <f t="shared" si="67"/>
        <v>0.96761980583422291</v>
      </c>
      <c r="Y92">
        <f t="shared" si="68"/>
        <v>2.6</v>
      </c>
      <c r="Z92" s="7">
        <v>0.28000000000000003</v>
      </c>
      <c r="AA92" s="7">
        <v>0.05</v>
      </c>
      <c r="AB92">
        <f t="shared" si="52"/>
        <v>0.16500000000000001</v>
      </c>
      <c r="AC92">
        <f t="shared" si="53"/>
        <v>0.16263455967290597</v>
      </c>
      <c r="AD92">
        <f t="shared" si="54"/>
        <v>0.98566399801761184</v>
      </c>
      <c r="AE92">
        <f t="shared" si="55"/>
        <v>0.11500000000000002</v>
      </c>
      <c r="AF92" s="7">
        <v>2.88</v>
      </c>
      <c r="AG92" s="7">
        <v>1.03</v>
      </c>
      <c r="AH92">
        <f t="shared" si="69"/>
        <v>1.9550000000000001</v>
      </c>
      <c r="AI92">
        <f t="shared" si="70"/>
        <v>1.3081475451951126</v>
      </c>
      <c r="AJ92">
        <f t="shared" si="71"/>
        <v>0.66912917912793479</v>
      </c>
      <c r="AK92">
        <f t="shared" si="72"/>
        <v>0.92499999999999982</v>
      </c>
      <c r="AL92" s="7">
        <v>0.105</v>
      </c>
      <c r="AM92" s="7">
        <v>2.1000000000000001E-2</v>
      </c>
      <c r="AN92">
        <f t="shared" si="56"/>
        <v>6.3E-2</v>
      </c>
      <c r="AO92">
        <f t="shared" si="57"/>
        <v>5.9396969619669976E-2</v>
      </c>
      <c r="AP92">
        <f t="shared" si="58"/>
        <v>0.94280904158206313</v>
      </c>
      <c r="AQ92">
        <f t="shared" si="59"/>
        <v>4.1999999999999996E-2</v>
      </c>
      <c r="AR92" s="15">
        <v>18</v>
      </c>
      <c r="AS92" s="15">
        <v>10.7</v>
      </c>
      <c r="AT92">
        <f t="shared" si="73"/>
        <v>14.35</v>
      </c>
      <c r="AU92">
        <f t="shared" si="74"/>
        <v>5.161879502661801</v>
      </c>
      <c r="AV92">
        <f t="shared" si="75"/>
        <v>0.35971285732834851</v>
      </c>
      <c r="AW92">
        <f t="shared" si="76"/>
        <v>3.6500000000000004</v>
      </c>
      <c r="AX92" s="15">
        <v>0.33</v>
      </c>
      <c r="AY92" s="15">
        <v>0.21</v>
      </c>
      <c r="AZ92">
        <f t="shared" si="60"/>
        <v>0.27</v>
      </c>
      <c r="BA92">
        <f t="shared" si="61"/>
        <v>8.485281374238561E-2</v>
      </c>
      <c r="BB92">
        <f t="shared" si="62"/>
        <v>0.3142696805273541</v>
      </c>
      <c r="BC92">
        <f t="shared" si="63"/>
        <v>0.06</v>
      </c>
      <c r="BD92" s="22"/>
    </row>
    <row r="93" spans="1:56" x14ac:dyDescent="0.3">
      <c r="A93" s="21" t="s">
        <v>278</v>
      </c>
      <c r="B93" s="13">
        <v>790194</v>
      </c>
      <c r="C93" s="7">
        <v>262</v>
      </c>
      <c r="D93" s="24" t="s">
        <v>265</v>
      </c>
      <c r="E93" s="21">
        <v>79</v>
      </c>
      <c r="F93" s="7">
        <v>1</v>
      </c>
      <c r="G93" s="7">
        <v>0</v>
      </c>
      <c r="H93" s="7">
        <v>1</v>
      </c>
      <c r="I93" s="7">
        <v>0.6</v>
      </c>
      <c r="J93">
        <f t="shared" si="64"/>
        <v>0.22184874961635639</v>
      </c>
      <c r="K93" s="26">
        <v>1</v>
      </c>
      <c r="L93" s="7">
        <v>12</v>
      </c>
      <c r="M93" s="26">
        <v>25.22</v>
      </c>
      <c r="N93" s="7">
        <v>0</v>
      </c>
      <c r="O93" t="s">
        <v>90</v>
      </c>
      <c r="P93" s="7">
        <v>1</v>
      </c>
      <c r="Q93" s="7">
        <v>10</v>
      </c>
      <c r="R93" s="7">
        <v>9</v>
      </c>
      <c r="S93" s="13">
        <f t="shared" si="51"/>
        <v>9.5</v>
      </c>
      <c r="T93" s="7">
        <v>9.3000000000000007</v>
      </c>
      <c r="U93" s="7">
        <v>5.8</v>
      </c>
      <c r="V93">
        <f t="shared" si="65"/>
        <v>7.5500000000000007</v>
      </c>
      <c r="W93">
        <f t="shared" si="66"/>
        <v>2.4748737341529137</v>
      </c>
      <c r="X93">
        <f t="shared" si="67"/>
        <v>0.32779784558316732</v>
      </c>
      <c r="Y93">
        <f t="shared" si="68"/>
        <v>1.75</v>
      </c>
      <c r="Z93" s="7">
        <v>0.2</v>
      </c>
      <c r="AA93" s="7">
        <v>0.22</v>
      </c>
      <c r="AB93">
        <f t="shared" si="52"/>
        <v>0.21000000000000002</v>
      </c>
      <c r="AC93">
        <f t="shared" si="53"/>
        <v>1.4142135623730944E-2</v>
      </c>
      <c r="AD93">
        <f t="shared" si="54"/>
        <v>6.7343502970147351E-2</v>
      </c>
      <c r="AE93">
        <f t="shared" si="55"/>
        <v>1.0000000000000009E-2</v>
      </c>
      <c r="AF93" s="7">
        <v>1.86</v>
      </c>
      <c r="AG93" s="7">
        <v>2.2000000000000002</v>
      </c>
      <c r="AH93">
        <f t="shared" si="69"/>
        <v>2.0300000000000002</v>
      </c>
      <c r="AI93">
        <f t="shared" si="70"/>
        <v>0.24041630560342622</v>
      </c>
      <c r="AJ93">
        <f t="shared" si="71"/>
        <v>0.11843167763715576</v>
      </c>
      <c r="AK93">
        <f t="shared" si="72"/>
        <v>0.17000000000000015</v>
      </c>
      <c r="AL93" s="7">
        <v>0.161</v>
      </c>
      <c r="AM93" s="7">
        <v>0.1</v>
      </c>
      <c r="AN93">
        <f t="shared" si="56"/>
        <v>0.1305</v>
      </c>
      <c r="AO93">
        <f t="shared" si="57"/>
        <v>4.3133513652379489E-2</v>
      </c>
      <c r="AP93">
        <f t="shared" si="58"/>
        <v>0.33052500883049418</v>
      </c>
      <c r="AQ93">
        <f t="shared" si="59"/>
        <v>3.0499999999999999E-2</v>
      </c>
      <c r="AR93" s="15">
        <v>17.899999999999999</v>
      </c>
      <c r="AS93" s="15">
        <v>14.4</v>
      </c>
      <c r="AT93">
        <f t="shared" si="73"/>
        <v>16.149999999999999</v>
      </c>
      <c r="AU93">
        <f t="shared" si="74"/>
        <v>2.4748737341529394</v>
      </c>
      <c r="AV93">
        <f t="shared" si="75"/>
        <v>0.15324295567510463</v>
      </c>
      <c r="AW93">
        <f t="shared" si="76"/>
        <v>1.75</v>
      </c>
      <c r="AX93" s="15">
        <v>0.33600000000000002</v>
      </c>
      <c r="AY93" s="15">
        <v>0.27300000000000002</v>
      </c>
      <c r="AZ93">
        <f t="shared" si="60"/>
        <v>0.30449999999999999</v>
      </c>
      <c r="BA93">
        <f t="shared" si="61"/>
        <v>4.4547727214752808E-2</v>
      </c>
      <c r="BB93">
        <f t="shared" si="62"/>
        <v>0.14629795472825224</v>
      </c>
      <c r="BC93">
        <f t="shared" si="63"/>
        <v>3.1500000000000028E-2</v>
      </c>
      <c r="BD93" s="22"/>
    </row>
    <row r="94" spans="1:56" x14ac:dyDescent="0.3">
      <c r="A94" s="21" t="s">
        <v>279</v>
      </c>
      <c r="B94" s="13">
        <v>283627</v>
      </c>
      <c r="C94" s="7">
        <v>410</v>
      </c>
      <c r="D94" s="24" t="s">
        <v>265</v>
      </c>
      <c r="E94" s="21">
        <v>70</v>
      </c>
      <c r="F94" s="7">
        <v>1</v>
      </c>
      <c r="G94" s="29">
        <v>0</v>
      </c>
      <c r="H94" s="29">
        <v>0</v>
      </c>
      <c r="I94" s="7">
        <v>0.6</v>
      </c>
      <c r="J94">
        <f t="shared" si="64"/>
        <v>0.22184874961635639</v>
      </c>
      <c r="K94" s="26">
        <v>2</v>
      </c>
      <c r="L94" s="7">
        <v>16</v>
      </c>
      <c r="M94" s="26">
        <v>23.77</v>
      </c>
      <c r="N94" s="7">
        <v>0</v>
      </c>
      <c r="O94" t="s">
        <v>53</v>
      </c>
      <c r="P94" s="7">
        <v>2</v>
      </c>
      <c r="Q94" s="7">
        <v>7</v>
      </c>
      <c r="R94" s="7">
        <v>9</v>
      </c>
      <c r="S94" s="13">
        <f t="shared" si="51"/>
        <v>8</v>
      </c>
      <c r="T94" s="7">
        <v>6.3</v>
      </c>
      <c r="U94" s="7">
        <v>8</v>
      </c>
      <c r="V94">
        <f t="shared" si="65"/>
        <v>7.15</v>
      </c>
      <c r="W94">
        <f t="shared" si="66"/>
        <v>1.202081528017128</v>
      </c>
      <c r="X94">
        <f t="shared" si="67"/>
        <v>0.16812329063176615</v>
      </c>
      <c r="Y94">
        <f t="shared" si="68"/>
        <v>0.85000000000000053</v>
      </c>
      <c r="Z94" s="7">
        <v>0</v>
      </c>
      <c r="AA94" s="7">
        <v>0.34</v>
      </c>
      <c r="AB94">
        <f t="shared" si="52"/>
        <v>0.17</v>
      </c>
      <c r="AC94">
        <f t="shared" si="53"/>
        <v>0.24041630560342619</v>
      </c>
      <c r="AD94">
        <f t="shared" si="54"/>
        <v>1.4142135623730951</v>
      </c>
      <c r="AE94">
        <f t="shared" si="55"/>
        <v>0.17</v>
      </c>
      <c r="AF94" s="7">
        <v>0</v>
      </c>
      <c r="AG94" s="7">
        <v>2.97</v>
      </c>
      <c r="AH94">
        <f t="shared" si="69"/>
        <v>1.4850000000000001</v>
      </c>
      <c r="AI94">
        <f t="shared" si="70"/>
        <v>2.1001071401240465</v>
      </c>
      <c r="AJ94">
        <f t="shared" si="71"/>
        <v>1.4142135623730951</v>
      </c>
      <c r="AK94">
        <f t="shared" si="72"/>
        <v>1.4850000000000001</v>
      </c>
      <c r="AL94" s="7">
        <v>0.115</v>
      </c>
      <c r="AM94" s="7">
        <v>0.14399999999999999</v>
      </c>
      <c r="AN94">
        <f t="shared" si="56"/>
        <v>0.1295</v>
      </c>
      <c r="AO94">
        <f t="shared" si="57"/>
        <v>2.0506096654409812E-2</v>
      </c>
      <c r="AP94">
        <f t="shared" si="58"/>
        <v>0.15834823671358927</v>
      </c>
      <c r="AQ94">
        <f t="shared" si="59"/>
        <v>1.4499999999999999E-2</v>
      </c>
      <c r="AR94" s="15">
        <v>16.2</v>
      </c>
      <c r="AS94" s="15">
        <v>18.600000000000001</v>
      </c>
      <c r="AT94">
        <f t="shared" si="73"/>
        <v>17.399999999999999</v>
      </c>
      <c r="AU94">
        <f t="shared" si="74"/>
        <v>1.6970562748477156</v>
      </c>
      <c r="AV94">
        <f t="shared" si="75"/>
        <v>9.7531969818834233E-2</v>
      </c>
      <c r="AW94">
        <f t="shared" si="76"/>
        <v>1.1999999999999993</v>
      </c>
      <c r="AX94" s="15">
        <v>0.30299999999999999</v>
      </c>
      <c r="AY94" s="15">
        <v>0.34300000000000003</v>
      </c>
      <c r="AZ94">
        <f t="shared" si="60"/>
        <v>0.32300000000000001</v>
      </c>
      <c r="BA94">
        <f t="shared" si="61"/>
        <v>2.8284271247461926E-2</v>
      </c>
      <c r="BB94">
        <f t="shared" si="62"/>
        <v>8.7567403242916175E-2</v>
      </c>
      <c r="BC94">
        <f t="shared" si="63"/>
        <v>2.0000000000000018E-2</v>
      </c>
      <c r="BD94" s="22"/>
    </row>
    <row r="95" spans="1:56" x14ac:dyDescent="0.3">
      <c r="A95" s="21" t="s">
        <v>281</v>
      </c>
      <c r="B95" s="13">
        <v>781847</v>
      </c>
      <c r="C95" s="7">
        <v>227</v>
      </c>
      <c r="D95" s="24" t="s">
        <v>265</v>
      </c>
      <c r="E95" s="21">
        <v>59</v>
      </c>
      <c r="F95" s="7">
        <v>2</v>
      </c>
      <c r="G95" s="7">
        <v>0</v>
      </c>
      <c r="H95" s="7">
        <v>0</v>
      </c>
      <c r="I95" s="7">
        <v>0.8</v>
      </c>
      <c r="J95">
        <f t="shared" si="64"/>
        <v>9.6910013008056392E-2</v>
      </c>
      <c r="K95" s="26">
        <v>-1.5</v>
      </c>
      <c r="L95" s="7">
        <v>10</v>
      </c>
      <c r="M95" s="26">
        <v>23.16</v>
      </c>
      <c r="N95" s="7">
        <v>0</v>
      </c>
      <c r="O95" t="s">
        <v>100</v>
      </c>
      <c r="P95" s="7">
        <v>2</v>
      </c>
      <c r="Q95" s="7">
        <v>10</v>
      </c>
      <c r="R95" s="7">
        <v>10</v>
      </c>
      <c r="S95" s="13">
        <f t="shared" si="51"/>
        <v>10</v>
      </c>
      <c r="T95" s="7">
        <v>8.1</v>
      </c>
      <c r="U95" s="7">
        <v>7.9</v>
      </c>
      <c r="V95">
        <f t="shared" si="65"/>
        <v>8</v>
      </c>
      <c r="W95">
        <f t="shared" si="66"/>
        <v>0.141421356237309</v>
      </c>
      <c r="X95">
        <f t="shared" si="67"/>
        <v>1.7677669529663625E-2</v>
      </c>
      <c r="Y95">
        <f t="shared" si="68"/>
        <v>9.9999999999999645E-2</v>
      </c>
      <c r="Z95" s="7">
        <v>0.35</v>
      </c>
      <c r="AA95" s="7">
        <v>0.33</v>
      </c>
      <c r="AB95">
        <f t="shared" si="52"/>
        <v>0.33999999999999997</v>
      </c>
      <c r="AC95">
        <f t="shared" si="53"/>
        <v>1.4142135623730925E-2</v>
      </c>
      <c r="AD95">
        <f t="shared" si="54"/>
        <v>4.1594516540385075E-2</v>
      </c>
      <c r="AE95">
        <f t="shared" si="55"/>
        <v>1.0000000000000009E-2</v>
      </c>
      <c r="AF95" s="7">
        <v>2.76</v>
      </c>
      <c r="AG95" s="7">
        <v>2.77</v>
      </c>
      <c r="AH95">
        <f t="shared" si="69"/>
        <v>2.7649999999999997</v>
      </c>
      <c r="AI95">
        <f t="shared" si="70"/>
        <v>7.0710678118656384E-3</v>
      </c>
      <c r="AJ95">
        <f t="shared" si="71"/>
        <v>2.5573482140562888E-3</v>
      </c>
      <c r="AK95">
        <f t="shared" si="72"/>
        <v>4.9999999999998934E-3</v>
      </c>
      <c r="AL95" s="7">
        <v>0.13600000000000001</v>
      </c>
      <c r="AM95" s="7">
        <v>0.14399999999999999</v>
      </c>
      <c r="AN95">
        <f t="shared" si="56"/>
        <v>0.14000000000000001</v>
      </c>
      <c r="AO95">
        <f t="shared" si="57"/>
        <v>5.6568542494923654E-3</v>
      </c>
      <c r="AP95">
        <f t="shared" si="58"/>
        <v>4.0406101782088318E-2</v>
      </c>
      <c r="AQ95">
        <f t="shared" si="59"/>
        <v>4.0000000000000036E-3</v>
      </c>
      <c r="AR95" s="15">
        <v>19.399999999999999</v>
      </c>
      <c r="AS95" s="15">
        <v>18.600000000000001</v>
      </c>
      <c r="AT95">
        <f t="shared" si="73"/>
        <v>19</v>
      </c>
      <c r="AU95">
        <f t="shared" si="74"/>
        <v>0.56568542494923602</v>
      </c>
      <c r="AV95">
        <f t="shared" si="75"/>
        <v>2.9772917102591369E-2</v>
      </c>
      <c r="AW95">
        <f t="shared" si="76"/>
        <v>0.39999999999999858</v>
      </c>
      <c r="AX95" s="15">
        <v>0.34799999999999998</v>
      </c>
      <c r="AY95" s="15">
        <v>0.34899999999999998</v>
      </c>
      <c r="AZ95">
        <f t="shared" si="60"/>
        <v>0.34849999999999998</v>
      </c>
      <c r="BA95">
        <f t="shared" si="61"/>
        <v>7.0710678118654816E-4</v>
      </c>
      <c r="BB95">
        <f t="shared" si="62"/>
        <v>2.029000806848058E-3</v>
      </c>
      <c r="BC95">
        <f t="shared" si="63"/>
        <v>5.0000000000000044E-4</v>
      </c>
      <c r="BD95" s="22"/>
    </row>
    <row r="96" spans="1:56" x14ac:dyDescent="0.3">
      <c r="A96" s="21" t="s">
        <v>282</v>
      </c>
      <c r="B96" s="13">
        <v>323541</v>
      </c>
      <c r="C96" s="7">
        <v>407</v>
      </c>
      <c r="D96" s="24" t="s">
        <v>265</v>
      </c>
      <c r="E96" s="21">
        <v>68</v>
      </c>
      <c r="F96" s="7">
        <v>2</v>
      </c>
      <c r="G96" s="7">
        <v>0</v>
      </c>
      <c r="H96" s="7">
        <v>1</v>
      </c>
      <c r="I96" s="7">
        <v>0.8</v>
      </c>
      <c r="J96">
        <f t="shared" si="64"/>
        <v>9.6910013008056392E-2</v>
      </c>
      <c r="K96" s="26">
        <v>1.5</v>
      </c>
      <c r="L96" s="7">
        <v>19</v>
      </c>
      <c r="M96" s="26">
        <v>24.66</v>
      </c>
      <c r="N96" s="7">
        <v>0</v>
      </c>
      <c r="O96" t="s">
        <v>106</v>
      </c>
      <c r="P96" s="7">
        <v>2</v>
      </c>
      <c r="Q96" s="7">
        <v>7</v>
      </c>
      <c r="R96" s="7">
        <v>9</v>
      </c>
      <c r="S96" s="13">
        <f t="shared" si="51"/>
        <v>8</v>
      </c>
      <c r="T96" s="7">
        <v>11.2</v>
      </c>
      <c r="U96" s="7">
        <v>11.1</v>
      </c>
      <c r="V96">
        <f t="shared" si="65"/>
        <v>11.149999999999999</v>
      </c>
      <c r="W96">
        <f t="shared" si="66"/>
        <v>7.0710678118654502E-2</v>
      </c>
      <c r="X96">
        <f t="shared" si="67"/>
        <v>6.3417648536909874E-3</v>
      </c>
      <c r="Y96">
        <f t="shared" si="68"/>
        <v>5.0000000000000711E-2</v>
      </c>
      <c r="Z96" s="7">
        <v>0.18</v>
      </c>
      <c r="AA96" s="7">
        <v>0.25</v>
      </c>
      <c r="AB96">
        <f t="shared" ref="AB96:AB97" si="77">AVERAGE(Z96:AA96)</f>
        <v>0.215</v>
      </c>
      <c r="AC96">
        <f t="shared" ref="AC96:AC97" si="78">STDEVA(Z96:AA96)</f>
        <v>4.9497474683058408E-2</v>
      </c>
      <c r="AD96">
        <f t="shared" ref="AD96:AD97" si="79">AC96/AB96</f>
        <v>0.23022081247934142</v>
      </c>
      <c r="AE96">
        <f t="shared" ref="AE96:AE97" si="80">SQRT((AB96-Z96)*(AB96-Z96))</f>
        <v>3.5000000000000003E-2</v>
      </c>
      <c r="AF96" s="7">
        <v>1.91</v>
      </c>
      <c r="AG96" s="7">
        <v>2.4900000000000002</v>
      </c>
      <c r="AH96">
        <f t="shared" si="69"/>
        <v>2.2000000000000002</v>
      </c>
      <c r="AI96">
        <f t="shared" si="70"/>
        <v>0.41012193308819611</v>
      </c>
      <c r="AJ96">
        <f t="shared" si="71"/>
        <v>0.18641906049463458</v>
      </c>
      <c r="AK96">
        <f t="shared" si="72"/>
        <v>0.29000000000000026</v>
      </c>
      <c r="AL96" s="7">
        <v>0.191</v>
      </c>
      <c r="AM96" s="7">
        <v>0.19600000000000001</v>
      </c>
      <c r="AN96">
        <f t="shared" ref="AN96:AN97" si="81">AVERAGE(AL96:AM96)</f>
        <v>0.19350000000000001</v>
      </c>
      <c r="AO96">
        <f t="shared" ref="AO96:AO97" si="82">STDEVA(AL96:AM96)</f>
        <v>3.5355339059327407E-3</v>
      </c>
      <c r="AP96">
        <f t="shared" ref="AP96:AP97" si="83">AO96/AN96</f>
        <v>1.8271493053915972E-2</v>
      </c>
      <c r="AQ96">
        <f t="shared" ref="AQ96:AQ97" si="84">SQRT((AN96-AL96)*(AN96-AL96))</f>
        <v>2.5000000000000022E-3</v>
      </c>
      <c r="AR96" s="15">
        <v>17.899999999999999</v>
      </c>
      <c r="AS96" s="15">
        <v>19.8</v>
      </c>
      <c r="AT96">
        <f t="shared" si="73"/>
        <v>18.850000000000001</v>
      </c>
      <c r="AU96">
        <f t="shared" si="74"/>
        <v>1.3435028842544419</v>
      </c>
      <c r="AV96">
        <f t="shared" si="75"/>
        <v>7.1273362559917341E-2</v>
      </c>
      <c r="AW96">
        <f t="shared" si="76"/>
        <v>0.95000000000000284</v>
      </c>
      <c r="AX96" s="15">
        <v>0.33200000000000002</v>
      </c>
      <c r="AY96" s="15">
        <v>0.36599999999999999</v>
      </c>
      <c r="AZ96">
        <f t="shared" ref="AZ96:AZ97" si="85">AVERAGE(AX96:AY96)</f>
        <v>0.34899999999999998</v>
      </c>
      <c r="BA96">
        <f t="shared" ref="BA96:BA97" si="86">STDEVA(AX96:AY96)</f>
        <v>2.4041630560342597E-2</v>
      </c>
      <c r="BB96">
        <f t="shared" ref="BB96:BB97" si="87">BA96/AZ96</f>
        <v>6.8887193582643544E-2</v>
      </c>
      <c r="BC96">
        <f t="shared" ref="BC96:BC97" si="88">SQRT((AZ96-AX96)*(AZ96-AX96))</f>
        <v>1.699999999999996E-2</v>
      </c>
      <c r="BD96" s="22"/>
    </row>
    <row r="97" spans="1:56" x14ac:dyDescent="0.3">
      <c r="A97" s="21" t="s">
        <v>283</v>
      </c>
      <c r="B97" s="13">
        <v>566182</v>
      </c>
      <c r="C97" s="7">
        <v>171</v>
      </c>
      <c r="D97" s="24" t="s">
        <v>257</v>
      </c>
      <c r="E97" s="21">
        <v>71</v>
      </c>
      <c r="F97" s="7">
        <v>1</v>
      </c>
      <c r="G97" s="7">
        <v>0</v>
      </c>
      <c r="H97" s="7">
        <v>1</v>
      </c>
      <c r="I97" s="7">
        <v>0.2</v>
      </c>
      <c r="J97">
        <f t="shared" si="64"/>
        <v>0.69897000433601875</v>
      </c>
      <c r="K97" s="26">
        <v>-2.5</v>
      </c>
      <c r="L97" s="7">
        <v>16</v>
      </c>
      <c r="M97" s="26">
        <v>24.29</v>
      </c>
      <c r="N97" s="7">
        <v>0</v>
      </c>
      <c r="O97" t="s">
        <v>110</v>
      </c>
      <c r="P97" s="7">
        <v>2</v>
      </c>
      <c r="Q97" s="7">
        <v>7</v>
      </c>
      <c r="R97" s="7">
        <v>7</v>
      </c>
      <c r="S97" s="13">
        <f t="shared" si="51"/>
        <v>7</v>
      </c>
      <c r="T97" s="7">
        <v>10</v>
      </c>
      <c r="U97" s="7">
        <v>7.2</v>
      </c>
      <c r="V97">
        <f t="shared" si="65"/>
        <v>8.6</v>
      </c>
      <c r="W97">
        <f t="shared" si="66"/>
        <v>1.9798989873223372</v>
      </c>
      <c r="X97">
        <f t="shared" si="67"/>
        <v>0.23022081247934154</v>
      </c>
      <c r="Y97">
        <f t="shared" si="68"/>
        <v>1.4000000000000004</v>
      </c>
      <c r="Z97" s="7">
        <v>0</v>
      </c>
      <c r="AA97" s="7">
        <v>0</v>
      </c>
      <c r="AB97">
        <f t="shared" si="77"/>
        <v>0</v>
      </c>
      <c r="AC97">
        <f t="shared" si="78"/>
        <v>0</v>
      </c>
      <c r="AD97" t="e">
        <f t="shared" si="79"/>
        <v>#DIV/0!</v>
      </c>
      <c r="AE97">
        <f t="shared" si="80"/>
        <v>0</v>
      </c>
      <c r="AF97" s="7">
        <v>0</v>
      </c>
      <c r="AG97" s="7">
        <v>0</v>
      </c>
      <c r="AH97">
        <f t="shared" si="69"/>
        <v>0</v>
      </c>
      <c r="AI97">
        <f t="shared" si="70"/>
        <v>0</v>
      </c>
      <c r="AJ97" t="e">
        <f t="shared" si="71"/>
        <v>#DIV/0!</v>
      </c>
      <c r="AK97">
        <f t="shared" si="72"/>
        <v>0</v>
      </c>
      <c r="AL97" s="7">
        <v>0.16500000000000001</v>
      </c>
      <c r="AM97" s="7">
        <v>0.11600000000000001</v>
      </c>
      <c r="AN97">
        <f t="shared" si="81"/>
        <v>0.14050000000000001</v>
      </c>
      <c r="AO97">
        <f t="shared" si="82"/>
        <v>3.4648232278140734E-2</v>
      </c>
      <c r="AP97">
        <f t="shared" si="83"/>
        <v>0.24660663543160663</v>
      </c>
      <c r="AQ97">
        <f t="shared" si="84"/>
        <v>2.4499999999999994E-2</v>
      </c>
      <c r="AR97" s="15">
        <v>13</v>
      </c>
      <c r="AS97" s="15">
        <v>11.2</v>
      </c>
      <c r="AT97">
        <f t="shared" si="73"/>
        <v>12.1</v>
      </c>
      <c r="AU97">
        <f t="shared" si="74"/>
        <v>1.2727922061357859</v>
      </c>
      <c r="AV97">
        <f t="shared" si="75"/>
        <v>0.10518943852361867</v>
      </c>
      <c r="AW97">
        <f t="shared" si="76"/>
        <v>0.90000000000000036</v>
      </c>
      <c r="AX97" s="15">
        <v>0.25</v>
      </c>
      <c r="AY97" s="15">
        <v>0.216</v>
      </c>
      <c r="AZ97">
        <f t="shared" si="85"/>
        <v>0.23299999999999998</v>
      </c>
      <c r="BA97">
        <f t="shared" si="86"/>
        <v>2.4041630560342617E-2</v>
      </c>
      <c r="BB97">
        <f t="shared" si="87"/>
        <v>0.1031829637782945</v>
      </c>
      <c r="BC97">
        <f t="shared" si="88"/>
        <v>1.7000000000000015E-2</v>
      </c>
      <c r="BD97" s="22"/>
    </row>
    <row r="98" spans="1:56" x14ac:dyDescent="0.3">
      <c r="A98" s="21"/>
      <c r="B98" s="13"/>
      <c r="C98" s="7"/>
      <c r="D98" s="24"/>
      <c r="E98" s="21"/>
      <c r="F98" s="7"/>
      <c r="G98" s="7"/>
      <c r="H98" s="7"/>
      <c r="I98" s="22"/>
      <c r="K98" s="26"/>
      <c r="L98" s="22"/>
      <c r="M98" s="26"/>
      <c r="N98" s="22"/>
      <c r="O98" s="22"/>
      <c r="P98" s="22"/>
      <c r="Q98" s="22"/>
      <c r="R98" s="22"/>
      <c r="S98" s="13"/>
      <c r="Z98" s="22"/>
      <c r="AA98" s="22"/>
      <c r="AF98" s="22"/>
      <c r="AG98" s="22"/>
      <c r="AL98" s="22"/>
      <c r="AM98" s="22"/>
      <c r="AN98" s="22"/>
      <c r="AO98" s="22"/>
      <c r="AP98" s="22"/>
      <c r="AQ98" s="22"/>
      <c r="AR98" s="22"/>
      <c r="AS98" s="22"/>
      <c r="AT98" s="22"/>
      <c r="AU98" s="22"/>
      <c r="AV98" s="22">
        <f>AVERAGE(AV2:AV97)</f>
        <v>0.10223596140400792</v>
      </c>
      <c r="AW98" s="22"/>
      <c r="AX98" s="22"/>
      <c r="AY98" s="22"/>
      <c r="AZ98" s="22"/>
      <c r="BA98" s="22"/>
      <c r="BB98" s="22">
        <f>AVERAGE(BB2:BB97)</f>
        <v>0.10669498139918475</v>
      </c>
      <c r="BC98" s="22"/>
      <c r="BD98" s="22"/>
    </row>
  </sheetData>
  <phoneticPr fontId="2" type="noConversion"/>
  <conditionalFormatting sqref="T2">
    <cfRule type="top10" dxfId="356" priority="322" bottom="1" rank="15"/>
    <cfRule type="top10" dxfId="355" priority="323" rank="15"/>
  </conditionalFormatting>
  <conditionalFormatting sqref="Z2">
    <cfRule type="top10" dxfId="354" priority="324" bottom="1" rank="15"/>
    <cfRule type="top10" dxfId="353" priority="325" rank="15"/>
  </conditionalFormatting>
  <conditionalFormatting sqref="AF2">
    <cfRule type="top10" dxfId="352" priority="326" rank="15"/>
    <cfRule type="top10" dxfId="351" priority="327" bottom="1" rank="15"/>
  </conditionalFormatting>
  <conditionalFormatting sqref="T1:U1 W1:Y1">
    <cfRule type="top10" dxfId="350" priority="316" bottom="1" rank="15"/>
    <cfRule type="top10" dxfId="349" priority="317" rank="15"/>
  </conditionalFormatting>
  <conditionalFormatting sqref="Z1:AA1">
    <cfRule type="top10" dxfId="348" priority="318" bottom="1" rank="15"/>
    <cfRule type="top10" dxfId="347" priority="319" rank="15"/>
  </conditionalFormatting>
  <conditionalFormatting sqref="AF1:AG1">
    <cfRule type="top10" dxfId="346" priority="320" rank="15"/>
    <cfRule type="top10" dxfId="345" priority="321" bottom="1" rank="15"/>
  </conditionalFormatting>
  <conditionalFormatting sqref="AX16 AX11:AX13 AR11:AR13 AR3:AR6 AX3:AX6">
    <cfRule type="top10" dxfId="344" priority="312" bottom="1" rank="15"/>
    <cfRule type="top10" dxfId="343" priority="313" rank="15"/>
  </conditionalFormatting>
  <conditionalFormatting sqref="AR1:AS1 AX1:AY1">
    <cfRule type="top10" dxfId="342" priority="314" bottom="1" rank="15"/>
    <cfRule type="top10" dxfId="341" priority="315" rank="15"/>
  </conditionalFormatting>
  <conditionalFormatting sqref="AS17:AS18">
    <cfRule type="top10" dxfId="340" priority="302" bottom="1" rank="15"/>
    <cfRule type="top10" dxfId="339" priority="303" rank="15"/>
  </conditionalFormatting>
  <conditionalFormatting sqref="AC1:AE1">
    <cfRule type="top10" dxfId="338" priority="298" bottom="1" rank="15"/>
    <cfRule type="top10" dxfId="337" priority="299" rank="15"/>
  </conditionalFormatting>
  <conditionalFormatting sqref="AI1:AK1">
    <cfRule type="top10" dxfId="336" priority="296" bottom="1" rank="15"/>
    <cfRule type="top10" dxfId="335" priority="297" rank="15"/>
  </conditionalFormatting>
  <conditionalFormatting sqref="AO1:AQ1">
    <cfRule type="top10" dxfId="334" priority="294" bottom="1" rank="15"/>
    <cfRule type="top10" dxfId="333" priority="295" rank="15"/>
  </conditionalFormatting>
  <conditionalFormatting sqref="AU1:AW1">
    <cfRule type="top10" dxfId="332" priority="292" bottom="1" rank="15"/>
    <cfRule type="top10" dxfId="331" priority="293" rank="15"/>
  </conditionalFormatting>
  <conditionalFormatting sqref="BA1:BC1">
    <cfRule type="top10" dxfId="330" priority="290" bottom="1" rank="15"/>
    <cfRule type="top10" dxfId="329" priority="291" rank="15"/>
  </conditionalFormatting>
  <conditionalFormatting sqref="T85">
    <cfRule type="top10" dxfId="328" priority="256" bottom="1" rank="15"/>
    <cfRule type="top10" dxfId="327" priority="257" rank="15"/>
  </conditionalFormatting>
  <conditionalFormatting sqref="Z58 Z55:Z56">
    <cfRule type="top10" dxfId="326" priority="212" bottom="1" rank="15"/>
    <cfRule type="top10" dxfId="325" priority="213" rank="15"/>
  </conditionalFormatting>
  <conditionalFormatting sqref="AF58 AF55:AF56">
    <cfRule type="top10" dxfId="324" priority="214" rank="15"/>
    <cfRule type="top10" dxfId="323" priority="215" bottom="1" rank="15"/>
  </conditionalFormatting>
  <conditionalFormatting sqref="AL58 AL55:AL56">
    <cfRule type="top10" dxfId="322" priority="216" bottom="1" rank="15"/>
    <cfRule type="top10" dxfId="321" priority="217" rank="15"/>
  </conditionalFormatting>
  <conditionalFormatting sqref="AR56">
    <cfRule type="top10" dxfId="320" priority="218" bottom="1" rank="15"/>
    <cfRule type="top10" dxfId="319" priority="219" rank="15"/>
  </conditionalFormatting>
  <conditionalFormatting sqref="AX56">
    <cfRule type="top10" dxfId="318" priority="220" bottom="1" rank="15"/>
    <cfRule type="top10" dxfId="317" priority="221" rank="15"/>
  </conditionalFormatting>
  <conditionalFormatting sqref="AA56">
    <cfRule type="top10" dxfId="316" priority="222" bottom="1" rank="15"/>
    <cfRule type="top10" dxfId="315" priority="223" rank="15"/>
  </conditionalFormatting>
  <conditionalFormatting sqref="AG56">
    <cfRule type="top10" dxfId="314" priority="224" rank="15"/>
    <cfRule type="top10" dxfId="313" priority="225" bottom="1" rank="15"/>
  </conditionalFormatting>
  <conditionalFormatting sqref="AM56">
    <cfRule type="top10" dxfId="312" priority="226" bottom="1" rank="15"/>
    <cfRule type="top10" dxfId="311" priority="227" rank="15"/>
  </conditionalFormatting>
  <conditionalFormatting sqref="AS56">
    <cfRule type="top10" dxfId="310" priority="228" bottom="1" rank="15"/>
    <cfRule type="top10" dxfId="309" priority="229" rank="15"/>
  </conditionalFormatting>
  <conditionalFormatting sqref="AY56">
    <cfRule type="top10" dxfId="308" priority="230" bottom="1" rank="15"/>
    <cfRule type="top10" dxfId="307" priority="231" rank="15"/>
  </conditionalFormatting>
  <conditionalFormatting sqref="Z86">
    <cfRule type="top10" dxfId="306" priority="188" bottom="1" rank="15"/>
    <cfRule type="top10" dxfId="305" priority="189" rank="15"/>
  </conditionalFormatting>
  <conditionalFormatting sqref="AF86">
    <cfRule type="top10" dxfId="304" priority="190" rank="15"/>
    <cfRule type="top10" dxfId="303" priority="191" bottom="1" rank="15"/>
  </conditionalFormatting>
  <conditionalFormatting sqref="AL86">
    <cfRule type="top10" dxfId="302" priority="192" bottom="1" rank="15"/>
    <cfRule type="top10" dxfId="301" priority="193" rank="15"/>
  </conditionalFormatting>
  <conditionalFormatting sqref="AR86">
    <cfRule type="top10" dxfId="300" priority="194" bottom="1" rank="15"/>
    <cfRule type="top10" dxfId="299" priority="195" rank="15"/>
  </conditionalFormatting>
  <conditionalFormatting sqref="AX86">
    <cfRule type="top10" dxfId="298" priority="196" bottom="1" rank="15"/>
    <cfRule type="top10" dxfId="297" priority="197" rank="15"/>
  </conditionalFormatting>
  <conditionalFormatting sqref="AA86">
    <cfRule type="top10" dxfId="296" priority="198" bottom="1" rank="15"/>
    <cfRule type="top10" dxfId="295" priority="199" rank="15"/>
  </conditionalFormatting>
  <conditionalFormatting sqref="AG86">
    <cfRule type="top10" dxfId="294" priority="200" rank="15"/>
    <cfRule type="top10" dxfId="293" priority="201" bottom="1" rank="15"/>
  </conditionalFormatting>
  <conditionalFormatting sqref="AM86">
    <cfRule type="top10" dxfId="292" priority="202" bottom="1" rank="15"/>
    <cfRule type="top10" dxfId="291" priority="203" rank="15"/>
  </conditionalFormatting>
  <conditionalFormatting sqref="AS86">
    <cfRule type="top10" dxfId="290" priority="204" bottom="1" rank="15"/>
    <cfRule type="top10" dxfId="289" priority="205" rank="15"/>
  </conditionalFormatting>
  <conditionalFormatting sqref="AY86">
    <cfRule type="top10" dxfId="288" priority="206" bottom="1" rank="15"/>
    <cfRule type="top10" dxfId="287" priority="207" rank="15"/>
  </conditionalFormatting>
  <conditionalFormatting sqref="T10">
    <cfRule type="top10" dxfId="286" priority="186" bottom="1" rank="15"/>
    <cfRule type="top10" dxfId="285" priority="187" rank="15"/>
  </conditionalFormatting>
  <conditionalFormatting sqref="T8">
    <cfRule type="top10" dxfId="284" priority="178" bottom="1" rank="15"/>
    <cfRule type="top10" dxfId="283" priority="179" rank="15"/>
  </conditionalFormatting>
  <conditionalFormatting sqref="Z8">
    <cfRule type="top10" dxfId="282" priority="180" bottom="1" rank="15"/>
    <cfRule type="top10" dxfId="281" priority="181" rank="15"/>
  </conditionalFormatting>
  <conditionalFormatting sqref="AF8">
    <cfRule type="top10" dxfId="280" priority="182" rank="15"/>
    <cfRule type="top10" dxfId="279" priority="183" bottom="1" rank="15"/>
  </conditionalFormatting>
  <conditionalFormatting sqref="AR8 AX8">
    <cfRule type="top10" dxfId="278" priority="176" bottom="1" rank="15"/>
    <cfRule type="top10" dxfId="277" priority="177" rank="15"/>
  </conditionalFormatting>
  <conditionalFormatting sqref="T7">
    <cfRule type="top10" dxfId="276" priority="168" bottom="1" rank="15"/>
    <cfRule type="top10" dxfId="275" priority="169" rank="15"/>
  </conditionalFormatting>
  <conditionalFormatting sqref="Z7">
    <cfRule type="top10" dxfId="274" priority="170" bottom="1" rank="15"/>
    <cfRule type="top10" dxfId="273" priority="171" rank="15"/>
  </conditionalFormatting>
  <conditionalFormatting sqref="AF7">
    <cfRule type="top10" dxfId="272" priority="172" rank="15"/>
    <cfRule type="top10" dxfId="271" priority="173" bottom="1" rank="15"/>
  </conditionalFormatting>
  <conditionalFormatting sqref="AR7 AX7">
    <cfRule type="top10" dxfId="270" priority="166" bottom="1" rank="15"/>
    <cfRule type="top10" dxfId="269" priority="167" rank="15"/>
  </conditionalFormatting>
  <conditionalFormatting sqref="T86 T54">
    <cfRule type="top10" dxfId="268" priority="344" bottom="1" rank="15"/>
    <cfRule type="top10" dxfId="267" priority="345" rank="15"/>
  </conditionalFormatting>
  <conditionalFormatting sqref="U86 U54">
    <cfRule type="top10" dxfId="266" priority="346" bottom="1" rank="15"/>
    <cfRule type="top10" dxfId="265" priority="347" rank="15"/>
  </conditionalFormatting>
  <conditionalFormatting sqref="AR2 AL2 AX2">
    <cfRule type="top10" dxfId="264" priority="348" bottom="1" rank="15"/>
    <cfRule type="top10" dxfId="263" priority="349" rank="15"/>
  </conditionalFormatting>
  <conditionalFormatting sqref="AL1:AM1">
    <cfRule type="top10" dxfId="262" priority="352" bottom="1" rank="15"/>
    <cfRule type="top10" dxfId="261" priority="353" rank="15"/>
  </conditionalFormatting>
  <conditionalFormatting sqref="AL8">
    <cfRule type="top10" dxfId="260" priority="354" bottom="1" rank="15"/>
    <cfRule type="top10" dxfId="259" priority="355" rank="15"/>
  </conditionalFormatting>
  <conditionalFormatting sqref="AL7">
    <cfRule type="top10" dxfId="258" priority="356" bottom="1" rank="15"/>
    <cfRule type="top10" dxfId="257" priority="357" rank="15"/>
  </conditionalFormatting>
  <conditionalFormatting sqref="T62:T64">
    <cfRule type="top10" dxfId="256" priority="144" bottom="1" rank="15"/>
    <cfRule type="top10" dxfId="255" priority="145" rank="15"/>
  </conditionalFormatting>
  <conditionalFormatting sqref="U62:U64">
    <cfRule type="top10" dxfId="254" priority="142" bottom="1" rank="15"/>
    <cfRule type="top10" dxfId="253" priority="143" rank="15"/>
  </conditionalFormatting>
  <conditionalFormatting sqref="Z64 Z62">
    <cfRule type="top10" dxfId="252" priority="146" bottom="1" rank="15"/>
    <cfRule type="top10" dxfId="251" priority="147" rank="15"/>
  </conditionalFormatting>
  <conditionalFormatting sqref="AF64 AF62">
    <cfRule type="top10" dxfId="250" priority="148" rank="15"/>
    <cfRule type="top10" dxfId="249" priority="149" bottom="1" rank="15"/>
  </conditionalFormatting>
  <conditionalFormatting sqref="AL64 AL62">
    <cfRule type="top10" dxfId="248" priority="150" bottom="1" rank="15"/>
    <cfRule type="top10" dxfId="247" priority="151" rank="15"/>
  </conditionalFormatting>
  <conditionalFormatting sqref="AR64 AR62">
    <cfRule type="top10" dxfId="246" priority="152" bottom="1" rank="15"/>
    <cfRule type="top10" dxfId="245" priority="153" rank="15"/>
  </conditionalFormatting>
  <conditionalFormatting sqref="AX64 AX62">
    <cfRule type="top10" dxfId="244" priority="154" bottom="1" rank="15"/>
    <cfRule type="top10" dxfId="243" priority="155" rank="15"/>
  </conditionalFormatting>
  <conditionalFormatting sqref="AA64 AA62">
    <cfRule type="top10" dxfId="242" priority="156" bottom="1" rank="15"/>
    <cfRule type="top10" dxfId="241" priority="157" rank="15"/>
  </conditionalFormatting>
  <conditionalFormatting sqref="AG64 AG62">
    <cfRule type="top10" dxfId="240" priority="158" rank="15"/>
    <cfRule type="top10" dxfId="239" priority="159" bottom="1" rank="15"/>
  </conditionalFormatting>
  <conditionalFormatting sqref="AM64 AM62">
    <cfRule type="top10" dxfId="238" priority="160" bottom="1" rank="15"/>
    <cfRule type="top10" dxfId="237" priority="161" rank="15"/>
  </conditionalFormatting>
  <conditionalFormatting sqref="AS64 AS62">
    <cfRule type="top10" dxfId="236" priority="162" bottom="1" rank="15"/>
    <cfRule type="top10" dxfId="235" priority="163" rank="15"/>
  </conditionalFormatting>
  <conditionalFormatting sqref="AY64 AY62">
    <cfRule type="top10" dxfId="234" priority="164" bottom="1" rank="15"/>
    <cfRule type="top10" dxfId="233" priority="165" rank="15"/>
  </conditionalFormatting>
  <conditionalFormatting sqref="Z61">
    <cfRule type="top10" dxfId="232" priority="122" bottom="1" rank="15"/>
    <cfRule type="top10" dxfId="231" priority="123" rank="15"/>
  </conditionalFormatting>
  <conditionalFormatting sqref="AF61">
    <cfRule type="top10" dxfId="230" priority="124" rank="15"/>
    <cfRule type="top10" dxfId="229" priority="125" bottom="1" rank="15"/>
  </conditionalFormatting>
  <conditionalFormatting sqref="AL61">
    <cfRule type="top10" dxfId="228" priority="126" bottom="1" rank="15"/>
    <cfRule type="top10" dxfId="227" priority="127" rank="15"/>
  </conditionalFormatting>
  <conditionalFormatting sqref="AR61">
    <cfRule type="top10" dxfId="226" priority="128" bottom="1" rank="15"/>
    <cfRule type="top10" dxfId="225" priority="129" rank="15"/>
  </conditionalFormatting>
  <conditionalFormatting sqref="AX61">
    <cfRule type="top10" dxfId="224" priority="130" bottom="1" rank="15"/>
    <cfRule type="top10" dxfId="223" priority="131" rank="15"/>
  </conditionalFormatting>
  <conditionalFormatting sqref="AA61">
    <cfRule type="top10" dxfId="222" priority="132" bottom="1" rank="15"/>
    <cfRule type="top10" dxfId="221" priority="133" rank="15"/>
  </conditionalFormatting>
  <conditionalFormatting sqref="AG61">
    <cfRule type="top10" dxfId="220" priority="134" rank="15"/>
    <cfRule type="top10" dxfId="219" priority="135" bottom="1" rank="15"/>
  </conditionalFormatting>
  <conditionalFormatting sqref="AM61">
    <cfRule type="top10" dxfId="218" priority="136" bottom="1" rank="15"/>
    <cfRule type="top10" dxfId="217" priority="137" rank="15"/>
  </conditionalFormatting>
  <conditionalFormatting sqref="AS61">
    <cfRule type="top10" dxfId="216" priority="138" bottom="1" rank="15"/>
    <cfRule type="top10" dxfId="215" priority="139" rank="15"/>
  </conditionalFormatting>
  <conditionalFormatting sqref="AY61">
    <cfRule type="top10" dxfId="214" priority="140" bottom="1" rank="15"/>
    <cfRule type="top10" dxfId="213" priority="141" rank="15"/>
  </conditionalFormatting>
  <conditionalFormatting sqref="T57:T59">
    <cfRule type="top10" dxfId="212" priority="100" bottom="1" rank="15"/>
    <cfRule type="top10" dxfId="211" priority="101" rank="15"/>
  </conditionalFormatting>
  <conditionalFormatting sqref="U57:U59">
    <cfRule type="top10" dxfId="210" priority="98" bottom="1" rank="15"/>
    <cfRule type="top10" dxfId="209" priority="99" rank="15"/>
  </conditionalFormatting>
  <conditionalFormatting sqref="Z59 Z57">
    <cfRule type="top10" dxfId="208" priority="102" bottom="1" rank="15"/>
    <cfRule type="top10" dxfId="207" priority="103" rank="15"/>
  </conditionalFormatting>
  <conditionalFormatting sqref="AF59 AF57">
    <cfRule type="top10" dxfId="206" priority="104" rank="15"/>
    <cfRule type="top10" dxfId="205" priority="105" bottom="1" rank="15"/>
  </conditionalFormatting>
  <conditionalFormatting sqref="AL59 AL57">
    <cfRule type="top10" dxfId="204" priority="106" bottom="1" rank="15"/>
    <cfRule type="top10" dxfId="203" priority="107" rank="15"/>
  </conditionalFormatting>
  <conditionalFormatting sqref="AR59 AR57">
    <cfRule type="top10" dxfId="202" priority="108" bottom="1" rank="15"/>
    <cfRule type="top10" dxfId="201" priority="109" rank="15"/>
  </conditionalFormatting>
  <conditionalFormatting sqref="AX59 AX57">
    <cfRule type="top10" dxfId="200" priority="110" bottom="1" rank="15"/>
    <cfRule type="top10" dxfId="199" priority="111" rank="15"/>
  </conditionalFormatting>
  <conditionalFormatting sqref="AA57 AA59:AA60">
    <cfRule type="top10" dxfId="198" priority="112" bottom="1" rank="15"/>
    <cfRule type="top10" dxfId="197" priority="113" rank="15"/>
  </conditionalFormatting>
  <conditionalFormatting sqref="AG57 AG59:AG60">
    <cfRule type="top10" dxfId="196" priority="114" rank="15"/>
    <cfRule type="top10" dxfId="195" priority="115" bottom="1" rank="15"/>
  </conditionalFormatting>
  <conditionalFormatting sqref="AM57 AM59:AM60">
    <cfRule type="top10" dxfId="194" priority="116" bottom="1" rank="15"/>
    <cfRule type="top10" dxfId="193" priority="117" rank="15"/>
  </conditionalFormatting>
  <conditionalFormatting sqref="AS59 AS57">
    <cfRule type="top10" dxfId="192" priority="118" bottom="1" rank="15"/>
    <cfRule type="top10" dxfId="191" priority="119" rank="15"/>
  </conditionalFormatting>
  <conditionalFormatting sqref="AY59 AY57">
    <cfRule type="top10" dxfId="190" priority="120" bottom="1" rank="15"/>
    <cfRule type="top10" dxfId="189" priority="121" rank="15"/>
  </conditionalFormatting>
  <conditionalFormatting sqref="Z67:Z68">
    <cfRule type="top10" dxfId="188" priority="78" bottom="1" rank="15"/>
    <cfRule type="top10" dxfId="187" priority="79" rank="15"/>
  </conditionalFormatting>
  <conditionalFormatting sqref="AF67:AF68">
    <cfRule type="top10" dxfId="186" priority="80" rank="15"/>
    <cfRule type="top10" dxfId="185" priority="81" bottom="1" rank="15"/>
  </conditionalFormatting>
  <conditionalFormatting sqref="AL67:AL68">
    <cfRule type="top10" dxfId="184" priority="82" bottom="1" rank="15"/>
    <cfRule type="top10" dxfId="183" priority="83" rank="15"/>
  </conditionalFormatting>
  <conditionalFormatting sqref="AR67:AR68">
    <cfRule type="top10" dxfId="182" priority="84" bottom="1" rank="15"/>
    <cfRule type="top10" dxfId="181" priority="85" rank="15"/>
  </conditionalFormatting>
  <conditionalFormatting sqref="AX67:AX68">
    <cfRule type="top10" dxfId="180" priority="86" bottom="1" rank="15"/>
    <cfRule type="top10" dxfId="179" priority="87" rank="15"/>
  </conditionalFormatting>
  <conditionalFormatting sqref="AA67:AA68">
    <cfRule type="top10" dxfId="178" priority="88" bottom="1" rank="15"/>
    <cfRule type="top10" dxfId="177" priority="89" rank="15"/>
  </conditionalFormatting>
  <conditionalFormatting sqref="AG67:AG68">
    <cfRule type="top10" dxfId="176" priority="90" rank="15"/>
    <cfRule type="top10" dxfId="175" priority="91" bottom="1" rank="15"/>
  </conditionalFormatting>
  <conditionalFormatting sqref="AM67:AM68">
    <cfRule type="top10" dxfId="174" priority="92" bottom="1" rank="15"/>
    <cfRule type="top10" dxfId="173" priority="93" rank="15"/>
  </conditionalFormatting>
  <conditionalFormatting sqref="AS67:AS68">
    <cfRule type="top10" dxfId="172" priority="94" bottom="1" rank="15"/>
    <cfRule type="top10" dxfId="171" priority="95" rank="15"/>
  </conditionalFormatting>
  <conditionalFormatting sqref="AY67:AY68">
    <cfRule type="top10" dxfId="170" priority="96" bottom="1" rank="15"/>
    <cfRule type="top10" dxfId="169" priority="97" rank="15"/>
  </conditionalFormatting>
  <conditionalFormatting sqref="T9">
    <cfRule type="top10" dxfId="168" priority="38" bottom="1" rank="15"/>
    <cfRule type="top10" dxfId="167" priority="39" rank="15"/>
  </conditionalFormatting>
  <conditionalFormatting sqref="Z9">
    <cfRule type="top10" dxfId="166" priority="40" bottom="1" rank="15"/>
    <cfRule type="top10" dxfId="165" priority="41" rank="15"/>
  </conditionalFormatting>
  <conditionalFormatting sqref="AF9">
    <cfRule type="top10" dxfId="164" priority="42" rank="15"/>
    <cfRule type="top10" dxfId="163" priority="43" bottom="1" rank="15"/>
  </conditionalFormatting>
  <conditionalFormatting sqref="AR9 AX9">
    <cfRule type="top10" dxfId="162" priority="36" bottom="1" rank="15"/>
    <cfRule type="top10" dxfId="161" priority="37" rank="15"/>
  </conditionalFormatting>
  <conditionalFormatting sqref="AL9">
    <cfRule type="top10" dxfId="160" priority="46" bottom="1" rank="15"/>
    <cfRule type="top10" dxfId="159" priority="47" rank="15"/>
  </conditionalFormatting>
  <conditionalFormatting sqref="T60:T61">
    <cfRule type="top10" dxfId="158" priority="358" bottom="1" rank="15"/>
    <cfRule type="top10" dxfId="157" priority="359" rank="15"/>
  </conditionalFormatting>
  <conditionalFormatting sqref="U60:U61">
    <cfRule type="top10" dxfId="156" priority="360" bottom="1" rank="15"/>
    <cfRule type="top10" dxfId="155" priority="361" rank="15"/>
  </conditionalFormatting>
  <conditionalFormatting sqref="T69:T70">
    <cfRule type="top10" dxfId="154" priority="374" bottom="1" rank="15"/>
    <cfRule type="top10" dxfId="153" priority="375" rank="15"/>
  </conditionalFormatting>
  <conditionalFormatting sqref="U69:U70">
    <cfRule type="top10" dxfId="152" priority="376" bottom="1" rank="15"/>
    <cfRule type="top10" dxfId="151" priority="377" rank="15"/>
  </conditionalFormatting>
  <conditionalFormatting sqref="Z69">
    <cfRule type="top10" dxfId="150" priority="378" bottom="1" rank="15"/>
    <cfRule type="top10" dxfId="149" priority="379" rank="15"/>
  </conditionalFormatting>
  <conditionalFormatting sqref="AF69">
    <cfRule type="top10" dxfId="148" priority="380" rank="15"/>
    <cfRule type="top10" dxfId="147" priority="381" bottom="1" rank="15"/>
  </conditionalFormatting>
  <conditionalFormatting sqref="AL69">
    <cfRule type="top10" dxfId="146" priority="382" bottom="1" rank="15"/>
    <cfRule type="top10" dxfId="145" priority="383" rank="15"/>
  </conditionalFormatting>
  <conditionalFormatting sqref="AR69">
    <cfRule type="top10" dxfId="144" priority="384" bottom="1" rank="15"/>
    <cfRule type="top10" dxfId="143" priority="385" rank="15"/>
  </conditionalFormatting>
  <conditionalFormatting sqref="AX69">
    <cfRule type="top10" dxfId="142" priority="386" bottom="1" rank="15"/>
    <cfRule type="top10" dxfId="141" priority="387" rank="15"/>
  </conditionalFormatting>
  <conditionalFormatting sqref="AA69">
    <cfRule type="top10" dxfId="140" priority="388" bottom="1" rank="15"/>
    <cfRule type="top10" dxfId="139" priority="389" rank="15"/>
  </conditionalFormatting>
  <conditionalFormatting sqref="AG69">
    <cfRule type="top10" dxfId="138" priority="390" rank="15"/>
    <cfRule type="top10" dxfId="137" priority="391" bottom="1" rank="15"/>
  </conditionalFormatting>
  <conditionalFormatting sqref="AM69">
    <cfRule type="top10" dxfId="136" priority="392" bottom="1" rank="15"/>
    <cfRule type="top10" dxfId="135" priority="393" rank="15"/>
  </conditionalFormatting>
  <conditionalFormatting sqref="AS69">
    <cfRule type="top10" dxfId="134" priority="394" bottom="1" rank="15"/>
    <cfRule type="top10" dxfId="133" priority="395" rank="15"/>
  </conditionalFormatting>
  <conditionalFormatting sqref="AY69">
    <cfRule type="top10" dxfId="132" priority="396" bottom="1" rank="15"/>
    <cfRule type="top10" dxfId="131" priority="397" rank="15"/>
  </conditionalFormatting>
  <conditionalFormatting sqref="T71:T72">
    <cfRule type="top10" dxfId="130" priority="398" bottom="1" rank="15"/>
    <cfRule type="top10" dxfId="129" priority="399" rank="15"/>
  </conditionalFormatting>
  <conditionalFormatting sqref="U71:U72">
    <cfRule type="top10" dxfId="128" priority="400" bottom="1" rank="15"/>
    <cfRule type="top10" dxfId="127" priority="401" rank="15"/>
  </conditionalFormatting>
  <conditionalFormatting sqref="Z71">
    <cfRule type="top10" dxfId="126" priority="402" bottom="1" rank="15"/>
    <cfRule type="top10" dxfId="125" priority="403" rank="15"/>
  </conditionalFormatting>
  <conditionalFormatting sqref="AF71">
    <cfRule type="top10" dxfId="124" priority="404" rank="15"/>
    <cfRule type="top10" dxfId="123" priority="405" bottom="1" rank="15"/>
  </conditionalFormatting>
  <conditionalFormatting sqref="AL71">
    <cfRule type="top10" dxfId="122" priority="406" bottom="1" rank="15"/>
    <cfRule type="top10" dxfId="121" priority="407" rank="15"/>
  </conditionalFormatting>
  <conditionalFormatting sqref="AR71">
    <cfRule type="top10" dxfId="120" priority="408" bottom="1" rank="15"/>
    <cfRule type="top10" dxfId="119" priority="409" rank="15"/>
  </conditionalFormatting>
  <conditionalFormatting sqref="AX71">
    <cfRule type="top10" dxfId="118" priority="410" bottom="1" rank="15"/>
    <cfRule type="top10" dxfId="117" priority="411" rank="15"/>
  </conditionalFormatting>
  <conditionalFormatting sqref="AA71">
    <cfRule type="top10" dxfId="116" priority="412" bottom="1" rank="15"/>
    <cfRule type="top10" dxfId="115" priority="413" rank="15"/>
  </conditionalFormatting>
  <conditionalFormatting sqref="AG71">
    <cfRule type="top10" dxfId="114" priority="414" rank="15"/>
    <cfRule type="top10" dxfId="113" priority="415" bottom="1" rank="15"/>
  </conditionalFormatting>
  <conditionalFormatting sqref="AM71">
    <cfRule type="top10" dxfId="112" priority="416" bottom="1" rank="15"/>
    <cfRule type="top10" dxfId="111" priority="417" rank="15"/>
  </conditionalFormatting>
  <conditionalFormatting sqref="AS71">
    <cfRule type="top10" dxfId="110" priority="418" bottom="1" rank="15"/>
    <cfRule type="top10" dxfId="109" priority="419" rank="15"/>
  </conditionalFormatting>
  <conditionalFormatting sqref="AY71">
    <cfRule type="top10" dxfId="108" priority="420" bottom="1" rank="15"/>
    <cfRule type="top10" dxfId="107" priority="421" rank="15"/>
  </conditionalFormatting>
  <conditionalFormatting sqref="T55:T56">
    <cfRule type="top10" dxfId="106" priority="1418" bottom="1" rank="15"/>
    <cfRule type="top10" dxfId="105" priority="1419" rank="15"/>
  </conditionalFormatting>
  <conditionalFormatting sqref="U55:U56">
    <cfRule type="top10" dxfId="104" priority="1420" bottom="1" rank="15"/>
    <cfRule type="top10" dxfId="103" priority="1421" rank="15"/>
  </conditionalFormatting>
  <conditionalFormatting sqref="T67:T68">
    <cfRule type="top10" dxfId="102" priority="1462" bottom="1" rank="15"/>
    <cfRule type="top10" dxfId="101" priority="1463" rank="15"/>
  </conditionalFormatting>
  <conditionalFormatting sqref="U67:U68">
    <cfRule type="top10" dxfId="100" priority="1466" bottom="1" rank="15"/>
    <cfRule type="top10" dxfId="99" priority="1467" rank="15"/>
  </conditionalFormatting>
  <conditionalFormatting sqref="AV1:AV1048576">
    <cfRule type="top10" dxfId="98" priority="1" percent="1" bottom="1" rank="10"/>
  </conditionalFormatting>
  <conditionalFormatting sqref="T53">
    <cfRule type="top10" dxfId="97" priority="1684" bottom="1" rank="15"/>
    <cfRule type="top10" dxfId="96" priority="1685" rank="15"/>
  </conditionalFormatting>
  <conditionalFormatting sqref="Z53">
    <cfRule type="top10" dxfId="95" priority="1686" bottom="1" rank="15"/>
    <cfRule type="top10" dxfId="94" priority="1687" rank="15"/>
  </conditionalFormatting>
  <conditionalFormatting sqref="AF53">
    <cfRule type="top10" dxfId="93" priority="1688" rank="15"/>
    <cfRule type="top10" dxfId="92" priority="1689" bottom="1" rank="15"/>
  </conditionalFormatting>
  <conditionalFormatting sqref="AL53">
    <cfRule type="top10" dxfId="91" priority="1690" bottom="1" rank="15"/>
    <cfRule type="top10" dxfId="90" priority="1691" rank="15"/>
  </conditionalFormatting>
  <conditionalFormatting sqref="AR53">
    <cfRule type="top10" dxfId="89" priority="1692" bottom="1" rank="15"/>
    <cfRule type="top10" dxfId="88" priority="1693" rank="15"/>
  </conditionalFormatting>
  <conditionalFormatting sqref="AX53">
    <cfRule type="top10" dxfId="87" priority="1694" bottom="1" rank="15"/>
    <cfRule type="top10" dxfId="86" priority="1695" rank="15"/>
  </conditionalFormatting>
  <conditionalFormatting sqref="T52">
    <cfRule type="top10" dxfId="85" priority="1696" bottom="1" rank="15"/>
    <cfRule type="top10" dxfId="84" priority="1697" rank="15"/>
  </conditionalFormatting>
  <conditionalFormatting sqref="Z52">
    <cfRule type="top10" dxfId="83" priority="1698" bottom="1" rank="15"/>
    <cfRule type="top10" dxfId="82" priority="1699" rank="15"/>
  </conditionalFormatting>
  <conditionalFormatting sqref="AF52">
    <cfRule type="top10" dxfId="81" priority="1700" rank="15"/>
    <cfRule type="top10" dxfId="80" priority="1701" bottom="1" rank="15"/>
  </conditionalFormatting>
  <conditionalFormatting sqref="AL52">
    <cfRule type="top10" dxfId="79" priority="1702" bottom="1" rank="15"/>
    <cfRule type="top10" dxfId="78" priority="1703" rank="15"/>
  </conditionalFormatting>
  <conditionalFormatting sqref="AR52">
    <cfRule type="top10" dxfId="77" priority="1704" bottom="1" rank="15"/>
    <cfRule type="top10" dxfId="76" priority="1705" rank="15"/>
  </conditionalFormatting>
  <conditionalFormatting sqref="AX52">
    <cfRule type="top10" dxfId="75" priority="1706" bottom="1" rank="15"/>
    <cfRule type="top10" dxfId="74" priority="1707" rank="15"/>
  </conditionalFormatting>
  <conditionalFormatting sqref="T65:T66">
    <cfRule type="top10" dxfId="73" priority="1742" bottom="1" rank="15"/>
    <cfRule type="top10" dxfId="72" priority="1743" rank="15"/>
  </conditionalFormatting>
  <conditionalFormatting sqref="U65:U66">
    <cfRule type="top10" dxfId="71" priority="1744" bottom="1" rank="15"/>
    <cfRule type="top10" dxfId="70" priority="1745" rank="15"/>
  </conditionalFormatting>
  <conditionalFormatting sqref="Z65">
    <cfRule type="top10" dxfId="69" priority="1746" bottom="1" rank="15"/>
    <cfRule type="top10" dxfId="68" priority="1747" rank="15"/>
  </conditionalFormatting>
  <conditionalFormatting sqref="AF65">
    <cfRule type="top10" dxfId="67" priority="1748" rank="15"/>
    <cfRule type="top10" dxfId="66" priority="1749" bottom="1" rank="15"/>
  </conditionalFormatting>
  <conditionalFormatting sqref="AL65">
    <cfRule type="top10" dxfId="65" priority="1750" bottom="1" rank="15"/>
    <cfRule type="top10" dxfId="64" priority="1751" rank="15"/>
  </conditionalFormatting>
  <conditionalFormatting sqref="AR65">
    <cfRule type="top10" dxfId="63" priority="1752" bottom="1" rank="15"/>
    <cfRule type="top10" dxfId="62" priority="1753" rank="15"/>
  </conditionalFormatting>
  <conditionalFormatting sqref="AX65">
    <cfRule type="top10" dxfId="61" priority="1754" bottom="1" rank="15"/>
    <cfRule type="top10" dxfId="60" priority="1755" rank="15"/>
  </conditionalFormatting>
  <conditionalFormatting sqref="AA65">
    <cfRule type="top10" dxfId="59" priority="1756" bottom="1" rank="15"/>
    <cfRule type="top10" dxfId="58" priority="1757" rank="15"/>
  </conditionalFormatting>
  <conditionalFormatting sqref="AG65">
    <cfRule type="top10" dxfId="57" priority="1758" rank="15"/>
    <cfRule type="top10" dxfId="56" priority="1759" bottom="1" rank="15"/>
  </conditionalFormatting>
  <conditionalFormatting sqref="AM65">
    <cfRule type="top10" dxfId="55" priority="1760" bottom="1" rank="15"/>
    <cfRule type="top10" dxfId="54" priority="1761" rank="15"/>
  </conditionalFormatting>
  <conditionalFormatting sqref="AS65">
    <cfRule type="top10" dxfId="53" priority="1762" bottom="1" rank="15"/>
    <cfRule type="top10" dxfId="52" priority="1763" rank="15"/>
  </conditionalFormatting>
  <conditionalFormatting sqref="AY65">
    <cfRule type="top10" dxfId="51" priority="1764" bottom="1" rank="15"/>
    <cfRule type="top10" dxfId="50" priority="1765" rank="15"/>
  </conditionalFormatting>
  <conditionalFormatting sqref="U87:U97 U84:U85 U46:U53">
    <cfRule type="top10" dxfId="49" priority="1769" bottom="1" rank="15"/>
    <cfRule type="top10" dxfId="48" priority="1770" rank="15"/>
  </conditionalFormatting>
  <conditionalFormatting sqref="AA87:AA97 AA84:AA85 AA46:AA55">
    <cfRule type="top10" dxfId="47" priority="1779" bottom="1" rank="15"/>
    <cfRule type="top10" dxfId="46" priority="1780" rank="15"/>
  </conditionalFormatting>
  <conditionalFormatting sqref="AG87:AG97 AG84:AG85 AG46:AG55">
    <cfRule type="top10" dxfId="45" priority="1787" rank="15"/>
    <cfRule type="top10" dxfId="44" priority="1788" bottom="1" rank="15"/>
  </conditionalFormatting>
  <conditionalFormatting sqref="AM87:AM97 AM84:AM85 AM46:AM55">
    <cfRule type="top10" dxfId="43" priority="1795" bottom="1" rank="15"/>
    <cfRule type="top10" dxfId="42" priority="1796" rank="15"/>
  </conditionalFormatting>
  <conditionalFormatting sqref="AS87:AS97 AS84:AS85 AS46:AS55">
    <cfRule type="top10" dxfId="41" priority="1803" bottom="1" rank="15"/>
    <cfRule type="top10" dxfId="40" priority="1804" rank="15"/>
  </conditionalFormatting>
  <conditionalFormatting sqref="AY87:AY97 AY84:AY85 AY46:AY55">
    <cfRule type="top10" dxfId="39" priority="1811" bottom="1" rank="15"/>
    <cfRule type="top10" dxfId="38" priority="1812" rank="15"/>
  </conditionalFormatting>
  <conditionalFormatting sqref="T87:T97 T84 T46:T49">
    <cfRule type="top10" dxfId="37" priority="1819" bottom="1" rank="15"/>
    <cfRule type="top10" dxfId="36" priority="1820" rank="15"/>
  </conditionalFormatting>
  <conditionalFormatting sqref="Z87:Z97 Z84:Z85 Z46:Z49">
    <cfRule type="top10" dxfId="35" priority="1827" bottom="1" rank="15"/>
    <cfRule type="top10" dxfId="34" priority="1828" rank="15"/>
  </conditionalFormatting>
  <conditionalFormatting sqref="AF87:AF97 AF84:AF85 AF46:AF49">
    <cfRule type="top10" dxfId="33" priority="1835" rank="15"/>
    <cfRule type="top10" dxfId="32" priority="1836" bottom="1" rank="15"/>
  </conditionalFormatting>
  <conditionalFormatting sqref="AL87:AL97 AL84:AL85">
    <cfRule type="top10" dxfId="31" priority="1843" bottom="1" rank="15"/>
    <cfRule type="top10" dxfId="30" priority="1844" rank="15"/>
  </conditionalFormatting>
  <conditionalFormatting sqref="AR87:AR97 AR84:AR85">
    <cfRule type="top10" dxfId="29" priority="1849" bottom="1" rank="15"/>
    <cfRule type="top10" dxfId="28" priority="1850" rank="15"/>
  </conditionalFormatting>
  <conditionalFormatting sqref="AX87:AX97 AX84:AX85">
    <cfRule type="top10" dxfId="27" priority="1855" bottom="1" rank="15"/>
    <cfRule type="top10" dxfId="26" priority="1856" rank="15"/>
  </conditionalFormatting>
  <conditionalFormatting sqref="U17:U20">
    <cfRule type="top10" dxfId="25" priority="1857" bottom="1" rank="15"/>
    <cfRule type="top10" dxfId="24" priority="1858" rank="15"/>
  </conditionalFormatting>
  <conditionalFormatting sqref="AA17:AA20">
    <cfRule type="top10" dxfId="23" priority="1861" bottom="1" rank="15"/>
    <cfRule type="top10" dxfId="22" priority="1862" rank="15"/>
  </conditionalFormatting>
  <conditionalFormatting sqref="AG17:AG20">
    <cfRule type="top10" dxfId="21" priority="1865" rank="15"/>
    <cfRule type="top10" dxfId="20" priority="1866" bottom="1" rank="15"/>
  </conditionalFormatting>
  <conditionalFormatting sqref="AM17:AM20">
    <cfRule type="top10" dxfId="19" priority="1869" bottom="1" rank="15"/>
    <cfRule type="top10" dxfId="18" priority="1870" rank="15"/>
  </conditionalFormatting>
  <conditionalFormatting sqref="AY17:AY20">
    <cfRule type="top10" dxfId="17" priority="1873" bottom="1" rank="15"/>
    <cfRule type="top10" dxfId="16" priority="1874" rank="15"/>
  </conditionalFormatting>
  <conditionalFormatting sqref="T11:T13 T3:T5">
    <cfRule type="top10" dxfId="15" priority="1941" bottom="1" rank="15"/>
    <cfRule type="top10" dxfId="14" priority="1942" rank="15"/>
  </conditionalFormatting>
  <conditionalFormatting sqref="Z11:Z13 Z3:Z6">
    <cfRule type="top10" dxfId="13" priority="1947" bottom="1" rank="15"/>
    <cfRule type="top10" dxfId="12" priority="1948" rank="15"/>
  </conditionalFormatting>
  <conditionalFormatting sqref="AF11:AF13 AF3:AF6">
    <cfRule type="top10" dxfId="11" priority="1957" rank="15"/>
    <cfRule type="top10" dxfId="10" priority="1958" bottom="1" rank="15"/>
  </conditionalFormatting>
  <conditionalFormatting sqref="AL11:AL13 AL3:AL6">
    <cfRule type="top10" dxfId="9" priority="1967" bottom="1" rank="15"/>
    <cfRule type="top10" dxfId="8" priority="1968" rank="15"/>
  </conditionalFormatting>
  <conditionalFormatting sqref="T6:U6 U7:U10">
    <cfRule type="top10" dxfId="7" priority="2214" bottom="1" rank="15"/>
    <cfRule type="top10" dxfId="6" priority="2215" rank="15"/>
  </conditionalFormatting>
  <conditionalFormatting sqref="AL46:AL51">
    <cfRule type="top10" dxfId="5" priority="2545" bottom="1" rank="15"/>
    <cfRule type="top10" dxfId="4" priority="2546" rank="15"/>
  </conditionalFormatting>
  <conditionalFormatting sqref="AR46:AR49">
    <cfRule type="top10" dxfId="3" priority="2549" bottom="1" rank="15"/>
    <cfRule type="top10" dxfId="2" priority="2550" rank="15"/>
  </conditionalFormatting>
  <conditionalFormatting sqref="AX46:AX49">
    <cfRule type="top10" dxfId="1" priority="2553" bottom="1" rank="15"/>
    <cfRule type="top10" dxfId="0" priority="2554" rank="15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"/>
  <sheetViews>
    <sheetView workbookViewId="0">
      <selection activeCell="F28" sqref="F28"/>
    </sheetView>
  </sheetViews>
  <sheetFormatPr defaultRowHeight="16.5" x14ac:dyDescent="0.3"/>
  <sheetData>
    <row r="1" spans="1:31" x14ac:dyDescent="0.3">
      <c r="D1" t="s">
        <v>314</v>
      </c>
      <c r="O1" t="s">
        <v>342</v>
      </c>
    </row>
    <row r="2" spans="1:31" x14ac:dyDescent="0.3">
      <c r="C2" t="s">
        <v>285</v>
      </c>
      <c r="F2" t="s">
        <v>286</v>
      </c>
      <c r="N2" t="s">
        <v>285</v>
      </c>
      <c r="Q2" t="s">
        <v>286</v>
      </c>
    </row>
    <row r="3" spans="1:31" x14ac:dyDescent="0.3">
      <c r="B3" t="s">
        <v>287</v>
      </c>
      <c r="C3" t="s">
        <v>288</v>
      </c>
      <c r="D3" t="s">
        <v>289</v>
      </c>
      <c r="E3" t="s">
        <v>290</v>
      </c>
      <c r="F3" t="s">
        <v>291</v>
      </c>
      <c r="G3" t="s">
        <v>292</v>
      </c>
      <c r="H3" t="s">
        <v>293</v>
      </c>
      <c r="M3" t="s">
        <v>287</v>
      </c>
      <c r="N3" t="s">
        <v>288</v>
      </c>
      <c r="O3" t="s">
        <v>289</v>
      </c>
      <c r="P3" t="s">
        <v>290</v>
      </c>
      <c r="Q3" t="s">
        <v>291</v>
      </c>
      <c r="R3" t="s">
        <v>292</v>
      </c>
      <c r="S3" t="s">
        <v>293</v>
      </c>
    </row>
    <row r="4" spans="1:31" x14ac:dyDescent="0.3">
      <c r="A4" t="s">
        <v>294</v>
      </c>
      <c r="B4" t="s">
        <v>338</v>
      </c>
      <c r="C4">
        <v>0.54300000000000004</v>
      </c>
      <c r="D4">
        <v>0.76700000000000002</v>
      </c>
      <c r="E4">
        <v>5.0650000000000004</v>
      </c>
      <c r="F4">
        <v>95</v>
      </c>
      <c r="G4">
        <v>95</v>
      </c>
      <c r="H4">
        <v>0</v>
      </c>
      <c r="L4" t="s">
        <v>294</v>
      </c>
      <c r="M4" t="s">
        <v>340</v>
      </c>
      <c r="N4">
        <v>0.41699999999999998</v>
      </c>
      <c r="O4">
        <v>0.69</v>
      </c>
      <c r="P4">
        <v>3.6419999999999999</v>
      </c>
      <c r="Q4">
        <v>95</v>
      </c>
      <c r="R4">
        <v>95</v>
      </c>
      <c r="S4">
        <v>0</v>
      </c>
    </row>
    <row r="5" spans="1:31" x14ac:dyDescent="0.3">
      <c r="A5" t="s">
        <v>296</v>
      </c>
      <c r="B5" t="s">
        <v>339</v>
      </c>
      <c r="C5">
        <v>0.70399999999999996</v>
      </c>
      <c r="D5">
        <v>0.86799999999999999</v>
      </c>
      <c r="E5">
        <v>5.0650000000000004</v>
      </c>
      <c r="F5">
        <v>95</v>
      </c>
      <c r="G5">
        <v>95</v>
      </c>
      <c r="H5">
        <v>0</v>
      </c>
      <c r="L5" t="s">
        <v>296</v>
      </c>
      <c r="M5" t="s">
        <v>341</v>
      </c>
      <c r="N5">
        <v>0.58899999999999997</v>
      </c>
      <c r="O5">
        <v>0.81699999999999995</v>
      </c>
      <c r="P5">
        <v>3.6419999999999999</v>
      </c>
      <c r="Q5">
        <v>95</v>
      </c>
      <c r="R5">
        <v>95</v>
      </c>
      <c r="S5">
        <v>0</v>
      </c>
    </row>
    <row r="9" spans="1:31" x14ac:dyDescent="0.3">
      <c r="D9" t="s">
        <v>317</v>
      </c>
      <c r="L9" t="s">
        <v>317</v>
      </c>
      <c r="T9" t="s">
        <v>317</v>
      </c>
      <c r="AB9" t="s">
        <v>317</v>
      </c>
    </row>
    <row r="10" spans="1:31" x14ac:dyDescent="0.3">
      <c r="A10" t="s">
        <v>318</v>
      </c>
      <c r="C10" t="s">
        <v>319</v>
      </c>
      <c r="E10" t="s">
        <v>320</v>
      </c>
      <c r="I10" t="s">
        <v>318</v>
      </c>
      <c r="K10" t="s">
        <v>319</v>
      </c>
      <c r="M10" t="s">
        <v>320</v>
      </c>
      <c r="Q10" t="s">
        <v>318</v>
      </c>
      <c r="S10" t="s">
        <v>319</v>
      </c>
      <c r="U10" t="s">
        <v>320</v>
      </c>
      <c r="Y10" t="s">
        <v>318</v>
      </c>
      <c r="AA10" t="s">
        <v>319</v>
      </c>
      <c r="AC10" t="s">
        <v>320</v>
      </c>
    </row>
    <row r="11" spans="1:31" x14ac:dyDescent="0.3">
      <c r="C11" t="s">
        <v>321</v>
      </c>
      <c r="D11" t="s">
        <v>322</v>
      </c>
      <c r="E11" t="s">
        <v>323</v>
      </c>
      <c r="F11" t="s">
        <v>324</v>
      </c>
      <c r="G11" t="s">
        <v>293</v>
      </c>
      <c r="K11" t="s">
        <v>321</v>
      </c>
      <c r="L11" t="s">
        <v>322</v>
      </c>
      <c r="M11" t="s">
        <v>323</v>
      </c>
      <c r="N11" t="s">
        <v>324</v>
      </c>
      <c r="O11" t="s">
        <v>293</v>
      </c>
      <c r="S11" t="s">
        <v>321</v>
      </c>
      <c r="T11" t="s">
        <v>322</v>
      </c>
      <c r="U11" t="s">
        <v>323</v>
      </c>
      <c r="V11" t="s">
        <v>324</v>
      </c>
      <c r="W11" t="s">
        <v>293</v>
      </c>
      <c r="AA11" t="s">
        <v>321</v>
      </c>
      <c r="AB11" t="s">
        <v>322</v>
      </c>
      <c r="AC11" t="s">
        <v>323</v>
      </c>
      <c r="AD11" t="s">
        <v>324</v>
      </c>
      <c r="AE11" t="s">
        <v>293</v>
      </c>
    </row>
    <row r="12" spans="1:31" x14ac:dyDescent="0.3">
      <c r="A12">
        <v>1</v>
      </c>
      <c r="B12" t="s">
        <v>325</v>
      </c>
      <c r="C12">
        <v>8.5000000000000006E-2</v>
      </c>
      <c r="D12">
        <v>1.7999999999999999E-2</v>
      </c>
      <c r="F12">
        <v>4.7009999999999996</v>
      </c>
      <c r="G12">
        <v>0</v>
      </c>
      <c r="I12">
        <v>1</v>
      </c>
      <c r="J12" t="s">
        <v>325</v>
      </c>
      <c r="K12">
        <v>0.16</v>
      </c>
      <c r="L12">
        <v>0.106</v>
      </c>
      <c r="N12">
        <v>1.5069999999999999</v>
      </c>
      <c r="O12">
        <v>0.13500000000000001</v>
      </c>
      <c r="Q12">
        <v>1</v>
      </c>
      <c r="R12" t="s">
        <v>325</v>
      </c>
      <c r="S12">
        <v>-7.0000000000000001E-3</v>
      </c>
      <c r="T12">
        <v>3.9E-2</v>
      </c>
      <c r="V12">
        <v>-0.17100000000000001</v>
      </c>
      <c r="W12">
        <v>0.86399999999999999</v>
      </c>
      <c r="Y12">
        <v>1</v>
      </c>
      <c r="Z12" t="s">
        <v>325</v>
      </c>
      <c r="AA12">
        <v>0.20499999999999999</v>
      </c>
      <c r="AB12">
        <v>0.245</v>
      </c>
      <c r="AD12">
        <v>0.83799999999999997</v>
      </c>
      <c r="AE12">
        <v>0.40400000000000003</v>
      </c>
    </row>
    <row r="13" spans="1:31" x14ac:dyDescent="0.3">
      <c r="B13" t="s">
        <v>326</v>
      </c>
      <c r="C13">
        <v>6.3E-2</v>
      </c>
      <c r="D13">
        <v>4.7E-2</v>
      </c>
      <c r="E13">
        <v>0.13500000000000001</v>
      </c>
      <c r="F13">
        <v>1.325</v>
      </c>
      <c r="G13">
        <v>0.188</v>
      </c>
      <c r="J13" t="s">
        <v>328</v>
      </c>
      <c r="K13">
        <v>-7.0000000000000001E-3</v>
      </c>
      <c r="L13">
        <v>1.2E-2</v>
      </c>
      <c r="M13">
        <v>-5.7000000000000002E-2</v>
      </c>
      <c r="N13">
        <v>-0.54900000000000004</v>
      </c>
      <c r="O13">
        <v>0.58399999999999996</v>
      </c>
      <c r="R13" t="s">
        <v>329</v>
      </c>
      <c r="S13">
        <v>0</v>
      </c>
      <c r="T13">
        <v>0</v>
      </c>
      <c r="U13">
        <v>0.28999999999999998</v>
      </c>
      <c r="V13">
        <v>2.9409999999999998</v>
      </c>
      <c r="W13" s="15">
        <v>4.0000000000000001E-3</v>
      </c>
      <c r="Z13" t="s">
        <v>331</v>
      </c>
      <c r="AA13">
        <v>-4.0000000000000001E-3</v>
      </c>
      <c r="AB13">
        <v>0.01</v>
      </c>
      <c r="AC13">
        <v>-4.2999999999999997E-2</v>
      </c>
      <c r="AD13">
        <v>-0.42099999999999999</v>
      </c>
      <c r="AE13">
        <v>0.67500000000000004</v>
      </c>
    </row>
    <row r="14" spans="1:31" x14ac:dyDescent="0.3">
      <c r="A14" t="s">
        <v>336</v>
      </c>
      <c r="I14" t="s">
        <v>336</v>
      </c>
      <c r="Q14" t="s">
        <v>336</v>
      </c>
      <c r="Y14" t="s">
        <v>336</v>
      </c>
    </row>
    <row r="17" spans="1:31" x14ac:dyDescent="0.3">
      <c r="D17" t="s">
        <v>317</v>
      </c>
      <c r="L17" t="s">
        <v>317</v>
      </c>
      <c r="T17" t="s">
        <v>317</v>
      </c>
      <c r="AB17" t="s">
        <v>317</v>
      </c>
    </row>
    <row r="18" spans="1:31" x14ac:dyDescent="0.3">
      <c r="A18" t="s">
        <v>318</v>
      </c>
      <c r="C18" t="s">
        <v>319</v>
      </c>
      <c r="E18" t="s">
        <v>320</v>
      </c>
      <c r="I18" t="s">
        <v>318</v>
      </c>
      <c r="K18" t="s">
        <v>319</v>
      </c>
      <c r="M18" t="s">
        <v>320</v>
      </c>
      <c r="Q18" t="s">
        <v>318</v>
      </c>
      <c r="S18" t="s">
        <v>319</v>
      </c>
      <c r="U18" t="s">
        <v>320</v>
      </c>
      <c r="Y18" t="s">
        <v>318</v>
      </c>
      <c r="AA18" t="s">
        <v>319</v>
      </c>
      <c r="AC18" t="s">
        <v>320</v>
      </c>
    </row>
    <row r="19" spans="1:31" x14ac:dyDescent="0.3">
      <c r="C19" t="s">
        <v>321</v>
      </c>
      <c r="D19" t="s">
        <v>322</v>
      </c>
      <c r="E19" t="s">
        <v>323</v>
      </c>
      <c r="F19" t="s">
        <v>324</v>
      </c>
      <c r="G19" t="s">
        <v>293</v>
      </c>
      <c r="K19" t="s">
        <v>321</v>
      </c>
      <c r="L19" t="s">
        <v>322</v>
      </c>
      <c r="M19" t="s">
        <v>323</v>
      </c>
      <c r="N19" t="s">
        <v>324</v>
      </c>
      <c r="O19" t="s">
        <v>293</v>
      </c>
      <c r="S19" t="s">
        <v>321</v>
      </c>
      <c r="T19" t="s">
        <v>322</v>
      </c>
      <c r="U19" t="s">
        <v>323</v>
      </c>
      <c r="V19" t="s">
        <v>324</v>
      </c>
      <c r="W19" t="s">
        <v>293</v>
      </c>
      <c r="AA19" t="s">
        <v>321</v>
      </c>
      <c r="AB19" t="s">
        <v>322</v>
      </c>
      <c r="AC19" t="s">
        <v>323</v>
      </c>
      <c r="AD19" t="s">
        <v>324</v>
      </c>
      <c r="AE19" t="s">
        <v>293</v>
      </c>
    </row>
    <row r="20" spans="1:31" x14ac:dyDescent="0.3">
      <c r="A20">
        <v>1</v>
      </c>
      <c r="B20" t="s">
        <v>325</v>
      </c>
      <c r="C20">
        <v>8.7999999999999995E-2</v>
      </c>
      <c r="D20">
        <v>2.4E-2</v>
      </c>
      <c r="F20">
        <v>3.6469999999999998</v>
      </c>
      <c r="G20">
        <v>0</v>
      </c>
      <c r="I20">
        <v>1</v>
      </c>
      <c r="J20" t="s">
        <v>325</v>
      </c>
      <c r="K20">
        <v>0.183</v>
      </c>
      <c r="L20">
        <v>0.14199999999999999</v>
      </c>
      <c r="N20">
        <v>1.2889999999999999</v>
      </c>
      <c r="O20">
        <v>0.20100000000000001</v>
      </c>
      <c r="Q20">
        <v>1</v>
      </c>
      <c r="R20" t="s">
        <v>325</v>
      </c>
      <c r="S20">
        <v>-1.4E-2</v>
      </c>
      <c r="T20">
        <v>5.2999999999999999E-2</v>
      </c>
      <c r="V20">
        <v>-0.27</v>
      </c>
      <c r="W20">
        <v>0.78800000000000003</v>
      </c>
      <c r="Y20">
        <v>1</v>
      </c>
      <c r="Z20" t="s">
        <v>325</v>
      </c>
      <c r="AA20">
        <v>0.36799999999999999</v>
      </c>
      <c r="AB20">
        <v>0.32700000000000001</v>
      </c>
      <c r="AD20">
        <v>1.125</v>
      </c>
      <c r="AE20">
        <v>0.26300000000000001</v>
      </c>
    </row>
    <row r="21" spans="1:31" x14ac:dyDescent="0.3">
      <c r="B21" t="s">
        <v>326</v>
      </c>
      <c r="C21">
        <v>6.6000000000000003E-2</v>
      </c>
      <c r="D21">
        <v>6.4000000000000001E-2</v>
      </c>
      <c r="E21">
        <v>0.106</v>
      </c>
      <c r="F21">
        <v>1.0349999999999999</v>
      </c>
      <c r="G21">
        <v>0.30399999999999999</v>
      </c>
      <c r="J21" t="s">
        <v>328</v>
      </c>
      <c r="K21">
        <v>-8.9999999999999993E-3</v>
      </c>
      <c r="L21">
        <v>1.7000000000000001E-2</v>
      </c>
      <c r="M21">
        <v>-5.6000000000000001E-2</v>
      </c>
      <c r="N21">
        <v>-0.54300000000000004</v>
      </c>
      <c r="O21">
        <v>0.58899999999999997</v>
      </c>
      <c r="R21" t="s">
        <v>329</v>
      </c>
      <c r="S21">
        <v>0</v>
      </c>
      <c r="T21">
        <v>0</v>
      </c>
      <c r="U21">
        <v>0.24099999999999999</v>
      </c>
      <c r="V21">
        <v>2.4060000000000001</v>
      </c>
      <c r="W21" s="15">
        <v>1.7999999999999999E-2</v>
      </c>
      <c r="Z21" t="s">
        <v>331</v>
      </c>
      <c r="AA21">
        <v>-1.0999999999999999E-2</v>
      </c>
      <c r="AB21">
        <v>1.4E-2</v>
      </c>
      <c r="AC21">
        <v>-8.2000000000000003E-2</v>
      </c>
      <c r="AD21">
        <v>-0.8</v>
      </c>
      <c r="AE21">
        <v>0.42599999999999999</v>
      </c>
    </row>
    <row r="22" spans="1:31" x14ac:dyDescent="0.3">
      <c r="A22" t="s">
        <v>337</v>
      </c>
      <c r="I22" t="s">
        <v>337</v>
      </c>
      <c r="Q22" t="s">
        <v>337</v>
      </c>
      <c r="Y22" t="s">
        <v>33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20"/>
  <sheetViews>
    <sheetView topLeftCell="A97" zoomScale="80" zoomScaleNormal="80" workbookViewId="0">
      <selection activeCell="Q126" sqref="A108:Q126"/>
    </sheetView>
  </sheetViews>
  <sheetFormatPr defaultRowHeight="16.5" x14ac:dyDescent="0.3"/>
  <sheetData>
    <row r="1" spans="1:60" x14ac:dyDescent="0.3">
      <c r="D1" t="s">
        <v>314</v>
      </c>
      <c r="N1" t="s">
        <v>342</v>
      </c>
    </row>
    <row r="2" spans="1:60" x14ac:dyDescent="0.3">
      <c r="C2" t="s">
        <v>285</v>
      </c>
      <c r="F2" t="s">
        <v>286</v>
      </c>
      <c r="M2" t="s">
        <v>285</v>
      </c>
      <c r="P2" t="s">
        <v>286</v>
      </c>
    </row>
    <row r="3" spans="1:60" x14ac:dyDescent="0.3">
      <c r="B3" t="s">
        <v>287</v>
      </c>
      <c r="C3" t="s">
        <v>288</v>
      </c>
      <c r="D3" t="s">
        <v>289</v>
      </c>
      <c r="E3" t="s">
        <v>290</v>
      </c>
      <c r="F3" t="s">
        <v>291</v>
      </c>
      <c r="G3" t="s">
        <v>292</v>
      </c>
      <c r="H3" t="s">
        <v>293</v>
      </c>
      <c r="L3" t="s">
        <v>287</v>
      </c>
      <c r="M3" t="s">
        <v>288</v>
      </c>
      <c r="N3" t="s">
        <v>289</v>
      </c>
      <c r="O3" t="s">
        <v>290</v>
      </c>
      <c r="P3" t="s">
        <v>291</v>
      </c>
      <c r="Q3" t="s">
        <v>292</v>
      </c>
      <c r="R3" t="s">
        <v>293</v>
      </c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</row>
    <row r="4" spans="1:60" x14ac:dyDescent="0.3">
      <c r="A4" t="s">
        <v>294</v>
      </c>
      <c r="B4" t="s">
        <v>343</v>
      </c>
      <c r="C4">
        <v>0.58199999999999996</v>
      </c>
      <c r="D4">
        <v>0.76400000000000001</v>
      </c>
      <c r="E4">
        <v>5.3230000000000004</v>
      </c>
      <c r="F4">
        <v>133</v>
      </c>
      <c r="G4">
        <v>133</v>
      </c>
      <c r="H4">
        <v>0</v>
      </c>
      <c r="K4" t="s">
        <v>294</v>
      </c>
      <c r="L4" t="s">
        <v>345</v>
      </c>
      <c r="M4">
        <v>0.42499999999999999</v>
      </c>
      <c r="N4">
        <v>0.66100000000000003</v>
      </c>
      <c r="O4">
        <v>3.488</v>
      </c>
      <c r="P4">
        <v>133</v>
      </c>
      <c r="Q4">
        <v>133</v>
      </c>
      <c r="R4">
        <v>0</v>
      </c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</row>
    <row r="5" spans="1:60" x14ac:dyDescent="0.3">
      <c r="A5" t="s">
        <v>296</v>
      </c>
      <c r="B5" t="s">
        <v>344</v>
      </c>
      <c r="C5">
        <v>0.73599999999999999</v>
      </c>
      <c r="D5">
        <v>0.86599999999999999</v>
      </c>
      <c r="E5">
        <v>5.3230000000000004</v>
      </c>
      <c r="F5">
        <v>133</v>
      </c>
      <c r="G5">
        <v>133</v>
      </c>
      <c r="H5">
        <v>0</v>
      </c>
      <c r="K5" t="s">
        <v>296</v>
      </c>
      <c r="L5" t="s">
        <v>346</v>
      </c>
      <c r="M5">
        <v>0.59699999999999998</v>
      </c>
      <c r="N5">
        <v>0.79600000000000004</v>
      </c>
      <c r="O5">
        <v>3.488</v>
      </c>
      <c r="P5">
        <v>133</v>
      </c>
      <c r="Q5">
        <v>133</v>
      </c>
      <c r="R5">
        <v>0</v>
      </c>
      <c r="AE5" s="22"/>
      <c r="AF5" s="22"/>
      <c r="AG5" s="22"/>
      <c r="AH5" s="22"/>
      <c r="AI5" s="22" t="s">
        <v>317</v>
      </c>
      <c r="AJ5" s="22"/>
      <c r="AK5" s="22"/>
      <c r="AL5" s="22"/>
      <c r="AM5" s="22"/>
      <c r="AN5" s="22"/>
      <c r="AO5" s="22"/>
      <c r="AP5" s="22"/>
      <c r="AQ5" s="22"/>
      <c r="AR5" s="22"/>
      <c r="AS5" s="22" t="s">
        <v>317</v>
      </c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</row>
    <row r="6" spans="1:60" x14ac:dyDescent="0.3">
      <c r="AE6" s="22" t="s">
        <v>318</v>
      </c>
      <c r="AF6" s="22"/>
      <c r="AG6" s="22" t="s">
        <v>319</v>
      </c>
      <c r="AH6" s="22"/>
      <c r="AI6" s="22" t="s">
        <v>320</v>
      </c>
      <c r="AJ6" s="22"/>
      <c r="AK6" s="22"/>
      <c r="AL6" s="22" t="s">
        <v>368</v>
      </c>
      <c r="AM6" s="22"/>
      <c r="AN6" s="22"/>
      <c r="AO6" s="22" t="s">
        <v>318</v>
      </c>
      <c r="AP6" s="22"/>
      <c r="AQ6" s="22" t="s">
        <v>319</v>
      </c>
      <c r="AR6" s="22"/>
      <c r="AS6" s="22" t="s">
        <v>320</v>
      </c>
      <c r="AT6" s="22"/>
      <c r="AU6" s="22"/>
      <c r="AV6" s="22" t="s">
        <v>368</v>
      </c>
      <c r="AW6" s="22"/>
      <c r="AX6" s="22"/>
      <c r="AY6" s="22"/>
      <c r="AZ6" s="22"/>
      <c r="BA6" s="22"/>
      <c r="BB6" s="22"/>
      <c r="BC6" s="22"/>
      <c r="BD6" s="22"/>
      <c r="BE6" s="22"/>
      <c r="BF6" s="22"/>
      <c r="BG6" s="22"/>
      <c r="BH6" s="22"/>
    </row>
    <row r="7" spans="1:60" x14ac:dyDescent="0.3">
      <c r="C7" t="s">
        <v>301</v>
      </c>
      <c r="AE7" s="22"/>
      <c r="AF7" s="22"/>
      <c r="AG7" s="22" t="s">
        <v>321</v>
      </c>
      <c r="AH7" s="22" t="s">
        <v>322</v>
      </c>
      <c r="AI7" s="22" t="s">
        <v>323</v>
      </c>
      <c r="AJ7" s="22" t="s">
        <v>324</v>
      </c>
      <c r="AK7" s="22" t="s">
        <v>293</v>
      </c>
      <c r="AL7" s="22" t="s">
        <v>288</v>
      </c>
      <c r="AM7" s="22" t="s">
        <v>289</v>
      </c>
      <c r="AN7" s="22"/>
      <c r="AO7" s="22"/>
      <c r="AP7" s="22"/>
      <c r="AQ7" s="22" t="s">
        <v>321</v>
      </c>
      <c r="AR7" s="22" t="s">
        <v>322</v>
      </c>
      <c r="AS7" s="22" t="s">
        <v>323</v>
      </c>
      <c r="AT7" s="22" t="s">
        <v>324</v>
      </c>
      <c r="AU7" s="22" t="s">
        <v>293</v>
      </c>
      <c r="AV7" s="22" t="s">
        <v>288</v>
      </c>
      <c r="AW7" s="22" t="s">
        <v>289</v>
      </c>
      <c r="AX7" s="22"/>
      <c r="AY7" s="22"/>
      <c r="AZ7" s="22"/>
      <c r="BA7" s="22"/>
      <c r="BB7" s="22"/>
      <c r="BC7" s="22"/>
      <c r="BD7" s="22"/>
      <c r="BE7" s="22"/>
      <c r="BF7" s="22"/>
      <c r="BG7" s="22"/>
      <c r="BH7" s="22"/>
    </row>
    <row r="8" spans="1:60" x14ac:dyDescent="0.3">
      <c r="B8" t="s">
        <v>302</v>
      </c>
      <c r="C8" t="s">
        <v>303</v>
      </c>
      <c r="D8" t="s">
        <v>304</v>
      </c>
      <c r="E8" t="s">
        <v>305</v>
      </c>
      <c r="F8" t="s">
        <v>306</v>
      </c>
      <c r="AE8" s="22">
        <v>1</v>
      </c>
      <c r="AF8" s="22" t="s">
        <v>325</v>
      </c>
      <c r="AG8" s="22">
        <v>4.6379999999999999</v>
      </c>
      <c r="AH8" s="22">
        <v>1.3049999999999999</v>
      </c>
      <c r="AI8" s="22"/>
      <c r="AJ8" s="22">
        <v>3.5539999999999998</v>
      </c>
      <c r="AK8" s="22">
        <v>1E-3</v>
      </c>
      <c r="AL8" s="22">
        <v>2.0569999999999999</v>
      </c>
      <c r="AM8" s="22">
        <v>7.22</v>
      </c>
      <c r="AN8" s="22"/>
      <c r="AO8" s="22">
        <v>1</v>
      </c>
      <c r="AP8" s="22" t="s">
        <v>325</v>
      </c>
      <c r="AQ8" s="22">
        <v>16.541</v>
      </c>
      <c r="AR8" s="22">
        <v>18.106000000000002</v>
      </c>
      <c r="AS8" s="22"/>
      <c r="AT8" s="22">
        <v>0.91400000000000003</v>
      </c>
      <c r="AU8" s="22">
        <v>0.36299999999999999</v>
      </c>
      <c r="AV8" s="22">
        <v>-19.274000000000001</v>
      </c>
      <c r="AW8" s="22">
        <v>52.354999999999997</v>
      </c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</row>
    <row r="9" spans="1:60" x14ac:dyDescent="0.3">
      <c r="A9" t="s">
        <v>309</v>
      </c>
      <c r="B9">
        <v>134</v>
      </c>
      <c r="C9">
        <v>0</v>
      </c>
      <c r="D9">
        <v>0.91</v>
      </c>
      <c r="E9">
        <v>6.7199999999999996E-2</v>
      </c>
      <c r="F9">
        <v>0.10428999999999999</v>
      </c>
      <c r="AE9" s="22"/>
      <c r="AF9" s="22" t="s">
        <v>326</v>
      </c>
      <c r="AG9" s="22">
        <v>8.5530000000000008</v>
      </c>
      <c r="AH9" s="22">
        <v>3.9319999999999999</v>
      </c>
      <c r="AI9" s="22">
        <v>0.186</v>
      </c>
      <c r="AJ9" s="22">
        <v>2.1749999999999998</v>
      </c>
      <c r="AK9" s="15">
        <v>3.1E-2</v>
      </c>
      <c r="AL9" s="22">
        <v>0.77500000000000002</v>
      </c>
      <c r="AM9" s="22">
        <v>16.332000000000001</v>
      </c>
      <c r="AN9" s="22"/>
      <c r="AO9" s="22"/>
      <c r="AP9" s="22" t="s">
        <v>331</v>
      </c>
      <c r="AQ9" s="22">
        <v>-0.41399999999999998</v>
      </c>
      <c r="AR9" s="22">
        <v>0.76200000000000001</v>
      </c>
      <c r="AS9" s="22">
        <v>-4.7E-2</v>
      </c>
      <c r="AT9" s="22">
        <v>-0.54300000000000004</v>
      </c>
      <c r="AU9" s="22">
        <v>0.58799999999999997</v>
      </c>
      <c r="AV9" s="22">
        <v>-1.9219999999999999</v>
      </c>
      <c r="AW9" s="22">
        <v>1.0940000000000001</v>
      </c>
      <c r="AX9" s="22"/>
      <c r="AY9" s="22"/>
      <c r="AZ9" s="22"/>
      <c r="BA9" s="22"/>
      <c r="BB9" s="22"/>
      <c r="BC9" s="22"/>
      <c r="BD9" s="22"/>
      <c r="BE9" s="22"/>
      <c r="BF9" s="22"/>
      <c r="BG9" s="22"/>
      <c r="BH9" s="22"/>
    </row>
    <row r="10" spans="1:60" x14ac:dyDescent="0.3">
      <c r="A10" t="s">
        <v>310</v>
      </c>
      <c r="B10">
        <v>134</v>
      </c>
      <c r="C10">
        <v>0</v>
      </c>
      <c r="D10">
        <v>1.18</v>
      </c>
      <c r="E10">
        <v>7.1199999999999999E-2</v>
      </c>
      <c r="F10">
        <v>0.13804</v>
      </c>
      <c r="AE10" s="22" t="s">
        <v>369</v>
      </c>
      <c r="AF10" s="22"/>
      <c r="AG10" s="22"/>
      <c r="AH10" s="22"/>
      <c r="AI10" s="22"/>
      <c r="AJ10" s="22"/>
      <c r="AK10" s="22"/>
      <c r="AL10" s="22"/>
      <c r="AM10" s="22"/>
      <c r="AN10" s="22"/>
      <c r="AO10" s="22" t="s">
        <v>369</v>
      </c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  <c r="BB10" s="22"/>
      <c r="BC10" s="22"/>
      <c r="BD10" s="22"/>
      <c r="BE10" s="22"/>
      <c r="BF10" s="22"/>
      <c r="BG10" s="22"/>
      <c r="BH10" s="22"/>
    </row>
    <row r="11" spans="1:60" x14ac:dyDescent="0.3"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  <c r="AV11" s="22"/>
      <c r="AW11" s="22"/>
      <c r="AX11" s="22"/>
      <c r="AY11" s="22"/>
      <c r="AZ11" s="22"/>
      <c r="BA11" s="22"/>
      <c r="BB11" s="22"/>
      <c r="BC11" s="22"/>
      <c r="BD11" s="22"/>
      <c r="BE11" s="22"/>
      <c r="BF11" s="22"/>
      <c r="BG11" s="22"/>
      <c r="BH11" s="22"/>
    </row>
    <row r="12" spans="1:60" x14ac:dyDescent="0.3">
      <c r="E12" t="s">
        <v>317</v>
      </c>
      <c r="O12" t="s">
        <v>317</v>
      </c>
      <c r="Y12" t="s">
        <v>317</v>
      </c>
      <c r="AE12" s="22"/>
      <c r="AF12" s="22"/>
      <c r="AG12" s="22"/>
      <c r="AH12" s="22"/>
      <c r="AI12" s="22" t="s">
        <v>317</v>
      </c>
      <c r="AJ12" s="22"/>
      <c r="AK12" s="22"/>
      <c r="AL12" s="22"/>
      <c r="AM12" s="22"/>
      <c r="AN12" s="22"/>
      <c r="AO12" s="22"/>
      <c r="AP12" s="22"/>
      <c r="AQ12" s="22"/>
      <c r="AR12" s="22"/>
      <c r="AS12" s="22" t="s">
        <v>317</v>
      </c>
      <c r="AT12" s="22"/>
      <c r="AU12" s="22"/>
      <c r="AV12" s="22"/>
      <c r="AW12" s="22"/>
      <c r="AX12" s="22"/>
      <c r="AY12" s="22"/>
      <c r="AZ12" s="22"/>
      <c r="BA12" s="22"/>
      <c r="BB12" s="22"/>
      <c r="BC12" s="22"/>
      <c r="BD12" s="22"/>
      <c r="BE12" s="22"/>
      <c r="BF12" s="22"/>
      <c r="BG12" s="22"/>
      <c r="BH12" s="22"/>
    </row>
    <row r="13" spans="1:60" x14ac:dyDescent="0.3">
      <c r="A13" t="s">
        <v>318</v>
      </c>
      <c r="C13" t="s">
        <v>319</v>
      </c>
      <c r="E13" t="s">
        <v>320</v>
      </c>
      <c r="H13" t="s">
        <v>368</v>
      </c>
      <c r="K13" t="s">
        <v>318</v>
      </c>
      <c r="M13" t="s">
        <v>319</v>
      </c>
      <c r="O13" t="s">
        <v>320</v>
      </c>
      <c r="R13" t="s">
        <v>368</v>
      </c>
      <c r="U13" t="s">
        <v>318</v>
      </c>
      <c r="W13" t="s">
        <v>319</v>
      </c>
      <c r="Y13" t="s">
        <v>320</v>
      </c>
      <c r="AB13" t="s">
        <v>368</v>
      </c>
      <c r="AE13" s="22" t="s">
        <v>318</v>
      </c>
      <c r="AF13" s="22"/>
      <c r="AG13" s="22" t="s">
        <v>319</v>
      </c>
      <c r="AH13" s="22"/>
      <c r="AI13" s="22" t="s">
        <v>320</v>
      </c>
      <c r="AJ13" s="22"/>
      <c r="AK13" s="22"/>
      <c r="AL13" s="22" t="s">
        <v>368</v>
      </c>
      <c r="AM13" s="22"/>
      <c r="AN13" s="22"/>
      <c r="AO13" s="22" t="s">
        <v>318</v>
      </c>
      <c r="AP13" s="22"/>
      <c r="AQ13" s="22" t="s">
        <v>319</v>
      </c>
      <c r="AR13" s="22"/>
      <c r="AS13" s="22" t="s">
        <v>320</v>
      </c>
      <c r="AT13" s="22"/>
      <c r="AU13" s="22"/>
      <c r="AV13" s="22" t="s">
        <v>368</v>
      </c>
      <c r="AW13" s="22"/>
      <c r="AX13" s="22"/>
      <c r="AY13" s="22"/>
      <c r="AZ13" s="22"/>
      <c r="BA13" s="22"/>
      <c r="BB13" s="22"/>
      <c r="BC13" s="22"/>
      <c r="BD13" s="22"/>
      <c r="BE13" s="22"/>
      <c r="BF13" s="22"/>
      <c r="BG13" s="22"/>
      <c r="BH13" s="22"/>
    </row>
    <row r="14" spans="1:60" x14ac:dyDescent="0.3">
      <c r="C14" t="s">
        <v>321</v>
      </c>
      <c r="D14" t="s">
        <v>322</v>
      </c>
      <c r="E14" t="s">
        <v>323</v>
      </c>
      <c r="F14" t="s">
        <v>324</v>
      </c>
      <c r="G14" t="s">
        <v>293</v>
      </c>
      <c r="H14" t="s">
        <v>288</v>
      </c>
      <c r="I14" t="s">
        <v>289</v>
      </c>
      <c r="M14" t="s">
        <v>321</v>
      </c>
      <c r="N14" t="s">
        <v>322</v>
      </c>
      <c r="O14" t="s">
        <v>323</v>
      </c>
      <c r="P14" t="s">
        <v>324</v>
      </c>
      <c r="Q14" t="s">
        <v>293</v>
      </c>
      <c r="R14" t="s">
        <v>288</v>
      </c>
      <c r="S14" t="s">
        <v>289</v>
      </c>
      <c r="W14" t="s">
        <v>321</v>
      </c>
      <c r="X14" t="s">
        <v>322</v>
      </c>
      <c r="Y14" t="s">
        <v>323</v>
      </c>
      <c r="Z14" t="s">
        <v>324</v>
      </c>
      <c r="AA14" t="s">
        <v>293</v>
      </c>
      <c r="AB14" t="s">
        <v>288</v>
      </c>
      <c r="AC14" t="s">
        <v>289</v>
      </c>
      <c r="AE14" s="22"/>
      <c r="AF14" s="22"/>
      <c r="AG14" s="22" t="s">
        <v>321</v>
      </c>
      <c r="AH14" s="22" t="s">
        <v>322</v>
      </c>
      <c r="AI14" s="22" t="s">
        <v>323</v>
      </c>
      <c r="AJ14" s="22" t="s">
        <v>324</v>
      </c>
      <c r="AK14" s="22" t="s">
        <v>293</v>
      </c>
      <c r="AL14" s="22" t="s">
        <v>288</v>
      </c>
      <c r="AM14" s="22" t="s">
        <v>289</v>
      </c>
      <c r="AN14" s="22"/>
      <c r="AO14" s="22"/>
      <c r="AP14" s="22"/>
      <c r="AQ14" s="22" t="s">
        <v>321</v>
      </c>
      <c r="AR14" s="22" t="s">
        <v>322</v>
      </c>
      <c r="AS14" s="22" t="s">
        <v>323</v>
      </c>
      <c r="AT14" s="22" t="s">
        <v>324</v>
      </c>
      <c r="AU14" s="22" t="s">
        <v>293</v>
      </c>
      <c r="AV14" s="22" t="s">
        <v>288</v>
      </c>
      <c r="AW14" s="22" t="s">
        <v>289</v>
      </c>
      <c r="AX14" s="22"/>
      <c r="AY14" s="22"/>
      <c r="AZ14" s="22"/>
      <c r="BA14" s="22"/>
      <c r="BB14" s="22"/>
      <c r="BC14" s="22"/>
      <c r="BD14" s="22"/>
      <c r="BE14" s="22"/>
      <c r="BF14" s="22"/>
      <c r="BG14" s="22"/>
      <c r="BH14" s="22"/>
    </row>
    <row r="15" spans="1:60" x14ac:dyDescent="0.3">
      <c r="A15">
        <v>1</v>
      </c>
      <c r="B15" t="s">
        <v>325</v>
      </c>
      <c r="C15">
        <v>6.6840000000000002</v>
      </c>
      <c r="D15">
        <v>5.7380000000000004</v>
      </c>
      <c r="F15">
        <v>1.165</v>
      </c>
      <c r="G15">
        <v>0.246</v>
      </c>
      <c r="H15">
        <v>-4.6669999999999998</v>
      </c>
      <c r="I15">
        <v>18.035</v>
      </c>
      <c r="K15">
        <v>1</v>
      </c>
      <c r="L15" t="s">
        <v>325</v>
      </c>
      <c r="M15">
        <v>8.3829999999999991</v>
      </c>
      <c r="N15">
        <v>2.927</v>
      </c>
      <c r="P15">
        <v>2.8639999999999999</v>
      </c>
      <c r="Q15">
        <v>5.0000000000000001E-3</v>
      </c>
      <c r="R15">
        <v>2.593</v>
      </c>
      <c r="S15">
        <v>14.173999999999999</v>
      </c>
      <c r="U15">
        <v>1</v>
      </c>
      <c r="V15" t="s">
        <v>325</v>
      </c>
      <c r="W15">
        <v>7.4359999999999999</v>
      </c>
      <c r="X15">
        <v>1.0980000000000001</v>
      </c>
      <c r="Z15">
        <v>6.7720000000000002</v>
      </c>
      <c r="AA15">
        <v>0</v>
      </c>
      <c r="AB15">
        <v>5.2640000000000002</v>
      </c>
      <c r="AC15">
        <v>9.6080000000000005</v>
      </c>
      <c r="AE15" s="22">
        <v>1</v>
      </c>
      <c r="AF15" s="22" t="s">
        <v>325</v>
      </c>
      <c r="AG15" s="22">
        <v>7.5369999999999999</v>
      </c>
      <c r="AH15" s="22">
        <v>1.2210000000000001</v>
      </c>
      <c r="AI15" s="22"/>
      <c r="AJ15" s="22">
        <v>6.1749999999999998</v>
      </c>
      <c r="AK15" s="22">
        <v>0</v>
      </c>
      <c r="AL15" s="22">
        <v>5.1219999999999999</v>
      </c>
      <c r="AM15" s="22">
        <v>9.952</v>
      </c>
      <c r="AN15" s="22"/>
      <c r="AO15" s="22">
        <v>1</v>
      </c>
      <c r="AP15" s="22" t="s">
        <v>325</v>
      </c>
      <c r="AQ15" s="22">
        <v>4.282</v>
      </c>
      <c r="AR15" s="22">
        <v>5.0419999999999998</v>
      </c>
      <c r="AS15" s="22"/>
      <c r="AT15" s="22">
        <v>0.84899999999999998</v>
      </c>
      <c r="AU15" s="22">
        <v>0.39700000000000002</v>
      </c>
      <c r="AV15" s="22">
        <v>-5.6920000000000002</v>
      </c>
      <c r="AW15" s="22">
        <v>14.256</v>
      </c>
      <c r="AX15" s="22"/>
      <c r="AY15" s="22"/>
      <c r="AZ15" s="22"/>
      <c r="BA15" s="22"/>
      <c r="BB15" s="22"/>
      <c r="BC15" s="22"/>
      <c r="BD15" s="22"/>
      <c r="BE15" s="22"/>
      <c r="BF15" s="22"/>
      <c r="BG15" s="22"/>
      <c r="BH15" s="22"/>
    </row>
    <row r="16" spans="1:60" x14ac:dyDescent="0.3">
      <c r="B16" t="s">
        <v>335</v>
      </c>
      <c r="C16">
        <v>1E-3</v>
      </c>
      <c r="D16">
        <v>8.6999999999999994E-2</v>
      </c>
      <c r="E16">
        <v>1E-3</v>
      </c>
      <c r="F16">
        <v>6.0000000000000001E-3</v>
      </c>
      <c r="G16">
        <v>0.995</v>
      </c>
      <c r="H16">
        <v>-0.17199999999999999</v>
      </c>
      <c r="I16">
        <v>0.17299999999999999</v>
      </c>
      <c r="L16" t="s">
        <v>351</v>
      </c>
      <c r="M16">
        <v>-1.0840000000000001</v>
      </c>
      <c r="N16">
        <v>1.8109999999999999</v>
      </c>
      <c r="O16">
        <v>-5.1999999999999998E-2</v>
      </c>
      <c r="P16">
        <v>-0.59799999999999998</v>
      </c>
      <c r="Q16">
        <v>0.55100000000000005</v>
      </c>
      <c r="R16">
        <v>-4.6669999999999998</v>
      </c>
      <c r="S16">
        <v>2.4990000000000001</v>
      </c>
      <c r="V16" t="s">
        <v>353</v>
      </c>
      <c r="W16">
        <v>-2.19</v>
      </c>
      <c r="X16">
        <v>1.9159999999999999</v>
      </c>
      <c r="Y16">
        <v>-9.9000000000000005E-2</v>
      </c>
      <c r="Z16">
        <v>-1.143</v>
      </c>
      <c r="AA16">
        <v>0.255</v>
      </c>
      <c r="AB16">
        <v>-5.98</v>
      </c>
      <c r="AC16">
        <v>1.601</v>
      </c>
      <c r="AE16" s="22"/>
      <c r="AF16" s="22" t="s">
        <v>355</v>
      </c>
      <c r="AG16" s="22">
        <v>-1.8009999999999999</v>
      </c>
      <c r="AH16" s="22">
        <v>1.8089999999999999</v>
      </c>
      <c r="AI16" s="22">
        <v>-8.5999999999999993E-2</v>
      </c>
      <c r="AJ16" s="22">
        <v>-0.996</v>
      </c>
      <c r="AK16" s="22">
        <v>0.32100000000000001</v>
      </c>
      <c r="AL16" s="22">
        <v>-5.38</v>
      </c>
      <c r="AM16" s="22">
        <v>1.778</v>
      </c>
      <c r="AN16" s="22"/>
      <c r="AO16" s="22"/>
      <c r="AP16" s="22" t="s">
        <v>347</v>
      </c>
      <c r="AQ16" s="22">
        <v>0.153</v>
      </c>
      <c r="AR16" s="22">
        <v>0.311</v>
      </c>
      <c r="AS16" s="22">
        <v>4.2999999999999997E-2</v>
      </c>
      <c r="AT16" s="22">
        <v>0.49099999999999999</v>
      </c>
      <c r="AU16" s="22">
        <v>0.624</v>
      </c>
      <c r="AV16" s="22">
        <v>-0.46300000000000002</v>
      </c>
      <c r="AW16" s="22">
        <v>0.76800000000000002</v>
      </c>
      <c r="AX16" s="22"/>
      <c r="AY16" s="22"/>
      <c r="AZ16" s="22"/>
      <c r="BA16" s="22"/>
      <c r="BB16" s="22"/>
      <c r="BC16" s="22"/>
      <c r="BD16" s="22"/>
      <c r="BE16" s="22"/>
      <c r="BF16" s="22"/>
      <c r="BG16" s="22"/>
      <c r="BH16" s="22"/>
    </row>
    <row r="17" spans="1:60" x14ac:dyDescent="0.3">
      <c r="A17" t="s">
        <v>369</v>
      </c>
      <c r="C17" s="34"/>
      <c r="F17" s="22"/>
      <c r="G17" s="22"/>
      <c r="H17" s="22"/>
      <c r="I17" s="22"/>
      <c r="J17" s="22"/>
      <c r="K17" s="22" t="s">
        <v>369</v>
      </c>
      <c r="L17" s="22"/>
      <c r="M17" s="22"/>
      <c r="N17" s="22"/>
      <c r="O17" s="22"/>
      <c r="P17" s="22"/>
      <c r="Q17" s="22"/>
      <c r="R17" s="22"/>
      <c r="S17" s="22"/>
      <c r="T17" s="22"/>
      <c r="U17" s="22" t="s">
        <v>369</v>
      </c>
      <c r="V17" s="22"/>
      <c r="W17" s="22"/>
      <c r="AE17" s="22" t="s">
        <v>369</v>
      </c>
      <c r="AF17" s="22"/>
      <c r="AG17" s="22"/>
      <c r="AH17" s="22"/>
      <c r="AI17" s="22"/>
      <c r="AJ17" s="22"/>
      <c r="AK17" s="22"/>
      <c r="AL17" s="22"/>
      <c r="AM17" s="22"/>
      <c r="AN17" s="22"/>
      <c r="AO17" s="22" t="s">
        <v>369</v>
      </c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  <c r="BA17" s="22"/>
      <c r="BB17" s="22"/>
      <c r="BC17" s="22"/>
      <c r="BD17" s="22"/>
      <c r="BE17" s="22"/>
      <c r="BF17" s="22"/>
      <c r="BG17" s="22"/>
      <c r="BH17" s="22"/>
    </row>
    <row r="18" spans="1:60" x14ac:dyDescent="0.3"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22"/>
      <c r="BB18" s="22"/>
      <c r="BC18" s="22"/>
      <c r="BD18" s="22"/>
      <c r="BE18" s="22"/>
      <c r="BF18" s="22"/>
      <c r="BG18" s="22"/>
      <c r="BH18" s="22"/>
    </row>
    <row r="19" spans="1:60" x14ac:dyDescent="0.3">
      <c r="AE19" s="22"/>
      <c r="AF19" s="22"/>
      <c r="AG19" s="22"/>
      <c r="AH19" s="22"/>
      <c r="AI19" s="22" t="s">
        <v>317</v>
      </c>
      <c r="AJ19" s="22"/>
      <c r="AK19" s="22"/>
      <c r="AL19" s="22"/>
      <c r="AM19" s="22"/>
      <c r="AN19" s="22"/>
      <c r="AO19" s="22"/>
      <c r="AP19" s="22"/>
      <c r="AQ19" s="22"/>
      <c r="AR19" s="22"/>
      <c r="AS19" s="22" t="s">
        <v>317</v>
      </c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</row>
    <row r="20" spans="1:60" x14ac:dyDescent="0.3">
      <c r="AE20" s="22" t="s">
        <v>318</v>
      </c>
      <c r="AF20" s="22"/>
      <c r="AG20" s="22" t="s">
        <v>319</v>
      </c>
      <c r="AH20" s="22"/>
      <c r="AI20" s="22" t="s">
        <v>320</v>
      </c>
      <c r="AJ20" s="22"/>
      <c r="AK20" s="22"/>
      <c r="AL20" s="22" t="s">
        <v>368</v>
      </c>
      <c r="AM20" s="22"/>
      <c r="AN20" s="22"/>
      <c r="AO20" s="22" t="s">
        <v>318</v>
      </c>
      <c r="AP20" s="22"/>
      <c r="AQ20" s="22" t="s">
        <v>319</v>
      </c>
      <c r="AR20" s="22"/>
      <c r="AS20" s="22" t="s">
        <v>320</v>
      </c>
      <c r="AT20" s="22"/>
      <c r="AU20" s="22"/>
      <c r="AV20" s="22" t="s">
        <v>368</v>
      </c>
      <c r="AW20" s="22"/>
      <c r="AX20" s="22"/>
      <c r="AY20" s="22"/>
      <c r="AZ20" s="22"/>
      <c r="BA20" s="22"/>
      <c r="BB20" s="22"/>
      <c r="BC20" s="22"/>
      <c r="BD20" s="22"/>
      <c r="BE20" s="22"/>
      <c r="BF20" s="22"/>
      <c r="BG20" s="22"/>
      <c r="BH20" s="22"/>
    </row>
    <row r="21" spans="1:60" x14ac:dyDescent="0.3">
      <c r="D21" t="s">
        <v>317</v>
      </c>
      <c r="L21" t="s">
        <v>317</v>
      </c>
      <c r="T21" t="s">
        <v>317</v>
      </c>
      <c r="AE21" s="22"/>
      <c r="AF21" s="22"/>
      <c r="AG21" s="22" t="s">
        <v>321</v>
      </c>
      <c r="AH21" s="22" t="s">
        <v>322</v>
      </c>
      <c r="AI21" s="22" t="s">
        <v>323</v>
      </c>
      <c r="AJ21" s="22" t="s">
        <v>324</v>
      </c>
      <c r="AK21" s="22" t="s">
        <v>293</v>
      </c>
      <c r="AL21" s="22" t="s">
        <v>288</v>
      </c>
      <c r="AM21" s="22" t="s">
        <v>289</v>
      </c>
      <c r="AN21" s="22"/>
      <c r="AO21" s="22"/>
      <c r="AP21" s="22"/>
      <c r="AQ21" s="22" t="s">
        <v>321</v>
      </c>
      <c r="AR21" s="22" t="s">
        <v>322</v>
      </c>
      <c r="AS21" s="22" t="s">
        <v>323</v>
      </c>
      <c r="AT21" s="22" t="s">
        <v>324</v>
      </c>
      <c r="AU21" s="22" t="s">
        <v>293</v>
      </c>
      <c r="AV21" s="22" t="s">
        <v>288</v>
      </c>
      <c r="AW21" s="22" t="s">
        <v>289</v>
      </c>
      <c r="AX21" s="22"/>
      <c r="AY21" s="22"/>
      <c r="AZ21" s="22"/>
      <c r="BA21" s="22"/>
      <c r="BB21" s="22"/>
      <c r="BC21" s="22"/>
      <c r="BD21" s="22"/>
      <c r="BE21" s="22"/>
      <c r="BF21" s="22"/>
      <c r="BG21" s="22"/>
      <c r="BH21" s="22"/>
    </row>
    <row r="22" spans="1:60" x14ac:dyDescent="0.3">
      <c r="A22" t="s">
        <v>318</v>
      </c>
      <c r="C22" t="s">
        <v>319</v>
      </c>
      <c r="E22" t="s">
        <v>320</v>
      </c>
      <c r="I22" t="s">
        <v>318</v>
      </c>
      <c r="K22" t="s">
        <v>319</v>
      </c>
      <c r="M22" t="s">
        <v>320</v>
      </c>
      <c r="Q22" t="s">
        <v>318</v>
      </c>
      <c r="S22" t="s">
        <v>319</v>
      </c>
      <c r="U22" t="s">
        <v>320</v>
      </c>
      <c r="AE22" s="22">
        <v>1</v>
      </c>
      <c r="AF22" s="22" t="s">
        <v>325</v>
      </c>
      <c r="AG22" s="22">
        <v>6.7759999999999998</v>
      </c>
      <c r="AH22" s="22">
        <v>0.90600000000000003</v>
      </c>
      <c r="AI22" s="22"/>
      <c r="AJ22" s="22">
        <v>7.4779999999999998</v>
      </c>
      <c r="AK22" s="22">
        <v>0</v>
      </c>
      <c r="AL22" s="22">
        <v>4.984</v>
      </c>
      <c r="AM22" s="22">
        <v>8.5690000000000008</v>
      </c>
      <c r="AN22" s="22"/>
      <c r="AO22" s="22">
        <v>1</v>
      </c>
      <c r="AP22" s="22" t="s">
        <v>325</v>
      </c>
      <c r="AQ22" s="22">
        <v>3.8149999999999999</v>
      </c>
      <c r="AR22" s="22">
        <v>2.754</v>
      </c>
      <c r="AS22" s="22"/>
      <c r="AT22" s="22">
        <v>1.385</v>
      </c>
      <c r="AU22" s="22">
        <v>0.16800000000000001</v>
      </c>
      <c r="AV22" s="22">
        <v>-1.633</v>
      </c>
      <c r="AW22" s="22">
        <v>9.2629999999999999</v>
      </c>
      <c r="AX22" s="22"/>
      <c r="AY22" s="22"/>
      <c r="AZ22" s="22"/>
      <c r="BA22" s="22"/>
      <c r="BB22" s="22"/>
      <c r="BC22" s="22"/>
      <c r="BD22" s="22"/>
      <c r="BE22" s="22"/>
      <c r="BF22" s="22"/>
      <c r="BG22" s="22"/>
      <c r="BH22" s="22"/>
    </row>
    <row r="23" spans="1:60" x14ac:dyDescent="0.3">
      <c r="C23" t="s">
        <v>321</v>
      </c>
      <c r="D23" t="s">
        <v>322</v>
      </c>
      <c r="E23" t="s">
        <v>323</v>
      </c>
      <c r="F23" t="s">
        <v>324</v>
      </c>
      <c r="G23" t="s">
        <v>293</v>
      </c>
      <c r="K23" t="s">
        <v>321</v>
      </c>
      <c r="L23" t="s">
        <v>322</v>
      </c>
      <c r="M23" t="s">
        <v>323</v>
      </c>
      <c r="N23" t="s">
        <v>324</v>
      </c>
      <c r="O23" t="s">
        <v>293</v>
      </c>
      <c r="S23" t="s">
        <v>321</v>
      </c>
      <c r="T23" t="s">
        <v>322</v>
      </c>
      <c r="U23" t="s">
        <v>323</v>
      </c>
      <c r="V23" t="s">
        <v>324</v>
      </c>
      <c r="W23" t="s">
        <v>293</v>
      </c>
      <c r="AE23" s="22"/>
      <c r="AF23" s="22" t="s">
        <v>334</v>
      </c>
      <c r="AG23" s="22">
        <v>0.36699999999999999</v>
      </c>
      <c r="AH23" s="22">
        <v>0.505</v>
      </c>
      <c r="AI23" s="22">
        <v>6.3E-2</v>
      </c>
      <c r="AJ23" s="22">
        <v>0.72699999999999998</v>
      </c>
      <c r="AK23" s="22">
        <v>0.46800000000000003</v>
      </c>
      <c r="AL23" s="22">
        <v>-0.63200000000000001</v>
      </c>
      <c r="AM23" s="22">
        <v>1.3660000000000001</v>
      </c>
      <c r="AN23" s="22"/>
      <c r="AO23" s="22"/>
      <c r="AP23" s="22" t="s">
        <v>357</v>
      </c>
      <c r="AQ23" s="22">
        <v>2.0249999999999999</v>
      </c>
      <c r="AR23" s="22">
        <v>1.8169999999999999</v>
      </c>
      <c r="AS23" s="22">
        <v>9.7000000000000003E-2</v>
      </c>
      <c r="AT23" s="22">
        <v>1.115</v>
      </c>
      <c r="AU23" s="22">
        <v>0.26700000000000002</v>
      </c>
      <c r="AV23" s="22">
        <v>-1.5680000000000001</v>
      </c>
      <c r="AW23" s="22">
        <v>5.6189999999999998</v>
      </c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</row>
    <row r="24" spans="1:60" x14ac:dyDescent="0.3">
      <c r="A24">
        <v>1</v>
      </c>
      <c r="B24" t="s">
        <v>325</v>
      </c>
      <c r="C24">
        <v>0.05</v>
      </c>
      <c r="D24">
        <v>1.7000000000000001E-2</v>
      </c>
      <c r="F24">
        <v>2.8660000000000001</v>
      </c>
      <c r="G24">
        <v>5.0000000000000001E-3</v>
      </c>
      <c r="I24">
        <v>1</v>
      </c>
      <c r="J24" t="s">
        <v>325</v>
      </c>
      <c r="K24">
        <v>0.23499999999999999</v>
      </c>
      <c r="L24">
        <v>0.1</v>
      </c>
      <c r="N24">
        <v>2.347</v>
      </c>
      <c r="O24">
        <v>0.02</v>
      </c>
      <c r="Q24">
        <v>1</v>
      </c>
      <c r="R24" t="s">
        <v>325</v>
      </c>
      <c r="S24">
        <v>-0.01</v>
      </c>
      <c r="T24">
        <v>4.2000000000000003E-2</v>
      </c>
      <c r="V24">
        <v>-0.248</v>
      </c>
      <c r="W24">
        <v>0.80400000000000005</v>
      </c>
      <c r="AE24" s="22" t="s">
        <v>369</v>
      </c>
      <c r="AF24" s="22"/>
      <c r="AG24" s="22"/>
      <c r="AH24" s="22"/>
      <c r="AI24" s="22"/>
      <c r="AJ24" s="22"/>
      <c r="AK24" s="22"/>
      <c r="AL24" s="22"/>
      <c r="AM24" s="22"/>
      <c r="AN24" s="22"/>
      <c r="AO24" s="22" t="s">
        <v>369</v>
      </c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  <c r="BC24" s="22"/>
      <c r="BD24" s="22"/>
      <c r="BE24" s="22"/>
      <c r="BF24" s="22"/>
      <c r="BG24" s="22"/>
      <c r="BH24" s="22"/>
    </row>
    <row r="25" spans="1:60" x14ac:dyDescent="0.3">
      <c r="B25" t="s">
        <v>326</v>
      </c>
      <c r="C25">
        <v>8.7999999999999995E-2</v>
      </c>
      <c r="D25">
        <v>5.1999999999999998E-2</v>
      </c>
      <c r="E25">
        <v>0.14399999999999999</v>
      </c>
      <c r="F25">
        <v>1.6719999999999999</v>
      </c>
      <c r="G25">
        <v>9.7000000000000003E-2</v>
      </c>
      <c r="J25" t="s">
        <v>328</v>
      </c>
      <c r="K25">
        <v>-1.9E-2</v>
      </c>
      <c r="L25">
        <v>1.0999999999999999E-2</v>
      </c>
      <c r="M25">
        <v>-0.14199999999999999</v>
      </c>
      <c r="N25">
        <v>-1.647</v>
      </c>
      <c r="O25">
        <v>0.10199999999999999</v>
      </c>
      <c r="R25" t="s">
        <v>329</v>
      </c>
      <c r="S25">
        <v>0</v>
      </c>
      <c r="T25">
        <v>0</v>
      </c>
      <c r="U25">
        <v>0.17399999999999999</v>
      </c>
      <c r="V25">
        <v>2.032</v>
      </c>
      <c r="W25" s="15">
        <v>4.3999999999999997E-2</v>
      </c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  <c r="AT25" s="22"/>
      <c r="AU25" s="22"/>
      <c r="AV25" s="22"/>
      <c r="AW25" s="22"/>
      <c r="AX25" s="22"/>
      <c r="AY25" s="22"/>
      <c r="AZ25" s="22"/>
      <c r="BA25" s="22"/>
      <c r="BB25" s="22"/>
      <c r="BC25" s="22"/>
      <c r="BD25" s="22"/>
      <c r="BE25" s="22"/>
      <c r="BF25" s="22"/>
      <c r="BG25" s="22"/>
      <c r="BH25" s="22"/>
    </row>
    <row r="26" spans="1:60" x14ac:dyDescent="0.3">
      <c r="A26" t="s">
        <v>337</v>
      </c>
      <c r="I26" t="s">
        <v>337</v>
      </c>
      <c r="Q26" t="s">
        <v>337</v>
      </c>
      <c r="AE26" s="22"/>
      <c r="AF26" s="22"/>
      <c r="AG26" s="22"/>
      <c r="AH26" s="22"/>
      <c r="AI26" s="22" t="s">
        <v>317</v>
      </c>
      <c r="AJ26" s="22"/>
      <c r="AK26" s="22"/>
      <c r="AL26" s="22"/>
      <c r="AM26" s="22"/>
      <c r="AN26" s="22"/>
      <c r="AO26" s="22"/>
      <c r="AP26" s="22"/>
      <c r="AQ26" s="22"/>
      <c r="AR26" s="22"/>
      <c r="AS26" s="22" t="s">
        <v>317</v>
      </c>
      <c r="AT26" s="22"/>
      <c r="AU26" s="22"/>
      <c r="AV26" s="22"/>
      <c r="AW26" s="22"/>
      <c r="AX26" s="22"/>
      <c r="AY26" s="22"/>
      <c r="AZ26" s="22"/>
      <c r="BA26" s="22"/>
      <c r="BB26" s="22"/>
      <c r="BC26" s="22"/>
      <c r="BD26" s="22"/>
      <c r="BE26" s="22"/>
      <c r="BF26" s="22"/>
      <c r="BG26" s="22"/>
      <c r="BH26" s="22"/>
    </row>
    <row r="27" spans="1:60" x14ac:dyDescent="0.3">
      <c r="AE27" s="22" t="s">
        <v>318</v>
      </c>
      <c r="AF27" s="22"/>
      <c r="AG27" s="22" t="s">
        <v>319</v>
      </c>
      <c r="AH27" s="22"/>
      <c r="AI27" s="22" t="s">
        <v>320</v>
      </c>
      <c r="AJ27" s="22"/>
      <c r="AK27" s="22"/>
      <c r="AL27" s="22" t="s">
        <v>368</v>
      </c>
      <c r="AM27" s="22"/>
      <c r="AN27" s="22"/>
      <c r="AO27" s="22" t="s">
        <v>318</v>
      </c>
      <c r="AP27" s="22"/>
      <c r="AQ27" s="22" t="s">
        <v>319</v>
      </c>
      <c r="AR27" s="22"/>
      <c r="AS27" s="22" t="s">
        <v>320</v>
      </c>
      <c r="AT27" s="22"/>
      <c r="AU27" s="22"/>
      <c r="AV27" s="22" t="s">
        <v>368</v>
      </c>
      <c r="AW27" s="22"/>
      <c r="AX27" s="22"/>
      <c r="AY27" s="22"/>
      <c r="AZ27" s="22"/>
      <c r="BA27" s="22"/>
      <c r="BB27" s="22"/>
      <c r="BC27" s="22"/>
      <c r="BD27" s="22"/>
      <c r="BE27" s="22"/>
      <c r="BF27" s="22"/>
      <c r="BG27" s="22"/>
      <c r="BH27" s="22"/>
    </row>
    <row r="28" spans="1:60" x14ac:dyDescent="0.3">
      <c r="AE28" s="22"/>
      <c r="AF28" s="22"/>
      <c r="AG28" s="22" t="s">
        <v>321</v>
      </c>
      <c r="AH28" s="22" t="s">
        <v>322</v>
      </c>
      <c r="AI28" s="22" t="s">
        <v>323</v>
      </c>
      <c r="AJ28" s="22" t="s">
        <v>324</v>
      </c>
      <c r="AK28" s="22" t="s">
        <v>293</v>
      </c>
      <c r="AL28" s="22" t="s">
        <v>288</v>
      </c>
      <c r="AM28" s="22" t="s">
        <v>289</v>
      </c>
      <c r="AN28" s="22"/>
      <c r="AO28" s="22"/>
      <c r="AP28" s="22"/>
      <c r="AQ28" s="22" t="s">
        <v>321</v>
      </c>
      <c r="AR28" s="22" t="s">
        <v>322</v>
      </c>
      <c r="AS28" s="22" t="s">
        <v>323</v>
      </c>
      <c r="AT28" s="22" t="s">
        <v>324</v>
      </c>
      <c r="AU28" s="22" t="s">
        <v>293</v>
      </c>
      <c r="AV28" s="22" t="s">
        <v>288</v>
      </c>
      <c r="AW28" s="22" t="s">
        <v>289</v>
      </c>
      <c r="AX28" s="22"/>
      <c r="AY28" s="22"/>
      <c r="AZ28" s="22"/>
      <c r="BA28" s="22"/>
      <c r="BB28" s="22"/>
      <c r="BC28" s="22"/>
      <c r="BD28" s="22"/>
      <c r="BE28" s="22"/>
      <c r="BF28" s="22"/>
      <c r="BG28" s="22"/>
      <c r="BH28" s="22"/>
    </row>
    <row r="29" spans="1:60" x14ac:dyDescent="0.3">
      <c r="AE29" s="22">
        <v>1</v>
      </c>
      <c r="AF29" s="22" t="s">
        <v>325</v>
      </c>
      <c r="AG29" s="22">
        <v>7.3070000000000004</v>
      </c>
      <c r="AH29" s="22">
        <v>1.0760000000000001</v>
      </c>
      <c r="AI29" s="22"/>
      <c r="AJ29" s="22">
        <v>6.7939999999999996</v>
      </c>
      <c r="AK29" s="22">
        <v>0</v>
      </c>
      <c r="AL29" s="22">
        <v>5.18</v>
      </c>
      <c r="AM29" s="22">
        <v>9.4350000000000005</v>
      </c>
      <c r="AN29" s="22"/>
      <c r="AO29" s="22">
        <v>1</v>
      </c>
      <c r="AP29" s="22" t="s">
        <v>325</v>
      </c>
      <c r="AQ29" s="22">
        <v>24.074999999999999</v>
      </c>
      <c r="AR29" s="22">
        <v>8.7590000000000003</v>
      </c>
      <c r="AS29" s="22"/>
      <c r="AT29" s="22">
        <v>2.7490000000000001</v>
      </c>
      <c r="AU29" s="22">
        <v>7.0000000000000001E-3</v>
      </c>
      <c r="AV29" s="22">
        <v>6.75</v>
      </c>
      <c r="AW29" s="22">
        <v>41.4</v>
      </c>
      <c r="AX29" s="22"/>
      <c r="AY29" s="22"/>
      <c r="AZ29" s="22"/>
      <c r="BA29" s="22"/>
      <c r="BB29" s="22"/>
      <c r="BC29" s="22"/>
      <c r="BD29" s="22"/>
      <c r="BE29" s="22"/>
      <c r="BF29" s="22"/>
      <c r="BG29" s="22"/>
      <c r="BH29" s="22"/>
    </row>
    <row r="30" spans="1:60" x14ac:dyDescent="0.3">
      <c r="AE30" s="22"/>
      <c r="AF30" s="22" t="s">
        <v>367</v>
      </c>
      <c r="AG30" s="22">
        <v>-1.978</v>
      </c>
      <c r="AH30" s="22">
        <v>1.9690000000000001</v>
      </c>
      <c r="AI30" s="22">
        <v>-8.6999999999999994E-2</v>
      </c>
      <c r="AJ30" s="22">
        <v>-1.0049999999999999</v>
      </c>
      <c r="AK30" s="22">
        <v>0.317</v>
      </c>
      <c r="AL30" s="22">
        <v>-5.8719999999999999</v>
      </c>
      <c r="AM30" s="22">
        <v>1.917</v>
      </c>
      <c r="AN30" s="22"/>
      <c r="AO30" s="22"/>
      <c r="AP30" s="22" t="s">
        <v>328</v>
      </c>
      <c r="AQ30" s="22">
        <v>-1.9670000000000001</v>
      </c>
      <c r="AR30" s="22">
        <v>0.98699999999999999</v>
      </c>
      <c r="AS30" s="22">
        <v>-0.17100000000000001</v>
      </c>
      <c r="AT30" s="22">
        <v>-1.992</v>
      </c>
      <c r="AU30" s="15">
        <v>4.8000000000000001E-2</v>
      </c>
      <c r="AV30" s="22">
        <v>-3.92</v>
      </c>
      <c r="AW30" s="22">
        <v>-1.4E-2</v>
      </c>
      <c r="AX30" s="22"/>
      <c r="AY30" s="22"/>
      <c r="AZ30" s="22"/>
      <c r="BA30" s="22"/>
      <c r="BB30" s="22"/>
      <c r="BC30" s="22"/>
      <c r="BD30" s="22"/>
      <c r="BE30" s="22"/>
      <c r="BF30" s="22"/>
      <c r="BG30" s="22"/>
      <c r="BH30" s="22"/>
    </row>
    <row r="31" spans="1:60" x14ac:dyDescent="0.3">
      <c r="Q31" t="s">
        <v>317</v>
      </c>
      <c r="AE31" s="22" t="s">
        <v>369</v>
      </c>
      <c r="AF31" s="22"/>
      <c r="AG31" s="22"/>
      <c r="AH31" s="22"/>
      <c r="AI31" s="22"/>
      <c r="AJ31" s="22"/>
      <c r="AK31" s="22"/>
      <c r="AL31" s="22"/>
      <c r="AM31" s="22"/>
      <c r="AN31" s="22"/>
      <c r="AO31" s="22" t="s">
        <v>369</v>
      </c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  <c r="BC31" s="22"/>
      <c r="BD31" s="22"/>
      <c r="BE31" s="22"/>
      <c r="BF31" s="22"/>
      <c r="BG31" s="22"/>
      <c r="BH31" s="22"/>
    </row>
    <row r="32" spans="1:60" x14ac:dyDescent="0.3">
      <c r="C32" t="s">
        <v>301</v>
      </c>
      <c r="I32">
        <v>1</v>
      </c>
      <c r="J32">
        <v>2</v>
      </c>
      <c r="M32" t="s">
        <v>318</v>
      </c>
      <c r="O32" t="s">
        <v>319</v>
      </c>
      <c r="Q32" t="s">
        <v>320</v>
      </c>
      <c r="T32" t="s">
        <v>368</v>
      </c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  <c r="BD32" s="22"/>
      <c r="BE32" s="22"/>
      <c r="BF32" s="22"/>
      <c r="BG32" s="22"/>
      <c r="BH32" s="22"/>
    </row>
    <row r="33" spans="1:60" x14ac:dyDescent="0.3">
      <c r="B33" t="s">
        <v>302</v>
      </c>
      <c r="C33" t="s">
        <v>303</v>
      </c>
      <c r="D33" t="s">
        <v>304</v>
      </c>
      <c r="E33" t="s">
        <v>305</v>
      </c>
      <c r="F33" t="s">
        <v>306</v>
      </c>
      <c r="H33" t="s">
        <v>352</v>
      </c>
      <c r="I33" t="s">
        <v>359</v>
      </c>
      <c r="J33" t="s">
        <v>360</v>
      </c>
      <c r="O33" t="s">
        <v>321</v>
      </c>
      <c r="P33" t="s">
        <v>322</v>
      </c>
      <c r="Q33" t="s">
        <v>323</v>
      </c>
      <c r="R33" t="s">
        <v>324</v>
      </c>
      <c r="S33" t="s">
        <v>293</v>
      </c>
      <c r="T33" t="s">
        <v>288</v>
      </c>
      <c r="U33" t="s">
        <v>289</v>
      </c>
      <c r="AE33" s="22"/>
      <c r="AF33" s="22"/>
      <c r="AG33" s="22"/>
      <c r="AH33" s="22"/>
      <c r="AI33" s="22" t="s">
        <v>317</v>
      </c>
      <c r="AJ33" s="22"/>
      <c r="AK33" s="22"/>
      <c r="AL33" s="22"/>
      <c r="AM33" s="22"/>
      <c r="AN33" s="22"/>
      <c r="AO33" s="22"/>
      <c r="AP33" s="22"/>
      <c r="AQ33" s="22"/>
      <c r="AR33" s="22"/>
      <c r="AS33" s="22" t="s">
        <v>317</v>
      </c>
      <c r="AT33" s="22"/>
      <c r="AU33" s="22"/>
      <c r="AV33" s="22"/>
      <c r="AW33" s="22"/>
      <c r="AX33" s="22"/>
      <c r="AY33" s="22"/>
      <c r="AZ33" s="22"/>
      <c r="BA33" s="22"/>
      <c r="BB33" s="22"/>
      <c r="BC33" s="22"/>
      <c r="BD33" s="22"/>
      <c r="BE33" s="22"/>
      <c r="BF33" s="22"/>
      <c r="BG33" s="22"/>
      <c r="BH33" s="22"/>
    </row>
    <row r="34" spans="1:60" x14ac:dyDescent="0.3">
      <c r="A34" t="s">
        <v>335</v>
      </c>
      <c r="B34">
        <v>134</v>
      </c>
      <c r="C34">
        <v>43</v>
      </c>
      <c r="D34">
        <v>86</v>
      </c>
      <c r="E34">
        <v>64.880600000000001</v>
      </c>
      <c r="F34">
        <v>10.39306</v>
      </c>
      <c r="H34" t="s">
        <v>354</v>
      </c>
      <c r="I34" t="s">
        <v>362</v>
      </c>
      <c r="J34" t="s">
        <v>361</v>
      </c>
      <c r="M34">
        <v>1</v>
      </c>
      <c r="N34" t="s">
        <v>325</v>
      </c>
      <c r="O34">
        <v>18.202999999999999</v>
      </c>
      <c r="P34">
        <v>10.118</v>
      </c>
      <c r="R34">
        <v>1.7989999999999999</v>
      </c>
      <c r="S34">
        <v>7.3999999999999996E-2</v>
      </c>
      <c r="T34">
        <v>-1.8169999999999999</v>
      </c>
      <c r="U34">
        <v>38.222999999999999</v>
      </c>
      <c r="AE34" s="22" t="s">
        <v>318</v>
      </c>
      <c r="AF34" s="22"/>
      <c r="AG34" s="22" t="s">
        <v>319</v>
      </c>
      <c r="AH34" s="22"/>
      <c r="AI34" s="22" t="s">
        <v>320</v>
      </c>
      <c r="AJ34" s="22"/>
      <c r="AK34" s="22"/>
      <c r="AL34" s="22" t="s">
        <v>368</v>
      </c>
      <c r="AM34" s="22"/>
      <c r="AN34" s="22"/>
      <c r="AO34" s="22" t="s">
        <v>318</v>
      </c>
      <c r="AP34" s="22"/>
      <c r="AQ34" s="22" t="s">
        <v>319</v>
      </c>
      <c r="AR34" s="22"/>
      <c r="AS34" s="22" t="s">
        <v>320</v>
      </c>
      <c r="AT34" s="22"/>
      <c r="AU34" s="22"/>
      <c r="AV34" s="22" t="s">
        <v>368</v>
      </c>
      <c r="AW34" s="22"/>
      <c r="AX34" s="22"/>
      <c r="AY34" s="22"/>
      <c r="AZ34" s="22"/>
      <c r="BA34" s="22"/>
      <c r="BB34" s="22"/>
      <c r="BC34" s="22"/>
      <c r="BD34" s="22"/>
      <c r="BE34" s="22"/>
      <c r="BF34" s="22"/>
      <c r="BG34" s="22"/>
      <c r="BH34" s="22"/>
    </row>
    <row r="35" spans="1:60" x14ac:dyDescent="0.3">
      <c r="A35" t="s">
        <v>326</v>
      </c>
      <c r="B35">
        <v>134</v>
      </c>
      <c r="C35">
        <v>-0.18</v>
      </c>
      <c r="D35">
        <v>1</v>
      </c>
      <c r="E35">
        <v>0.24310000000000001</v>
      </c>
      <c r="F35">
        <v>0.22681000000000001</v>
      </c>
      <c r="H35" t="s">
        <v>356</v>
      </c>
      <c r="I35" t="s">
        <v>363</v>
      </c>
      <c r="J35" t="s">
        <v>364</v>
      </c>
      <c r="N35" t="s">
        <v>326</v>
      </c>
      <c r="O35">
        <v>3.8439999999999999</v>
      </c>
      <c r="P35">
        <v>4.1079999999999997</v>
      </c>
      <c r="Q35">
        <v>8.4000000000000005E-2</v>
      </c>
      <c r="R35">
        <v>0.93600000000000005</v>
      </c>
      <c r="S35">
        <v>0.35099999999999998</v>
      </c>
      <c r="T35">
        <v>-4.2830000000000004</v>
      </c>
      <c r="U35">
        <v>11.972</v>
      </c>
      <c r="AE35" s="22"/>
      <c r="AF35" s="22"/>
      <c r="AG35" s="22" t="s">
        <v>321</v>
      </c>
      <c r="AH35" s="22" t="s">
        <v>322</v>
      </c>
      <c r="AI35" s="22" t="s">
        <v>323</v>
      </c>
      <c r="AJ35" s="22" t="s">
        <v>324</v>
      </c>
      <c r="AK35" s="22" t="s">
        <v>293</v>
      </c>
      <c r="AL35" s="22" t="s">
        <v>288</v>
      </c>
      <c r="AM35" s="22" t="s">
        <v>289</v>
      </c>
      <c r="AN35" s="22"/>
      <c r="AO35" s="22"/>
      <c r="AP35" s="22"/>
      <c r="AQ35" s="22" t="s">
        <v>321</v>
      </c>
      <c r="AR35" s="22" t="s">
        <v>322</v>
      </c>
      <c r="AS35" s="22" t="s">
        <v>323</v>
      </c>
      <c r="AT35" s="22" t="s">
        <v>324</v>
      </c>
      <c r="AU35" s="22" t="s">
        <v>293</v>
      </c>
      <c r="AV35" s="22" t="s">
        <v>288</v>
      </c>
      <c r="AW35" s="22" t="s">
        <v>289</v>
      </c>
      <c r="AX35" s="22"/>
      <c r="AY35" s="22"/>
      <c r="AZ35" s="22"/>
      <c r="BA35" s="22"/>
      <c r="BB35" s="22"/>
      <c r="BC35" s="22"/>
      <c r="BD35" s="22"/>
      <c r="BE35" s="22"/>
      <c r="BF35" s="22"/>
      <c r="BG35" s="22"/>
      <c r="BH35" s="22"/>
    </row>
    <row r="36" spans="1:60" x14ac:dyDescent="0.3">
      <c r="A36" t="s">
        <v>334</v>
      </c>
      <c r="B36">
        <v>134</v>
      </c>
      <c r="C36">
        <v>-6.75</v>
      </c>
      <c r="D36">
        <v>3.5</v>
      </c>
      <c r="E36">
        <v>-0.16059999999999999</v>
      </c>
      <c r="F36">
        <v>1.79409</v>
      </c>
      <c r="H36" t="s">
        <v>358</v>
      </c>
      <c r="I36" t="s">
        <v>365</v>
      </c>
      <c r="J36" t="s">
        <v>366</v>
      </c>
      <c r="N36" t="s">
        <v>328</v>
      </c>
      <c r="O36">
        <v>-1.1930000000000001</v>
      </c>
      <c r="P36">
        <v>0.99099999999999999</v>
      </c>
      <c r="Q36">
        <v>-0.104</v>
      </c>
      <c r="R36">
        <v>-1.204</v>
      </c>
      <c r="S36">
        <v>0.23100000000000001</v>
      </c>
      <c r="T36">
        <v>-3.153</v>
      </c>
      <c r="U36">
        <v>0.76700000000000002</v>
      </c>
      <c r="AE36" s="22">
        <v>1</v>
      </c>
      <c r="AF36" s="22" t="s">
        <v>325</v>
      </c>
      <c r="AG36" s="22">
        <v>-0.69799999999999995</v>
      </c>
      <c r="AH36" s="22">
        <v>3.137</v>
      </c>
      <c r="AI36" s="22"/>
      <c r="AJ36" s="22">
        <v>-0.222</v>
      </c>
      <c r="AK36" s="22">
        <v>0.82399999999999995</v>
      </c>
      <c r="AL36" s="22">
        <v>-6.9039999999999999</v>
      </c>
      <c r="AM36" s="22">
        <v>5.508</v>
      </c>
      <c r="AN36" s="22"/>
      <c r="AO36" s="22">
        <v>1</v>
      </c>
      <c r="AP36" s="22" t="s">
        <v>325</v>
      </c>
      <c r="AQ36" s="22">
        <v>13.054</v>
      </c>
      <c r="AR36" s="22">
        <v>2.0649999999999999</v>
      </c>
      <c r="AS36" s="22"/>
      <c r="AT36" s="22">
        <v>6.3220000000000001</v>
      </c>
      <c r="AU36" s="22">
        <v>0</v>
      </c>
      <c r="AV36" s="22">
        <v>8.9700000000000006</v>
      </c>
      <c r="AW36" s="22">
        <v>17.138999999999999</v>
      </c>
      <c r="AX36" s="22"/>
      <c r="AY36" s="22"/>
      <c r="AZ36" s="22"/>
      <c r="BA36" s="22"/>
      <c r="BB36" s="22"/>
      <c r="BC36" s="22"/>
      <c r="BD36" s="22"/>
      <c r="BE36" s="22"/>
      <c r="BF36" s="22"/>
      <c r="BG36" s="22"/>
      <c r="BH36" s="22"/>
    </row>
    <row r="37" spans="1:60" x14ac:dyDescent="0.3">
      <c r="A37" t="s">
        <v>347</v>
      </c>
      <c r="B37">
        <v>134</v>
      </c>
      <c r="C37">
        <v>9</v>
      </c>
      <c r="D37">
        <v>28</v>
      </c>
      <c r="E37">
        <v>15.940300000000001</v>
      </c>
      <c r="F37">
        <v>2.9142199999999998</v>
      </c>
      <c r="H37" t="s">
        <v>417</v>
      </c>
      <c r="I37" t="s">
        <v>418</v>
      </c>
      <c r="J37" t="s">
        <v>419</v>
      </c>
      <c r="N37" t="s">
        <v>329</v>
      </c>
      <c r="O37">
        <v>7.0000000000000001E-3</v>
      </c>
      <c r="P37">
        <v>8.9999999999999993E-3</v>
      </c>
      <c r="Q37">
        <v>7.4999999999999997E-2</v>
      </c>
      <c r="R37">
        <v>0.77700000000000002</v>
      </c>
      <c r="S37">
        <v>0.438</v>
      </c>
      <c r="T37">
        <v>-0.01</v>
      </c>
      <c r="U37">
        <v>2.4E-2</v>
      </c>
      <c r="AE37" s="22"/>
      <c r="AF37" s="22" t="s">
        <v>329</v>
      </c>
      <c r="AG37" s="22">
        <v>1.9E-2</v>
      </c>
      <c r="AH37" s="22">
        <v>8.0000000000000002E-3</v>
      </c>
      <c r="AI37" s="22">
        <v>0.21</v>
      </c>
      <c r="AJ37" s="22">
        <v>2.4630000000000001</v>
      </c>
      <c r="AK37" s="15">
        <v>1.4999999999999999E-2</v>
      </c>
      <c r="AL37" s="22">
        <v>4.0000000000000001E-3</v>
      </c>
      <c r="AM37" s="22">
        <v>3.4000000000000002E-2</v>
      </c>
      <c r="AN37" s="22"/>
      <c r="AO37" s="22"/>
      <c r="AP37" s="22" t="s">
        <v>420</v>
      </c>
      <c r="AQ37" s="22">
        <v>-0.10299999999999999</v>
      </c>
      <c r="AR37" s="22">
        <v>0.03</v>
      </c>
      <c r="AS37" s="22">
        <v>-0.28199999999999997</v>
      </c>
      <c r="AT37" s="22">
        <v>-3.3820000000000001</v>
      </c>
      <c r="AU37" s="15">
        <v>1E-3</v>
      </c>
      <c r="AV37" s="22">
        <v>-0.16300000000000001</v>
      </c>
      <c r="AW37" s="22">
        <v>-4.2999999999999997E-2</v>
      </c>
      <c r="AX37" s="22"/>
      <c r="AY37" s="22"/>
      <c r="AZ37" s="22"/>
      <c r="BA37" s="22"/>
      <c r="BB37" s="22"/>
      <c r="BC37" s="22"/>
      <c r="BD37" s="22"/>
      <c r="BE37" s="22"/>
      <c r="BF37" s="22"/>
      <c r="BG37" s="22"/>
      <c r="BH37" s="22"/>
    </row>
    <row r="38" spans="1:60" x14ac:dyDescent="0.3">
      <c r="A38" t="s">
        <v>331</v>
      </c>
      <c r="B38">
        <v>134</v>
      </c>
      <c r="C38">
        <v>21.95</v>
      </c>
      <c r="D38">
        <v>31.28</v>
      </c>
      <c r="E38">
        <v>23.724</v>
      </c>
      <c r="F38">
        <v>1.18956</v>
      </c>
      <c r="N38" t="s">
        <v>420</v>
      </c>
      <c r="O38">
        <v>-7.3999999999999996E-2</v>
      </c>
      <c r="P38">
        <v>3.5999999999999997E-2</v>
      </c>
      <c r="Q38">
        <v>-0.20200000000000001</v>
      </c>
      <c r="R38">
        <v>-2.0760000000000001</v>
      </c>
      <c r="S38" s="15">
        <v>0.04</v>
      </c>
      <c r="T38">
        <v>-0.14399999999999999</v>
      </c>
      <c r="U38">
        <v>-3.0000000000000001E-3</v>
      </c>
      <c r="AE38" s="22" t="s">
        <v>369</v>
      </c>
      <c r="AF38" s="22"/>
      <c r="AG38" s="22"/>
      <c r="AH38" s="22"/>
      <c r="AI38" s="22"/>
      <c r="AJ38" s="22"/>
      <c r="AK38" s="22"/>
      <c r="AL38" s="22"/>
      <c r="AM38" s="22"/>
      <c r="AN38" s="22"/>
      <c r="AO38" s="22" t="s">
        <v>369</v>
      </c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  <c r="BC38" s="22"/>
      <c r="BD38" s="22"/>
      <c r="BE38" s="22"/>
      <c r="BF38" s="22"/>
      <c r="BG38" s="22"/>
      <c r="BH38" s="22"/>
    </row>
    <row r="39" spans="1:60" x14ac:dyDescent="0.3">
      <c r="A39" t="s">
        <v>348</v>
      </c>
      <c r="B39">
        <v>134</v>
      </c>
      <c r="C39">
        <v>5.9</v>
      </c>
      <c r="D39">
        <v>22.7</v>
      </c>
      <c r="E39">
        <v>17.640999999999998</v>
      </c>
      <c r="F39">
        <v>2.7581899999999999</v>
      </c>
      <c r="M39" t="s">
        <v>369</v>
      </c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22"/>
      <c r="BB39" s="22"/>
      <c r="BC39" s="22"/>
      <c r="BD39" s="22"/>
      <c r="BE39" s="22"/>
      <c r="BF39" s="22"/>
      <c r="BG39" s="22"/>
      <c r="BH39" s="22"/>
    </row>
    <row r="40" spans="1:60" x14ac:dyDescent="0.3">
      <c r="A40" t="s">
        <v>309</v>
      </c>
      <c r="B40">
        <v>134</v>
      </c>
      <c r="C40">
        <v>0</v>
      </c>
      <c r="D40">
        <v>0.91</v>
      </c>
      <c r="E40">
        <v>6.7199999999999996E-2</v>
      </c>
      <c r="F40">
        <v>0.10428999999999999</v>
      </c>
    </row>
    <row r="41" spans="1:60" x14ac:dyDescent="0.3">
      <c r="A41" t="s">
        <v>349</v>
      </c>
      <c r="B41">
        <v>134</v>
      </c>
      <c r="C41">
        <v>0.12</v>
      </c>
      <c r="D41">
        <v>0.44</v>
      </c>
      <c r="E41">
        <v>0.3362</v>
      </c>
      <c r="F41">
        <v>4.9399999999999999E-2</v>
      </c>
    </row>
    <row r="42" spans="1:60" x14ac:dyDescent="0.3">
      <c r="A42" t="s">
        <v>310</v>
      </c>
      <c r="B42">
        <v>134</v>
      </c>
      <c r="C42">
        <v>0</v>
      </c>
      <c r="D42">
        <v>1.18</v>
      </c>
      <c r="E42">
        <v>7.1199999999999999E-2</v>
      </c>
      <c r="F42">
        <v>0.13804</v>
      </c>
    </row>
    <row r="43" spans="1:60" x14ac:dyDescent="0.3">
      <c r="A43" t="s">
        <v>416</v>
      </c>
      <c r="B43">
        <v>134</v>
      </c>
      <c r="C43">
        <v>4</v>
      </c>
      <c r="D43">
        <v>129</v>
      </c>
      <c r="E43">
        <v>61.447800000000001</v>
      </c>
      <c r="F43">
        <v>28.55612</v>
      </c>
    </row>
    <row r="49" spans="1:15" x14ac:dyDescent="0.3">
      <c r="G49" s="22"/>
    </row>
    <row r="55" spans="1:15" x14ac:dyDescent="0.3">
      <c r="G55" s="22"/>
    </row>
    <row r="60" spans="1:15" x14ac:dyDescent="0.3">
      <c r="C60" t="s">
        <v>301</v>
      </c>
    </row>
    <row r="61" spans="1:15" x14ac:dyDescent="0.3">
      <c r="B61" t="s">
        <v>302</v>
      </c>
      <c r="C61" t="s">
        <v>303</v>
      </c>
      <c r="D61" t="s">
        <v>304</v>
      </c>
      <c r="E61" t="s">
        <v>305</v>
      </c>
      <c r="F61" t="s">
        <v>306</v>
      </c>
      <c r="K61" t="s">
        <v>398</v>
      </c>
    </row>
    <row r="62" spans="1:15" x14ac:dyDescent="0.3">
      <c r="A62" t="s">
        <v>370</v>
      </c>
      <c r="B62">
        <v>134</v>
      </c>
      <c r="C62">
        <v>1.7</v>
      </c>
      <c r="D62">
        <v>21</v>
      </c>
      <c r="E62">
        <v>10.8866</v>
      </c>
      <c r="F62">
        <v>4.4308899999999998</v>
      </c>
      <c r="J62" t="s">
        <v>285</v>
      </c>
      <c r="M62" t="s">
        <v>286</v>
      </c>
    </row>
    <row r="63" spans="1:15" x14ac:dyDescent="0.3">
      <c r="A63" t="s">
        <v>371</v>
      </c>
      <c r="B63">
        <v>134</v>
      </c>
      <c r="C63">
        <v>0.6</v>
      </c>
      <c r="D63">
        <v>23.3</v>
      </c>
      <c r="E63">
        <v>10.976900000000001</v>
      </c>
      <c r="F63">
        <v>4.6660199999999996</v>
      </c>
      <c r="I63" t="s">
        <v>287</v>
      </c>
      <c r="J63" t="s">
        <v>288</v>
      </c>
      <c r="K63" t="s">
        <v>289</v>
      </c>
      <c r="L63" t="s">
        <v>290</v>
      </c>
      <c r="M63" t="s">
        <v>291</v>
      </c>
      <c r="N63" t="s">
        <v>292</v>
      </c>
      <c r="O63" t="s">
        <v>293</v>
      </c>
    </row>
    <row r="64" spans="1:15" x14ac:dyDescent="0.3">
      <c r="A64" t="s">
        <v>307</v>
      </c>
      <c r="B64">
        <v>134</v>
      </c>
      <c r="C64">
        <v>0</v>
      </c>
      <c r="D64">
        <v>1.25</v>
      </c>
      <c r="E64">
        <v>0.1474</v>
      </c>
      <c r="F64">
        <v>0.20827999999999999</v>
      </c>
      <c r="H64" t="s">
        <v>294</v>
      </c>
      <c r="I64" t="s">
        <v>396</v>
      </c>
      <c r="J64">
        <v>0.76400000000000001</v>
      </c>
      <c r="K64">
        <v>0.873</v>
      </c>
      <c r="L64">
        <v>10.500999999999999</v>
      </c>
      <c r="M64">
        <v>133</v>
      </c>
      <c r="N64">
        <v>133</v>
      </c>
      <c r="O64">
        <v>0</v>
      </c>
    </row>
    <row r="65" spans="1:15" x14ac:dyDescent="0.3">
      <c r="A65" t="s">
        <v>372</v>
      </c>
      <c r="B65">
        <v>134</v>
      </c>
      <c r="C65">
        <v>4.0999999999999996</v>
      </c>
      <c r="D65">
        <v>22.7</v>
      </c>
      <c r="E65">
        <v>17.670100000000001</v>
      </c>
      <c r="F65">
        <v>3.0800800000000002</v>
      </c>
      <c r="H65" t="s">
        <v>296</v>
      </c>
      <c r="I65" t="s">
        <v>397</v>
      </c>
      <c r="J65">
        <v>0.86599999999999999</v>
      </c>
      <c r="K65">
        <v>0.93200000000000005</v>
      </c>
      <c r="L65">
        <v>10.500999999999999</v>
      </c>
      <c r="M65">
        <v>133</v>
      </c>
      <c r="N65">
        <v>133</v>
      </c>
      <c r="O65">
        <v>0</v>
      </c>
    </row>
    <row r="66" spans="1:15" x14ac:dyDescent="0.3">
      <c r="A66" t="s">
        <v>373</v>
      </c>
      <c r="B66">
        <v>134</v>
      </c>
      <c r="C66">
        <v>5.4</v>
      </c>
      <c r="D66">
        <v>23</v>
      </c>
      <c r="E66">
        <v>17.611899999999999</v>
      </c>
      <c r="F66">
        <v>2.9302899999999998</v>
      </c>
    </row>
    <row r="67" spans="1:15" x14ac:dyDescent="0.3">
      <c r="A67" t="s">
        <v>309</v>
      </c>
      <c r="B67">
        <v>134</v>
      </c>
      <c r="C67">
        <v>0</v>
      </c>
      <c r="D67">
        <v>0.91</v>
      </c>
      <c r="E67">
        <v>6.7199999999999996E-2</v>
      </c>
      <c r="F67">
        <v>0.10428999999999999</v>
      </c>
      <c r="K67" t="s">
        <v>401</v>
      </c>
    </row>
    <row r="68" spans="1:15" x14ac:dyDescent="0.3">
      <c r="A68" t="s">
        <v>374</v>
      </c>
      <c r="B68">
        <v>134</v>
      </c>
      <c r="C68">
        <v>1.6</v>
      </c>
      <c r="D68">
        <v>24.5</v>
      </c>
      <c r="E68">
        <v>18.196999999999999</v>
      </c>
      <c r="F68">
        <v>4.0790100000000002</v>
      </c>
      <c r="J68" t="s">
        <v>285</v>
      </c>
      <c r="M68" t="s">
        <v>286</v>
      </c>
    </row>
    <row r="69" spans="1:15" x14ac:dyDescent="0.3">
      <c r="A69" t="s">
        <v>375</v>
      </c>
      <c r="B69">
        <v>134</v>
      </c>
      <c r="C69">
        <v>2.4</v>
      </c>
      <c r="D69">
        <v>24.9</v>
      </c>
      <c r="E69">
        <v>18.3291</v>
      </c>
      <c r="F69">
        <v>3.8000600000000002</v>
      </c>
      <c r="I69" t="s">
        <v>287</v>
      </c>
      <c r="J69" t="s">
        <v>288</v>
      </c>
      <c r="K69" t="s">
        <v>289</v>
      </c>
      <c r="L69" t="s">
        <v>290</v>
      </c>
      <c r="M69" t="s">
        <v>291</v>
      </c>
      <c r="N69" t="s">
        <v>292</v>
      </c>
      <c r="O69" t="s">
        <v>293</v>
      </c>
    </row>
    <row r="70" spans="1:15" x14ac:dyDescent="0.3">
      <c r="A70" t="s">
        <v>376</v>
      </c>
      <c r="B70">
        <v>134</v>
      </c>
      <c r="C70">
        <v>0</v>
      </c>
      <c r="D70">
        <v>1.19</v>
      </c>
      <c r="E70">
        <v>8.3799999999999999E-2</v>
      </c>
      <c r="F70">
        <v>0.12716</v>
      </c>
      <c r="H70" t="s">
        <v>294</v>
      </c>
      <c r="I70" t="s">
        <v>399</v>
      </c>
      <c r="J70">
        <v>0.63200000000000001</v>
      </c>
      <c r="K70">
        <v>0.79600000000000004</v>
      </c>
      <c r="L70">
        <v>6.2439999999999998</v>
      </c>
      <c r="M70">
        <v>133</v>
      </c>
      <c r="N70">
        <v>133</v>
      </c>
      <c r="O70">
        <v>0</v>
      </c>
    </row>
    <row r="71" spans="1:15" x14ac:dyDescent="0.3">
      <c r="A71" t="s">
        <v>377</v>
      </c>
      <c r="B71">
        <v>134</v>
      </c>
      <c r="C71">
        <v>4.0999999999999996</v>
      </c>
      <c r="D71">
        <v>24.3</v>
      </c>
      <c r="E71">
        <v>19.182099999999998</v>
      </c>
      <c r="F71">
        <v>3.3458100000000002</v>
      </c>
      <c r="H71" t="s">
        <v>296</v>
      </c>
      <c r="I71" t="s">
        <v>400</v>
      </c>
      <c r="J71">
        <v>0.77500000000000002</v>
      </c>
      <c r="K71">
        <v>0.88600000000000001</v>
      </c>
      <c r="L71">
        <v>6.2439999999999998</v>
      </c>
      <c r="M71">
        <v>133</v>
      </c>
      <c r="N71">
        <v>133</v>
      </c>
      <c r="O71">
        <v>0</v>
      </c>
    </row>
    <row r="72" spans="1:15" x14ac:dyDescent="0.3">
      <c r="A72" t="s">
        <v>378</v>
      </c>
      <c r="B72">
        <v>134</v>
      </c>
      <c r="C72">
        <v>1.9</v>
      </c>
      <c r="D72">
        <v>24.2</v>
      </c>
      <c r="E72">
        <v>18.994</v>
      </c>
      <c r="F72">
        <v>3.4085200000000002</v>
      </c>
    </row>
    <row r="73" spans="1:15" x14ac:dyDescent="0.3">
      <c r="A73" t="s">
        <v>379</v>
      </c>
      <c r="B73">
        <v>134</v>
      </c>
      <c r="C73">
        <v>0</v>
      </c>
      <c r="D73">
        <v>1.0900000000000001</v>
      </c>
      <c r="E73">
        <v>7.5600000000000001E-2</v>
      </c>
      <c r="F73">
        <v>0.1326</v>
      </c>
      <c r="K73" t="s">
        <v>404</v>
      </c>
    </row>
    <row r="74" spans="1:15" x14ac:dyDescent="0.3">
      <c r="A74" t="s">
        <v>380</v>
      </c>
      <c r="B74">
        <v>134</v>
      </c>
      <c r="C74">
        <v>1.8</v>
      </c>
      <c r="D74">
        <v>23.6</v>
      </c>
      <c r="E74">
        <v>18.113399999999999</v>
      </c>
      <c r="F74">
        <v>4.0246399999999998</v>
      </c>
      <c r="J74" t="s">
        <v>285</v>
      </c>
      <c r="M74" t="s">
        <v>286</v>
      </c>
    </row>
    <row r="75" spans="1:15" x14ac:dyDescent="0.3">
      <c r="A75" t="s">
        <v>381</v>
      </c>
      <c r="B75">
        <v>134</v>
      </c>
      <c r="C75">
        <v>2.2999999999999998</v>
      </c>
      <c r="D75">
        <v>23.8</v>
      </c>
      <c r="E75">
        <v>18.091000000000001</v>
      </c>
      <c r="F75">
        <v>3.7755299999999998</v>
      </c>
      <c r="I75" t="s">
        <v>287</v>
      </c>
      <c r="J75" t="s">
        <v>288</v>
      </c>
      <c r="K75" t="s">
        <v>289</v>
      </c>
      <c r="L75" t="s">
        <v>290</v>
      </c>
      <c r="M75" t="s">
        <v>291</v>
      </c>
      <c r="N75" t="s">
        <v>292</v>
      </c>
      <c r="O75" t="s">
        <v>293</v>
      </c>
    </row>
    <row r="76" spans="1:15" x14ac:dyDescent="0.3">
      <c r="A76" t="s">
        <v>382</v>
      </c>
      <c r="B76">
        <v>134</v>
      </c>
      <c r="C76">
        <v>0</v>
      </c>
      <c r="D76">
        <v>0.95</v>
      </c>
      <c r="E76">
        <v>7.6999999999999999E-2</v>
      </c>
      <c r="F76">
        <v>0.1195</v>
      </c>
      <c r="H76" t="s">
        <v>294</v>
      </c>
      <c r="I76" t="s">
        <v>402</v>
      </c>
      <c r="J76">
        <v>0.55700000000000005</v>
      </c>
      <c r="K76">
        <v>0.749</v>
      </c>
      <c r="L76">
        <v>4.9509999999999996</v>
      </c>
      <c r="M76">
        <v>133</v>
      </c>
      <c r="N76">
        <v>133</v>
      </c>
      <c r="O76">
        <v>0</v>
      </c>
    </row>
    <row r="77" spans="1:15" x14ac:dyDescent="0.3">
      <c r="A77" t="s">
        <v>383</v>
      </c>
      <c r="B77">
        <v>134</v>
      </c>
      <c r="C77">
        <v>2.4</v>
      </c>
      <c r="D77">
        <v>25.4</v>
      </c>
      <c r="E77">
        <v>18.2545</v>
      </c>
      <c r="F77">
        <v>3.7954599999999998</v>
      </c>
      <c r="H77" t="s">
        <v>296</v>
      </c>
      <c r="I77" t="s">
        <v>403</v>
      </c>
      <c r="J77">
        <v>0.71599999999999997</v>
      </c>
      <c r="K77">
        <v>0.85599999999999998</v>
      </c>
      <c r="L77">
        <v>4.9509999999999996</v>
      </c>
      <c r="M77">
        <v>133</v>
      </c>
      <c r="N77">
        <v>133</v>
      </c>
      <c r="O77">
        <v>0</v>
      </c>
    </row>
    <row r="78" spans="1:15" x14ac:dyDescent="0.3">
      <c r="A78" t="s">
        <v>384</v>
      </c>
      <c r="B78">
        <v>134</v>
      </c>
      <c r="C78">
        <v>2</v>
      </c>
      <c r="D78">
        <v>24.1</v>
      </c>
      <c r="E78">
        <v>18.639600000000002</v>
      </c>
      <c r="F78">
        <v>3.6612800000000001</v>
      </c>
    </row>
    <row r="79" spans="1:15" x14ac:dyDescent="0.3">
      <c r="A79" t="s">
        <v>385</v>
      </c>
      <c r="B79">
        <v>134</v>
      </c>
      <c r="C79">
        <v>0</v>
      </c>
      <c r="D79">
        <v>1.17</v>
      </c>
      <c r="E79">
        <v>8.8599999999999998E-2</v>
      </c>
      <c r="F79">
        <v>0.15978999999999999</v>
      </c>
      <c r="K79" t="s">
        <v>407</v>
      </c>
    </row>
    <row r="80" spans="1:15" x14ac:dyDescent="0.3">
      <c r="A80" t="s">
        <v>386</v>
      </c>
      <c r="B80">
        <v>134</v>
      </c>
      <c r="C80">
        <v>3</v>
      </c>
      <c r="D80">
        <v>24.4</v>
      </c>
      <c r="E80">
        <v>18.443300000000001</v>
      </c>
      <c r="F80">
        <v>3.2821799999999999</v>
      </c>
      <c r="J80" t="s">
        <v>285</v>
      </c>
      <c r="M80" t="s">
        <v>286</v>
      </c>
    </row>
    <row r="81" spans="1:15" x14ac:dyDescent="0.3">
      <c r="A81" t="s">
        <v>387</v>
      </c>
      <c r="B81">
        <v>134</v>
      </c>
      <c r="C81">
        <v>5.8</v>
      </c>
      <c r="D81">
        <v>24.1</v>
      </c>
      <c r="E81">
        <v>18.543299999999999</v>
      </c>
      <c r="F81">
        <v>3.0678899999999998</v>
      </c>
      <c r="I81" t="s">
        <v>287</v>
      </c>
      <c r="J81" t="s">
        <v>288</v>
      </c>
      <c r="K81" t="s">
        <v>289</v>
      </c>
      <c r="L81" t="s">
        <v>290</v>
      </c>
      <c r="M81" t="s">
        <v>291</v>
      </c>
      <c r="N81" t="s">
        <v>292</v>
      </c>
      <c r="O81" t="s">
        <v>293</v>
      </c>
    </row>
    <row r="82" spans="1:15" x14ac:dyDescent="0.3">
      <c r="A82" t="s">
        <v>388</v>
      </c>
      <c r="B82">
        <v>134</v>
      </c>
      <c r="C82">
        <v>0</v>
      </c>
      <c r="D82">
        <v>1.04</v>
      </c>
      <c r="E82">
        <v>5.6000000000000001E-2</v>
      </c>
      <c r="F82">
        <v>9.8330000000000001E-2</v>
      </c>
      <c r="H82" t="s">
        <v>294</v>
      </c>
      <c r="I82" t="s">
        <v>405</v>
      </c>
      <c r="J82">
        <v>0.72</v>
      </c>
      <c r="K82">
        <v>0.84799999999999998</v>
      </c>
      <c r="L82">
        <v>8.6300000000000008</v>
      </c>
      <c r="M82">
        <v>133</v>
      </c>
      <c r="N82">
        <v>133</v>
      </c>
      <c r="O82">
        <v>0</v>
      </c>
    </row>
    <row r="83" spans="1:15" x14ac:dyDescent="0.3">
      <c r="A83" t="s">
        <v>389</v>
      </c>
      <c r="B83">
        <v>134</v>
      </c>
      <c r="C83">
        <v>0</v>
      </c>
      <c r="D83">
        <v>4.8</v>
      </c>
      <c r="E83">
        <v>0.88990000000000002</v>
      </c>
      <c r="F83">
        <v>1.0021199999999999</v>
      </c>
      <c r="H83" t="s">
        <v>296</v>
      </c>
      <c r="I83" t="s">
        <v>406</v>
      </c>
      <c r="J83">
        <v>0.83699999999999997</v>
      </c>
      <c r="K83">
        <v>0.91800000000000004</v>
      </c>
      <c r="L83">
        <v>8.6300000000000008</v>
      </c>
      <c r="M83">
        <v>133</v>
      </c>
      <c r="N83">
        <v>133</v>
      </c>
      <c r="O83">
        <v>0</v>
      </c>
    </row>
    <row r="84" spans="1:15" x14ac:dyDescent="0.3">
      <c r="A84" t="s">
        <v>390</v>
      </c>
      <c r="B84">
        <v>134</v>
      </c>
      <c r="C84">
        <v>0</v>
      </c>
      <c r="D84">
        <v>7.35</v>
      </c>
      <c r="E84">
        <v>0.74329999999999996</v>
      </c>
      <c r="F84">
        <v>0.93457000000000001</v>
      </c>
    </row>
    <row r="85" spans="1:15" x14ac:dyDescent="0.3">
      <c r="A85" t="s">
        <v>391</v>
      </c>
      <c r="B85">
        <v>134</v>
      </c>
      <c r="C85">
        <v>0</v>
      </c>
      <c r="D85">
        <v>8.5500000000000007</v>
      </c>
      <c r="E85">
        <v>0.9556</v>
      </c>
      <c r="F85">
        <v>1.1089</v>
      </c>
      <c r="K85" t="s">
        <v>410</v>
      </c>
    </row>
    <row r="86" spans="1:15" x14ac:dyDescent="0.3">
      <c r="A86" t="s">
        <v>392</v>
      </c>
      <c r="B86">
        <v>134</v>
      </c>
      <c r="C86">
        <v>0</v>
      </c>
      <c r="D86">
        <v>8.4</v>
      </c>
      <c r="E86">
        <v>0.87239999999999995</v>
      </c>
      <c r="F86">
        <v>1.0765400000000001</v>
      </c>
      <c r="J86" t="s">
        <v>285</v>
      </c>
      <c r="M86" t="s">
        <v>286</v>
      </c>
    </row>
    <row r="87" spans="1:15" x14ac:dyDescent="0.3">
      <c r="A87" t="s">
        <v>393</v>
      </c>
      <c r="B87">
        <v>134</v>
      </c>
      <c r="C87">
        <v>0</v>
      </c>
      <c r="D87">
        <v>8</v>
      </c>
      <c r="E87">
        <v>0.81120000000000003</v>
      </c>
      <c r="F87">
        <v>0.95830000000000004</v>
      </c>
      <c r="I87" t="s">
        <v>287</v>
      </c>
      <c r="J87" t="s">
        <v>288</v>
      </c>
      <c r="K87" t="s">
        <v>289</v>
      </c>
      <c r="L87" t="s">
        <v>290</v>
      </c>
      <c r="M87" t="s">
        <v>291</v>
      </c>
      <c r="N87" t="s">
        <v>292</v>
      </c>
      <c r="O87" t="s">
        <v>293</v>
      </c>
    </row>
    <row r="88" spans="1:15" x14ac:dyDescent="0.3">
      <c r="A88" t="s">
        <v>394</v>
      </c>
      <c r="B88">
        <v>134</v>
      </c>
      <c r="C88">
        <v>0</v>
      </c>
      <c r="D88">
        <v>9.5</v>
      </c>
      <c r="E88">
        <v>1.0075000000000001</v>
      </c>
      <c r="F88">
        <v>1.38137</v>
      </c>
      <c r="H88" t="s">
        <v>294</v>
      </c>
      <c r="I88" t="s">
        <v>408</v>
      </c>
      <c r="J88">
        <v>0.46</v>
      </c>
      <c r="K88">
        <v>0.68500000000000005</v>
      </c>
      <c r="L88">
        <v>3.806</v>
      </c>
      <c r="M88">
        <v>133</v>
      </c>
      <c r="N88">
        <v>133</v>
      </c>
      <c r="O88">
        <v>0</v>
      </c>
    </row>
    <row r="89" spans="1:15" x14ac:dyDescent="0.3">
      <c r="A89" t="s">
        <v>395</v>
      </c>
      <c r="B89">
        <v>134</v>
      </c>
      <c r="C89">
        <v>0</v>
      </c>
      <c r="D89">
        <v>8.4</v>
      </c>
      <c r="E89">
        <v>0.66039999999999999</v>
      </c>
      <c r="F89">
        <v>0.86636999999999997</v>
      </c>
      <c r="H89" t="s">
        <v>296</v>
      </c>
      <c r="I89" t="s">
        <v>409</v>
      </c>
      <c r="J89">
        <v>0.63</v>
      </c>
      <c r="K89">
        <v>0.81299999999999994</v>
      </c>
      <c r="L89">
        <v>3.806</v>
      </c>
      <c r="M89">
        <v>133</v>
      </c>
      <c r="N89">
        <v>133</v>
      </c>
      <c r="O89">
        <v>0</v>
      </c>
    </row>
    <row r="90" spans="1:15" x14ac:dyDescent="0.3">
      <c r="A90" t="s">
        <v>350</v>
      </c>
      <c r="B90">
        <v>134</v>
      </c>
    </row>
    <row r="91" spans="1:15" x14ac:dyDescent="0.3">
      <c r="K91" t="s">
        <v>413</v>
      </c>
    </row>
    <row r="92" spans="1:15" x14ac:dyDescent="0.3">
      <c r="J92" t="s">
        <v>285</v>
      </c>
      <c r="M92" t="s">
        <v>286</v>
      </c>
    </row>
    <row r="93" spans="1:15" x14ac:dyDescent="0.3">
      <c r="I93" t="s">
        <v>287</v>
      </c>
      <c r="J93" t="s">
        <v>288</v>
      </c>
      <c r="K93" t="s">
        <v>289</v>
      </c>
      <c r="L93" t="s">
        <v>290</v>
      </c>
      <c r="M93" t="s">
        <v>291</v>
      </c>
      <c r="N93" t="s">
        <v>292</v>
      </c>
      <c r="O93" t="s">
        <v>293</v>
      </c>
    </row>
    <row r="94" spans="1:15" x14ac:dyDescent="0.3">
      <c r="H94" t="s">
        <v>294</v>
      </c>
      <c r="I94" t="s">
        <v>411</v>
      </c>
      <c r="J94">
        <v>0.68400000000000005</v>
      </c>
      <c r="K94">
        <v>0.82699999999999996</v>
      </c>
      <c r="L94">
        <v>7.4980000000000002</v>
      </c>
      <c r="M94">
        <v>133</v>
      </c>
      <c r="N94">
        <v>133</v>
      </c>
      <c r="O94">
        <v>0</v>
      </c>
    </row>
    <row r="95" spans="1:15" x14ac:dyDescent="0.3">
      <c r="H95" t="s">
        <v>296</v>
      </c>
      <c r="I95" t="s">
        <v>412</v>
      </c>
      <c r="J95">
        <v>0.81200000000000006</v>
      </c>
      <c r="K95">
        <v>0.90500000000000003</v>
      </c>
      <c r="L95">
        <v>7.4980000000000002</v>
      </c>
      <c r="M95">
        <v>133</v>
      </c>
      <c r="N95">
        <v>133</v>
      </c>
      <c r="O95">
        <v>0</v>
      </c>
    </row>
    <row r="99" spans="1:15" x14ac:dyDescent="0.3">
      <c r="A99">
        <v>5.8000000000000003E-2</v>
      </c>
    </row>
    <row r="101" spans="1:15" x14ac:dyDescent="0.3">
      <c r="A101">
        <f>A99+(2.39*1.96)</f>
        <v>4.7423999999999999</v>
      </c>
    </row>
    <row r="102" spans="1:15" x14ac:dyDescent="0.3">
      <c r="A102">
        <f>A99-(2.39*1.96)</f>
        <v>-4.6264000000000003</v>
      </c>
    </row>
    <row r="108" spans="1:15" x14ac:dyDescent="0.3">
      <c r="D108" t="s">
        <v>317</v>
      </c>
      <c r="L108" t="s">
        <v>317</v>
      </c>
    </row>
    <row r="109" spans="1:15" x14ac:dyDescent="0.3">
      <c r="A109" t="s">
        <v>318</v>
      </c>
      <c r="C109" t="s">
        <v>319</v>
      </c>
      <c r="E109" t="s">
        <v>320</v>
      </c>
      <c r="I109" t="s">
        <v>318</v>
      </c>
      <c r="K109" t="s">
        <v>319</v>
      </c>
      <c r="M109" t="s">
        <v>320</v>
      </c>
    </row>
    <row r="110" spans="1:15" x14ac:dyDescent="0.3">
      <c r="C110" t="s">
        <v>321</v>
      </c>
      <c r="D110" t="s">
        <v>322</v>
      </c>
      <c r="E110" t="s">
        <v>323</v>
      </c>
      <c r="F110" t="s">
        <v>324</v>
      </c>
      <c r="G110" t="s">
        <v>293</v>
      </c>
      <c r="K110" t="s">
        <v>321</v>
      </c>
      <c r="L110" t="s">
        <v>322</v>
      </c>
      <c r="M110" t="s">
        <v>323</v>
      </c>
      <c r="N110" t="s">
        <v>324</v>
      </c>
      <c r="O110" t="s">
        <v>293</v>
      </c>
    </row>
    <row r="111" spans="1:15" x14ac:dyDescent="0.3">
      <c r="A111">
        <v>1</v>
      </c>
      <c r="B111" t="s">
        <v>325</v>
      </c>
      <c r="C111">
        <v>0.11</v>
      </c>
      <c r="D111">
        <v>2.5999999999999999E-2</v>
      </c>
      <c r="F111">
        <v>4.2229999999999999</v>
      </c>
      <c r="G111">
        <v>0</v>
      </c>
      <c r="I111">
        <v>1</v>
      </c>
      <c r="J111" t="s">
        <v>325</v>
      </c>
      <c r="K111">
        <v>0.14000000000000001</v>
      </c>
      <c r="L111">
        <v>6.4000000000000001E-2</v>
      </c>
      <c r="N111">
        <v>2.1859999999999999</v>
      </c>
      <c r="O111">
        <v>3.1E-2</v>
      </c>
    </row>
    <row r="112" spans="1:15" x14ac:dyDescent="0.3">
      <c r="B112" t="s">
        <v>326</v>
      </c>
      <c r="C112">
        <v>0.152</v>
      </c>
      <c r="D112">
        <v>7.9000000000000001E-2</v>
      </c>
      <c r="E112">
        <v>0.16500000000000001</v>
      </c>
      <c r="F112">
        <v>1.927</v>
      </c>
      <c r="G112">
        <v>5.6000000000000001E-2</v>
      </c>
      <c r="J112" t="s">
        <v>329</v>
      </c>
      <c r="K112" s="34">
        <v>1.8700000000000001E-5</v>
      </c>
      <c r="L112">
        <v>0</v>
      </c>
      <c r="M112">
        <v>0.01</v>
      </c>
      <c r="N112">
        <v>0.11899999999999999</v>
      </c>
      <c r="O112">
        <v>0.90500000000000003</v>
      </c>
    </row>
    <row r="113" spans="1:15" x14ac:dyDescent="0.3">
      <c r="A113" t="s">
        <v>327</v>
      </c>
      <c r="I113" t="s">
        <v>327</v>
      </c>
    </row>
    <row r="115" spans="1:15" x14ac:dyDescent="0.3">
      <c r="D115" t="s">
        <v>317</v>
      </c>
      <c r="L115" t="s">
        <v>317</v>
      </c>
    </row>
    <row r="116" spans="1:15" x14ac:dyDescent="0.3">
      <c r="A116" t="s">
        <v>318</v>
      </c>
      <c r="C116" t="s">
        <v>319</v>
      </c>
      <c r="E116" t="s">
        <v>320</v>
      </c>
      <c r="I116" t="s">
        <v>318</v>
      </c>
      <c r="K116" t="s">
        <v>319</v>
      </c>
      <c r="M116" t="s">
        <v>320</v>
      </c>
    </row>
    <row r="117" spans="1:15" x14ac:dyDescent="0.3">
      <c r="C117" t="s">
        <v>321</v>
      </c>
      <c r="D117" t="s">
        <v>322</v>
      </c>
      <c r="E117" t="s">
        <v>323</v>
      </c>
      <c r="F117" t="s">
        <v>324</v>
      </c>
      <c r="G117" t="s">
        <v>293</v>
      </c>
      <c r="K117" t="s">
        <v>321</v>
      </c>
      <c r="L117" t="s">
        <v>322</v>
      </c>
      <c r="M117" t="s">
        <v>323</v>
      </c>
      <c r="N117" t="s">
        <v>324</v>
      </c>
      <c r="O117" t="s">
        <v>293</v>
      </c>
    </row>
    <row r="118" spans="1:15" x14ac:dyDescent="0.3">
      <c r="A118">
        <v>1</v>
      </c>
      <c r="B118" t="s">
        <v>325</v>
      </c>
      <c r="C118">
        <v>0.45900000000000002</v>
      </c>
      <c r="D118">
        <v>0.17499999999999999</v>
      </c>
      <c r="F118">
        <v>2.6190000000000002</v>
      </c>
      <c r="G118">
        <v>0.01</v>
      </c>
      <c r="I118">
        <v>1</v>
      </c>
      <c r="J118" t="s">
        <v>325</v>
      </c>
      <c r="K118">
        <v>0.23499999999999999</v>
      </c>
      <c r="L118">
        <v>4.2000000000000003E-2</v>
      </c>
      <c r="N118">
        <v>5.5709999999999997</v>
      </c>
      <c r="O118">
        <v>0</v>
      </c>
    </row>
    <row r="119" spans="1:15" x14ac:dyDescent="0.3">
      <c r="B119" t="s">
        <v>328</v>
      </c>
      <c r="C119">
        <v>-3.5000000000000003E-2</v>
      </c>
      <c r="D119">
        <v>0.02</v>
      </c>
      <c r="E119">
        <v>-0.154</v>
      </c>
      <c r="F119">
        <v>-1.788</v>
      </c>
      <c r="G119">
        <v>7.5999999999999998E-2</v>
      </c>
      <c r="J119" t="s">
        <v>420</v>
      </c>
      <c r="K119">
        <v>-1E-3</v>
      </c>
      <c r="L119">
        <v>1E-3</v>
      </c>
      <c r="M119">
        <v>-0.19500000000000001</v>
      </c>
      <c r="N119">
        <v>-2.286</v>
      </c>
      <c r="O119" s="15">
        <v>2.4E-2</v>
      </c>
    </row>
    <row r="120" spans="1:15" x14ac:dyDescent="0.3">
      <c r="A120" t="s">
        <v>327</v>
      </c>
      <c r="I120" t="s">
        <v>32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20" sqref="F20"/>
    </sheetView>
  </sheetViews>
  <sheetFormatPr defaultRowHeight="16.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SS수정뺌</vt:lpstr>
      <vt:lpstr>Sheet1</vt:lpstr>
      <vt:lpstr>center 솎은것</vt:lpstr>
      <vt:lpstr>center 솎은결과</vt:lpstr>
      <vt:lpstr>Full 솎은것</vt:lpstr>
      <vt:lpstr>Full 솎은결과</vt:lpstr>
      <vt:lpstr>뺀 결과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1-30T05:34:59Z</dcterms:created>
  <dcterms:modified xsi:type="dcterms:W3CDTF">2020-05-17T13:00:44Z</dcterms:modified>
</cp:coreProperties>
</file>